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inal-chicken-paper\"/>
    </mc:Choice>
  </mc:AlternateContent>
  <bookViews>
    <workbookView xWindow="360" yWindow="60" windowWidth="16212" windowHeight="7956"/>
  </bookViews>
  <sheets>
    <sheet name="IFN" sheetId="2" r:id="rId1"/>
    <sheet name="ZAH" sheetId="8" r:id="rId2"/>
    <sheet name="SRY" sheetId="21" r:id="rId3"/>
    <sheet name="MHD" sheetId="10" r:id="rId4"/>
    <sheet name="SYZ" sheetId="11" r:id="rId5"/>
    <sheet name="TBZ" sheetId="12" r:id="rId6"/>
    <sheet name="YAZ" sheetId="13" r:id="rId7"/>
    <sheet name="LR-IR" sheetId="17" r:id="rId8"/>
    <sheet name="LR-PK" sheetId="18" r:id="rId9"/>
    <sheet name="LR-AF" sheetId="19" r:id="rId10"/>
    <sheet name="ARI" sheetId="14" r:id="rId11"/>
    <sheet name="WLG" sheetId="16" r:id="rId12"/>
    <sheet name="RJF" sheetId="20" r:id="rId13"/>
  </sheets>
  <calcPr calcId="124519"/>
</workbook>
</file>

<file path=xl/sharedStrings.xml><?xml version="1.0" encoding="utf-8"?>
<sst xmlns="http://schemas.openxmlformats.org/spreadsheetml/2006/main" count="3953" uniqueCount="809">
  <si>
    <t>POOL</t>
  </si>
  <si>
    <t>CHR</t>
  </si>
  <si>
    <t>BP1</t>
  </si>
  <si>
    <t>BP2</t>
  </si>
  <si>
    <t>KB</t>
  </si>
  <si>
    <t>NSNP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5</t>
  </si>
  <si>
    <t>S226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1</t>
  </si>
  <si>
    <t>S262</t>
  </si>
  <si>
    <t>S263</t>
  </si>
  <si>
    <t>S264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S276</t>
  </si>
  <si>
    <t>S277</t>
  </si>
  <si>
    <t>S278</t>
  </si>
  <si>
    <t>S279</t>
  </si>
  <si>
    <t>S280</t>
  </si>
  <si>
    <t>S281</t>
  </si>
  <si>
    <t>S282</t>
  </si>
  <si>
    <t>S283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S298</t>
  </si>
  <si>
    <t>S299</t>
  </si>
  <si>
    <t>S300</t>
  </si>
  <si>
    <t>S301</t>
  </si>
  <si>
    <t>S302</t>
  </si>
  <si>
    <t>S303</t>
  </si>
  <si>
    <t>S304</t>
  </si>
  <si>
    <t>S305</t>
  </si>
  <si>
    <t>S306</t>
  </si>
  <si>
    <t>S307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349</t>
  </si>
  <si>
    <t>S350</t>
  </si>
  <si>
    <t>S351</t>
  </si>
  <si>
    <t>S352</t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S367</t>
  </si>
  <si>
    <t>S368</t>
  </si>
  <si>
    <t>S369</t>
  </si>
  <si>
    <t>S370</t>
  </si>
  <si>
    <t>S371</t>
  </si>
  <si>
    <t>S372</t>
  </si>
  <si>
    <t>S373</t>
  </si>
  <si>
    <t>S374</t>
  </si>
  <si>
    <t>S375</t>
  </si>
  <si>
    <t>S376</t>
  </si>
  <si>
    <t>S377</t>
  </si>
  <si>
    <t>S378</t>
  </si>
  <si>
    <t>S379</t>
  </si>
  <si>
    <t>S380</t>
  </si>
  <si>
    <t>S381</t>
  </si>
  <si>
    <t>S382</t>
  </si>
  <si>
    <t>S383</t>
  </si>
  <si>
    <t>S384</t>
  </si>
  <si>
    <t>S385</t>
  </si>
  <si>
    <t>S386</t>
  </si>
  <si>
    <t>S387</t>
  </si>
  <si>
    <t>S388</t>
  </si>
  <si>
    <t>S389</t>
  </si>
  <si>
    <t>S390</t>
  </si>
  <si>
    <t>S391</t>
  </si>
  <si>
    <t>S392</t>
  </si>
  <si>
    <t>S393</t>
  </si>
  <si>
    <t>S394</t>
  </si>
  <si>
    <t>S395</t>
  </si>
  <si>
    <t>S396</t>
  </si>
  <si>
    <t>S397</t>
  </si>
  <si>
    <t>S398</t>
  </si>
  <si>
    <t>S399</t>
  </si>
  <si>
    <t>S400</t>
  </si>
  <si>
    <t>S401</t>
  </si>
  <si>
    <t>S402</t>
  </si>
  <si>
    <t>S403</t>
  </si>
  <si>
    <t>S404</t>
  </si>
  <si>
    <t>S405</t>
  </si>
  <si>
    <t>S406</t>
  </si>
  <si>
    <t>S407</t>
  </si>
  <si>
    <t>S408</t>
  </si>
  <si>
    <t>S409</t>
  </si>
  <si>
    <t>S410</t>
  </si>
  <si>
    <t>S411</t>
  </si>
  <si>
    <t>S412</t>
  </si>
  <si>
    <t>S413</t>
  </si>
  <si>
    <t>S414</t>
  </si>
  <si>
    <t>S415</t>
  </si>
  <si>
    <t>S416</t>
  </si>
  <si>
    <t>S417</t>
  </si>
  <si>
    <t>S418</t>
  </si>
  <si>
    <t>S419</t>
  </si>
  <si>
    <t>S420</t>
  </si>
  <si>
    <t>S421</t>
  </si>
  <si>
    <t>S422</t>
  </si>
  <si>
    <t>S423</t>
  </si>
  <si>
    <t>S424</t>
  </si>
  <si>
    <t>S425</t>
  </si>
  <si>
    <t>S426</t>
  </si>
  <si>
    <t>S427</t>
  </si>
  <si>
    <t>S428</t>
  </si>
  <si>
    <t>S429</t>
  </si>
  <si>
    <t>S430</t>
  </si>
  <si>
    <t>S431</t>
  </si>
  <si>
    <t>S432</t>
  </si>
  <si>
    <t>S433</t>
  </si>
  <si>
    <t>S434</t>
  </si>
  <si>
    <t>S435</t>
  </si>
  <si>
    <t>S436</t>
  </si>
  <si>
    <t>S437</t>
  </si>
  <si>
    <t>S438</t>
  </si>
  <si>
    <t>S439</t>
  </si>
  <si>
    <t>S440</t>
  </si>
  <si>
    <t>S441</t>
  </si>
  <si>
    <t>S442</t>
  </si>
  <si>
    <t>S443</t>
  </si>
  <si>
    <t>S444</t>
  </si>
  <si>
    <t>S445</t>
  </si>
  <si>
    <t>S446</t>
  </si>
  <si>
    <t>S447</t>
  </si>
  <si>
    <t>S448</t>
  </si>
  <si>
    <t>S449</t>
  </si>
  <si>
    <t>S450</t>
  </si>
  <si>
    <t>S451</t>
  </si>
  <si>
    <t>S452</t>
  </si>
  <si>
    <t>S453</t>
  </si>
  <si>
    <t>S454</t>
  </si>
  <si>
    <t>S455</t>
  </si>
  <si>
    <t>S456</t>
  </si>
  <si>
    <t>S457</t>
  </si>
  <si>
    <t>S458</t>
  </si>
  <si>
    <t>S459</t>
  </si>
  <si>
    <t>S460</t>
  </si>
  <si>
    <t>S461</t>
  </si>
  <si>
    <t>S462</t>
  </si>
  <si>
    <t>S463</t>
  </si>
  <si>
    <t>S464</t>
  </si>
  <si>
    <t>S465</t>
  </si>
  <si>
    <t>S466</t>
  </si>
  <si>
    <t>S467</t>
  </si>
  <si>
    <t>S468</t>
  </si>
  <si>
    <t>S469</t>
  </si>
  <si>
    <t>S470</t>
  </si>
  <si>
    <t>S471</t>
  </si>
  <si>
    <t>S472</t>
  </si>
  <si>
    <t>S473</t>
  </si>
  <si>
    <t>S474</t>
  </si>
  <si>
    <t>S475</t>
  </si>
  <si>
    <t>S476</t>
  </si>
  <si>
    <t>S477</t>
  </si>
  <si>
    <t>S478</t>
  </si>
  <si>
    <t>S479</t>
  </si>
  <si>
    <t>S480</t>
  </si>
  <si>
    <t>S481</t>
  </si>
  <si>
    <t>S482</t>
  </si>
  <si>
    <t>S483</t>
  </si>
  <si>
    <t>S484</t>
  </si>
  <si>
    <t>S485</t>
  </si>
  <si>
    <t>S486</t>
  </si>
  <si>
    <t>S487</t>
  </si>
  <si>
    <t>S488</t>
  </si>
  <si>
    <t>S489</t>
  </si>
  <si>
    <t>S490</t>
  </si>
  <si>
    <t>S491</t>
  </si>
  <si>
    <t>S492</t>
  </si>
  <si>
    <t>S493</t>
  </si>
  <si>
    <t>S494</t>
  </si>
  <si>
    <t>S495</t>
  </si>
  <si>
    <t>S496</t>
  </si>
  <si>
    <t>S497</t>
  </si>
  <si>
    <t>S498</t>
  </si>
  <si>
    <t>S499</t>
  </si>
  <si>
    <t>S500</t>
  </si>
  <si>
    <t>S501</t>
  </si>
  <si>
    <t>S502</t>
  </si>
  <si>
    <t>S503</t>
  </si>
  <si>
    <t>S504</t>
  </si>
  <si>
    <t>S505</t>
  </si>
  <si>
    <t>S506</t>
  </si>
  <si>
    <t>S507</t>
  </si>
  <si>
    <t>S508</t>
  </si>
  <si>
    <t>S509</t>
  </si>
  <si>
    <t>S510</t>
  </si>
  <si>
    <t>S511</t>
  </si>
  <si>
    <t>S512</t>
  </si>
  <si>
    <t>S513</t>
  </si>
  <si>
    <t>S514</t>
  </si>
  <si>
    <t>S515</t>
  </si>
  <si>
    <t>S516</t>
  </si>
  <si>
    <t>S517</t>
  </si>
  <si>
    <t>S518</t>
  </si>
  <si>
    <t>S519</t>
  </si>
  <si>
    <t>S520</t>
  </si>
  <si>
    <t>S521</t>
  </si>
  <si>
    <t>S522</t>
  </si>
  <si>
    <t>S523</t>
  </si>
  <si>
    <t>S524</t>
  </si>
  <si>
    <t>S525</t>
  </si>
  <si>
    <t>S526</t>
  </si>
  <si>
    <t>S527</t>
  </si>
  <si>
    <t>S528</t>
  </si>
  <si>
    <t>S529</t>
  </si>
  <si>
    <t>S530</t>
  </si>
  <si>
    <t>S531</t>
  </si>
  <si>
    <t>S532</t>
  </si>
  <si>
    <t>S533</t>
  </si>
  <si>
    <t>S534</t>
  </si>
  <si>
    <t>S535</t>
  </si>
  <si>
    <t>S536</t>
  </si>
  <si>
    <t>S537</t>
  </si>
  <si>
    <t>S538</t>
  </si>
  <si>
    <t>S539</t>
  </si>
  <si>
    <t>S540</t>
  </si>
  <si>
    <t>S541</t>
  </si>
  <si>
    <t>S542</t>
  </si>
  <si>
    <t>S543</t>
  </si>
  <si>
    <t>S544</t>
  </si>
  <si>
    <t>S545</t>
  </si>
  <si>
    <t>S546</t>
  </si>
  <si>
    <t>S547</t>
  </si>
  <si>
    <t>S548</t>
  </si>
  <si>
    <t>S549</t>
  </si>
  <si>
    <t>S550</t>
  </si>
  <si>
    <t>S551</t>
  </si>
  <si>
    <t>S552</t>
  </si>
  <si>
    <t>S553</t>
  </si>
  <si>
    <t>S554</t>
  </si>
  <si>
    <t>S555</t>
  </si>
  <si>
    <t>S556</t>
  </si>
  <si>
    <t>S557</t>
  </si>
  <si>
    <t>S558</t>
  </si>
  <si>
    <t>S559</t>
  </si>
  <si>
    <t>S560</t>
  </si>
  <si>
    <t>S561</t>
  </si>
  <si>
    <t>S562</t>
  </si>
  <si>
    <t>S563</t>
  </si>
  <si>
    <t>S564</t>
  </si>
  <si>
    <t>S565</t>
  </si>
  <si>
    <t>S566</t>
  </si>
  <si>
    <t>S567</t>
  </si>
  <si>
    <t>S568</t>
  </si>
  <si>
    <t>S569</t>
  </si>
  <si>
    <t>S570</t>
  </si>
  <si>
    <t>S571</t>
  </si>
  <si>
    <t>S572</t>
  </si>
  <si>
    <t>S573</t>
  </si>
  <si>
    <t>S574</t>
  </si>
  <si>
    <t>S575</t>
  </si>
  <si>
    <t>S576</t>
  </si>
  <si>
    <t>S577</t>
  </si>
  <si>
    <t>S578</t>
  </si>
  <si>
    <t>S579</t>
  </si>
  <si>
    <t>S580</t>
  </si>
  <si>
    <t>S581</t>
  </si>
  <si>
    <t>S582</t>
  </si>
  <si>
    <t>S583</t>
  </si>
  <si>
    <t>S584</t>
  </si>
  <si>
    <t>S585</t>
  </si>
  <si>
    <t>S586</t>
  </si>
  <si>
    <t>S587</t>
  </si>
  <si>
    <t>S588</t>
  </si>
  <si>
    <t>S589</t>
  </si>
  <si>
    <t>S590</t>
  </si>
  <si>
    <t>S591</t>
  </si>
  <si>
    <t>S592</t>
  </si>
  <si>
    <t>S593</t>
  </si>
  <si>
    <t>S594</t>
  </si>
  <si>
    <t>S595</t>
  </si>
  <si>
    <t>S596</t>
  </si>
  <si>
    <t>S597</t>
  </si>
  <si>
    <t>S598</t>
  </si>
  <si>
    <t>S599</t>
  </si>
  <si>
    <t>S600</t>
  </si>
  <si>
    <t>S601</t>
  </si>
  <si>
    <t>S602</t>
  </si>
  <si>
    <t>S603</t>
  </si>
  <si>
    <t>S604</t>
  </si>
  <si>
    <t>S605</t>
  </si>
  <si>
    <t>S606</t>
  </si>
  <si>
    <t>S607</t>
  </si>
  <si>
    <t>S608</t>
  </si>
  <si>
    <t>S609</t>
  </si>
  <si>
    <t>S610</t>
  </si>
  <si>
    <t>S611</t>
  </si>
  <si>
    <t>S612</t>
  </si>
  <si>
    <t>S613</t>
  </si>
  <si>
    <t>S614</t>
  </si>
  <si>
    <t>S615</t>
  </si>
  <si>
    <t>S616</t>
  </si>
  <si>
    <t>S617</t>
  </si>
  <si>
    <t>S618</t>
  </si>
  <si>
    <t>S619</t>
  </si>
  <si>
    <t>S620</t>
  </si>
  <si>
    <t>S621</t>
  </si>
  <si>
    <t>S622</t>
  </si>
  <si>
    <t>S623</t>
  </si>
  <si>
    <t>S624</t>
  </si>
  <si>
    <t>S625</t>
  </si>
  <si>
    <t>S626</t>
  </si>
  <si>
    <t>S627</t>
  </si>
  <si>
    <t>S628</t>
  </si>
  <si>
    <t>S629</t>
  </si>
  <si>
    <t>S630</t>
  </si>
  <si>
    <t>S631</t>
  </si>
  <si>
    <t>S632</t>
  </si>
  <si>
    <t>S633</t>
  </si>
  <si>
    <t>S634</t>
  </si>
  <si>
    <t>S635</t>
  </si>
  <si>
    <t>S636</t>
  </si>
  <si>
    <t>S637</t>
  </si>
  <si>
    <t>S638</t>
  </si>
  <si>
    <t>S639</t>
  </si>
  <si>
    <t>S640</t>
  </si>
  <si>
    <t>S641</t>
  </si>
  <si>
    <t>S642</t>
  </si>
  <si>
    <t>S643</t>
  </si>
  <si>
    <t>S644</t>
  </si>
  <si>
    <t>S645</t>
  </si>
  <si>
    <t>S646</t>
  </si>
  <si>
    <t>S647</t>
  </si>
  <si>
    <t>S648</t>
  </si>
  <si>
    <t>S649</t>
  </si>
  <si>
    <t>S650</t>
  </si>
  <si>
    <t>S651</t>
  </si>
  <si>
    <t>S652</t>
  </si>
  <si>
    <t>S653</t>
  </si>
  <si>
    <t>S654</t>
  </si>
  <si>
    <t>S655</t>
  </si>
  <si>
    <t>S656</t>
  </si>
  <si>
    <t>S657</t>
  </si>
  <si>
    <t>S658</t>
  </si>
  <si>
    <t>S659</t>
  </si>
  <si>
    <t>S660</t>
  </si>
  <si>
    <t>S661</t>
  </si>
  <si>
    <t>S662</t>
  </si>
  <si>
    <t>S663</t>
  </si>
  <si>
    <t>S664</t>
  </si>
  <si>
    <t>S665</t>
  </si>
  <si>
    <t>S666</t>
  </si>
  <si>
    <t>S667</t>
  </si>
  <si>
    <t>S668</t>
  </si>
  <si>
    <t>S669</t>
  </si>
  <si>
    <t>S670</t>
  </si>
  <si>
    <t>S671</t>
  </si>
  <si>
    <t>S672</t>
  </si>
  <si>
    <t>S673</t>
  </si>
  <si>
    <t>S674</t>
  </si>
  <si>
    <t>S675</t>
  </si>
  <si>
    <t>S676</t>
  </si>
  <si>
    <t>S677</t>
  </si>
  <si>
    <t>S678</t>
  </si>
  <si>
    <t>S679</t>
  </si>
  <si>
    <t>S680</t>
  </si>
  <si>
    <t>S681</t>
  </si>
  <si>
    <t>S682</t>
  </si>
  <si>
    <t>S683</t>
  </si>
  <si>
    <t>S684</t>
  </si>
  <si>
    <t>S685</t>
  </si>
  <si>
    <t>S686</t>
  </si>
  <si>
    <t>S687</t>
  </si>
  <si>
    <t>S688</t>
  </si>
  <si>
    <t>S689</t>
  </si>
  <si>
    <t>S690</t>
  </si>
  <si>
    <t>S691</t>
  </si>
  <si>
    <t>S692</t>
  </si>
  <si>
    <t>S693</t>
  </si>
  <si>
    <t>S694</t>
  </si>
  <si>
    <t>S695</t>
  </si>
  <si>
    <t>S696</t>
  </si>
  <si>
    <t>S697</t>
  </si>
  <si>
    <t>S698</t>
  </si>
  <si>
    <t>S699</t>
  </si>
  <si>
    <t>S700</t>
  </si>
  <si>
    <t>S701</t>
  </si>
  <si>
    <t>S702</t>
  </si>
  <si>
    <t>S703</t>
  </si>
  <si>
    <t>S704</t>
  </si>
  <si>
    <t>S705</t>
  </si>
  <si>
    <t>S706</t>
  </si>
  <si>
    <t>S707</t>
  </si>
  <si>
    <t>S708</t>
  </si>
  <si>
    <t>S709</t>
  </si>
  <si>
    <t>S710</t>
  </si>
  <si>
    <t>S711</t>
  </si>
  <si>
    <t>S712</t>
  </si>
  <si>
    <t>S713</t>
  </si>
  <si>
    <t>S714</t>
  </si>
  <si>
    <t>S715</t>
  </si>
  <si>
    <t>S716</t>
  </si>
  <si>
    <t>S717</t>
  </si>
  <si>
    <t>S718</t>
  </si>
  <si>
    <t>S719</t>
  </si>
  <si>
    <t>S720</t>
  </si>
  <si>
    <t>S721</t>
  </si>
  <si>
    <t>S722</t>
  </si>
  <si>
    <t>S723</t>
  </si>
  <si>
    <t>S724</t>
  </si>
  <si>
    <t>S725</t>
  </si>
  <si>
    <t>S726</t>
  </si>
  <si>
    <t>S727</t>
  </si>
  <si>
    <t>S728</t>
  </si>
  <si>
    <t>S729</t>
  </si>
  <si>
    <t>S730</t>
  </si>
  <si>
    <t>S731</t>
  </si>
  <si>
    <t>S732</t>
  </si>
  <si>
    <t>S733</t>
  </si>
  <si>
    <t>S734</t>
  </si>
  <si>
    <t>S735</t>
  </si>
  <si>
    <t>S736</t>
  </si>
  <si>
    <t>S737</t>
  </si>
  <si>
    <t>S738</t>
  </si>
  <si>
    <t>S739</t>
  </si>
  <si>
    <t>S740</t>
  </si>
  <si>
    <t>S741</t>
  </si>
  <si>
    <t>S742</t>
  </si>
  <si>
    <t>S743</t>
  </si>
  <si>
    <t>S744</t>
  </si>
  <si>
    <t>S745</t>
  </si>
  <si>
    <t>S746</t>
  </si>
  <si>
    <t>S747</t>
  </si>
  <si>
    <t>S748</t>
  </si>
  <si>
    <t>S749</t>
  </si>
  <si>
    <t>S750</t>
  </si>
  <si>
    <t>S751</t>
  </si>
  <si>
    <t>S752</t>
  </si>
  <si>
    <t>S753</t>
  </si>
  <si>
    <t>S754</t>
  </si>
  <si>
    <t>S755</t>
  </si>
  <si>
    <t>S756</t>
  </si>
  <si>
    <t>S757</t>
  </si>
  <si>
    <t>S758</t>
  </si>
  <si>
    <t>S759</t>
  </si>
  <si>
    <t>S760</t>
  </si>
  <si>
    <t>S761</t>
  </si>
  <si>
    <t>S762</t>
  </si>
  <si>
    <t>S763</t>
  </si>
  <si>
    <t>S764</t>
  </si>
  <si>
    <t>S765</t>
  </si>
  <si>
    <t>S766</t>
  </si>
  <si>
    <t>S767</t>
  </si>
  <si>
    <t>S768</t>
  </si>
  <si>
    <t>S769</t>
  </si>
  <si>
    <t>S770</t>
  </si>
  <si>
    <t>S771</t>
  </si>
  <si>
    <t>S772</t>
  </si>
  <si>
    <t>S773</t>
  </si>
  <si>
    <t>S774</t>
  </si>
  <si>
    <t>S775</t>
  </si>
  <si>
    <t>S776</t>
  </si>
  <si>
    <t>S777</t>
  </si>
  <si>
    <t>S778</t>
  </si>
  <si>
    <t>S779</t>
  </si>
  <si>
    <t>S780</t>
  </si>
  <si>
    <t>S781</t>
  </si>
  <si>
    <t>S782</t>
  </si>
  <si>
    <t>S783</t>
  </si>
  <si>
    <t>S784</t>
  </si>
  <si>
    <t>S785</t>
  </si>
  <si>
    <t>S786</t>
  </si>
  <si>
    <t>S787</t>
  </si>
  <si>
    <t>S788</t>
  </si>
  <si>
    <t>S789</t>
  </si>
  <si>
    <t>S790</t>
  </si>
  <si>
    <t>S791</t>
  </si>
  <si>
    <t>S792</t>
  </si>
  <si>
    <t>S793</t>
  </si>
  <si>
    <t>S794</t>
  </si>
  <si>
    <t>S795</t>
  </si>
  <si>
    <t>S796</t>
  </si>
  <si>
    <t>S797</t>
  </si>
  <si>
    <t>S798</t>
  </si>
  <si>
    <t>S799</t>
  </si>
  <si>
    <t>S800</t>
  </si>
  <si>
    <t>S801</t>
  </si>
  <si>
    <t>No of chickens</t>
  </si>
  <si>
    <t>Table S3.List of the ROH islands detected in chicken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78"/>
      <scheme val="minor"/>
    </font>
    <font>
      <sz val="1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1" xfId="0" applyBorder="1"/>
    <xf numFmtId="0" fontId="0" fillId="0" borderId="2" xfId="0" applyBorder="1"/>
    <xf numFmtId="0" fontId="1" fillId="0" borderId="1" xfId="0" applyFont="1" applyFill="1" applyBorder="1"/>
    <xf numFmtId="0" fontId="0" fillId="0" borderId="0" xfId="0" applyFill="1"/>
    <xf numFmtId="0" fontId="0" fillId="0" borderId="2" xfId="0" applyFill="1" applyBorder="1"/>
    <xf numFmtId="0" fontId="0" fillId="0" borderId="1" xfId="0" applyFill="1" applyBorder="1"/>
  </cellXfs>
  <cellStyles count="1">
    <cellStyle name="Normal" xfId="0" builtinId="0"/>
  </cellStyles>
  <dxfs count="5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6"/>
  <sheetViews>
    <sheetView tabSelected="1" workbookViewId="0"/>
  </sheetViews>
  <sheetFormatPr defaultRowHeight="14.4" x14ac:dyDescent="0.3"/>
  <cols>
    <col min="2" max="2" width="13.5546875" bestFit="1" customWidth="1"/>
  </cols>
  <sheetData>
    <row r="1" spans="1:7" ht="15" thickBot="1" x14ac:dyDescent="0.35">
      <c r="A1" t="s">
        <v>808</v>
      </c>
    </row>
    <row r="2" spans="1:7" ht="15" thickBot="1" x14ac:dyDescent="0.35">
      <c r="A2" s="3" t="s">
        <v>0</v>
      </c>
      <c r="B2" s="3" t="s">
        <v>807</v>
      </c>
      <c r="C2" s="3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3">
      <c r="A3" t="s">
        <v>6</v>
      </c>
      <c r="B3">
        <v>10</v>
      </c>
      <c r="C3">
        <v>1</v>
      </c>
      <c r="D3">
        <v>114948136</v>
      </c>
      <c r="E3">
        <v>115053351</v>
      </c>
      <c r="F3">
        <v>105.21599999999999</v>
      </c>
      <c r="G3">
        <v>134</v>
      </c>
    </row>
    <row r="4" spans="1:7" x14ac:dyDescent="0.3">
      <c r="A4" t="s">
        <v>7</v>
      </c>
      <c r="B4">
        <v>10</v>
      </c>
      <c r="C4">
        <v>2</v>
      </c>
      <c r="D4">
        <v>11849994</v>
      </c>
      <c r="E4">
        <v>11893604</v>
      </c>
      <c r="F4">
        <v>43.610999999999997</v>
      </c>
      <c r="G4">
        <v>1157</v>
      </c>
    </row>
    <row r="5" spans="1:7" x14ac:dyDescent="0.3">
      <c r="A5" t="s">
        <v>8</v>
      </c>
      <c r="B5">
        <v>10</v>
      </c>
      <c r="C5">
        <v>2</v>
      </c>
      <c r="D5">
        <v>21759785</v>
      </c>
      <c r="E5">
        <v>22233248</v>
      </c>
      <c r="F5">
        <v>473.464</v>
      </c>
      <c r="G5">
        <v>66</v>
      </c>
    </row>
    <row r="6" spans="1:7" x14ac:dyDescent="0.3">
      <c r="A6" t="s">
        <v>9</v>
      </c>
      <c r="B6">
        <v>10</v>
      </c>
      <c r="C6">
        <v>2</v>
      </c>
      <c r="D6">
        <v>31146137</v>
      </c>
      <c r="E6">
        <v>31256845</v>
      </c>
      <c r="F6">
        <v>110.709</v>
      </c>
      <c r="G6">
        <v>134</v>
      </c>
    </row>
    <row r="7" spans="1:7" x14ac:dyDescent="0.3">
      <c r="A7" t="s">
        <v>10</v>
      </c>
      <c r="B7">
        <v>10</v>
      </c>
      <c r="C7">
        <v>2</v>
      </c>
      <c r="D7">
        <v>32592157</v>
      </c>
      <c r="E7">
        <v>32756798</v>
      </c>
      <c r="F7">
        <v>164.642</v>
      </c>
      <c r="G7">
        <v>90</v>
      </c>
    </row>
    <row r="8" spans="1:7" x14ac:dyDescent="0.3">
      <c r="A8" t="s">
        <v>11</v>
      </c>
      <c r="B8">
        <v>10</v>
      </c>
      <c r="C8">
        <v>2</v>
      </c>
      <c r="D8">
        <v>36269187</v>
      </c>
      <c r="E8">
        <v>36375879</v>
      </c>
      <c r="F8">
        <v>106.693</v>
      </c>
      <c r="G8">
        <v>56</v>
      </c>
    </row>
    <row r="9" spans="1:7" x14ac:dyDescent="0.3">
      <c r="A9" t="s">
        <v>12</v>
      </c>
      <c r="B9">
        <v>10</v>
      </c>
      <c r="C9">
        <v>2</v>
      </c>
      <c r="D9">
        <v>142287686</v>
      </c>
      <c r="E9">
        <v>142407231</v>
      </c>
      <c r="F9">
        <v>119.54600000000001</v>
      </c>
      <c r="G9">
        <v>83</v>
      </c>
    </row>
    <row r="10" spans="1:7" x14ac:dyDescent="0.3">
      <c r="A10" t="s">
        <v>13</v>
      </c>
      <c r="B10">
        <v>10</v>
      </c>
      <c r="C10">
        <v>3</v>
      </c>
      <c r="D10">
        <v>88512105</v>
      </c>
      <c r="E10">
        <v>88887312</v>
      </c>
      <c r="F10">
        <v>375.20800000000003</v>
      </c>
      <c r="G10">
        <v>59</v>
      </c>
    </row>
    <row r="11" spans="1:7" x14ac:dyDescent="0.3">
      <c r="A11" t="s">
        <v>14</v>
      </c>
      <c r="B11">
        <v>10</v>
      </c>
      <c r="C11">
        <v>5</v>
      </c>
      <c r="D11">
        <v>2422916</v>
      </c>
      <c r="E11">
        <v>2546972</v>
      </c>
      <c r="F11">
        <v>124.057</v>
      </c>
      <c r="G11">
        <v>2622</v>
      </c>
    </row>
    <row r="12" spans="1:7" x14ac:dyDescent="0.3">
      <c r="A12" t="s">
        <v>15</v>
      </c>
      <c r="B12">
        <v>10</v>
      </c>
      <c r="C12">
        <v>5</v>
      </c>
      <c r="D12">
        <v>2875177</v>
      </c>
      <c r="E12">
        <v>2919713</v>
      </c>
      <c r="F12">
        <v>44.536999999999999</v>
      </c>
      <c r="G12">
        <v>838</v>
      </c>
    </row>
    <row r="13" spans="1:7" x14ac:dyDescent="0.3">
      <c r="A13" t="s">
        <v>16</v>
      </c>
      <c r="B13">
        <v>10</v>
      </c>
      <c r="C13">
        <v>5</v>
      </c>
      <c r="D13">
        <v>3335649</v>
      </c>
      <c r="E13">
        <v>3383396</v>
      </c>
      <c r="F13">
        <v>47.747999999999998</v>
      </c>
      <c r="G13">
        <v>863</v>
      </c>
    </row>
    <row r="14" spans="1:7" x14ac:dyDescent="0.3">
      <c r="A14" t="s">
        <v>17</v>
      </c>
      <c r="B14">
        <v>10</v>
      </c>
      <c r="C14">
        <v>5</v>
      </c>
      <c r="D14">
        <v>3383608</v>
      </c>
      <c r="E14">
        <v>3479850</v>
      </c>
      <c r="F14">
        <v>96.242999999999995</v>
      </c>
      <c r="G14">
        <v>1771</v>
      </c>
    </row>
    <row r="15" spans="1:7" x14ac:dyDescent="0.3">
      <c r="A15" t="s">
        <v>18</v>
      </c>
      <c r="B15">
        <v>10</v>
      </c>
      <c r="C15">
        <v>5</v>
      </c>
      <c r="D15">
        <v>3552205</v>
      </c>
      <c r="E15">
        <v>3631347</v>
      </c>
      <c r="F15">
        <v>79.143000000000001</v>
      </c>
      <c r="G15">
        <v>1527</v>
      </c>
    </row>
    <row r="16" spans="1:7" x14ac:dyDescent="0.3">
      <c r="A16" t="s">
        <v>19</v>
      </c>
      <c r="B16">
        <v>10</v>
      </c>
      <c r="C16">
        <v>5</v>
      </c>
      <c r="D16">
        <v>3631572</v>
      </c>
      <c r="E16">
        <v>3682638</v>
      </c>
      <c r="F16">
        <v>51.067</v>
      </c>
      <c r="G16">
        <v>975</v>
      </c>
    </row>
    <row r="17" spans="1:7" x14ac:dyDescent="0.3">
      <c r="A17" t="s">
        <v>20</v>
      </c>
      <c r="B17">
        <v>10</v>
      </c>
      <c r="C17">
        <v>5</v>
      </c>
      <c r="D17">
        <v>21672743</v>
      </c>
      <c r="E17">
        <v>21789213</v>
      </c>
      <c r="F17">
        <v>116.471</v>
      </c>
      <c r="G17">
        <v>3870</v>
      </c>
    </row>
    <row r="18" spans="1:7" x14ac:dyDescent="0.3">
      <c r="A18" t="s">
        <v>21</v>
      </c>
      <c r="B18">
        <v>10</v>
      </c>
      <c r="C18">
        <v>6</v>
      </c>
      <c r="D18">
        <v>13223536</v>
      </c>
      <c r="E18">
        <v>13244236</v>
      </c>
      <c r="F18">
        <v>20.701000000000001</v>
      </c>
      <c r="G18">
        <v>498</v>
      </c>
    </row>
    <row r="19" spans="1:7" x14ac:dyDescent="0.3">
      <c r="A19" t="s">
        <v>22</v>
      </c>
      <c r="B19">
        <v>10</v>
      </c>
      <c r="C19">
        <v>6</v>
      </c>
      <c r="D19">
        <v>13266759</v>
      </c>
      <c r="E19">
        <v>13300320</v>
      </c>
      <c r="F19">
        <v>33.561999999999998</v>
      </c>
      <c r="G19">
        <v>726</v>
      </c>
    </row>
    <row r="20" spans="1:7" x14ac:dyDescent="0.3">
      <c r="A20" t="s">
        <v>23</v>
      </c>
      <c r="B20">
        <v>10</v>
      </c>
      <c r="C20">
        <v>6</v>
      </c>
      <c r="D20">
        <v>13300412</v>
      </c>
      <c r="E20">
        <v>13342120</v>
      </c>
      <c r="F20">
        <v>41.709000000000003</v>
      </c>
      <c r="G20">
        <v>820</v>
      </c>
    </row>
    <row r="21" spans="1:7" x14ac:dyDescent="0.3">
      <c r="A21" t="s">
        <v>24</v>
      </c>
      <c r="B21">
        <v>10</v>
      </c>
      <c r="C21">
        <v>7</v>
      </c>
      <c r="D21">
        <v>6903852</v>
      </c>
      <c r="E21">
        <v>7012628</v>
      </c>
      <c r="F21">
        <v>108.777</v>
      </c>
      <c r="G21">
        <v>2010</v>
      </c>
    </row>
    <row r="22" spans="1:7" x14ac:dyDescent="0.3">
      <c r="A22" t="s">
        <v>25</v>
      </c>
      <c r="B22">
        <v>10</v>
      </c>
      <c r="C22">
        <v>7</v>
      </c>
      <c r="D22">
        <v>7104605</v>
      </c>
      <c r="E22">
        <v>7300005</v>
      </c>
      <c r="F22">
        <v>195.40100000000001</v>
      </c>
      <c r="G22">
        <v>3848</v>
      </c>
    </row>
    <row r="23" spans="1:7" x14ac:dyDescent="0.3">
      <c r="A23" t="s">
        <v>26</v>
      </c>
      <c r="B23">
        <v>10</v>
      </c>
      <c r="C23">
        <v>7</v>
      </c>
      <c r="D23">
        <v>7411439</v>
      </c>
      <c r="E23">
        <v>7419243</v>
      </c>
      <c r="F23">
        <v>7.8049999999999997</v>
      </c>
      <c r="G23">
        <v>148</v>
      </c>
    </row>
    <row r="24" spans="1:7" x14ac:dyDescent="0.3">
      <c r="A24" t="s">
        <v>27</v>
      </c>
      <c r="B24">
        <v>10</v>
      </c>
      <c r="C24">
        <v>7</v>
      </c>
      <c r="D24">
        <v>7419317</v>
      </c>
      <c r="E24">
        <v>7655099</v>
      </c>
      <c r="F24">
        <v>235.78299999999999</v>
      </c>
      <c r="G24">
        <v>4411</v>
      </c>
    </row>
    <row r="25" spans="1:7" x14ac:dyDescent="0.3">
      <c r="A25" t="s">
        <v>28</v>
      </c>
      <c r="B25">
        <v>10</v>
      </c>
      <c r="C25">
        <v>8</v>
      </c>
      <c r="D25">
        <v>53274</v>
      </c>
      <c r="E25">
        <v>206703</v>
      </c>
      <c r="F25">
        <v>153.43</v>
      </c>
      <c r="G25">
        <v>4459</v>
      </c>
    </row>
    <row r="26" spans="1:7" x14ac:dyDescent="0.3">
      <c r="A26" t="s">
        <v>29</v>
      </c>
      <c r="B26">
        <v>10</v>
      </c>
      <c r="C26">
        <v>8</v>
      </c>
      <c r="D26">
        <v>222100</v>
      </c>
      <c r="E26">
        <v>320649</v>
      </c>
      <c r="F26">
        <v>98.55</v>
      </c>
      <c r="G26">
        <v>3003</v>
      </c>
    </row>
    <row r="27" spans="1:7" x14ac:dyDescent="0.3">
      <c r="A27" t="s">
        <v>30</v>
      </c>
      <c r="B27">
        <v>10</v>
      </c>
      <c r="C27">
        <v>10</v>
      </c>
      <c r="D27">
        <v>140247</v>
      </c>
      <c r="E27">
        <v>267658</v>
      </c>
      <c r="F27">
        <v>127.41200000000001</v>
      </c>
      <c r="G27">
        <v>140</v>
      </c>
    </row>
    <row r="28" spans="1:7" x14ac:dyDescent="0.3">
      <c r="A28" t="s">
        <v>31</v>
      </c>
      <c r="B28">
        <v>10</v>
      </c>
      <c r="C28">
        <v>11</v>
      </c>
      <c r="D28">
        <v>2539721</v>
      </c>
      <c r="E28">
        <v>2650119</v>
      </c>
      <c r="F28">
        <v>110.399</v>
      </c>
      <c r="G28">
        <v>1767</v>
      </c>
    </row>
    <row r="29" spans="1:7" x14ac:dyDescent="0.3">
      <c r="A29" t="s">
        <v>32</v>
      </c>
      <c r="B29">
        <v>10</v>
      </c>
      <c r="C29">
        <v>11</v>
      </c>
      <c r="D29">
        <v>19148232</v>
      </c>
      <c r="E29">
        <v>19269721</v>
      </c>
      <c r="F29">
        <v>121.49</v>
      </c>
      <c r="G29">
        <v>2337</v>
      </c>
    </row>
    <row r="30" spans="1:7" x14ac:dyDescent="0.3">
      <c r="A30" t="s">
        <v>33</v>
      </c>
      <c r="B30">
        <v>10</v>
      </c>
      <c r="C30">
        <v>12</v>
      </c>
      <c r="D30">
        <v>1013625</v>
      </c>
      <c r="E30">
        <v>1121243</v>
      </c>
      <c r="F30">
        <v>107.619</v>
      </c>
      <c r="G30">
        <v>19</v>
      </c>
    </row>
    <row r="31" spans="1:7" x14ac:dyDescent="0.3">
      <c r="A31" t="s">
        <v>34</v>
      </c>
      <c r="B31">
        <v>10</v>
      </c>
      <c r="C31">
        <v>13</v>
      </c>
      <c r="D31">
        <v>820567</v>
      </c>
      <c r="E31">
        <v>897770</v>
      </c>
      <c r="F31">
        <v>77.203999999999994</v>
      </c>
      <c r="G31">
        <v>1508</v>
      </c>
    </row>
    <row r="32" spans="1:7" x14ac:dyDescent="0.3">
      <c r="A32" t="s">
        <v>35</v>
      </c>
      <c r="B32">
        <v>10</v>
      </c>
      <c r="C32">
        <v>15</v>
      </c>
      <c r="D32">
        <v>246070</v>
      </c>
      <c r="E32">
        <v>296186</v>
      </c>
      <c r="F32">
        <v>50.116999999999997</v>
      </c>
      <c r="G32">
        <v>826</v>
      </c>
    </row>
    <row r="33" spans="1:7" x14ac:dyDescent="0.3">
      <c r="A33" t="s">
        <v>36</v>
      </c>
      <c r="B33">
        <v>10</v>
      </c>
      <c r="C33">
        <v>15</v>
      </c>
      <c r="D33">
        <v>296792</v>
      </c>
      <c r="E33">
        <v>340533</v>
      </c>
      <c r="F33">
        <v>43.741999999999997</v>
      </c>
      <c r="G33">
        <v>848</v>
      </c>
    </row>
    <row r="34" spans="1:7" x14ac:dyDescent="0.3">
      <c r="A34" t="s">
        <v>37</v>
      </c>
      <c r="B34">
        <v>10</v>
      </c>
      <c r="C34">
        <v>18</v>
      </c>
      <c r="D34">
        <v>1837893</v>
      </c>
      <c r="E34">
        <v>1970856</v>
      </c>
      <c r="F34">
        <v>132.964</v>
      </c>
      <c r="G34">
        <v>98</v>
      </c>
    </row>
    <row r="35" spans="1:7" x14ac:dyDescent="0.3">
      <c r="A35" t="s">
        <v>38</v>
      </c>
      <c r="B35">
        <v>10</v>
      </c>
      <c r="C35">
        <v>18</v>
      </c>
      <c r="D35">
        <v>7016541</v>
      </c>
      <c r="E35">
        <v>7327139</v>
      </c>
      <c r="F35">
        <v>310.59899999999999</v>
      </c>
      <c r="G35">
        <v>66</v>
      </c>
    </row>
    <row r="36" spans="1:7" x14ac:dyDescent="0.3">
      <c r="A36" t="s">
        <v>39</v>
      </c>
      <c r="B36">
        <v>10</v>
      </c>
      <c r="C36">
        <v>18</v>
      </c>
      <c r="D36">
        <v>7328935</v>
      </c>
      <c r="E36">
        <v>7638202</v>
      </c>
      <c r="F36">
        <v>309.26799999999997</v>
      </c>
      <c r="G36">
        <v>14</v>
      </c>
    </row>
    <row r="37" spans="1:7" x14ac:dyDescent="0.3">
      <c r="A37" t="s">
        <v>40</v>
      </c>
      <c r="B37">
        <v>10</v>
      </c>
      <c r="C37">
        <v>18</v>
      </c>
      <c r="D37">
        <v>10937380</v>
      </c>
      <c r="E37">
        <v>10946719</v>
      </c>
      <c r="F37">
        <v>9.34</v>
      </c>
      <c r="G37">
        <v>154</v>
      </c>
    </row>
    <row r="38" spans="1:7" x14ac:dyDescent="0.3">
      <c r="A38" t="s">
        <v>41</v>
      </c>
      <c r="B38">
        <v>10</v>
      </c>
      <c r="C38">
        <v>18</v>
      </c>
      <c r="D38">
        <v>10957754</v>
      </c>
      <c r="E38">
        <v>11031267</v>
      </c>
      <c r="F38">
        <v>73.513999999999996</v>
      </c>
      <c r="G38">
        <v>1439</v>
      </c>
    </row>
    <row r="39" spans="1:7" x14ac:dyDescent="0.3">
      <c r="A39" t="s">
        <v>42</v>
      </c>
      <c r="B39">
        <v>10</v>
      </c>
      <c r="C39">
        <v>18</v>
      </c>
      <c r="D39">
        <v>11031723</v>
      </c>
      <c r="E39">
        <v>11036172</v>
      </c>
      <c r="F39">
        <v>4.45</v>
      </c>
      <c r="G39">
        <v>99</v>
      </c>
    </row>
    <row r="40" spans="1:7" x14ac:dyDescent="0.3">
      <c r="A40" t="s">
        <v>43</v>
      </c>
      <c r="B40">
        <v>10</v>
      </c>
      <c r="C40">
        <v>18</v>
      </c>
      <c r="D40">
        <v>11036401</v>
      </c>
      <c r="E40">
        <v>11109685</v>
      </c>
      <c r="F40">
        <v>73.284999999999997</v>
      </c>
      <c r="G40">
        <v>1468</v>
      </c>
    </row>
    <row r="41" spans="1:7" x14ac:dyDescent="0.3">
      <c r="A41" t="s">
        <v>44</v>
      </c>
      <c r="B41">
        <v>10</v>
      </c>
      <c r="C41">
        <v>18</v>
      </c>
      <c r="D41">
        <v>11110610</v>
      </c>
      <c r="E41">
        <v>11208127</v>
      </c>
      <c r="F41">
        <v>97.518000000000001</v>
      </c>
      <c r="G41">
        <v>1872</v>
      </c>
    </row>
    <row r="42" spans="1:7" x14ac:dyDescent="0.3">
      <c r="A42" t="s">
        <v>45</v>
      </c>
      <c r="B42">
        <v>10</v>
      </c>
      <c r="C42">
        <v>19</v>
      </c>
      <c r="D42">
        <v>2752159</v>
      </c>
      <c r="E42">
        <v>2861017</v>
      </c>
      <c r="F42">
        <v>108.85899999999999</v>
      </c>
      <c r="G42">
        <v>48</v>
      </c>
    </row>
    <row r="43" spans="1:7" x14ac:dyDescent="0.3">
      <c r="A43" t="s">
        <v>46</v>
      </c>
      <c r="B43">
        <v>10</v>
      </c>
      <c r="C43">
        <v>19</v>
      </c>
      <c r="D43">
        <v>9078416</v>
      </c>
      <c r="E43">
        <v>9163305</v>
      </c>
      <c r="F43">
        <v>84.89</v>
      </c>
      <c r="G43">
        <v>1779</v>
      </c>
    </row>
    <row r="44" spans="1:7" x14ac:dyDescent="0.3">
      <c r="A44" t="s">
        <v>47</v>
      </c>
      <c r="B44">
        <v>10</v>
      </c>
      <c r="C44">
        <v>19</v>
      </c>
      <c r="D44">
        <v>9644465</v>
      </c>
      <c r="E44">
        <v>9803047</v>
      </c>
      <c r="F44">
        <v>158.583</v>
      </c>
      <c r="G44">
        <v>3315</v>
      </c>
    </row>
    <row r="45" spans="1:7" x14ac:dyDescent="0.3">
      <c r="A45" t="s">
        <v>48</v>
      </c>
      <c r="B45">
        <v>10</v>
      </c>
      <c r="C45">
        <v>20</v>
      </c>
      <c r="D45">
        <v>174266</v>
      </c>
      <c r="E45">
        <v>241701</v>
      </c>
      <c r="F45">
        <v>67.436000000000007</v>
      </c>
      <c r="G45">
        <v>1368</v>
      </c>
    </row>
    <row r="46" spans="1:7" x14ac:dyDescent="0.3">
      <c r="A46" t="s">
        <v>49</v>
      </c>
      <c r="B46">
        <v>10</v>
      </c>
      <c r="C46">
        <v>20</v>
      </c>
      <c r="D46">
        <v>13975594</v>
      </c>
      <c r="E46">
        <v>14117932</v>
      </c>
      <c r="F46">
        <v>142.339</v>
      </c>
      <c r="G46">
        <v>2627</v>
      </c>
    </row>
    <row r="47" spans="1:7" x14ac:dyDescent="0.3">
      <c r="A47" t="s">
        <v>50</v>
      </c>
      <c r="B47">
        <v>10</v>
      </c>
      <c r="C47">
        <v>20</v>
      </c>
      <c r="D47">
        <v>14118148</v>
      </c>
      <c r="E47">
        <v>14214257</v>
      </c>
      <c r="F47">
        <v>96.11</v>
      </c>
      <c r="G47">
        <v>1808</v>
      </c>
    </row>
    <row r="48" spans="1:7" x14ac:dyDescent="0.3">
      <c r="A48" t="s">
        <v>51</v>
      </c>
      <c r="B48">
        <v>10</v>
      </c>
      <c r="C48">
        <v>21</v>
      </c>
      <c r="D48">
        <v>160880</v>
      </c>
      <c r="E48">
        <v>270757</v>
      </c>
      <c r="F48">
        <v>109.878</v>
      </c>
      <c r="G48">
        <v>787</v>
      </c>
    </row>
    <row r="49" spans="1:7" x14ac:dyDescent="0.3">
      <c r="A49" t="s">
        <v>52</v>
      </c>
      <c r="B49">
        <v>10</v>
      </c>
      <c r="C49">
        <v>22</v>
      </c>
      <c r="D49">
        <v>22422</v>
      </c>
      <c r="E49">
        <v>338689</v>
      </c>
      <c r="F49">
        <v>316.26799999999997</v>
      </c>
      <c r="G49">
        <v>9070</v>
      </c>
    </row>
    <row r="50" spans="1:7" x14ac:dyDescent="0.3">
      <c r="A50" t="s">
        <v>53</v>
      </c>
      <c r="B50">
        <v>10</v>
      </c>
      <c r="C50">
        <v>22</v>
      </c>
      <c r="D50">
        <v>338983</v>
      </c>
      <c r="E50">
        <v>427782</v>
      </c>
      <c r="F50">
        <v>88.8</v>
      </c>
      <c r="G50">
        <v>2453</v>
      </c>
    </row>
    <row r="51" spans="1:7" x14ac:dyDescent="0.3">
      <c r="A51" t="s">
        <v>54</v>
      </c>
      <c r="B51">
        <v>10</v>
      </c>
      <c r="C51">
        <v>22</v>
      </c>
      <c r="D51">
        <v>488559</v>
      </c>
      <c r="E51">
        <v>604025</v>
      </c>
      <c r="F51">
        <v>115.467</v>
      </c>
      <c r="G51">
        <v>3371</v>
      </c>
    </row>
    <row r="52" spans="1:7" x14ac:dyDescent="0.3">
      <c r="A52" t="s">
        <v>55</v>
      </c>
      <c r="B52">
        <v>10</v>
      </c>
      <c r="C52">
        <v>22</v>
      </c>
      <c r="D52">
        <v>704408</v>
      </c>
      <c r="E52">
        <v>750210</v>
      </c>
      <c r="F52">
        <v>45.802999999999997</v>
      </c>
      <c r="G52">
        <v>1234</v>
      </c>
    </row>
    <row r="53" spans="1:7" x14ac:dyDescent="0.3">
      <c r="A53" t="s">
        <v>56</v>
      </c>
      <c r="B53">
        <v>10</v>
      </c>
      <c r="C53">
        <v>22</v>
      </c>
      <c r="D53">
        <v>750314</v>
      </c>
      <c r="E53">
        <v>894557</v>
      </c>
      <c r="F53">
        <v>144.244</v>
      </c>
      <c r="G53">
        <v>4287</v>
      </c>
    </row>
    <row r="54" spans="1:7" x14ac:dyDescent="0.3">
      <c r="A54" t="s">
        <v>57</v>
      </c>
      <c r="B54">
        <v>10</v>
      </c>
      <c r="C54">
        <v>22</v>
      </c>
      <c r="D54">
        <v>894699</v>
      </c>
      <c r="E54">
        <v>1103539</v>
      </c>
      <c r="F54">
        <v>208.84100000000001</v>
      </c>
      <c r="G54">
        <v>6062</v>
      </c>
    </row>
    <row r="55" spans="1:7" x14ac:dyDescent="0.3">
      <c r="A55" t="s">
        <v>58</v>
      </c>
      <c r="B55">
        <v>10</v>
      </c>
      <c r="C55">
        <v>22</v>
      </c>
      <c r="D55">
        <v>2586191</v>
      </c>
      <c r="E55">
        <v>2647383</v>
      </c>
      <c r="F55">
        <v>61.192999999999998</v>
      </c>
      <c r="G55">
        <v>1377</v>
      </c>
    </row>
    <row r="56" spans="1:7" x14ac:dyDescent="0.3">
      <c r="A56" t="s">
        <v>59</v>
      </c>
      <c r="B56">
        <v>10</v>
      </c>
      <c r="C56">
        <v>22</v>
      </c>
      <c r="D56">
        <v>2648974</v>
      </c>
      <c r="E56">
        <v>2751556</v>
      </c>
      <c r="F56">
        <v>102.583</v>
      </c>
      <c r="G56">
        <v>2123</v>
      </c>
    </row>
    <row r="57" spans="1:7" x14ac:dyDescent="0.3">
      <c r="A57" t="s">
        <v>60</v>
      </c>
      <c r="B57">
        <v>10</v>
      </c>
      <c r="C57">
        <v>26</v>
      </c>
      <c r="D57">
        <v>1137656</v>
      </c>
      <c r="E57">
        <v>1242874</v>
      </c>
      <c r="F57">
        <v>105.21899999999999</v>
      </c>
      <c r="G57">
        <v>78</v>
      </c>
    </row>
    <row r="58" spans="1:7" x14ac:dyDescent="0.3">
      <c r="A58" t="s">
        <v>61</v>
      </c>
      <c r="B58">
        <v>10</v>
      </c>
      <c r="C58">
        <v>26</v>
      </c>
      <c r="D58">
        <v>4759118</v>
      </c>
      <c r="E58">
        <v>4952678</v>
      </c>
      <c r="F58">
        <v>193.56100000000001</v>
      </c>
      <c r="G58">
        <v>31</v>
      </c>
    </row>
    <row r="59" spans="1:7" x14ac:dyDescent="0.3">
      <c r="A59" t="s">
        <v>62</v>
      </c>
      <c r="B59">
        <v>10</v>
      </c>
      <c r="C59">
        <v>28</v>
      </c>
      <c r="D59">
        <v>1301684</v>
      </c>
      <c r="E59">
        <v>1421244</v>
      </c>
      <c r="F59">
        <v>119.56100000000001</v>
      </c>
      <c r="G59">
        <v>118</v>
      </c>
    </row>
    <row r="60" spans="1:7" x14ac:dyDescent="0.3">
      <c r="A60" t="s">
        <v>63</v>
      </c>
      <c r="B60">
        <v>10</v>
      </c>
      <c r="C60">
        <v>28</v>
      </c>
      <c r="D60">
        <v>4428911</v>
      </c>
      <c r="E60">
        <v>4537133</v>
      </c>
      <c r="F60">
        <v>108.223</v>
      </c>
      <c r="G60">
        <v>1972</v>
      </c>
    </row>
    <row r="61" spans="1:7" x14ac:dyDescent="0.3">
      <c r="A61" t="s">
        <v>64</v>
      </c>
      <c r="B61">
        <v>10</v>
      </c>
      <c r="C61">
        <v>28</v>
      </c>
      <c r="D61">
        <v>4537482</v>
      </c>
      <c r="E61">
        <v>4709876</v>
      </c>
      <c r="F61">
        <v>172.39500000000001</v>
      </c>
      <c r="G61">
        <v>2769</v>
      </c>
    </row>
    <row r="62" spans="1:7" x14ac:dyDescent="0.3">
      <c r="A62" t="s">
        <v>65</v>
      </c>
      <c r="B62">
        <v>9</v>
      </c>
      <c r="C62">
        <v>1</v>
      </c>
      <c r="D62">
        <v>24370913</v>
      </c>
      <c r="E62">
        <v>24597525</v>
      </c>
      <c r="F62">
        <v>226.613</v>
      </c>
      <c r="G62">
        <v>22</v>
      </c>
    </row>
    <row r="63" spans="1:7" x14ac:dyDescent="0.3">
      <c r="A63" t="s">
        <v>66</v>
      </c>
      <c r="B63">
        <v>9</v>
      </c>
      <c r="C63">
        <v>1</v>
      </c>
      <c r="D63">
        <v>54157788</v>
      </c>
      <c r="E63">
        <v>54553658</v>
      </c>
      <c r="F63">
        <v>395.87099999999998</v>
      </c>
      <c r="G63">
        <v>20</v>
      </c>
    </row>
    <row r="64" spans="1:7" x14ac:dyDescent="0.3">
      <c r="A64" t="s">
        <v>67</v>
      </c>
      <c r="B64">
        <v>9</v>
      </c>
      <c r="C64">
        <v>1</v>
      </c>
      <c r="D64">
        <v>73955939</v>
      </c>
      <c r="E64">
        <v>74027566</v>
      </c>
      <c r="F64">
        <v>71.628</v>
      </c>
      <c r="G64">
        <v>1224</v>
      </c>
    </row>
    <row r="65" spans="1:7" x14ac:dyDescent="0.3">
      <c r="A65" t="s">
        <v>68</v>
      </c>
      <c r="B65">
        <v>9</v>
      </c>
      <c r="C65">
        <v>1</v>
      </c>
      <c r="D65">
        <v>74028015</v>
      </c>
      <c r="E65">
        <v>74094240</v>
      </c>
      <c r="F65">
        <v>66.225999999999999</v>
      </c>
      <c r="G65">
        <v>1220</v>
      </c>
    </row>
    <row r="66" spans="1:7" x14ac:dyDescent="0.3">
      <c r="A66" t="s">
        <v>69</v>
      </c>
      <c r="B66">
        <v>9</v>
      </c>
      <c r="C66">
        <v>1</v>
      </c>
      <c r="D66">
        <v>113292277</v>
      </c>
      <c r="E66">
        <v>113434049</v>
      </c>
      <c r="F66">
        <v>141.773</v>
      </c>
      <c r="G66">
        <v>347</v>
      </c>
    </row>
    <row r="67" spans="1:7" x14ac:dyDescent="0.3">
      <c r="A67" t="s">
        <v>70</v>
      </c>
      <c r="B67">
        <v>9</v>
      </c>
      <c r="C67">
        <v>2</v>
      </c>
      <c r="D67">
        <v>32787634</v>
      </c>
      <c r="E67">
        <v>33080186</v>
      </c>
      <c r="F67">
        <v>292.553</v>
      </c>
      <c r="G67">
        <v>129</v>
      </c>
    </row>
    <row r="68" spans="1:7" x14ac:dyDescent="0.3">
      <c r="A68" t="s">
        <v>71</v>
      </c>
      <c r="B68">
        <v>9</v>
      </c>
      <c r="C68">
        <v>2</v>
      </c>
      <c r="D68">
        <v>86627708</v>
      </c>
      <c r="E68">
        <v>86637399</v>
      </c>
      <c r="F68">
        <v>9.6920000000000002</v>
      </c>
      <c r="G68">
        <v>122</v>
      </c>
    </row>
    <row r="69" spans="1:7" x14ac:dyDescent="0.3">
      <c r="A69" t="s">
        <v>72</v>
      </c>
      <c r="B69">
        <v>9</v>
      </c>
      <c r="C69">
        <v>2</v>
      </c>
      <c r="D69">
        <v>86637585</v>
      </c>
      <c r="E69">
        <v>86690049</v>
      </c>
      <c r="F69">
        <v>52.465000000000003</v>
      </c>
      <c r="G69">
        <v>1346</v>
      </c>
    </row>
    <row r="70" spans="1:7" x14ac:dyDescent="0.3">
      <c r="A70" t="s">
        <v>73</v>
      </c>
      <c r="B70">
        <v>9</v>
      </c>
      <c r="C70">
        <v>2</v>
      </c>
      <c r="D70">
        <v>86783311</v>
      </c>
      <c r="E70">
        <v>86835293</v>
      </c>
      <c r="F70">
        <v>51.982999999999997</v>
      </c>
      <c r="G70">
        <v>1324</v>
      </c>
    </row>
    <row r="71" spans="1:7" x14ac:dyDescent="0.3">
      <c r="A71" t="s">
        <v>74</v>
      </c>
      <c r="B71">
        <v>9</v>
      </c>
      <c r="C71">
        <v>2</v>
      </c>
      <c r="D71">
        <v>119569826</v>
      </c>
      <c r="E71">
        <v>119590994</v>
      </c>
      <c r="F71">
        <v>21.169</v>
      </c>
      <c r="G71">
        <v>476</v>
      </c>
    </row>
    <row r="72" spans="1:7" x14ac:dyDescent="0.3">
      <c r="A72" t="s">
        <v>75</v>
      </c>
      <c r="B72">
        <v>9</v>
      </c>
      <c r="C72">
        <v>2</v>
      </c>
      <c r="D72">
        <v>119599590</v>
      </c>
      <c r="E72">
        <v>119600103</v>
      </c>
      <c r="F72">
        <v>0.51400000000000001</v>
      </c>
      <c r="G72">
        <v>25</v>
      </c>
    </row>
    <row r="73" spans="1:7" x14ac:dyDescent="0.3">
      <c r="A73" t="s">
        <v>76</v>
      </c>
      <c r="B73">
        <v>9</v>
      </c>
      <c r="C73">
        <v>2</v>
      </c>
      <c r="D73">
        <v>135075897</v>
      </c>
      <c r="E73">
        <v>135719957</v>
      </c>
      <c r="F73">
        <v>644.06100000000004</v>
      </c>
      <c r="G73">
        <v>54</v>
      </c>
    </row>
    <row r="74" spans="1:7" x14ac:dyDescent="0.3">
      <c r="A74" t="s">
        <v>77</v>
      </c>
      <c r="B74">
        <v>9</v>
      </c>
      <c r="C74">
        <v>3</v>
      </c>
      <c r="D74">
        <v>1734360</v>
      </c>
      <c r="E74">
        <v>1790082</v>
      </c>
      <c r="F74">
        <v>55.722999999999999</v>
      </c>
      <c r="G74">
        <v>1235</v>
      </c>
    </row>
    <row r="75" spans="1:7" x14ac:dyDescent="0.3">
      <c r="A75" t="s">
        <v>78</v>
      </c>
      <c r="B75">
        <v>9</v>
      </c>
      <c r="C75">
        <v>3</v>
      </c>
      <c r="D75">
        <v>1904755</v>
      </c>
      <c r="E75">
        <v>1932993</v>
      </c>
      <c r="F75">
        <v>28.239000000000001</v>
      </c>
      <c r="G75">
        <v>545</v>
      </c>
    </row>
    <row r="76" spans="1:7" x14ac:dyDescent="0.3">
      <c r="A76" t="s">
        <v>79</v>
      </c>
      <c r="B76">
        <v>9</v>
      </c>
      <c r="C76">
        <v>3</v>
      </c>
      <c r="D76">
        <v>83906378</v>
      </c>
      <c r="E76">
        <v>83946469</v>
      </c>
      <c r="F76">
        <v>40.091999999999999</v>
      </c>
      <c r="G76">
        <v>1186</v>
      </c>
    </row>
    <row r="77" spans="1:7" x14ac:dyDescent="0.3">
      <c r="A77" t="s">
        <v>80</v>
      </c>
      <c r="B77">
        <v>9</v>
      </c>
      <c r="C77">
        <v>3</v>
      </c>
      <c r="D77">
        <v>99569565</v>
      </c>
      <c r="E77">
        <v>99702216</v>
      </c>
      <c r="F77">
        <v>132.65199999999999</v>
      </c>
      <c r="G77">
        <v>34</v>
      </c>
    </row>
    <row r="78" spans="1:7" x14ac:dyDescent="0.3">
      <c r="A78" t="s">
        <v>81</v>
      </c>
      <c r="B78">
        <v>9</v>
      </c>
      <c r="C78">
        <v>4</v>
      </c>
      <c r="D78">
        <v>95429</v>
      </c>
      <c r="E78">
        <v>125311</v>
      </c>
      <c r="F78">
        <v>29.882999999999999</v>
      </c>
      <c r="G78">
        <v>687</v>
      </c>
    </row>
    <row r="79" spans="1:7" x14ac:dyDescent="0.3">
      <c r="A79" t="s">
        <v>82</v>
      </c>
      <c r="B79">
        <v>9</v>
      </c>
      <c r="C79">
        <v>5</v>
      </c>
      <c r="D79">
        <v>2799656</v>
      </c>
      <c r="E79">
        <v>2806073</v>
      </c>
      <c r="F79">
        <v>6.4180000000000001</v>
      </c>
      <c r="G79">
        <v>133</v>
      </c>
    </row>
    <row r="80" spans="1:7" x14ac:dyDescent="0.3">
      <c r="A80" t="s">
        <v>83</v>
      </c>
      <c r="B80">
        <v>9</v>
      </c>
      <c r="C80">
        <v>5</v>
      </c>
      <c r="D80">
        <v>2919991</v>
      </c>
      <c r="E80">
        <v>2963409</v>
      </c>
      <c r="F80">
        <v>43.418999999999997</v>
      </c>
      <c r="G80">
        <v>889</v>
      </c>
    </row>
    <row r="81" spans="1:7" x14ac:dyDescent="0.3">
      <c r="A81" t="s">
        <v>84</v>
      </c>
      <c r="B81">
        <v>9</v>
      </c>
      <c r="C81">
        <v>5</v>
      </c>
      <c r="D81">
        <v>2963599</v>
      </c>
      <c r="E81">
        <v>3022522</v>
      </c>
      <c r="F81">
        <v>58.923999999999999</v>
      </c>
      <c r="G81">
        <v>1160</v>
      </c>
    </row>
    <row r="82" spans="1:7" x14ac:dyDescent="0.3">
      <c r="A82" t="s">
        <v>85</v>
      </c>
      <c r="B82">
        <v>9</v>
      </c>
      <c r="C82">
        <v>5</v>
      </c>
      <c r="D82">
        <v>3022615</v>
      </c>
      <c r="E82">
        <v>3031625</v>
      </c>
      <c r="F82">
        <v>9.0109999999999992</v>
      </c>
      <c r="G82">
        <v>228</v>
      </c>
    </row>
    <row r="83" spans="1:7" x14ac:dyDescent="0.3">
      <c r="A83" t="s">
        <v>86</v>
      </c>
      <c r="B83">
        <v>9</v>
      </c>
      <c r="C83">
        <v>5</v>
      </c>
      <c r="D83">
        <v>3031727</v>
      </c>
      <c r="E83">
        <v>3126377</v>
      </c>
      <c r="F83">
        <v>94.650999999999996</v>
      </c>
      <c r="G83">
        <v>2763</v>
      </c>
    </row>
    <row r="84" spans="1:7" x14ac:dyDescent="0.3">
      <c r="A84" t="s">
        <v>87</v>
      </c>
      <c r="B84">
        <v>9</v>
      </c>
      <c r="C84">
        <v>5</v>
      </c>
      <c r="D84">
        <v>3277007</v>
      </c>
      <c r="E84">
        <v>3335564</v>
      </c>
      <c r="F84">
        <v>58.558</v>
      </c>
      <c r="G84">
        <v>1179</v>
      </c>
    </row>
    <row r="85" spans="1:7" x14ac:dyDescent="0.3">
      <c r="A85" t="s">
        <v>88</v>
      </c>
      <c r="B85">
        <v>9</v>
      </c>
      <c r="C85">
        <v>5</v>
      </c>
      <c r="D85">
        <v>3738821</v>
      </c>
      <c r="E85">
        <v>3959669</v>
      </c>
      <c r="F85">
        <v>220.84899999999999</v>
      </c>
      <c r="G85">
        <v>4902</v>
      </c>
    </row>
    <row r="86" spans="1:7" x14ac:dyDescent="0.3">
      <c r="A86" t="s">
        <v>89</v>
      </c>
      <c r="B86">
        <v>9</v>
      </c>
      <c r="C86">
        <v>5</v>
      </c>
      <c r="D86">
        <v>32116443</v>
      </c>
      <c r="E86">
        <v>32204469</v>
      </c>
      <c r="F86">
        <v>88.027000000000001</v>
      </c>
      <c r="G86">
        <v>2256</v>
      </c>
    </row>
    <row r="87" spans="1:7" x14ac:dyDescent="0.3">
      <c r="A87" t="s">
        <v>90</v>
      </c>
      <c r="B87">
        <v>9</v>
      </c>
      <c r="C87">
        <v>6</v>
      </c>
      <c r="D87">
        <v>18008198</v>
      </c>
      <c r="E87">
        <v>18024952</v>
      </c>
      <c r="F87">
        <v>16.754999999999999</v>
      </c>
      <c r="G87">
        <v>649</v>
      </c>
    </row>
    <row r="88" spans="1:7" x14ac:dyDescent="0.3">
      <c r="A88" t="s">
        <v>91</v>
      </c>
      <c r="B88">
        <v>9</v>
      </c>
      <c r="C88">
        <v>7</v>
      </c>
      <c r="D88">
        <v>6810695</v>
      </c>
      <c r="E88">
        <v>6841166</v>
      </c>
      <c r="F88">
        <v>30.472000000000001</v>
      </c>
      <c r="G88">
        <v>654</v>
      </c>
    </row>
    <row r="89" spans="1:7" x14ac:dyDescent="0.3">
      <c r="A89" t="s">
        <v>92</v>
      </c>
      <c r="B89">
        <v>9</v>
      </c>
      <c r="C89">
        <v>7</v>
      </c>
      <c r="D89">
        <v>6841962</v>
      </c>
      <c r="E89">
        <v>6864382</v>
      </c>
      <c r="F89">
        <v>22.420999999999999</v>
      </c>
      <c r="G89">
        <v>491</v>
      </c>
    </row>
    <row r="90" spans="1:7" x14ac:dyDescent="0.3">
      <c r="A90" t="s">
        <v>93</v>
      </c>
      <c r="B90">
        <v>9</v>
      </c>
      <c r="C90">
        <v>7</v>
      </c>
      <c r="D90">
        <v>35988542</v>
      </c>
      <c r="E90">
        <v>36214988</v>
      </c>
      <c r="F90">
        <v>226.447</v>
      </c>
      <c r="G90">
        <v>5314</v>
      </c>
    </row>
    <row r="91" spans="1:7" x14ac:dyDescent="0.3">
      <c r="A91" t="s">
        <v>94</v>
      </c>
      <c r="B91">
        <v>9</v>
      </c>
      <c r="C91">
        <v>8</v>
      </c>
      <c r="D91">
        <v>338952</v>
      </c>
      <c r="E91">
        <v>350187</v>
      </c>
      <c r="F91">
        <v>11.236000000000001</v>
      </c>
      <c r="G91">
        <v>363</v>
      </c>
    </row>
    <row r="92" spans="1:7" x14ac:dyDescent="0.3">
      <c r="A92" t="s">
        <v>95</v>
      </c>
      <c r="B92">
        <v>9</v>
      </c>
      <c r="C92">
        <v>8</v>
      </c>
      <c r="D92">
        <v>8649936</v>
      </c>
      <c r="E92">
        <v>8766203</v>
      </c>
      <c r="F92">
        <v>116.268</v>
      </c>
      <c r="G92">
        <v>1009</v>
      </c>
    </row>
    <row r="93" spans="1:7" x14ac:dyDescent="0.3">
      <c r="A93" t="s">
        <v>96</v>
      </c>
      <c r="B93">
        <v>9</v>
      </c>
      <c r="C93">
        <v>8</v>
      </c>
      <c r="D93">
        <v>9022521</v>
      </c>
      <c r="E93">
        <v>9133375</v>
      </c>
      <c r="F93">
        <v>110.855</v>
      </c>
      <c r="G93">
        <v>2679</v>
      </c>
    </row>
    <row r="94" spans="1:7" x14ac:dyDescent="0.3">
      <c r="A94" t="s">
        <v>97</v>
      </c>
      <c r="B94">
        <v>9</v>
      </c>
      <c r="C94">
        <v>8</v>
      </c>
      <c r="D94">
        <v>28606695</v>
      </c>
      <c r="E94">
        <v>28646353</v>
      </c>
      <c r="F94">
        <v>39.658999999999999</v>
      </c>
      <c r="G94">
        <v>833</v>
      </c>
    </row>
    <row r="95" spans="1:7" x14ac:dyDescent="0.3">
      <c r="A95" t="s">
        <v>98</v>
      </c>
      <c r="B95">
        <v>9</v>
      </c>
      <c r="C95">
        <v>11</v>
      </c>
      <c r="D95">
        <v>2781316</v>
      </c>
      <c r="E95">
        <v>2808159</v>
      </c>
      <c r="F95">
        <v>26.844000000000001</v>
      </c>
      <c r="G95">
        <v>466</v>
      </c>
    </row>
    <row r="96" spans="1:7" x14ac:dyDescent="0.3">
      <c r="A96" t="s">
        <v>99</v>
      </c>
      <c r="B96">
        <v>9</v>
      </c>
      <c r="C96">
        <v>11</v>
      </c>
      <c r="D96">
        <v>2965002</v>
      </c>
      <c r="E96">
        <v>3112923</v>
      </c>
      <c r="F96">
        <v>147.922</v>
      </c>
      <c r="G96">
        <v>2473</v>
      </c>
    </row>
    <row r="97" spans="1:7" x14ac:dyDescent="0.3">
      <c r="A97" t="s">
        <v>100</v>
      </c>
      <c r="B97">
        <v>9</v>
      </c>
      <c r="C97">
        <v>13</v>
      </c>
      <c r="D97">
        <v>798695</v>
      </c>
      <c r="E97">
        <v>801231</v>
      </c>
      <c r="F97">
        <v>2.5369999999999999</v>
      </c>
      <c r="G97">
        <v>57</v>
      </c>
    </row>
    <row r="98" spans="1:7" x14ac:dyDescent="0.3">
      <c r="A98" t="s">
        <v>101</v>
      </c>
      <c r="B98">
        <v>9</v>
      </c>
      <c r="C98">
        <v>15</v>
      </c>
      <c r="D98">
        <v>121</v>
      </c>
      <c r="E98">
        <v>159354</v>
      </c>
      <c r="F98">
        <v>159.23400000000001</v>
      </c>
      <c r="G98">
        <v>3020</v>
      </c>
    </row>
    <row r="99" spans="1:7" x14ac:dyDescent="0.3">
      <c r="A99" t="s">
        <v>102</v>
      </c>
      <c r="B99">
        <v>9</v>
      </c>
      <c r="C99">
        <v>15</v>
      </c>
      <c r="D99">
        <v>12479868</v>
      </c>
      <c r="E99">
        <v>12580900</v>
      </c>
      <c r="F99">
        <v>101.033</v>
      </c>
      <c r="G99">
        <v>2200</v>
      </c>
    </row>
    <row r="100" spans="1:7" x14ac:dyDescent="0.3">
      <c r="A100" t="s">
        <v>103</v>
      </c>
      <c r="B100">
        <v>9</v>
      </c>
      <c r="C100">
        <v>17</v>
      </c>
      <c r="D100">
        <v>10287537</v>
      </c>
      <c r="E100">
        <v>10351749</v>
      </c>
      <c r="F100">
        <v>64.212999999999994</v>
      </c>
      <c r="G100">
        <v>1253</v>
      </c>
    </row>
    <row r="101" spans="1:7" x14ac:dyDescent="0.3">
      <c r="A101" t="s">
        <v>104</v>
      </c>
      <c r="B101">
        <v>9</v>
      </c>
      <c r="C101">
        <v>19</v>
      </c>
      <c r="D101">
        <v>9018573</v>
      </c>
      <c r="E101">
        <v>9057908</v>
      </c>
      <c r="F101">
        <v>39.335999999999999</v>
      </c>
      <c r="G101">
        <v>947</v>
      </c>
    </row>
    <row r="102" spans="1:7" x14ac:dyDescent="0.3">
      <c r="A102" t="s">
        <v>105</v>
      </c>
      <c r="B102">
        <v>9</v>
      </c>
      <c r="C102">
        <v>19</v>
      </c>
      <c r="D102">
        <v>9803353</v>
      </c>
      <c r="E102">
        <v>9821604</v>
      </c>
      <c r="F102">
        <v>18.251999999999999</v>
      </c>
      <c r="G102">
        <v>379</v>
      </c>
    </row>
    <row r="103" spans="1:7" x14ac:dyDescent="0.3">
      <c r="A103" t="s">
        <v>106</v>
      </c>
      <c r="B103">
        <v>9</v>
      </c>
      <c r="C103">
        <v>20</v>
      </c>
      <c r="D103">
        <v>114550</v>
      </c>
      <c r="E103">
        <v>174068</v>
      </c>
      <c r="F103">
        <v>59.518999999999998</v>
      </c>
      <c r="G103">
        <v>1207</v>
      </c>
    </row>
    <row r="104" spans="1:7" x14ac:dyDescent="0.3">
      <c r="A104" t="s">
        <v>107</v>
      </c>
      <c r="B104">
        <v>9</v>
      </c>
      <c r="C104">
        <v>20</v>
      </c>
      <c r="D104">
        <v>1435514</v>
      </c>
      <c r="E104">
        <v>1538078</v>
      </c>
      <c r="F104">
        <v>102.565</v>
      </c>
      <c r="G104">
        <v>187</v>
      </c>
    </row>
    <row r="105" spans="1:7" x14ac:dyDescent="0.3">
      <c r="A105" t="s">
        <v>108</v>
      </c>
      <c r="B105">
        <v>9</v>
      </c>
      <c r="C105">
        <v>20</v>
      </c>
      <c r="D105">
        <v>13800193</v>
      </c>
      <c r="E105">
        <v>13962037</v>
      </c>
      <c r="F105">
        <v>161.845</v>
      </c>
      <c r="G105">
        <v>3336</v>
      </c>
    </row>
    <row r="106" spans="1:7" x14ac:dyDescent="0.3">
      <c r="A106" t="s">
        <v>109</v>
      </c>
      <c r="B106">
        <v>9</v>
      </c>
      <c r="C106">
        <v>20</v>
      </c>
      <c r="D106">
        <v>13962289</v>
      </c>
      <c r="E106">
        <v>13971189</v>
      </c>
      <c r="F106">
        <v>8.9009999999999998</v>
      </c>
      <c r="G106">
        <v>162</v>
      </c>
    </row>
    <row r="107" spans="1:7" x14ac:dyDescent="0.3">
      <c r="A107" t="s">
        <v>110</v>
      </c>
      <c r="B107">
        <v>9</v>
      </c>
      <c r="C107">
        <v>22</v>
      </c>
      <c r="D107">
        <v>462588</v>
      </c>
      <c r="E107">
        <v>469299</v>
      </c>
      <c r="F107">
        <v>6.7119999999999997</v>
      </c>
      <c r="G107">
        <v>187</v>
      </c>
    </row>
    <row r="108" spans="1:7" x14ac:dyDescent="0.3">
      <c r="A108" t="s">
        <v>111</v>
      </c>
      <c r="B108">
        <v>9</v>
      </c>
      <c r="C108">
        <v>23</v>
      </c>
      <c r="D108">
        <v>5557132</v>
      </c>
      <c r="E108">
        <v>5599959</v>
      </c>
      <c r="F108">
        <v>42.828000000000003</v>
      </c>
      <c r="G108">
        <v>666</v>
      </c>
    </row>
    <row r="109" spans="1:7" x14ac:dyDescent="0.3">
      <c r="A109" t="s">
        <v>112</v>
      </c>
      <c r="B109">
        <v>9</v>
      </c>
      <c r="C109">
        <v>23</v>
      </c>
      <c r="D109">
        <v>5600980</v>
      </c>
      <c r="E109">
        <v>5661085</v>
      </c>
      <c r="F109">
        <v>60.106000000000002</v>
      </c>
      <c r="G109">
        <v>928</v>
      </c>
    </row>
    <row r="110" spans="1:7" x14ac:dyDescent="0.3">
      <c r="A110" t="s">
        <v>113</v>
      </c>
      <c r="B110">
        <v>9</v>
      </c>
      <c r="C110">
        <v>25</v>
      </c>
      <c r="D110">
        <v>1736346</v>
      </c>
      <c r="E110">
        <v>2072844</v>
      </c>
      <c r="F110">
        <v>336.49900000000002</v>
      </c>
      <c r="G110">
        <v>42</v>
      </c>
    </row>
    <row r="111" spans="1:7" x14ac:dyDescent="0.3">
      <c r="A111" t="s">
        <v>114</v>
      </c>
      <c r="B111">
        <v>9</v>
      </c>
      <c r="C111">
        <v>26</v>
      </c>
      <c r="D111">
        <v>86076</v>
      </c>
      <c r="E111">
        <v>119150</v>
      </c>
      <c r="F111">
        <v>33.075000000000003</v>
      </c>
      <c r="G111">
        <v>629</v>
      </c>
    </row>
    <row r="112" spans="1:7" x14ac:dyDescent="0.3">
      <c r="A112" t="s">
        <v>115</v>
      </c>
      <c r="B112">
        <v>9</v>
      </c>
      <c r="C112">
        <v>27</v>
      </c>
      <c r="D112">
        <v>915595</v>
      </c>
      <c r="E112">
        <v>1042787</v>
      </c>
      <c r="F112">
        <v>127.193</v>
      </c>
      <c r="G112">
        <v>149</v>
      </c>
    </row>
    <row r="113" spans="1:7" x14ac:dyDescent="0.3">
      <c r="A113" t="s">
        <v>116</v>
      </c>
      <c r="B113">
        <v>9</v>
      </c>
      <c r="C113">
        <v>27</v>
      </c>
      <c r="D113">
        <v>5042635</v>
      </c>
      <c r="E113">
        <v>5061292</v>
      </c>
      <c r="F113">
        <v>18.658000000000001</v>
      </c>
      <c r="G113">
        <v>283</v>
      </c>
    </row>
    <row r="114" spans="1:7" x14ac:dyDescent="0.3">
      <c r="A114" t="s">
        <v>117</v>
      </c>
      <c r="B114">
        <v>8</v>
      </c>
      <c r="C114">
        <v>1</v>
      </c>
      <c r="D114">
        <v>24870752</v>
      </c>
      <c r="E114">
        <v>24995720</v>
      </c>
      <c r="F114">
        <v>124.96899999999999</v>
      </c>
      <c r="G114">
        <v>37</v>
      </c>
    </row>
    <row r="115" spans="1:7" x14ac:dyDescent="0.3">
      <c r="A115" t="s">
        <v>118</v>
      </c>
      <c r="B115">
        <v>8</v>
      </c>
      <c r="C115">
        <v>1</v>
      </c>
      <c r="D115">
        <v>74501927</v>
      </c>
      <c r="E115">
        <v>74519154</v>
      </c>
      <c r="F115">
        <v>17.228000000000002</v>
      </c>
      <c r="G115">
        <v>348</v>
      </c>
    </row>
    <row r="116" spans="1:7" x14ac:dyDescent="0.3">
      <c r="A116" t="s">
        <v>119</v>
      </c>
      <c r="B116">
        <v>8</v>
      </c>
      <c r="C116">
        <v>1</v>
      </c>
      <c r="D116">
        <v>74520657</v>
      </c>
      <c r="E116">
        <v>74613894</v>
      </c>
      <c r="F116">
        <v>93.238</v>
      </c>
      <c r="G116">
        <v>1538</v>
      </c>
    </row>
    <row r="117" spans="1:7" x14ac:dyDescent="0.3">
      <c r="A117" t="s">
        <v>120</v>
      </c>
      <c r="B117">
        <v>8</v>
      </c>
      <c r="C117">
        <v>1</v>
      </c>
      <c r="D117">
        <v>100339781</v>
      </c>
      <c r="E117">
        <v>100437292</v>
      </c>
      <c r="F117">
        <v>97.512</v>
      </c>
      <c r="G117">
        <v>359</v>
      </c>
    </row>
    <row r="118" spans="1:7" x14ac:dyDescent="0.3">
      <c r="A118" t="s">
        <v>121</v>
      </c>
      <c r="B118">
        <v>8</v>
      </c>
      <c r="C118">
        <v>1</v>
      </c>
      <c r="D118">
        <v>122107146</v>
      </c>
      <c r="E118">
        <v>122203657</v>
      </c>
      <c r="F118">
        <v>96.512</v>
      </c>
      <c r="G118">
        <v>53</v>
      </c>
    </row>
    <row r="119" spans="1:7" x14ac:dyDescent="0.3">
      <c r="A119" t="s">
        <v>122</v>
      </c>
      <c r="B119">
        <v>8</v>
      </c>
      <c r="C119">
        <v>1</v>
      </c>
      <c r="D119">
        <v>147784745</v>
      </c>
      <c r="E119">
        <v>147824979</v>
      </c>
      <c r="F119">
        <v>40.234999999999999</v>
      </c>
      <c r="G119">
        <v>1177</v>
      </c>
    </row>
    <row r="120" spans="1:7" x14ac:dyDescent="0.3">
      <c r="A120" t="s">
        <v>123</v>
      </c>
      <c r="B120">
        <v>8</v>
      </c>
      <c r="C120">
        <v>1</v>
      </c>
      <c r="D120">
        <v>147848637</v>
      </c>
      <c r="E120">
        <v>147889236</v>
      </c>
      <c r="F120">
        <v>40.6</v>
      </c>
      <c r="G120">
        <v>1137</v>
      </c>
    </row>
    <row r="121" spans="1:7" x14ac:dyDescent="0.3">
      <c r="A121" t="s">
        <v>124</v>
      </c>
      <c r="B121">
        <v>8</v>
      </c>
      <c r="C121">
        <v>2</v>
      </c>
      <c r="D121">
        <v>51370201</v>
      </c>
      <c r="E121">
        <v>51461406</v>
      </c>
      <c r="F121">
        <v>91.206000000000003</v>
      </c>
      <c r="G121">
        <v>1888</v>
      </c>
    </row>
    <row r="122" spans="1:7" x14ac:dyDescent="0.3">
      <c r="A122" t="s">
        <v>125</v>
      </c>
      <c r="B122">
        <v>8</v>
      </c>
      <c r="C122">
        <v>2</v>
      </c>
      <c r="D122">
        <v>82446378</v>
      </c>
      <c r="E122">
        <v>82559618</v>
      </c>
      <c r="F122">
        <v>113.241</v>
      </c>
      <c r="G122">
        <v>2940</v>
      </c>
    </row>
    <row r="123" spans="1:7" x14ac:dyDescent="0.3">
      <c r="A123" t="s">
        <v>126</v>
      </c>
      <c r="B123">
        <v>8</v>
      </c>
      <c r="C123">
        <v>2</v>
      </c>
      <c r="D123">
        <v>86191144</v>
      </c>
      <c r="E123">
        <v>86282464</v>
      </c>
      <c r="F123">
        <v>91.320999999999998</v>
      </c>
      <c r="G123">
        <v>2507</v>
      </c>
    </row>
    <row r="124" spans="1:7" x14ac:dyDescent="0.3">
      <c r="A124" t="s">
        <v>127</v>
      </c>
      <c r="B124">
        <v>8</v>
      </c>
      <c r="C124">
        <v>2</v>
      </c>
      <c r="D124">
        <v>86698510</v>
      </c>
      <c r="E124">
        <v>86783181</v>
      </c>
      <c r="F124">
        <v>84.671999999999997</v>
      </c>
      <c r="G124">
        <v>2122</v>
      </c>
    </row>
    <row r="125" spans="1:7" x14ac:dyDescent="0.3">
      <c r="A125" t="s">
        <v>128</v>
      </c>
      <c r="B125">
        <v>8</v>
      </c>
      <c r="C125">
        <v>2</v>
      </c>
      <c r="D125">
        <v>142823055</v>
      </c>
      <c r="E125">
        <v>142824909</v>
      </c>
      <c r="F125">
        <v>1.855</v>
      </c>
      <c r="G125">
        <v>40</v>
      </c>
    </row>
    <row r="126" spans="1:7" x14ac:dyDescent="0.3">
      <c r="A126" t="s">
        <v>129</v>
      </c>
      <c r="B126">
        <v>8</v>
      </c>
      <c r="C126">
        <v>3</v>
      </c>
      <c r="D126">
        <v>1180301</v>
      </c>
      <c r="E126">
        <v>1273591</v>
      </c>
      <c r="F126">
        <v>93.290999999999997</v>
      </c>
      <c r="G126">
        <v>2562</v>
      </c>
    </row>
    <row r="127" spans="1:7" x14ac:dyDescent="0.3">
      <c r="A127" t="s">
        <v>130</v>
      </c>
      <c r="B127">
        <v>8</v>
      </c>
      <c r="C127">
        <v>3</v>
      </c>
      <c r="D127">
        <v>1820341</v>
      </c>
      <c r="E127">
        <v>1848319</v>
      </c>
      <c r="F127">
        <v>27.978999999999999</v>
      </c>
      <c r="G127">
        <v>494</v>
      </c>
    </row>
    <row r="128" spans="1:7" x14ac:dyDescent="0.3">
      <c r="A128" t="s">
        <v>131</v>
      </c>
      <c r="B128">
        <v>8</v>
      </c>
      <c r="C128">
        <v>3</v>
      </c>
      <c r="D128">
        <v>2035432</v>
      </c>
      <c r="E128">
        <v>2164618</v>
      </c>
      <c r="F128">
        <v>129.18700000000001</v>
      </c>
      <c r="G128">
        <v>2649</v>
      </c>
    </row>
    <row r="129" spans="1:7" x14ac:dyDescent="0.3">
      <c r="A129" t="s">
        <v>132</v>
      </c>
      <c r="B129">
        <v>8</v>
      </c>
      <c r="C129">
        <v>3</v>
      </c>
      <c r="D129">
        <v>83961318</v>
      </c>
      <c r="E129">
        <v>84042387</v>
      </c>
      <c r="F129">
        <v>81.069999999999993</v>
      </c>
      <c r="G129">
        <v>2306</v>
      </c>
    </row>
    <row r="130" spans="1:7" x14ac:dyDescent="0.3">
      <c r="A130" t="s">
        <v>133</v>
      </c>
      <c r="B130">
        <v>8</v>
      </c>
      <c r="C130">
        <v>4</v>
      </c>
      <c r="D130">
        <v>41298464</v>
      </c>
      <c r="E130">
        <v>41312527</v>
      </c>
      <c r="F130">
        <v>14.064</v>
      </c>
      <c r="G130">
        <v>385</v>
      </c>
    </row>
    <row r="131" spans="1:7" x14ac:dyDescent="0.3">
      <c r="A131" t="s">
        <v>134</v>
      </c>
      <c r="B131">
        <v>8</v>
      </c>
      <c r="C131">
        <v>4</v>
      </c>
      <c r="D131">
        <v>42453357</v>
      </c>
      <c r="E131">
        <v>42454181</v>
      </c>
      <c r="F131">
        <v>0.82499999999999996</v>
      </c>
      <c r="G131">
        <v>30</v>
      </c>
    </row>
    <row r="132" spans="1:7" x14ac:dyDescent="0.3">
      <c r="A132" t="s">
        <v>135</v>
      </c>
      <c r="B132">
        <v>8</v>
      </c>
      <c r="C132">
        <v>4</v>
      </c>
      <c r="D132">
        <v>42454219</v>
      </c>
      <c r="E132">
        <v>42539440</v>
      </c>
      <c r="F132">
        <v>85.221999999999994</v>
      </c>
      <c r="G132">
        <v>2660</v>
      </c>
    </row>
    <row r="133" spans="1:7" x14ac:dyDescent="0.3">
      <c r="A133" t="s">
        <v>136</v>
      </c>
      <c r="B133">
        <v>8</v>
      </c>
      <c r="C133">
        <v>4</v>
      </c>
      <c r="D133">
        <v>54650893</v>
      </c>
      <c r="E133">
        <v>55033822</v>
      </c>
      <c r="F133">
        <v>382.93</v>
      </c>
      <c r="G133">
        <v>69</v>
      </c>
    </row>
    <row r="134" spans="1:7" x14ac:dyDescent="0.3">
      <c r="A134" t="s">
        <v>137</v>
      </c>
      <c r="B134">
        <v>8</v>
      </c>
      <c r="C134">
        <v>4</v>
      </c>
      <c r="D134">
        <v>71068263</v>
      </c>
      <c r="E134">
        <v>71241661</v>
      </c>
      <c r="F134">
        <v>173.399</v>
      </c>
      <c r="G134">
        <v>4548</v>
      </c>
    </row>
    <row r="135" spans="1:7" x14ac:dyDescent="0.3">
      <c r="A135" t="s">
        <v>138</v>
      </c>
      <c r="B135">
        <v>8</v>
      </c>
      <c r="C135">
        <v>5</v>
      </c>
      <c r="D135">
        <v>3164442</v>
      </c>
      <c r="E135">
        <v>3173480</v>
      </c>
      <c r="F135">
        <v>9.0389999999999997</v>
      </c>
      <c r="G135">
        <v>154</v>
      </c>
    </row>
    <row r="136" spans="1:7" x14ac:dyDescent="0.3">
      <c r="A136" t="s">
        <v>139</v>
      </c>
      <c r="B136">
        <v>8</v>
      </c>
      <c r="C136">
        <v>5</v>
      </c>
      <c r="D136">
        <v>32032810</v>
      </c>
      <c r="E136">
        <v>32106622</v>
      </c>
      <c r="F136">
        <v>73.813000000000002</v>
      </c>
      <c r="G136">
        <v>2133</v>
      </c>
    </row>
    <row r="137" spans="1:7" x14ac:dyDescent="0.3">
      <c r="A137" t="s">
        <v>140</v>
      </c>
      <c r="B137">
        <v>8</v>
      </c>
      <c r="C137">
        <v>5</v>
      </c>
      <c r="D137">
        <v>40965246</v>
      </c>
      <c r="E137">
        <v>40983797</v>
      </c>
      <c r="F137">
        <v>18.552</v>
      </c>
      <c r="G137">
        <v>506</v>
      </c>
    </row>
    <row r="138" spans="1:7" x14ac:dyDescent="0.3">
      <c r="A138" t="s">
        <v>141</v>
      </c>
      <c r="B138">
        <v>8</v>
      </c>
      <c r="C138">
        <v>5</v>
      </c>
      <c r="D138">
        <v>46808365</v>
      </c>
      <c r="E138">
        <v>47744054</v>
      </c>
      <c r="F138">
        <v>935.69</v>
      </c>
      <c r="G138">
        <v>16</v>
      </c>
    </row>
    <row r="139" spans="1:7" x14ac:dyDescent="0.3">
      <c r="A139" t="s">
        <v>142</v>
      </c>
      <c r="B139">
        <v>8</v>
      </c>
      <c r="C139">
        <v>5</v>
      </c>
      <c r="D139">
        <v>59435524</v>
      </c>
      <c r="E139">
        <v>59544285</v>
      </c>
      <c r="F139">
        <v>108.762</v>
      </c>
      <c r="G139">
        <v>2881</v>
      </c>
    </row>
    <row r="140" spans="1:7" x14ac:dyDescent="0.3">
      <c r="A140" t="s">
        <v>143</v>
      </c>
      <c r="B140">
        <v>8</v>
      </c>
      <c r="C140">
        <v>7</v>
      </c>
      <c r="D140">
        <v>5661979</v>
      </c>
      <c r="E140">
        <v>5849333</v>
      </c>
      <c r="F140">
        <v>187.35499999999999</v>
      </c>
      <c r="G140">
        <v>17</v>
      </c>
    </row>
    <row r="141" spans="1:7" x14ac:dyDescent="0.3">
      <c r="A141" t="s">
        <v>144</v>
      </c>
      <c r="B141">
        <v>8</v>
      </c>
      <c r="C141">
        <v>8</v>
      </c>
      <c r="D141">
        <v>216416</v>
      </c>
      <c r="E141">
        <v>219274</v>
      </c>
      <c r="F141">
        <v>2.859</v>
      </c>
      <c r="G141">
        <v>95</v>
      </c>
    </row>
    <row r="142" spans="1:7" x14ac:dyDescent="0.3">
      <c r="A142" t="s">
        <v>145</v>
      </c>
      <c r="B142">
        <v>8</v>
      </c>
      <c r="C142">
        <v>8</v>
      </c>
      <c r="D142">
        <v>9759665</v>
      </c>
      <c r="E142">
        <v>9832737</v>
      </c>
      <c r="F142">
        <v>73.072999999999993</v>
      </c>
      <c r="G142">
        <v>1415</v>
      </c>
    </row>
    <row r="143" spans="1:7" x14ac:dyDescent="0.3">
      <c r="A143" t="s">
        <v>146</v>
      </c>
      <c r="B143">
        <v>8</v>
      </c>
      <c r="C143">
        <v>8</v>
      </c>
      <c r="D143">
        <v>9832832</v>
      </c>
      <c r="E143">
        <v>9855038</v>
      </c>
      <c r="F143">
        <v>22.207000000000001</v>
      </c>
      <c r="G143">
        <v>443</v>
      </c>
    </row>
    <row r="144" spans="1:7" x14ac:dyDescent="0.3">
      <c r="A144" t="s">
        <v>147</v>
      </c>
      <c r="B144">
        <v>8</v>
      </c>
      <c r="C144">
        <v>10</v>
      </c>
      <c r="D144">
        <v>19728805</v>
      </c>
      <c r="E144">
        <v>19824342</v>
      </c>
      <c r="F144">
        <v>95.537999999999997</v>
      </c>
      <c r="G144">
        <v>2296</v>
      </c>
    </row>
    <row r="145" spans="1:7" x14ac:dyDescent="0.3">
      <c r="A145" t="s">
        <v>148</v>
      </c>
      <c r="B145">
        <v>8</v>
      </c>
      <c r="C145">
        <v>13</v>
      </c>
      <c r="D145">
        <v>699603</v>
      </c>
      <c r="E145">
        <v>771327</v>
      </c>
      <c r="F145">
        <v>71.724999999999994</v>
      </c>
      <c r="G145">
        <v>1480</v>
      </c>
    </row>
    <row r="146" spans="1:7" x14ac:dyDescent="0.3">
      <c r="A146" t="s">
        <v>149</v>
      </c>
      <c r="B146">
        <v>8</v>
      </c>
      <c r="C146">
        <v>13</v>
      </c>
      <c r="D146">
        <v>16338058</v>
      </c>
      <c r="E146">
        <v>16457040</v>
      </c>
      <c r="F146">
        <v>118.983</v>
      </c>
      <c r="G146">
        <v>73</v>
      </c>
    </row>
    <row r="147" spans="1:7" x14ac:dyDescent="0.3">
      <c r="A147" t="s">
        <v>150</v>
      </c>
      <c r="B147">
        <v>8</v>
      </c>
      <c r="C147">
        <v>13</v>
      </c>
      <c r="D147">
        <v>16541726</v>
      </c>
      <c r="E147">
        <v>16694710</v>
      </c>
      <c r="F147">
        <v>152.98500000000001</v>
      </c>
      <c r="G147">
        <v>78</v>
      </c>
    </row>
    <row r="148" spans="1:7" x14ac:dyDescent="0.3">
      <c r="A148" t="s">
        <v>151</v>
      </c>
      <c r="B148">
        <v>8</v>
      </c>
      <c r="C148">
        <v>13</v>
      </c>
      <c r="D148">
        <v>17573587</v>
      </c>
      <c r="E148">
        <v>17582284</v>
      </c>
      <c r="F148">
        <v>8.6980000000000004</v>
      </c>
      <c r="G148">
        <v>226</v>
      </c>
    </row>
    <row r="149" spans="1:7" x14ac:dyDescent="0.3">
      <c r="A149" t="s">
        <v>152</v>
      </c>
      <c r="B149">
        <v>8</v>
      </c>
      <c r="C149">
        <v>13</v>
      </c>
      <c r="D149">
        <v>17582571</v>
      </c>
      <c r="E149">
        <v>17713811</v>
      </c>
      <c r="F149">
        <v>131.24100000000001</v>
      </c>
      <c r="G149">
        <v>2796</v>
      </c>
    </row>
    <row r="150" spans="1:7" x14ac:dyDescent="0.3">
      <c r="A150" t="s">
        <v>153</v>
      </c>
      <c r="B150">
        <v>8</v>
      </c>
      <c r="C150">
        <v>17</v>
      </c>
      <c r="D150">
        <v>10146524</v>
      </c>
      <c r="E150">
        <v>10283434</v>
      </c>
      <c r="F150">
        <v>136.911</v>
      </c>
      <c r="G150">
        <v>2630</v>
      </c>
    </row>
    <row r="151" spans="1:7" x14ac:dyDescent="0.3">
      <c r="A151" t="s">
        <v>154</v>
      </c>
      <c r="B151">
        <v>8</v>
      </c>
      <c r="C151">
        <v>17</v>
      </c>
      <c r="D151">
        <v>10283526</v>
      </c>
      <c r="E151">
        <v>10284252</v>
      </c>
      <c r="F151">
        <v>0.72699999999999998</v>
      </c>
      <c r="G151">
        <v>21</v>
      </c>
    </row>
    <row r="152" spans="1:7" x14ac:dyDescent="0.3">
      <c r="A152" t="s">
        <v>155</v>
      </c>
      <c r="B152">
        <v>8</v>
      </c>
      <c r="C152">
        <v>21</v>
      </c>
      <c r="D152">
        <v>130210</v>
      </c>
      <c r="E152">
        <v>133226</v>
      </c>
      <c r="F152">
        <v>3.0169999999999999</v>
      </c>
      <c r="G152">
        <v>82</v>
      </c>
    </row>
    <row r="153" spans="1:7" x14ac:dyDescent="0.3">
      <c r="A153" t="s">
        <v>156</v>
      </c>
      <c r="B153">
        <v>8</v>
      </c>
      <c r="C153">
        <v>22</v>
      </c>
      <c r="D153">
        <v>2333249</v>
      </c>
      <c r="E153">
        <v>2390742</v>
      </c>
      <c r="F153">
        <v>57.494</v>
      </c>
      <c r="G153">
        <v>1521</v>
      </c>
    </row>
    <row r="154" spans="1:7" x14ac:dyDescent="0.3">
      <c r="A154" t="s">
        <v>157</v>
      </c>
      <c r="B154">
        <v>8</v>
      </c>
      <c r="C154">
        <v>22</v>
      </c>
      <c r="D154">
        <v>2391167</v>
      </c>
      <c r="E154">
        <v>2426840</v>
      </c>
      <c r="F154">
        <v>35.673999999999999</v>
      </c>
      <c r="G154">
        <v>903</v>
      </c>
    </row>
    <row r="155" spans="1:7" x14ac:dyDescent="0.3">
      <c r="A155" t="s">
        <v>158</v>
      </c>
      <c r="B155">
        <v>8</v>
      </c>
      <c r="C155">
        <v>23</v>
      </c>
      <c r="D155">
        <v>5516608</v>
      </c>
      <c r="E155">
        <v>5547023</v>
      </c>
      <c r="F155">
        <v>30.416</v>
      </c>
      <c r="G155">
        <v>518</v>
      </c>
    </row>
    <row r="156" spans="1:7" x14ac:dyDescent="0.3">
      <c r="A156" t="s">
        <v>159</v>
      </c>
      <c r="B156">
        <v>8</v>
      </c>
      <c r="C156">
        <v>26</v>
      </c>
      <c r="D156">
        <v>177954</v>
      </c>
      <c r="E156">
        <v>237954</v>
      </c>
      <c r="F156">
        <v>60.000999999999998</v>
      </c>
      <c r="G156">
        <v>1113</v>
      </c>
    </row>
    <row r="157" spans="1:7" x14ac:dyDescent="0.3">
      <c r="A157" t="s">
        <v>160</v>
      </c>
      <c r="B157">
        <v>7</v>
      </c>
      <c r="C157">
        <v>1</v>
      </c>
      <c r="D157">
        <v>75864265</v>
      </c>
      <c r="E157">
        <v>75951255</v>
      </c>
      <c r="F157">
        <v>86.991</v>
      </c>
      <c r="G157">
        <v>316</v>
      </c>
    </row>
    <row r="158" spans="1:7" x14ac:dyDescent="0.3">
      <c r="A158" t="s">
        <v>161</v>
      </c>
      <c r="B158">
        <v>7</v>
      </c>
      <c r="C158">
        <v>1</v>
      </c>
      <c r="D158">
        <v>147727522</v>
      </c>
      <c r="E158">
        <v>147784651</v>
      </c>
      <c r="F158">
        <v>57.13</v>
      </c>
      <c r="G158">
        <v>1673</v>
      </c>
    </row>
    <row r="159" spans="1:7" x14ac:dyDescent="0.3">
      <c r="A159" t="s">
        <v>162</v>
      </c>
      <c r="B159">
        <v>7</v>
      </c>
      <c r="C159">
        <v>1</v>
      </c>
      <c r="D159">
        <v>147892435</v>
      </c>
      <c r="E159">
        <v>147895158</v>
      </c>
      <c r="F159">
        <v>2.7240000000000002</v>
      </c>
      <c r="G159">
        <v>59</v>
      </c>
    </row>
    <row r="160" spans="1:7" x14ac:dyDescent="0.3">
      <c r="A160" t="s">
        <v>163</v>
      </c>
      <c r="B160">
        <v>7</v>
      </c>
      <c r="C160">
        <v>1</v>
      </c>
      <c r="D160">
        <v>147919115</v>
      </c>
      <c r="E160">
        <v>147951160</v>
      </c>
      <c r="F160">
        <v>32.045999999999999</v>
      </c>
      <c r="G160">
        <v>876</v>
      </c>
    </row>
    <row r="161" spans="1:7" x14ac:dyDescent="0.3">
      <c r="A161" t="s">
        <v>164</v>
      </c>
      <c r="B161">
        <v>7</v>
      </c>
      <c r="C161">
        <v>1</v>
      </c>
      <c r="D161">
        <v>147975145</v>
      </c>
      <c r="E161">
        <v>148016564</v>
      </c>
      <c r="F161">
        <v>41.42</v>
      </c>
      <c r="G161">
        <v>1240</v>
      </c>
    </row>
    <row r="162" spans="1:7" x14ac:dyDescent="0.3">
      <c r="A162" t="s">
        <v>165</v>
      </c>
      <c r="B162">
        <v>7</v>
      </c>
      <c r="C162">
        <v>1</v>
      </c>
      <c r="D162">
        <v>159783853</v>
      </c>
      <c r="E162">
        <v>159806328</v>
      </c>
      <c r="F162">
        <v>22.475999999999999</v>
      </c>
      <c r="G162">
        <v>599</v>
      </c>
    </row>
    <row r="163" spans="1:7" x14ac:dyDescent="0.3">
      <c r="A163" t="s">
        <v>166</v>
      </c>
      <c r="B163">
        <v>7</v>
      </c>
      <c r="C163">
        <v>1</v>
      </c>
      <c r="D163">
        <v>159808533</v>
      </c>
      <c r="E163">
        <v>159917629</v>
      </c>
      <c r="F163">
        <v>109.09699999999999</v>
      </c>
      <c r="G163">
        <v>2737</v>
      </c>
    </row>
    <row r="164" spans="1:7" x14ac:dyDescent="0.3">
      <c r="A164" t="s">
        <v>167</v>
      </c>
      <c r="B164">
        <v>7</v>
      </c>
      <c r="C164">
        <v>1</v>
      </c>
      <c r="D164">
        <v>160947108</v>
      </c>
      <c r="E164">
        <v>161105141</v>
      </c>
      <c r="F164">
        <v>158.03399999999999</v>
      </c>
      <c r="G164">
        <v>127</v>
      </c>
    </row>
    <row r="165" spans="1:7" x14ac:dyDescent="0.3">
      <c r="A165" t="s">
        <v>168</v>
      </c>
      <c r="B165">
        <v>7</v>
      </c>
      <c r="C165">
        <v>1</v>
      </c>
      <c r="D165">
        <v>190060676</v>
      </c>
      <c r="E165">
        <v>190145664</v>
      </c>
      <c r="F165">
        <v>84.989000000000004</v>
      </c>
      <c r="G165">
        <v>2825</v>
      </c>
    </row>
    <row r="166" spans="1:7" x14ac:dyDescent="0.3">
      <c r="A166" t="s">
        <v>169</v>
      </c>
      <c r="B166">
        <v>7</v>
      </c>
      <c r="C166">
        <v>2</v>
      </c>
      <c r="D166">
        <v>12071589</v>
      </c>
      <c r="E166">
        <v>12126625</v>
      </c>
      <c r="F166">
        <v>55.036999999999999</v>
      </c>
      <c r="G166">
        <v>1650</v>
      </c>
    </row>
    <row r="167" spans="1:7" x14ac:dyDescent="0.3">
      <c r="A167" t="s">
        <v>170</v>
      </c>
      <c r="B167">
        <v>7</v>
      </c>
      <c r="C167">
        <v>2</v>
      </c>
      <c r="D167">
        <v>52471425</v>
      </c>
      <c r="E167">
        <v>52489618</v>
      </c>
      <c r="F167">
        <v>18.193999999999999</v>
      </c>
      <c r="G167">
        <v>357</v>
      </c>
    </row>
    <row r="168" spans="1:7" x14ac:dyDescent="0.3">
      <c r="A168" t="s">
        <v>171</v>
      </c>
      <c r="B168">
        <v>7</v>
      </c>
      <c r="C168">
        <v>2</v>
      </c>
      <c r="D168">
        <v>73714404</v>
      </c>
      <c r="E168">
        <v>73799286</v>
      </c>
      <c r="F168">
        <v>84.882999999999996</v>
      </c>
      <c r="G168">
        <v>2330</v>
      </c>
    </row>
    <row r="169" spans="1:7" x14ac:dyDescent="0.3">
      <c r="A169" t="s">
        <v>172</v>
      </c>
      <c r="B169">
        <v>7</v>
      </c>
      <c r="C169">
        <v>2</v>
      </c>
      <c r="D169">
        <v>86334349</v>
      </c>
      <c r="E169">
        <v>86352330</v>
      </c>
      <c r="F169">
        <v>17.981999999999999</v>
      </c>
      <c r="G169">
        <v>453</v>
      </c>
    </row>
    <row r="170" spans="1:7" x14ac:dyDescent="0.3">
      <c r="A170" t="s">
        <v>173</v>
      </c>
      <c r="B170">
        <v>7</v>
      </c>
      <c r="C170">
        <v>2</v>
      </c>
      <c r="D170">
        <v>86352387</v>
      </c>
      <c r="E170">
        <v>86429193</v>
      </c>
      <c r="F170">
        <v>76.807000000000002</v>
      </c>
      <c r="G170">
        <v>2052</v>
      </c>
    </row>
    <row r="171" spans="1:7" x14ac:dyDescent="0.3">
      <c r="A171" t="s">
        <v>174</v>
      </c>
      <c r="B171">
        <v>7</v>
      </c>
      <c r="C171">
        <v>2</v>
      </c>
      <c r="D171">
        <v>86914191</v>
      </c>
      <c r="E171">
        <v>86936745</v>
      </c>
      <c r="F171">
        <v>22.555</v>
      </c>
      <c r="G171">
        <v>576</v>
      </c>
    </row>
    <row r="172" spans="1:7" x14ac:dyDescent="0.3">
      <c r="A172" t="s">
        <v>175</v>
      </c>
      <c r="B172">
        <v>7</v>
      </c>
      <c r="C172">
        <v>2</v>
      </c>
      <c r="D172">
        <v>119602684</v>
      </c>
      <c r="E172">
        <v>119706111</v>
      </c>
      <c r="F172">
        <v>103.428</v>
      </c>
      <c r="G172">
        <v>16</v>
      </c>
    </row>
    <row r="173" spans="1:7" x14ac:dyDescent="0.3">
      <c r="A173" t="s">
        <v>176</v>
      </c>
      <c r="B173">
        <v>7</v>
      </c>
      <c r="C173">
        <v>2</v>
      </c>
      <c r="D173">
        <v>142743516</v>
      </c>
      <c r="E173">
        <v>142803406</v>
      </c>
      <c r="F173">
        <v>59.890999999999998</v>
      </c>
      <c r="G173">
        <v>1765</v>
      </c>
    </row>
    <row r="174" spans="1:7" x14ac:dyDescent="0.3">
      <c r="A174" t="s">
        <v>177</v>
      </c>
      <c r="B174">
        <v>7</v>
      </c>
      <c r="C174">
        <v>2</v>
      </c>
      <c r="D174">
        <v>142971734</v>
      </c>
      <c r="E174">
        <v>142971734</v>
      </c>
      <c r="F174">
        <v>1E-3</v>
      </c>
      <c r="G174">
        <v>1</v>
      </c>
    </row>
    <row r="175" spans="1:7" x14ac:dyDescent="0.3">
      <c r="A175" t="s">
        <v>178</v>
      </c>
      <c r="B175">
        <v>7</v>
      </c>
      <c r="C175">
        <v>2</v>
      </c>
      <c r="D175">
        <v>142971998</v>
      </c>
      <c r="E175">
        <v>142971998</v>
      </c>
      <c r="F175">
        <v>1E-3</v>
      </c>
      <c r="G175">
        <v>1</v>
      </c>
    </row>
    <row r="176" spans="1:7" x14ac:dyDescent="0.3">
      <c r="A176" t="s">
        <v>179</v>
      </c>
      <c r="B176">
        <v>7</v>
      </c>
      <c r="C176">
        <v>2</v>
      </c>
      <c r="D176">
        <v>143015702</v>
      </c>
      <c r="E176">
        <v>143067601</v>
      </c>
      <c r="F176">
        <v>51.9</v>
      </c>
      <c r="G176">
        <v>1545</v>
      </c>
    </row>
    <row r="177" spans="1:7" x14ac:dyDescent="0.3">
      <c r="A177" t="s">
        <v>180</v>
      </c>
      <c r="B177">
        <v>7</v>
      </c>
      <c r="C177">
        <v>3</v>
      </c>
      <c r="D177">
        <v>2164691</v>
      </c>
      <c r="E177">
        <v>2170238</v>
      </c>
      <c r="F177">
        <v>5.548</v>
      </c>
      <c r="G177">
        <v>93</v>
      </c>
    </row>
    <row r="178" spans="1:7" x14ac:dyDescent="0.3">
      <c r="A178" t="s">
        <v>181</v>
      </c>
      <c r="B178">
        <v>7</v>
      </c>
      <c r="C178">
        <v>3</v>
      </c>
      <c r="D178">
        <v>2241322</v>
      </c>
      <c r="E178">
        <v>2297451</v>
      </c>
      <c r="F178">
        <v>56.13</v>
      </c>
      <c r="G178">
        <v>1237</v>
      </c>
    </row>
    <row r="179" spans="1:7" x14ac:dyDescent="0.3">
      <c r="A179" t="s">
        <v>182</v>
      </c>
      <c r="B179">
        <v>7</v>
      </c>
      <c r="C179">
        <v>3</v>
      </c>
      <c r="D179">
        <v>2297654</v>
      </c>
      <c r="E179">
        <v>2376021</v>
      </c>
      <c r="F179">
        <v>78.367999999999995</v>
      </c>
      <c r="G179">
        <v>1548</v>
      </c>
    </row>
    <row r="180" spans="1:7" x14ac:dyDescent="0.3">
      <c r="A180" t="s">
        <v>183</v>
      </c>
      <c r="B180">
        <v>7</v>
      </c>
      <c r="C180">
        <v>3</v>
      </c>
      <c r="D180">
        <v>2548038</v>
      </c>
      <c r="E180">
        <v>2582678</v>
      </c>
      <c r="F180">
        <v>34.640999999999998</v>
      </c>
      <c r="G180">
        <v>679</v>
      </c>
    </row>
    <row r="181" spans="1:7" x14ac:dyDescent="0.3">
      <c r="A181" t="s">
        <v>184</v>
      </c>
      <c r="B181">
        <v>7</v>
      </c>
      <c r="C181">
        <v>3</v>
      </c>
      <c r="D181">
        <v>56289460</v>
      </c>
      <c r="E181">
        <v>56292966</v>
      </c>
      <c r="F181">
        <v>3.5070000000000001</v>
      </c>
      <c r="G181">
        <v>5</v>
      </c>
    </row>
    <row r="182" spans="1:7" x14ac:dyDescent="0.3">
      <c r="A182" t="s">
        <v>185</v>
      </c>
      <c r="B182">
        <v>7</v>
      </c>
      <c r="C182">
        <v>3</v>
      </c>
      <c r="D182">
        <v>56312460</v>
      </c>
      <c r="E182">
        <v>56317585</v>
      </c>
      <c r="F182">
        <v>5.1260000000000003</v>
      </c>
      <c r="G182">
        <v>8</v>
      </c>
    </row>
    <row r="183" spans="1:7" x14ac:dyDescent="0.3">
      <c r="A183" t="s">
        <v>186</v>
      </c>
      <c r="B183">
        <v>7</v>
      </c>
      <c r="C183">
        <v>3</v>
      </c>
      <c r="D183">
        <v>56333040</v>
      </c>
      <c r="E183">
        <v>56389750</v>
      </c>
      <c r="F183">
        <v>56.710999999999999</v>
      </c>
      <c r="G183">
        <v>14</v>
      </c>
    </row>
    <row r="184" spans="1:7" x14ac:dyDescent="0.3">
      <c r="A184" t="s">
        <v>187</v>
      </c>
      <c r="B184">
        <v>7</v>
      </c>
      <c r="C184">
        <v>3</v>
      </c>
      <c r="D184">
        <v>72972551</v>
      </c>
      <c r="E184">
        <v>72975179</v>
      </c>
      <c r="F184">
        <v>2.629</v>
      </c>
      <c r="G184">
        <v>66</v>
      </c>
    </row>
    <row r="185" spans="1:7" x14ac:dyDescent="0.3">
      <c r="A185" t="s">
        <v>188</v>
      </c>
      <c r="B185">
        <v>7</v>
      </c>
      <c r="C185">
        <v>3</v>
      </c>
      <c r="D185">
        <v>83692850</v>
      </c>
      <c r="E185">
        <v>83715174</v>
      </c>
      <c r="F185">
        <v>22.324999999999999</v>
      </c>
      <c r="G185">
        <v>655</v>
      </c>
    </row>
    <row r="186" spans="1:7" x14ac:dyDescent="0.3">
      <c r="A186" t="s">
        <v>189</v>
      </c>
      <c r="B186">
        <v>7</v>
      </c>
      <c r="C186">
        <v>3</v>
      </c>
      <c r="D186">
        <v>83717601</v>
      </c>
      <c r="E186">
        <v>83744537</v>
      </c>
      <c r="F186">
        <v>26.937000000000001</v>
      </c>
      <c r="G186">
        <v>800</v>
      </c>
    </row>
    <row r="187" spans="1:7" x14ac:dyDescent="0.3">
      <c r="A187" t="s">
        <v>190</v>
      </c>
      <c r="B187">
        <v>7</v>
      </c>
      <c r="C187">
        <v>3</v>
      </c>
      <c r="D187">
        <v>83744868</v>
      </c>
      <c r="E187">
        <v>83781352</v>
      </c>
      <c r="F187">
        <v>36.484999999999999</v>
      </c>
      <c r="G187">
        <v>1072</v>
      </c>
    </row>
    <row r="188" spans="1:7" x14ac:dyDescent="0.3">
      <c r="A188" t="s">
        <v>191</v>
      </c>
      <c r="B188">
        <v>7</v>
      </c>
      <c r="C188">
        <v>3</v>
      </c>
      <c r="D188">
        <v>102199987</v>
      </c>
      <c r="E188">
        <v>102291303</v>
      </c>
      <c r="F188">
        <v>91.316999999999993</v>
      </c>
      <c r="G188">
        <v>2740</v>
      </c>
    </row>
    <row r="189" spans="1:7" x14ac:dyDescent="0.3">
      <c r="A189" t="s">
        <v>192</v>
      </c>
      <c r="B189">
        <v>7</v>
      </c>
      <c r="C189">
        <v>4</v>
      </c>
      <c r="D189">
        <v>27053822</v>
      </c>
      <c r="E189">
        <v>27061614</v>
      </c>
      <c r="F189">
        <v>7.7930000000000001</v>
      </c>
      <c r="G189">
        <v>178</v>
      </c>
    </row>
    <row r="190" spans="1:7" x14ac:dyDescent="0.3">
      <c r="A190" t="s">
        <v>193</v>
      </c>
      <c r="B190">
        <v>7</v>
      </c>
      <c r="C190">
        <v>5</v>
      </c>
      <c r="D190">
        <v>2573190</v>
      </c>
      <c r="E190">
        <v>2603462</v>
      </c>
      <c r="F190">
        <v>30.273</v>
      </c>
      <c r="G190">
        <v>654</v>
      </c>
    </row>
    <row r="191" spans="1:7" x14ac:dyDescent="0.3">
      <c r="A191" t="s">
        <v>194</v>
      </c>
      <c r="B191">
        <v>7</v>
      </c>
      <c r="C191">
        <v>5</v>
      </c>
      <c r="D191">
        <v>2603689</v>
      </c>
      <c r="E191">
        <v>2626993</v>
      </c>
      <c r="F191">
        <v>23.305</v>
      </c>
      <c r="G191">
        <v>429</v>
      </c>
    </row>
    <row r="192" spans="1:7" x14ac:dyDescent="0.3">
      <c r="A192" t="s">
        <v>195</v>
      </c>
      <c r="B192">
        <v>7</v>
      </c>
      <c r="C192">
        <v>5</v>
      </c>
      <c r="D192">
        <v>2627154</v>
      </c>
      <c r="E192">
        <v>2677280</v>
      </c>
      <c r="F192">
        <v>50.127000000000002</v>
      </c>
      <c r="G192">
        <v>1197</v>
      </c>
    </row>
    <row r="193" spans="1:7" x14ac:dyDescent="0.3">
      <c r="A193" t="s">
        <v>196</v>
      </c>
      <c r="B193">
        <v>7</v>
      </c>
      <c r="C193">
        <v>5</v>
      </c>
      <c r="D193">
        <v>3517058</v>
      </c>
      <c r="E193">
        <v>3517058</v>
      </c>
      <c r="F193">
        <v>1E-3</v>
      </c>
      <c r="G193">
        <v>1</v>
      </c>
    </row>
    <row r="194" spans="1:7" x14ac:dyDescent="0.3">
      <c r="A194" t="s">
        <v>197</v>
      </c>
      <c r="B194">
        <v>7</v>
      </c>
      <c r="C194">
        <v>5</v>
      </c>
      <c r="D194">
        <v>3517277</v>
      </c>
      <c r="E194">
        <v>3519934</v>
      </c>
      <c r="F194">
        <v>2.6579999999999999</v>
      </c>
      <c r="G194">
        <v>78</v>
      </c>
    </row>
    <row r="195" spans="1:7" x14ac:dyDescent="0.3">
      <c r="A195" t="s">
        <v>198</v>
      </c>
      <c r="B195">
        <v>7</v>
      </c>
      <c r="C195">
        <v>5</v>
      </c>
      <c r="D195">
        <v>3547661</v>
      </c>
      <c r="E195">
        <v>3551379</v>
      </c>
      <c r="F195">
        <v>3.7189999999999999</v>
      </c>
      <c r="G195">
        <v>91</v>
      </c>
    </row>
    <row r="196" spans="1:7" x14ac:dyDescent="0.3">
      <c r="A196" t="s">
        <v>199</v>
      </c>
      <c r="B196">
        <v>7</v>
      </c>
      <c r="C196">
        <v>5</v>
      </c>
      <c r="D196">
        <v>21862461</v>
      </c>
      <c r="E196">
        <v>21871967</v>
      </c>
      <c r="F196">
        <v>9.5069999999999997</v>
      </c>
      <c r="G196">
        <v>316</v>
      </c>
    </row>
    <row r="197" spans="1:7" x14ac:dyDescent="0.3">
      <c r="A197" t="s">
        <v>200</v>
      </c>
      <c r="B197">
        <v>7</v>
      </c>
      <c r="C197">
        <v>5</v>
      </c>
      <c r="D197">
        <v>31649317</v>
      </c>
      <c r="E197">
        <v>31665950</v>
      </c>
      <c r="F197">
        <v>16.634</v>
      </c>
      <c r="G197">
        <v>551</v>
      </c>
    </row>
    <row r="198" spans="1:7" x14ac:dyDescent="0.3">
      <c r="A198" t="s">
        <v>201</v>
      </c>
      <c r="B198">
        <v>7</v>
      </c>
      <c r="C198">
        <v>5</v>
      </c>
      <c r="D198">
        <v>31666127</v>
      </c>
      <c r="E198">
        <v>31698975</v>
      </c>
      <c r="F198">
        <v>32.848999999999997</v>
      </c>
      <c r="G198">
        <v>1066</v>
      </c>
    </row>
    <row r="199" spans="1:7" x14ac:dyDescent="0.3">
      <c r="A199" t="s">
        <v>202</v>
      </c>
      <c r="B199">
        <v>7</v>
      </c>
      <c r="C199">
        <v>5</v>
      </c>
      <c r="D199">
        <v>31732354</v>
      </c>
      <c r="E199">
        <v>31763467</v>
      </c>
      <c r="F199">
        <v>31.114000000000001</v>
      </c>
      <c r="G199">
        <v>832</v>
      </c>
    </row>
    <row r="200" spans="1:7" x14ac:dyDescent="0.3">
      <c r="A200" t="s">
        <v>203</v>
      </c>
      <c r="B200">
        <v>7</v>
      </c>
      <c r="C200">
        <v>6</v>
      </c>
      <c r="D200">
        <v>8690258</v>
      </c>
      <c r="E200">
        <v>8794470</v>
      </c>
      <c r="F200">
        <v>104.21299999999999</v>
      </c>
      <c r="G200">
        <v>370</v>
      </c>
    </row>
    <row r="201" spans="1:7" x14ac:dyDescent="0.3">
      <c r="A201" t="s">
        <v>204</v>
      </c>
      <c r="B201">
        <v>7</v>
      </c>
      <c r="C201">
        <v>7</v>
      </c>
      <c r="D201">
        <v>8135523</v>
      </c>
      <c r="E201">
        <v>8138243</v>
      </c>
      <c r="F201">
        <v>2.7210000000000001</v>
      </c>
      <c r="G201">
        <v>66</v>
      </c>
    </row>
    <row r="202" spans="1:7" x14ac:dyDescent="0.3">
      <c r="A202" t="s">
        <v>205</v>
      </c>
      <c r="B202">
        <v>7</v>
      </c>
      <c r="C202">
        <v>7</v>
      </c>
      <c r="D202">
        <v>8138364</v>
      </c>
      <c r="E202">
        <v>8176326</v>
      </c>
      <c r="F202">
        <v>37.963000000000001</v>
      </c>
      <c r="G202">
        <v>887</v>
      </c>
    </row>
    <row r="203" spans="1:7" x14ac:dyDescent="0.3">
      <c r="A203" t="s">
        <v>206</v>
      </c>
      <c r="B203">
        <v>7</v>
      </c>
      <c r="C203">
        <v>7</v>
      </c>
      <c r="D203">
        <v>24235080</v>
      </c>
      <c r="E203">
        <v>24366080</v>
      </c>
      <c r="F203">
        <v>131.001</v>
      </c>
      <c r="G203">
        <v>4081</v>
      </c>
    </row>
    <row r="204" spans="1:7" x14ac:dyDescent="0.3">
      <c r="A204" t="s">
        <v>207</v>
      </c>
      <c r="B204">
        <v>7</v>
      </c>
      <c r="C204">
        <v>8</v>
      </c>
      <c r="D204">
        <v>9137875</v>
      </c>
      <c r="E204">
        <v>9184601</v>
      </c>
      <c r="F204">
        <v>46.726999999999997</v>
      </c>
      <c r="G204">
        <v>1104</v>
      </c>
    </row>
    <row r="205" spans="1:7" x14ac:dyDescent="0.3">
      <c r="A205" t="s">
        <v>208</v>
      </c>
      <c r="B205">
        <v>7</v>
      </c>
      <c r="C205">
        <v>8</v>
      </c>
      <c r="D205">
        <v>9184820</v>
      </c>
      <c r="E205">
        <v>9244415</v>
      </c>
      <c r="F205">
        <v>59.595999999999997</v>
      </c>
      <c r="G205">
        <v>1487</v>
      </c>
    </row>
    <row r="206" spans="1:7" x14ac:dyDescent="0.3">
      <c r="A206" t="s">
        <v>209</v>
      </c>
      <c r="B206">
        <v>7</v>
      </c>
      <c r="C206">
        <v>8</v>
      </c>
      <c r="D206">
        <v>10157514</v>
      </c>
      <c r="E206">
        <v>10307407</v>
      </c>
      <c r="F206">
        <v>149.89400000000001</v>
      </c>
      <c r="G206">
        <v>2604</v>
      </c>
    </row>
    <row r="207" spans="1:7" x14ac:dyDescent="0.3">
      <c r="A207" t="s">
        <v>210</v>
      </c>
      <c r="B207">
        <v>7</v>
      </c>
      <c r="C207">
        <v>8</v>
      </c>
      <c r="D207">
        <v>10576506</v>
      </c>
      <c r="E207">
        <v>10620278</v>
      </c>
      <c r="F207">
        <v>43.773000000000003</v>
      </c>
      <c r="G207">
        <v>781</v>
      </c>
    </row>
    <row r="208" spans="1:7" x14ac:dyDescent="0.3">
      <c r="A208" t="s">
        <v>211</v>
      </c>
      <c r="B208">
        <v>7</v>
      </c>
      <c r="C208">
        <v>8</v>
      </c>
      <c r="D208">
        <v>10872478</v>
      </c>
      <c r="E208">
        <v>10970571</v>
      </c>
      <c r="F208">
        <v>98.093999999999994</v>
      </c>
      <c r="G208">
        <v>1828</v>
      </c>
    </row>
    <row r="209" spans="1:7" x14ac:dyDescent="0.3">
      <c r="A209" t="s">
        <v>212</v>
      </c>
      <c r="B209">
        <v>7</v>
      </c>
      <c r="C209">
        <v>8</v>
      </c>
      <c r="D209">
        <v>14588559</v>
      </c>
      <c r="E209">
        <v>14596539</v>
      </c>
      <c r="F209">
        <v>7.9809999999999999</v>
      </c>
      <c r="G209">
        <v>199</v>
      </c>
    </row>
    <row r="210" spans="1:7" x14ac:dyDescent="0.3">
      <c r="A210" t="s">
        <v>213</v>
      </c>
      <c r="B210">
        <v>7</v>
      </c>
      <c r="C210">
        <v>9</v>
      </c>
      <c r="D210">
        <v>9009814</v>
      </c>
      <c r="E210">
        <v>9102928</v>
      </c>
      <c r="F210">
        <v>93.114999999999995</v>
      </c>
      <c r="G210">
        <v>3160</v>
      </c>
    </row>
    <row r="211" spans="1:7" x14ac:dyDescent="0.3">
      <c r="A211" t="s">
        <v>214</v>
      </c>
      <c r="B211">
        <v>7</v>
      </c>
      <c r="C211">
        <v>10</v>
      </c>
      <c r="D211">
        <v>15569552</v>
      </c>
      <c r="E211">
        <v>15653638</v>
      </c>
      <c r="F211">
        <v>84.087000000000003</v>
      </c>
      <c r="G211">
        <v>2522</v>
      </c>
    </row>
    <row r="212" spans="1:7" x14ac:dyDescent="0.3">
      <c r="A212" t="s">
        <v>215</v>
      </c>
      <c r="B212">
        <v>7</v>
      </c>
      <c r="C212">
        <v>11</v>
      </c>
      <c r="D212">
        <v>2685092</v>
      </c>
      <c r="E212">
        <v>2689794</v>
      </c>
      <c r="F212">
        <v>4.7030000000000003</v>
      </c>
      <c r="G212">
        <v>127</v>
      </c>
    </row>
    <row r="213" spans="1:7" x14ac:dyDescent="0.3">
      <c r="A213" t="s">
        <v>216</v>
      </c>
      <c r="B213">
        <v>7</v>
      </c>
      <c r="C213">
        <v>11</v>
      </c>
      <c r="D213">
        <v>19112419</v>
      </c>
      <c r="E213">
        <v>19139797</v>
      </c>
      <c r="F213">
        <v>27.379000000000001</v>
      </c>
      <c r="G213">
        <v>646</v>
      </c>
    </row>
    <row r="214" spans="1:7" x14ac:dyDescent="0.3">
      <c r="A214" t="s">
        <v>217</v>
      </c>
      <c r="B214">
        <v>7</v>
      </c>
      <c r="C214">
        <v>12</v>
      </c>
      <c r="D214">
        <v>19609121</v>
      </c>
      <c r="E214">
        <v>19710491</v>
      </c>
      <c r="F214">
        <v>101.371</v>
      </c>
      <c r="G214">
        <v>2246</v>
      </c>
    </row>
    <row r="215" spans="1:7" x14ac:dyDescent="0.3">
      <c r="A215" t="s">
        <v>218</v>
      </c>
      <c r="B215">
        <v>7</v>
      </c>
      <c r="C215">
        <v>20</v>
      </c>
      <c r="D215">
        <v>104782</v>
      </c>
      <c r="E215">
        <v>113761</v>
      </c>
      <c r="F215">
        <v>8.98</v>
      </c>
      <c r="G215">
        <v>123</v>
      </c>
    </row>
    <row r="216" spans="1:7" x14ac:dyDescent="0.3">
      <c r="A216" t="s">
        <v>219</v>
      </c>
      <c r="B216">
        <v>7</v>
      </c>
      <c r="C216">
        <v>24</v>
      </c>
      <c r="D216">
        <v>3308</v>
      </c>
      <c r="E216">
        <v>112441</v>
      </c>
      <c r="F216">
        <v>109.134</v>
      </c>
      <c r="G216">
        <v>2466</v>
      </c>
    </row>
  </sheetData>
  <sortState ref="A1:J214">
    <sortCondition descending="1" ref="B19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5"/>
  <sheetViews>
    <sheetView workbookViewId="0">
      <selection activeCell="D9" sqref="D9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11</v>
      </c>
      <c r="C2">
        <v>1</v>
      </c>
      <c r="D2">
        <v>65875272</v>
      </c>
      <c r="E2">
        <v>65930419</v>
      </c>
      <c r="F2">
        <v>55.148000000000003</v>
      </c>
      <c r="G2">
        <v>1747</v>
      </c>
    </row>
    <row r="3" spans="1:7" x14ac:dyDescent="0.3">
      <c r="A3" t="s">
        <v>7</v>
      </c>
      <c r="B3">
        <v>11</v>
      </c>
      <c r="C3">
        <v>1</v>
      </c>
      <c r="D3">
        <v>74029426</v>
      </c>
      <c r="E3">
        <v>74094240</v>
      </c>
      <c r="F3">
        <v>64.814999999999998</v>
      </c>
      <c r="G3">
        <v>1199</v>
      </c>
    </row>
    <row r="4" spans="1:7" x14ac:dyDescent="0.3">
      <c r="A4" t="s">
        <v>8</v>
      </c>
      <c r="B4">
        <v>11</v>
      </c>
      <c r="C4">
        <v>2</v>
      </c>
      <c r="D4">
        <v>21759794</v>
      </c>
      <c r="E4">
        <v>22233224</v>
      </c>
      <c r="F4">
        <v>473.43099999999998</v>
      </c>
      <c r="G4">
        <v>63</v>
      </c>
    </row>
    <row r="5" spans="1:7" x14ac:dyDescent="0.3">
      <c r="A5" t="s">
        <v>9</v>
      </c>
      <c r="B5">
        <v>11</v>
      </c>
      <c r="C5">
        <v>2</v>
      </c>
      <c r="D5">
        <v>31140799</v>
      </c>
      <c r="E5">
        <v>31250572</v>
      </c>
      <c r="F5">
        <v>109.774</v>
      </c>
      <c r="G5">
        <v>176</v>
      </c>
    </row>
    <row r="6" spans="1:7" x14ac:dyDescent="0.3">
      <c r="A6" t="s">
        <v>10</v>
      </c>
      <c r="B6">
        <v>11</v>
      </c>
      <c r="C6">
        <v>2</v>
      </c>
      <c r="D6">
        <v>32592468</v>
      </c>
      <c r="E6">
        <v>32756634</v>
      </c>
      <c r="F6">
        <v>164.167</v>
      </c>
      <c r="G6">
        <v>67</v>
      </c>
    </row>
    <row r="7" spans="1:7" x14ac:dyDescent="0.3">
      <c r="A7" t="s">
        <v>11</v>
      </c>
      <c r="B7">
        <v>11</v>
      </c>
      <c r="C7">
        <v>2</v>
      </c>
      <c r="D7">
        <v>36268978</v>
      </c>
      <c r="E7">
        <v>36375713</v>
      </c>
      <c r="F7">
        <v>106.736</v>
      </c>
      <c r="G7">
        <v>52</v>
      </c>
    </row>
    <row r="8" spans="1:7" x14ac:dyDescent="0.3">
      <c r="A8" t="s">
        <v>12</v>
      </c>
      <c r="B8">
        <v>11</v>
      </c>
      <c r="C8">
        <v>2</v>
      </c>
      <c r="D8">
        <v>53805770</v>
      </c>
      <c r="E8">
        <v>53838125</v>
      </c>
      <c r="F8">
        <v>32.356000000000002</v>
      </c>
      <c r="G8">
        <v>564</v>
      </c>
    </row>
    <row r="9" spans="1:7" x14ac:dyDescent="0.3">
      <c r="A9" t="s">
        <v>13</v>
      </c>
      <c r="B9">
        <v>11</v>
      </c>
      <c r="C9">
        <v>2</v>
      </c>
      <c r="D9">
        <v>86615845</v>
      </c>
      <c r="E9">
        <v>86627621</v>
      </c>
      <c r="F9">
        <v>11.776999999999999</v>
      </c>
      <c r="G9">
        <v>202</v>
      </c>
    </row>
    <row r="10" spans="1:7" x14ac:dyDescent="0.3">
      <c r="A10" t="s">
        <v>14</v>
      </c>
      <c r="B10">
        <v>11</v>
      </c>
      <c r="C10">
        <v>2</v>
      </c>
      <c r="D10">
        <v>142287536</v>
      </c>
      <c r="E10">
        <v>142407417</v>
      </c>
      <c r="F10">
        <v>119.88200000000001</v>
      </c>
      <c r="G10">
        <v>98</v>
      </c>
    </row>
    <row r="11" spans="1:7" x14ac:dyDescent="0.3">
      <c r="A11" t="s">
        <v>15</v>
      </c>
      <c r="B11">
        <v>11</v>
      </c>
      <c r="C11">
        <v>5</v>
      </c>
      <c r="D11">
        <v>2919915</v>
      </c>
      <c r="E11">
        <v>3031239</v>
      </c>
      <c r="F11">
        <v>111.325</v>
      </c>
      <c r="G11">
        <v>2273</v>
      </c>
    </row>
    <row r="12" spans="1:7" x14ac:dyDescent="0.3">
      <c r="A12" t="s">
        <v>16</v>
      </c>
      <c r="B12">
        <v>11</v>
      </c>
      <c r="C12">
        <v>5</v>
      </c>
      <c r="D12">
        <v>40948450</v>
      </c>
      <c r="E12">
        <v>40958139</v>
      </c>
      <c r="F12">
        <v>9.69</v>
      </c>
      <c r="G12">
        <v>244</v>
      </c>
    </row>
    <row r="13" spans="1:7" x14ac:dyDescent="0.3">
      <c r="A13" t="s">
        <v>17</v>
      </c>
      <c r="B13">
        <v>11</v>
      </c>
      <c r="C13">
        <v>5</v>
      </c>
      <c r="D13">
        <v>40958782</v>
      </c>
      <c r="E13">
        <v>40990754</v>
      </c>
      <c r="F13">
        <v>31.972999999999999</v>
      </c>
      <c r="G13">
        <v>912</v>
      </c>
    </row>
    <row r="14" spans="1:7" x14ac:dyDescent="0.3">
      <c r="A14" t="s">
        <v>18</v>
      </c>
      <c r="B14">
        <v>11</v>
      </c>
      <c r="C14">
        <v>5</v>
      </c>
      <c r="D14">
        <v>40990890</v>
      </c>
      <c r="E14">
        <v>41024647</v>
      </c>
      <c r="F14">
        <v>33.758000000000003</v>
      </c>
      <c r="G14">
        <v>924</v>
      </c>
    </row>
    <row r="15" spans="1:7" x14ac:dyDescent="0.3">
      <c r="A15" t="s">
        <v>19</v>
      </c>
      <c r="B15">
        <v>11</v>
      </c>
      <c r="C15">
        <v>7</v>
      </c>
      <c r="D15">
        <v>7193506</v>
      </c>
      <c r="E15">
        <v>7228688</v>
      </c>
      <c r="F15">
        <v>35.183</v>
      </c>
      <c r="G15">
        <v>688</v>
      </c>
    </row>
    <row r="16" spans="1:7" x14ac:dyDescent="0.3">
      <c r="A16" t="s">
        <v>20</v>
      </c>
      <c r="B16">
        <v>11</v>
      </c>
      <c r="C16">
        <v>7</v>
      </c>
      <c r="D16">
        <v>7509917</v>
      </c>
      <c r="E16">
        <v>7553030</v>
      </c>
      <c r="F16">
        <v>43.113999999999997</v>
      </c>
      <c r="G16">
        <v>852</v>
      </c>
    </row>
    <row r="17" spans="1:7" x14ac:dyDescent="0.3">
      <c r="A17" t="s">
        <v>21</v>
      </c>
      <c r="B17">
        <v>11</v>
      </c>
      <c r="C17">
        <v>11</v>
      </c>
      <c r="D17">
        <v>2532714</v>
      </c>
      <c r="E17">
        <v>2635499</v>
      </c>
      <c r="F17">
        <v>102.786</v>
      </c>
      <c r="G17">
        <v>1667</v>
      </c>
    </row>
    <row r="18" spans="1:7" x14ac:dyDescent="0.3">
      <c r="A18" t="s">
        <v>22</v>
      </c>
      <c r="B18">
        <v>11</v>
      </c>
      <c r="C18">
        <v>11</v>
      </c>
      <c r="D18">
        <v>3184977</v>
      </c>
      <c r="E18">
        <v>3301867</v>
      </c>
      <c r="F18">
        <v>116.89100000000001</v>
      </c>
      <c r="G18">
        <v>2243</v>
      </c>
    </row>
    <row r="19" spans="1:7" x14ac:dyDescent="0.3">
      <c r="A19" t="s">
        <v>23</v>
      </c>
      <c r="B19">
        <v>11</v>
      </c>
      <c r="C19">
        <v>12</v>
      </c>
      <c r="D19">
        <v>1012708</v>
      </c>
      <c r="E19">
        <v>1122059</v>
      </c>
      <c r="F19">
        <v>109.352</v>
      </c>
      <c r="G19">
        <v>54</v>
      </c>
    </row>
    <row r="20" spans="1:7" x14ac:dyDescent="0.3">
      <c r="A20" t="s">
        <v>24</v>
      </c>
      <c r="B20">
        <v>11</v>
      </c>
      <c r="C20">
        <v>13</v>
      </c>
      <c r="D20">
        <v>801689</v>
      </c>
      <c r="E20">
        <v>891738</v>
      </c>
      <c r="F20">
        <v>90.05</v>
      </c>
      <c r="G20">
        <v>1795</v>
      </c>
    </row>
    <row r="21" spans="1:7" x14ac:dyDescent="0.3">
      <c r="A21" t="s">
        <v>25</v>
      </c>
      <c r="B21">
        <v>11</v>
      </c>
      <c r="C21">
        <v>13</v>
      </c>
      <c r="D21">
        <v>16541014</v>
      </c>
      <c r="E21">
        <v>16692857</v>
      </c>
      <c r="F21">
        <v>151.84399999999999</v>
      </c>
      <c r="G21">
        <v>46</v>
      </c>
    </row>
    <row r="22" spans="1:7" x14ac:dyDescent="0.3">
      <c r="A22" t="s">
        <v>26</v>
      </c>
      <c r="B22">
        <v>11</v>
      </c>
      <c r="C22">
        <v>15</v>
      </c>
      <c r="D22">
        <v>306223</v>
      </c>
      <c r="E22">
        <v>384617</v>
      </c>
      <c r="F22">
        <v>78.394999999999996</v>
      </c>
      <c r="G22">
        <v>1686</v>
      </c>
    </row>
    <row r="23" spans="1:7" x14ac:dyDescent="0.3">
      <c r="A23" t="s">
        <v>27</v>
      </c>
      <c r="B23">
        <v>11</v>
      </c>
      <c r="C23">
        <v>18</v>
      </c>
      <c r="D23">
        <v>7016719</v>
      </c>
      <c r="E23">
        <v>7327139</v>
      </c>
      <c r="F23">
        <v>310.42099999999999</v>
      </c>
      <c r="G23">
        <v>57</v>
      </c>
    </row>
    <row r="24" spans="1:7" x14ac:dyDescent="0.3">
      <c r="A24" t="s">
        <v>28</v>
      </c>
      <c r="B24">
        <v>11</v>
      </c>
      <c r="C24">
        <v>18</v>
      </c>
      <c r="D24">
        <v>7327719</v>
      </c>
      <c r="E24">
        <v>7327967</v>
      </c>
      <c r="F24">
        <v>0.249</v>
      </c>
      <c r="G24">
        <v>9</v>
      </c>
    </row>
    <row r="25" spans="1:7" x14ac:dyDescent="0.3">
      <c r="A25" t="s">
        <v>29</v>
      </c>
      <c r="B25">
        <v>11</v>
      </c>
      <c r="C25">
        <v>18</v>
      </c>
      <c r="D25">
        <v>11026226</v>
      </c>
      <c r="E25">
        <v>11119503</v>
      </c>
      <c r="F25">
        <v>93.278000000000006</v>
      </c>
      <c r="G25">
        <v>1869</v>
      </c>
    </row>
    <row r="26" spans="1:7" x14ac:dyDescent="0.3">
      <c r="A26" t="s">
        <v>30</v>
      </c>
      <c r="B26">
        <v>11</v>
      </c>
      <c r="C26">
        <v>19</v>
      </c>
      <c r="D26">
        <v>9142879</v>
      </c>
      <c r="E26">
        <v>9199678</v>
      </c>
      <c r="F26">
        <v>56.8</v>
      </c>
      <c r="G26">
        <v>1170</v>
      </c>
    </row>
    <row r="27" spans="1:7" x14ac:dyDescent="0.3">
      <c r="A27" t="s">
        <v>31</v>
      </c>
      <c r="B27">
        <v>11</v>
      </c>
      <c r="C27">
        <v>19</v>
      </c>
      <c r="D27">
        <v>9610531</v>
      </c>
      <c r="E27">
        <v>9717077</v>
      </c>
      <c r="F27">
        <v>106.547</v>
      </c>
      <c r="G27">
        <v>2388</v>
      </c>
    </row>
    <row r="28" spans="1:7" x14ac:dyDescent="0.3">
      <c r="A28" t="s">
        <v>32</v>
      </c>
      <c r="B28">
        <v>11</v>
      </c>
      <c r="C28">
        <v>19</v>
      </c>
      <c r="D28">
        <v>9717280</v>
      </c>
      <c r="E28">
        <v>9729791</v>
      </c>
      <c r="F28">
        <v>12.512</v>
      </c>
      <c r="G28">
        <v>267</v>
      </c>
    </row>
    <row r="29" spans="1:7" x14ac:dyDescent="0.3">
      <c r="A29" t="s">
        <v>33</v>
      </c>
      <c r="B29">
        <v>11</v>
      </c>
      <c r="C29">
        <v>19</v>
      </c>
      <c r="D29">
        <v>9729929</v>
      </c>
      <c r="E29">
        <v>9830711</v>
      </c>
      <c r="F29">
        <v>100.783</v>
      </c>
      <c r="G29">
        <v>2077</v>
      </c>
    </row>
    <row r="30" spans="1:7" x14ac:dyDescent="0.3">
      <c r="A30" t="s">
        <v>34</v>
      </c>
      <c r="B30">
        <v>11</v>
      </c>
      <c r="C30">
        <v>19</v>
      </c>
      <c r="D30">
        <v>9830753</v>
      </c>
      <c r="E30">
        <v>9881656</v>
      </c>
      <c r="F30">
        <v>50.904000000000003</v>
      </c>
      <c r="G30">
        <v>968</v>
      </c>
    </row>
    <row r="31" spans="1:7" x14ac:dyDescent="0.3">
      <c r="A31" t="s">
        <v>35</v>
      </c>
      <c r="B31">
        <v>11</v>
      </c>
      <c r="C31">
        <v>20</v>
      </c>
      <c r="D31">
        <v>161537</v>
      </c>
      <c r="E31">
        <v>192500</v>
      </c>
      <c r="F31">
        <v>30.963999999999999</v>
      </c>
      <c r="G31">
        <v>639</v>
      </c>
    </row>
    <row r="32" spans="1:7" x14ac:dyDescent="0.3">
      <c r="A32" t="s">
        <v>36</v>
      </c>
      <c r="B32">
        <v>11</v>
      </c>
      <c r="C32">
        <v>20</v>
      </c>
      <c r="D32">
        <v>192571</v>
      </c>
      <c r="E32">
        <v>280009</v>
      </c>
      <c r="F32">
        <v>87.438999999999993</v>
      </c>
      <c r="G32">
        <v>1858</v>
      </c>
    </row>
    <row r="33" spans="1:7" x14ac:dyDescent="0.3">
      <c r="A33" t="s">
        <v>37</v>
      </c>
      <c r="B33">
        <v>11</v>
      </c>
      <c r="C33">
        <v>20</v>
      </c>
      <c r="D33">
        <v>280367</v>
      </c>
      <c r="E33">
        <v>280428</v>
      </c>
      <c r="F33">
        <v>6.2E-2</v>
      </c>
      <c r="G33">
        <v>3</v>
      </c>
    </row>
    <row r="34" spans="1:7" x14ac:dyDescent="0.3">
      <c r="A34" t="s">
        <v>38</v>
      </c>
      <c r="B34">
        <v>11</v>
      </c>
      <c r="C34">
        <v>20</v>
      </c>
      <c r="D34">
        <v>14003834</v>
      </c>
      <c r="E34">
        <v>14014790</v>
      </c>
      <c r="F34">
        <v>10.957000000000001</v>
      </c>
      <c r="G34">
        <v>173</v>
      </c>
    </row>
    <row r="35" spans="1:7" x14ac:dyDescent="0.3">
      <c r="A35" t="s">
        <v>39</v>
      </c>
      <c r="B35">
        <v>11</v>
      </c>
      <c r="C35">
        <v>20</v>
      </c>
      <c r="D35">
        <v>14015116</v>
      </c>
      <c r="E35">
        <v>14019500</v>
      </c>
      <c r="F35">
        <v>4.3849999999999998</v>
      </c>
      <c r="G35">
        <v>95</v>
      </c>
    </row>
    <row r="36" spans="1:7" x14ac:dyDescent="0.3">
      <c r="A36" t="s">
        <v>40</v>
      </c>
      <c r="B36">
        <v>11</v>
      </c>
      <c r="C36">
        <v>20</v>
      </c>
      <c r="D36">
        <v>14020162</v>
      </c>
      <c r="E36">
        <v>14026317</v>
      </c>
      <c r="F36">
        <v>6.1559999999999997</v>
      </c>
      <c r="G36">
        <v>137</v>
      </c>
    </row>
    <row r="37" spans="1:7" x14ac:dyDescent="0.3">
      <c r="A37" t="s">
        <v>41</v>
      </c>
      <c r="B37">
        <v>11</v>
      </c>
      <c r="C37">
        <v>20</v>
      </c>
      <c r="D37">
        <v>14026457</v>
      </c>
      <c r="E37">
        <v>14106704</v>
      </c>
      <c r="F37">
        <v>80.248000000000005</v>
      </c>
      <c r="G37">
        <v>1512</v>
      </c>
    </row>
    <row r="38" spans="1:7" x14ac:dyDescent="0.3">
      <c r="A38" t="s">
        <v>42</v>
      </c>
      <c r="B38">
        <v>11</v>
      </c>
      <c r="C38">
        <v>20</v>
      </c>
      <c r="D38">
        <v>14106779</v>
      </c>
      <c r="E38">
        <v>14115710</v>
      </c>
      <c r="F38">
        <v>8.9320000000000004</v>
      </c>
      <c r="G38">
        <v>167</v>
      </c>
    </row>
    <row r="39" spans="1:7" x14ac:dyDescent="0.3">
      <c r="A39" t="s">
        <v>43</v>
      </c>
      <c r="B39">
        <v>11</v>
      </c>
      <c r="C39">
        <v>21</v>
      </c>
      <c r="D39">
        <v>170906</v>
      </c>
      <c r="E39">
        <v>283702</v>
      </c>
      <c r="F39">
        <v>112.797</v>
      </c>
      <c r="G39">
        <v>825</v>
      </c>
    </row>
    <row r="40" spans="1:7" x14ac:dyDescent="0.3">
      <c r="A40" t="s">
        <v>44</v>
      </c>
      <c r="B40">
        <v>11</v>
      </c>
      <c r="C40">
        <v>22</v>
      </c>
      <c r="D40">
        <v>161957</v>
      </c>
      <c r="E40">
        <v>289295</v>
      </c>
      <c r="F40">
        <v>127.339</v>
      </c>
      <c r="G40">
        <v>3821</v>
      </c>
    </row>
    <row r="41" spans="1:7" x14ac:dyDescent="0.3">
      <c r="A41" t="s">
        <v>45</v>
      </c>
      <c r="B41">
        <v>11</v>
      </c>
      <c r="C41">
        <v>22</v>
      </c>
      <c r="D41">
        <v>308787</v>
      </c>
      <c r="E41">
        <v>389590</v>
      </c>
      <c r="F41">
        <v>80.804000000000002</v>
      </c>
      <c r="G41">
        <v>2213</v>
      </c>
    </row>
    <row r="42" spans="1:7" x14ac:dyDescent="0.3">
      <c r="A42" t="s">
        <v>46</v>
      </c>
      <c r="B42">
        <v>11</v>
      </c>
      <c r="C42">
        <v>22</v>
      </c>
      <c r="D42">
        <v>488820</v>
      </c>
      <c r="E42">
        <v>605499</v>
      </c>
      <c r="F42">
        <v>116.68</v>
      </c>
      <c r="G42">
        <v>3379</v>
      </c>
    </row>
    <row r="43" spans="1:7" x14ac:dyDescent="0.3">
      <c r="A43" t="s">
        <v>47</v>
      </c>
      <c r="B43">
        <v>11</v>
      </c>
      <c r="C43">
        <v>22</v>
      </c>
      <c r="D43">
        <v>701871</v>
      </c>
      <c r="E43">
        <v>969140</v>
      </c>
      <c r="F43">
        <v>267.27</v>
      </c>
      <c r="G43">
        <v>7745</v>
      </c>
    </row>
    <row r="44" spans="1:7" x14ac:dyDescent="0.3">
      <c r="A44" t="s">
        <v>48</v>
      </c>
      <c r="B44">
        <v>11</v>
      </c>
      <c r="C44">
        <v>22</v>
      </c>
      <c r="D44">
        <v>969280</v>
      </c>
      <c r="E44">
        <v>988895</v>
      </c>
      <c r="F44">
        <v>19.616</v>
      </c>
      <c r="G44">
        <v>549</v>
      </c>
    </row>
    <row r="45" spans="1:7" x14ac:dyDescent="0.3">
      <c r="A45" t="s">
        <v>49</v>
      </c>
      <c r="B45">
        <v>11</v>
      </c>
      <c r="C45">
        <v>22</v>
      </c>
      <c r="D45">
        <v>989164</v>
      </c>
      <c r="E45">
        <v>1016955</v>
      </c>
      <c r="F45">
        <v>27.792000000000002</v>
      </c>
      <c r="G45">
        <v>899</v>
      </c>
    </row>
    <row r="46" spans="1:7" x14ac:dyDescent="0.3">
      <c r="A46" t="s">
        <v>50</v>
      </c>
      <c r="B46">
        <v>11</v>
      </c>
      <c r="C46">
        <v>22</v>
      </c>
      <c r="D46">
        <v>2610286</v>
      </c>
      <c r="E46">
        <v>2655461</v>
      </c>
      <c r="F46">
        <v>45.176000000000002</v>
      </c>
      <c r="G46">
        <v>1055</v>
      </c>
    </row>
    <row r="47" spans="1:7" x14ac:dyDescent="0.3">
      <c r="A47" t="s">
        <v>51</v>
      </c>
      <c r="B47">
        <v>11</v>
      </c>
      <c r="C47">
        <v>22</v>
      </c>
      <c r="D47">
        <v>2655610</v>
      </c>
      <c r="E47">
        <v>2696887</v>
      </c>
      <c r="F47">
        <v>41.277999999999999</v>
      </c>
      <c r="G47">
        <v>811</v>
      </c>
    </row>
    <row r="48" spans="1:7" x14ac:dyDescent="0.3">
      <c r="A48" t="s">
        <v>52</v>
      </c>
      <c r="B48">
        <v>11</v>
      </c>
      <c r="C48">
        <v>23</v>
      </c>
      <c r="D48">
        <v>5562348</v>
      </c>
      <c r="E48">
        <v>5617496</v>
      </c>
      <c r="F48">
        <v>55.149000000000001</v>
      </c>
      <c r="G48">
        <v>857</v>
      </c>
    </row>
    <row r="49" spans="1:7" x14ac:dyDescent="0.3">
      <c r="A49" t="s">
        <v>53</v>
      </c>
      <c r="B49">
        <v>11</v>
      </c>
      <c r="C49">
        <v>23</v>
      </c>
      <c r="D49">
        <v>5617525</v>
      </c>
      <c r="E49">
        <v>5715904</v>
      </c>
      <c r="F49">
        <v>98.38</v>
      </c>
      <c r="G49">
        <v>1484</v>
      </c>
    </row>
    <row r="50" spans="1:7" x14ac:dyDescent="0.3">
      <c r="A50" t="s">
        <v>54</v>
      </c>
      <c r="B50">
        <v>11</v>
      </c>
      <c r="C50">
        <v>26</v>
      </c>
      <c r="D50">
        <v>114597</v>
      </c>
      <c r="E50">
        <v>225427</v>
      </c>
      <c r="F50">
        <v>110.831</v>
      </c>
      <c r="G50">
        <v>2173</v>
      </c>
    </row>
    <row r="51" spans="1:7" x14ac:dyDescent="0.3">
      <c r="A51" t="s">
        <v>55</v>
      </c>
      <c r="B51">
        <v>11</v>
      </c>
      <c r="C51">
        <v>26</v>
      </c>
      <c r="D51">
        <v>4759026</v>
      </c>
      <c r="E51">
        <v>4953317</v>
      </c>
      <c r="F51">
        <v>194.292</v>
      </c>
      <c r="G51">
        <v>53</v>
      </c>
    </row>
    <row r="52" spans="1:7" x14ac:dyDescent="0.3">
      <c r="A52" t="s">
        <v>56</v>
      </c>
      <c r="B52">
        <v>11</v>
      </c>
      <c r="C52">
        <v>28</v>
      </c>
      <c r="D52">
        <v>1301805</v>
      </c>
      <c r="E52">
        <v>1407828</v>
      </c>
      <c r="F52">
        <v>106.024</v>
      </c>
      <c r="G52">
        <v>66</v>
      </c>
    </row>
    <row r="53" spans="1:7" x14ac:dyDescent="0.3">
      <c r="A53" t="s">
        <v>57</v>
      </c>
      <c r="B53">
        <v>11</v>
      </c>
      <c r="C53">
        <v>28</v>
      </c>
      <c r="D53">
        <v>4499152</v>
      </c>
      <c r="E53">
        <v>4510589</v>
      </c>
      <c r="F53">
        <v>11.438000000000001</v>
      </c>
      <c r="G53">
        <v>230</v>
      </c>
    </row>
    <row r="54" spans="1:7" x14ac:dyDescent="0.3">
      <c r="A54" t="s">
        <v>58</v>
      </c>
      <c r="B54">
        <v>11</v>
      </c>
      <c r="C54">
        <v>28</v>
      </c>
      <c r="D54">
        <v>4510709</v>
      </c>
      <c r="E54">
        <v>4706366</v>
      </c>
      <c r="F54">
        <v>195.65799999999999</v>
      </c>
      <c r="G54">
        <v>3181</v>
      </c>
    </row>
    <row r="55" spans="1:7" x14ac:dyDescent="0.3">
      <c r="A55" t="s">
        <v>59</v>
      </c>
      <c r="B55">
        <v>10</v>
      </c>
      <c r="C55">
        <v>1</v>
      </c>
      <c r="D55">
        <v>74501439</v>
      </c>
      <c r="E55">
        <v>74584695</v>
      </c>
      <c r="F55">
        <v>83.257000000000005</v>
      </c>
      <c r="G55">
        <v>1602</v>
      </c>
    </row>
    <row r="56" spans="1:7" x14ac:dyDescent="0.3">
      <c r="A56" t="s">
        <v>60</v>
      </c>
      <c r="B56">
        <v>10</v>
      </c>
      <c r="C56">
        <v>1</v>
      </c>
      <c r="D56">
        <v>74585062</v>
      </c>
      <c r="E56">
        <v>74613935</v>
      </c>
      <c r="F56">
        <v>28.873999999999999</v>
      </c>
      <c r="G56">
        <v>321</v>
      </c>
    </row>
    <row r="57" spans="1:7" x14ac:dyDescent="0.3">
      <c r="A57" t="s">
        <v>61</v>
      </c>
      <c r="B57">
        <v>10</v>
      </c>
      <c r="C57">
        <v>1</v>
      </c>
      <c r="D57">
        <v>74848523</v>
      </c>
      <c r="E57">
        <v>74922757</v>
      </c>
      <c r="F57">
        <v>74.234999999999999</v>
      </c>
      <c r="G57">
        <v>1265</v>
      </c>
    </row>
    <row r="58" spans="1:7" x14ac:dyDescent="0.3">
      <c r="A58" t="s">
        <v>62</v>
      </c>
      <c r="B58">
        <v>10</v>
      </c>
      <c r="C58">
        <v>1</v>
      </c>
      <c r="D58">
        <v>113303586</v>
      </c>
      <c r="E58">
        <v>113434838</v>
      </c>
      <c r="F58">
        <v>131.25299999999999</v>
      </c>
      <c r="G58">
        <v>113</v>
      </c>
    </row>
    <row r="59" spans="1:7" x14ac:dyDescent="0.3">
      <c r="A59" t="s">
        <v>63</v>
      </c>
      <c r="B59">
        <v>10</v>
      </c>
      <c r="C59">
        <v>1</v>
      </c>
      <c r="D59">
        <v>114949310</v>
      </c>
      <c r="E59">
        <v>115053851</v>
      </c>
      <c r="F59">
        <v>104.542</v>
      </c>
      <c r="G59">
        <v>106</v>
      </c>
    </row>
    <row r="60" spans="1:7" x14ac:dyDescent="0.3">
      <c r="A60" t="s">
        <v>64</v>
      </c>
      <c r="B60">
        <v>10</v>
      </c>
      <c r="C60">
        <v>2</v>
      </c>
      <c r="D60">
        <v>25757849</v>
      </c>
      <c r="E60">
        <v>25789203</v>
      </c>
      <c r="F60">
        <v>31.355</v>
      </c>
      <c r="G60">
        <v>693</v>
      </c>
    </row>
    <row r="61" spans="1:7" x14ac:dyDescent="0.3">
      <c r="A61" t="s">
        <v>65</v>
      </c>
      <c r="B61">
        <v>10</v>
      </c>
      <c r="C61">
        <v>2</v>
      </c>
      <c r="D61">
        <v>86463868</v>
      </c>
      <c r="E61">
        <v>86569840</v>
      </c>
      <c r="F61">
        <v>105.973</v>
      </c>
      <c r="G61">
        <v>2779</v>
      </c>
    </row>
    <row r="62" spans="1:7" x14ac:dyDescent="0.3">
      <c r="A62" t="s">
        <v>66</v>
      </c>
      <c r="B62">
        <v>10</v>
      </c>
      <c r="C62">
        <v>2</v>
      </c>
      <c r="D62">
        <v>119603325</v>
      </c>
      <c r="E62">
        <v>119708783</v>
      </c>
      <c r="F62">
        <v>105.459</v>
      </c>
      <c r="G62">
        <v>75</v>
      </c>
    </row>
    <row r="63" spans="1:7" x14ac:dyDescent="0.3">
      <c r="A63" t="s">
        <v>67</v>
      </c>
      <c r="B63">
        <v>10</v>
      </c>
      <c r="C63">
        <v>2</v>
      </c>
      <c r="D63">
        <v>135076563</v>
      </c>
      <c r="E63">
        <v>135720027</v>
      </c>
      <c r="F63">
        <v>643.46500000000003</v>
      </c>
      <c r="G63">
        <v>36</v>
      </c>
    </row>
    <row r="64" spans="1:7" x14ac:dyDescent="0.3">
      <c r="A64" t="s">
        <v>68</v>
      </c>
      <c r="B64">
        <v>10</v>
      </c>
      <c r="C64">
        <v>3</v>
      </c>
      <c r="D64">
        <v>1184503</v>
      </c>
      <c r="E64">
        <v>1235171</v>
      </c>
      <c r="F64">
        <v>50.668999999999997</v>
      </c>
      <c r="G64">
        <v>1413</v>
      </c>
    </row>
    <row r="65" spans="1:7" x14ac:dyDescent="0.3">
      <c r="A65" t="s">
        <v>69</v>
      </c>
      <c r="B65">
        <v>10</v>
      </c>
      <c r="C65">
        <v>3</v>
      </c>
      <c r="D65">
        <v>1756960</v>
      </c>
      <c r="E65">
        <v>1791792</v>
      </c>
      <c r="F65">
        <v>34.832999999999998</v>
      </c>
      <c r="G65">
        <v>765</v>
      </c>
    </row>
    <row r="66" spans="1:7" x14ac:dyDescent="0.3">
      <c r="A66" t="s">
        <v>70</v>
      </c>
      <c r="B66">
        <v>10</v>
      </c>
      <c r="C66">
        <v>3</v>
      </c>
      <c r="D66">
        <v>1847634</v>
      </c>
      <c r="E66">
        <v>1903777</v>
      </c>
      <c r="F66">
        <v>56.143999999999998</v>
      </c>
      <c r="G66">
        <v>1051</v>
      </c>
    </row>
    <row r="67" spans="1:7" x14ac:dyDescent="0.3">
      <c r="A67" t="s">
        <v>71</v>
      </c>
      <c r="B67">
        <v>10</v>
      </c>
      <c r="C67">
        <v>5</v>
      </c>
      <c r="D67">
        <v>2503719</v>
      </c>
      <c r="E67">
        <v>2568870</v>
      </c>
      <c r="F67">
        <v>65.152000000000001</v>
      </c>
      <c r="G67">
        <v>1431</v>
      </c>
    </row>
    <row r="68" spans="1:7" x14ac:dyDescent="0.3">
      <c r="A68" t="s">
        <v>72</v>
      </c>
      <c r="B68">
        <v>10</v>
      </c>
      <c r="C68">
        <v>5</v>
      </c>
      <c r="D68">
        <v>2874802</v>
      </c>
      <c r="E68">
        <v>2874802</v>
      </c>
      <c r="F68">
        <v>1E-3</v>
      </c>
      <c r="G68">
        <v>1</v>
      </c>
    </row>
    <row r="69" spans="1:7" x14ac:dyDescent="0.3">
      <c r="A69" t="s">
        <v>73</v>
      </c>
      <c r="B69">
        <v>10</v>
      </c>
      <c r="C69">
        <v>5</v>
      </c>
      <c r="D69">
        <v>3381889</v>
      </c>
      <c r="E69">
        <v>3383097</v>
      </c>
      <c r="F69">
        <v>1.2090000000000001</v>
      </c>
      <c r="G69">
        <v>28</v>
      </c>
    </row>
    <row r="70" spans="1:7" x14ac:dyDescent="0.3">
      <c r="A70" t="s">
        <v>74</v>
      </c>
      <c r="B70">
        <v>10</v>
      </c>
      <c r="C70">
        <v>5</v>
      </c>
      <c r="D70">
        <v>3387343</v>
      </c>
      <c r="E70">
        <v>3401016</v>
      </c>
      <c r="F70">
        <v>13.673999999999999</v>
      </c>
      <c r="G70">
        <v>249</v>
      </c>
    </row>
    <row r="71" spans="1:7" x14ac:dyDescent="0.3">
      <c r="A71" t="s">
        <v>75</v>
      </c>
      <c r="B71">
        <v>10</v>
      </c>
      <c r="C71">
        <v>5</v>
      </c>
      <c r="D71">
        <v>3401384</v>
      </c>
      <c r="E71">
        <v>3495777</v>
      </c>
      <c r="F71">
        <v>94.394000000000005</v>
      </c>
      <c r="G71">
        <v>1709</v>
      </c>
    </row>
    <row r="72" spans="1:7" x14ac:dyDescent="0.3">
      <c r="A72" t="s">
        <v>76</v>
      </c>
      <c r="B72">
        <v>10</v>
      </c>
      <c r="C72">
        <v>5</v>
      </c>
      <c r="D72">
        <v>3547630</v>
      </c>
      <c r="E72">
        <v>3603688</v>
      </c>
      <c r="F72">
        <v>56.058999999999997</v>
      </c>
      <c r="G72">
        <v>1083</v>
      </c>
    </row>
    <row r="73" spans="1:7" x14ac:dyDescent="0.3">
      <c r="A73" t="s">
        <v>77</v>
      </c>
      <c r="B73">
        <v>10</v>
      </c>
      <c r="C73">
        <v>5</v>
      </c>
      <c r="D73">
        <v>3738853</v>
      </c>
      <c r="E73">
        <v>3760838</v>
      </c>
      <c r="F73">
        <v>21.986000000000001</v>
      </c>
      <c r="G73">
        <v>401</v>
      </c>
    </row>
    <row r="74" spans="1:7" x14ac:dyDescent="0.3">
      <c r="A74" t="s">
        <v>78</v>
      </c>
      <c r="B74">
        <v>10</v>
      </c>
      <c r="C74">
        <v>5</v>
      </c>
      <c r="D74">
        <v>32106814</v>
      </c>
      <c r="E74">
        <v>32136675</v>
      </c>
      <c r="F74">
        <v>29.861999999999998</v>
      </c>
      <c r="G74">
        <v>658</v>
      </c>
    </row>
    <row r="75" spans="1:7" x14ac:dyDescent="0.3">
      <c r="A75" t="s">
        <v>79</v>
      </c>
      <c r="B75">
        <v>10</v>
      </c>
      <c r="C75">
        <v>5</v>
      </c>
      <c r="D75">
        <v>41075434</v>
      </c>
      <c r="E75">
        <v>41080085</v>
      </c>
      <c r="F75">
        <v>4.6520000000000001</v>
      </c>
      <c r="G75">
        <v>141</v>
      </c>
    </row>
    <row r="76" spans="1:7" x14ac:dyDescent="0.3">
      <c r="A76" t="s">
        <v>80</v>
      </c>
      <c r="B76">
        <v>10</v>
      </c>
      <c r="C76">
        <v>5</v>
      </c>
      <c r="D76">
        <v>46808424</v>
      </c>
      <c r="E76">
        <v>47744138</v>
      </c>
      <c r="F76">
        <v>935.71500000000003</v>
      </c>
      <c r="G76">
        <v>18</v>
      </c>
    </row>
    <row r="77" spans="1:7" x14ac:dyDescent="0.3">
      <c r="A77" t="s">
        <v>81</v>
      </c>
      <c r="B77">
        <v>10</v>
      </c>
      <c r="C77">
        <v>6</v>
      </c>
      <c r="D77">
        <v>9871700</v>
      </c>
      <c r="E77">
        <v>9980935</v>
      </c>
      <c r="F77">
        <v>109.236</v>
      </c>
      <c r="G77">
        <v>15</v>
      </c>
    </row>
    <row r="78" spans="1:7" x14ac:dyDescent="0.3">
      <c r="A78" t="s">
        <v>82</v>
      </c>
      <c r="B78">
        <v>10</v>
      </c>
      <c r="C78">
        <v>7</v>
      </c>
      <c r="D78">
        <v>6734967</v>
      </c>
      <c r="E78">
        <v>6781214</v>
      </c>
      <c r="F78">
        <v>46.247999999999998</v>
      </c>
      <c r="G78">
        <v>996</v>
      </c>
    </row>
    <row r="79" spans="1:7" x14ac:dyDescent="0.3">
      <c r="A79" t="s">
        <v>83</v>
      </c>
      <c r="B79">
        <v>10</v>
      </c>
      <c r="C79">
        <v>7</v>
      </c>
      <c r="D79">
        <v>7098776</v>
      </c>
      <c r="E79">
        <v>7132536</v>
      </c>
      <c r="F79">
        <v>33.761000000000003</v>
      </c>
      <c r="G79">
        <v>635</v>
      </c>
    </row>
    <row r="80" spans="1:7" x14ac:dyDescent="0.3">
      <c r="A80" t="s">
        <v>84</v>
      </c>
      <c r="B80">
        <v>10</v>
      </c>
      <c r="C80">
        <v>7</v>
      </c>
      <c r="D80">
        <v>36080501</v>
      </c>
      <c r="E80">
        <v>36216764</v>
      </c>
      <c r="F80">
        <v>136.26400000000001</v>
      </c>
      <c r="G80">
        <v>3309</v>
      </c>
    </row>
    <row r="81" spans="1:7" x14ac:dyDescent="0.3">
      <c r="A81" t="s">
        <v>85</v>
      </c>
      <c r="B81">
        <v>10</v>
      </c>
      <c r="C81">
        <v>8</v>
      </c>
      <c r="D81">
        <v>10122135</v>
      </c>
      <c r="E81">
        <v>10179871</v>
      </c>
      <c r="F81">
        <v>57.737000000000002</v>
      </c>
      <c r="G81">
        <v>937</v>
      </c>
    </row>
    <row r="82" spans="1:7" x14ac:dyDescent="0.3">
      <c r="A82" t="s">
        <v>86</v>
      </c>
      <c r="B82">
        <v>10</v>
      </c>
      <c r="C82">
        <v>8</v>
      </c>
      <c r="D82">
        <v>10868499</v>
      </c>
      <c r="E82">
        <v>10970571</v>
      </c>
      <c r="F82">
        <v>102.07299999999999</v>
      </c>
      <c r="G82">
        <v>1902</v>
      </c>
    </row>
    <row r="83" spans="1:7" x14ac:dyDescent="0.3">
      <c r="A83" t="s">
        <v>87</v>
      </c>
      <c r="B83">
        <v>10</v>
      </c>
      <c r="C83">
        <v>9</v>
      </c>
      <c r="D83">
        <v>3326</v>
      </c>
      <c r="E83">
        <v>113321</v>
      </c>
      <c r="F83">
        <v>109.996</v>
      </c>
      <c r="G83">
        <v>2330</v>
      </c>
    </row>
    <row r="84" spans="1:7" x14ac:dyDescent="0.3">
      <c r="A84" t="s">
        <v>88</v>
      </c>
      <c r="B84">
        <v>10</v>
      </c>
      <c r="C84">
        <v>10</v>
      </c>
      <c r="D84">
        <v>136717</v>
      </c>
      <c r="E84">
        <v>270657</v>
      </c>
      <c r="F84">
        <v>133.941</v>
      </c>
      <c r="G84">
        <v>345</v>
      </c>
    </row>
    <row r="85" spans="1:7" x14ac:dyDescent="0.3">
      <c r="A85" t="s">
        <v>89</v>
      </c>
      <c r="B85">
        <v>10</v>
      </c>
      <c r="C85">
        <v>11</v>
      </c>
      <c r="D85">
        <v>2823593</v>
      </c>
      <c r="E85">
        <v>2866695</v>
      </c>
      <c r="F85">
        <v>43.103000000000002</v>
      </c>
      <c r="G85">
        <v>690</v>
      </c>
    </row>
    <row r="86" spans="1:7" x14ac:dyDescent="0.3">
      <c r="A86" t="s">
        <v>90</v>
      </c>
      <c r="B86">
        <v>10</v>
      </c>
      <c r="C86">
        <v>11</v>
      </c>
      <c r="D86">
        <v>2867532</v>
      </c>
      <c r="E86">
        <v>2957588</v>
      </c>
      <c r="F86">
        <v>90.057000000000002</v>
      </c>
      <c r="G86">
        <v>1640</v>
      </c>
    </row>
    <row r="87" spans="1:7" x14ac:dyDescent="0.3">
      <c r="A87" t="s">
        <v>91</v>
      </c>
      <c r="B87">
        <v>10</v>
      </c>
      <c r="C87">
        <v>11</v>
      </c>
      <c r="D87">
        <v>3151196</v>
      </c>
      <c r="E87">
        <v>3167470</v>
      </c>
      <c r="F87">
        <v>16.274999999999999</v>
      </c>
      <c r="G87">
        <v>272</v>
      </c>
    </row>
    <row r="88" spans="1:7" x14ac:dyDescent="0.3">
      <c r="A88" t="s">
        <v>92</v>
      </c>
      <c r="B88">
        <v>10</v>
      </c>
      <c r="C88">
        <v>13</v>
      </c>
      <c r="D88">
        <v>16338095</v>
      </c>
      <c r="E88">
        <v>16455988</v>
      </c>
      <c r="F88">
        <v>117.89400000000001</v>
      </c>
      <c r="G88">
        <v>31</v>
      </c>
    </row>
    <row r="89" spans="1:7" x14ac:dyDescent="0.3">
      <c r="A89" t="s">
        <v>93</v>
      </c>
      <c r="B89">
        <v>10</v>
      </c>
      <c r="C89">
        <v>13</v>
      </c>
      <c r="D89">
        <v>17565769</v>
      </c>
      <c r="E89">
        <v>17713805</v>
      </c>
      <c r="F89">
        <v>148.03700000000001</v>
      </c>
      <c r="G89">
        <v>3206</v>
      </c>
    </row>
    <row r="90" spans="1:7" x14ac:dyDescent="0.3">
      <c r="A90" t="s">
        <v>94</v>
      </c>
      <c r="B90">
        <v>10</v>
      </c>
      <c r="C90">
        <v>18</v>
      </c>
      <c r="D90">
        <v>1849307</v>
      </c>
      <c r="E90">
        <v>1970562</v>
      </c>
      <c r="F90">
        <v>121.256</v>
      </c>
      <c r="G90">
        <v>16</v>
      </c>
    </row>
    <row r="91" spans="1:7" x14ac:dyDescent="0.3">
      <c r="A91" t="s">
        <v>95</v>
      </c>
      <c r="B91">
        <v>10</v>
      </c>
      <c r="C91">
        <v>20</v>
      </c>
      <c r="D91">
        <v>143237</v>
      </c>
      <c r="E91">
        <v>148778</v>
      </c>
      <c r="F91">
        <v>5.5419999999999998</v>
      </c>
      <c r="G91">
        <v>116</v>
      </c>
    </row>
    <row r="92" spans="1:7" x14ac:dyDescent="0.3">
      <c r="A92" t="s">
        <v>96</v>
      </c>
      <c r="B92">
        <v>10</v>
      </c>
      <c r="C92">
        <v>20</v>
      </c>
      <c r="D92">
        <v>149075</v>
      </c>
      <c r="E92">
        <v>161366</v>
      </c>
      <c r="F92">
        <v>12.292</v>
      </c>
      <c r="G92">
        <v>240</v>
      </c>
    </row>
    <row r="93" spans="1:7" x14ac:dyDescent="0.3">
      <c r="A93" t="s">
        <v>97</v>
      </c>
      <c r="B93">
        <v>10</v>
      </c>
      <c r="C93">
        <v>20</v>
      </c>
      <c r="D93">
        <v>14126658</v>
      </c>
      <c r="E93">
        <v>14132783</v>
      </c>
      <c r="F93">
        <v>6.1260000000000003</v>
      </c>
      <c r="G93">
        <v>93</v>
      </c>
    </row>
    <row r="94" spans="1:7" x14ac:dyDescent="0.3">
      <c r="A94" t="s">
        <v>98</v>
      </c>
      <c r="B94">
        <v>10</v>
      </c>
      <c r="C94">
        <v>20</v>
      </c>
      <c r="D94">
        <v>14132878</v>
      </c>
      <c r="E94">
        <v>14239868</v>
      </c>
      <c r="F94">
        <v>106.991</v>
      </c>
      <c r="G94">
        <v>2044</v>
      </c>
    </row>
    <row r="95" spans="1:7" x14ac:dyDescent="0.3">
      <c r="A95" t="s">
        <v>99</v>
      </c>
      <c r="B95">
        <v>10</v>
      </c>
      <c r="C95">
        <v>22</v>
      </c>
      <c r="D95">
        <v>33611</v>
      </c>
      <c r="E95">
        <v>161477</v>
      </c>
      <c r="F95">
        <v>127.867</v>
      </c>
      <c r="G95">
        <v>3554</v>
      </c>
    </row>
    <row r="96" spans="1:7" x14ac:dyDescent="0.3">
      <c r="A96" t="s">
        <v>100</v>
      </c>
      <c r="B96">
        <v>10</v>
      </c>
      <c r="C96">
        <v>22</v>
      </c>
      <c r="D96">
        <v>290535</v>
      </c>
      <c r="E96">
        <v>307316</v>
      </c>
      <c r="F96">
        <v>16.782</v>
      </c>
      <c r="G96">
        <v>511</v>
      </c>
    </row>
    <row r="97" spans="1:7" x14ac:dyDescent="0.3">
      <c r="A97" t="s">
        <v>101</v>
      </c>
      <c r="B97">
        <v>10</v>
      </c>
      <c r="C97">
        <v>22</v>
      </c>
      <c r="D97">
        <v>668985</v>
      </c>
      <c r="E97">
        <v>700562</v>
      </c>
      <c r="F97">
        <v>31.577999999999999</v>
      </c>
      <c r="G97">
        <v>902</v>
      </c>
    </row>
    <row r="98" spans="1:7" x14ac:dyDescent="0.3">
      <c r="A98" t="s">
        <v>102</v>
      </c>
      <c r="B98">
        <v>10</v>
      </c>
      <c r="C98">
        <v>22</v>
      </c>
      <c r="D98">
        <v>1071865</v>
      </c>
      <c r="E98">
        <v>1103795</v>
      </c>
      <c r="F98">
        <v>31.931000000000001</v>
      </c>
      <c r="G98">
        <v>753</v>
      </c>
    </row>
    <row r="99" spans="1:7" x14ac:dyDescent="0.3">
      <c r="A99" t="s">
        <v>103</v>
      </c>
      <c r="B99">
        <v>10</v>
      </c>
      <c r="C99">
        <v>24</v>
      </c>
      <c r="D99">
        <v>3308</v>
      </c>
      <c r="E99">
        <v>112171</v>
      </c>
      <c r="F99">
        <v>108.864</v>
      </c>
      <c r="G99">
        <v>2454</v>
      </c>
    </row>
    <row r="100" spans="1:7" x14ac:dyDescent="0.3">
      <c r="A100" t="s">
        <v>104</v>
      </c>
      <c r="B100">
        <v>10</v>
      </c>
      <c r="C100">
        <v>26</v>
      </c>
      <c r="D100">
        <v>1140132</v>
      </c>
      <c r="E100">
        <v>1242031</v>
      </c>
      <c r="F100">
        <v>101.9</v>
      </c>
      <c r="G100">
        <v>37</v>
      </c>
    </row>
    <row r="101" spans="1:7" x14ac:dyDescent="0.3">
      <c r="A101" t="s">
        <v>105</v>
      </c>
      <c r="B101">
        <v>10</v>
      </c>
      <c r="C101">
        <v>27</v>
      </c>
      <c r="D101">
        <v>915627</v>
      </c>
      <c r="E101">
        <v>1038132</v>
      </c>
      <c r="F101">
        <v>122.506</v>
      </c>
      <c r="G101">
        <v>10</v>
      </c>
    </row>
    <row r="102" spans="1:7" x14ac:dyDescent="0.3">
      <c r="A102" t="s">
        <v>106</v>
      </c>
      <c r="B102">
        <v>9</v>
      </c>
      <c r="C102">
        <v>1</v>
      </c>
      <c r="D102">
        <v>41692203</v>
      </c>
      <c r="E102">
        <v>41745764</v>
      </c>
      <c r="F102">
        <v>53.561999999999998</v>
      </c>
      <c r="G102">
        <v>1203</v>
      </c>
    </row>
    <row r="103" spans="1:7" x14ac:dyDescent="0.3">
      <c r="A103" t="s">
        <v>107</v>
      </c>
      <c r="B103">
        <v>9</v>
      </c>
      <c r="C103">
        <v>1</v>
      </c>
      <c r="D103">
        <v>41745892</v>
      </c>
      <c r="E103">
        <v>41760437</v>
      </c>
      <c r="F103">
        <v>14.545999999999999</v>
      </c>
      <c r="G103">
        <v>352</v>
      </c>
    </row>
    <row r="104" spans="1:7" x14ac:dyDescent="0.3">
      <c r="A104" t="s">
        <v>108</v>
      </c>
      <c r="B104">
        <v>9</v>
      </c>
      <c r="C104">
        <v>1</v>
      </c>
      <c r="D104">
        <v>41760823</v>
      </c>
      <c r="E104">
        <v>41845261</v>
      </c>
      <c r="F104">
        <v>84.438999999999993</v>
      </c>
      <c r="G104">
        <v>1964</v>
      </c>
    </row>
    <row r="105" spans="1:7" x14ac:dyDescent="0.3">
      <c r="A105" t="s">
        <v>109</v>
      </c>
      <c r="B105">
        <v>9</v>
      </c>
      <c r="C105">
        <v>1</v>
      </c>
      <c r="D105">
        <v>65960852</v>
      </c>
      <c r="E105">
        <v>65966573</v>
      </c>
      <c r="F105">
        <v>5.7220000000000004</v>
      </c>
      <c r="G105">
        <v>178</v>
      </c>
    </row>
    <row r="106" spans="1:7" x14ac:dyDescent="0.3">
      <c r="A106" t="s">
        <v>110</v>
      </c>
      <c r="B106">
        <v>9</v>
      </c>
      <c r="C106">
        <v>1</v>
      </c>
      <c r="D106">
        <v>74989821</v>
      </c>
      <c r="E106">
        <v>75045478</v>
      </c>
      <c r="F106">
        <v>55.658000000000001</v>
      </c>
      <c r="G106">
        <v>1117</v>
      </c>
    </row>
    <row r="107" spans="1:7" x14ac:dyDescent="0.3">
      <c r="A107" t="s">
        <v>111</v>
      </c>
      <c r="B107">
        <v>9</v>
      </c>
      <c r="C107">
        <v>1</v>
      </c>
      <c r="D107">
        <v>75045646</v>
      </c>
      <c r="E107">
        <v>75126352</v>
      </c>
      <c r="F107">
        <v>80.706999999999994</v>
      </c>
      <c r="G107">
        <v>1169</v>
      </c>
    </row>
    <row r="108" spans="1:7" x14ac:dyDescent="0.3">
      <c r="A108" t="s">
        <v>112</v>
      </c>
      <c r="B108">
        <v>9</v>
      </c>
      <c r="C108">
        <v>1</v>
      </c>
      <c r="D108">
        <v>135642194</v>
      </c>
      <c r="E108">
        <v>135726455</v>
      </c>
      <c r="F108">
        <v>84.262</v>
      </c>
      <c r="G108">
        <v>55</v>
      </c>
    </row>
    <row r="109" spans="1:7" x14ac:dyDescent="0.3">
      <c r="A109" t="s">
        <v>113</v>
      </c>
      <c r="B109">
        <v>9</v>
      </c>
      <c r="C109">
        <v>1</v>
      </c>
      <c r="D109">
        <v>159180959</v>
      </c>
      <c r="E109">
        <v>159287887</v>
      </c>
      <c r="F109">
        <v>106.929</v>
      </c>
      <c r="G109">
        <v>2706</v>
      </c>
    </row>
    <row r="110" spans="1:7" x14ac:dyDescent="0.3">
      <c r="A110" t="s">
        <v>114</v>
      </c>
      <c r="B110">
        <v>9</v>
      </c>
      <c r="C110">
        <v>1</v>
      </c>
      <c r="D110">
        <v>159808538</v>
      </c>
      <c r="E110">
        <v>159917629</v>
      </c>
      <c r="F110">
        <v>109.092</v>
      </c>
      <c r="G110">
        <v>2736</v>
      </c>
    </row>
    <row r="111" spans="1:7" x14ac:dyDescent="0.3">
      <c r="A111" t="s">
        <v>115</v>
      </c>
      <c r="B111">
        <v>9</v>
      </c>
      <c r="C111">
        <v>2</v>
      </c>
      <c r="D111">
        <v>27307753</v>
      </c>
      <c r="E111">
        <v>27409738</v>
      </c>
      <c r="F111">
        <v>101.986</v>
      </c>
      <c r="G111">
        <v>2729</v>
      </c>
    </row>
    <row r="112" spans="1:7" x14ac:dyDescent="0.3">
      <c r="A112" t="s">
        <v>116</v>
      </c>
      <c r="B112">
        <v>9</v>
      </c>
      <c r="C112">
        <v>2</v>
      </c>
      <c r="D112">
        <v>32796919</v>
      </c>
      <c r="E112">
        <v>33118970</v>
      </c>
      <c r="F112">
        <v>322.05200000000002</v>
      </c>
      <c r="G112">
        <v>33</v>
      </c>
    </row>
    <row r="113" spans="1:7" x14ac:dyDescent="0.3">
      <c r="A113" t="s">
        <v>117</v>
      </c>
      <c r="B113">
        <v>9</v>
      </c>
      <c r="C113">
        <v>2</v>
      </c>
      <c r="D113">
        <v>73690865</v>
      </c>
      <c r="E113">
        <v>73739786</v>
      </c>
      <c r="F113">
        <v>48.921999999999997</v>
      </c>
      <c r="G113">
        <v>1158</v>
      </c>
    </row>
    <row r="114" spans="1:7" x14ac:dyDescent="0.3">
      <c r="A114" t="s">
        <v>118</v>
      </c>
      <c r="B114">
        <v>9</v>
      </c>
      <c r="C114">
        <v>2</v>
      </c>
      <c r="D114">
        <v>81745541</v>
      </c>
      <c r="E114">
        <v>81844648</v>
      </c>
      <c r="F114">
        <v>99.108000000000004</v>
      </c>
      <c r="G114">
        <v>3</v>
      </c>
    </row>
    <row r="115" spans="1:7" x14ac:dyDescent="0.3">
      <c r="A115" t="s">
        <v>119</v>
      </c>
      <c r="B115">
        <v>9</v>
      </c>
      <c r="C115">
        <v>2</v>
      </c>
      <c r="D115">
        <v>86580245</v>
      </c>
      <c r="E115">
        <v>86613884</v>
      </c>
      <c r="F115">
        <v>33.64</v>
      </c>
      <c r="G115">
        <v>976</v>
      </c>
    </row>
    <row r="116" spans="1:7" x14ac:dyDescent="0.3">
      <c r="A116" t="s">
        <v>120</v>
      </c>
      <c r="B116">
        <v>9</v>
      </c>
      <c r="C116">
        <v>3</v>
      </c>
      <c r="D116">
        <v>1827658</v>
      </c>
      <c r="E116">
        <v>1831867</v>
      </c>
      <c r="F116">
        <v>4.21</v>
      </c>
      <c r="G116">
        <v>68</v>
      </c>
    </row>
    <row r="117" spans="1:7" x14ac:dyDescent="0.3">
      <c r="A117" t="s">
        <v>121</v>
      </c>
      <c r="B117">
        <v>9</v>
      </c>
      <c r="C117">
        <v>3</v>
      </c>
      <c r="D117">
        <v>110204547</v>
      </c>
      <c r="E117">
        <v>110252243</v>
      </c>
      <c r="F117">
        <v>47.697000000000003</v>
      </c>
      <c r="G117">
        <v>1405</v>
      </c>
    </row>
    <row r="118" spans="1:7" x14ac:dyDescent="0.3">
      <c r="A118" t="s">
        <v>122</v>
      </c>
      <c r="B118">
        <v>9</v>
      </c>
      <c r="C118">
        <v>3</v>
      </c>
      <c r="D118">
        <v>110252356</v>
      </c>
      <c r="E118">
        <v>110260944</v>
      </c>
      <c r="F118">
        <v>8.5890000000000004</v>
      </c>
      <c r="G118">
        <v>260</v>
      </c>
    </row>
    <row r="119" spans="1:7" x14ac:dyDescent="0.3">
      <c r="A119" t="s">
        <v>123</v>
      </c>
      <c r="B119">
        <v>9</v>
      </c>
      <c r="C119">
        <v>4</v>
      </c>
      <c r="D119">
        <v>18319294</v>
      </c>
      <c r="E119">
        <v>18395385</v>
      </c>
      <c r="F119">
        <v>76.091999999999999</v>
      </c>
      <c r="G119">
        <v>1343</v>
      </c>
    </row>
    <row r="120" spans="1:7" x14ac:dyDescent="0.3">
      <c r="A120" t="s">
        <v>124</v>
      </c>
      <c r="B120">
        <v>9</v>
      </c>
      <c r="C120">
        <v>4</v>
      </c>
      <c r="D120">
        <v>18395456</v>
      </c>
      <c r="E120">
        <v>18489480</v>
      </c>
      <c r="F120">
        <v>94.025000000000006</v>
      </c>
      <c r="G120">
        <v>1581</v>
      </c>
    </row>
    <row r="121" spans="1:7" x14ac:dyDescent="0.3">
      <c r="A121" t="s">
        <v>125</v>
      </c>
      <c r="B121">
        <v>9</v>
      </c>
      <c r="C121">
        <v>4</v>
      </c>
      <c r="D121">
        <v>19531194</v>
      </c>
      <c r="E121">
        <v>19633104</v>
      </c>
      <c r="F121">
        <v>101.911</v>
      </c>
      <c r="G121">
        <v>1761</v>
      </c>
    </row>
    <row r="122" spans="1:7" x14ac:dyDescent="0.3">
      <c r="A122" t="s">
        <v>126</v>
      </c>
      <c r="B122">
        <v>9</v>
      </c>
      <c r="C122">
        <v>4</v>
      </c>
      <c r="D122">
        <v>54678018</v>
      </c>
      <c r="E122">
        <v>55034283</v>
      </c>
      <c r="F122">
        <v>356.26600000000002</v>
      </c>
      <c r="G122">
        <v>56</v>
      </c>
    </row>
    <row r="123" spans="1:7" x14ac:dyDescent="0.3">
      <c r="A123" t="s">
        <v>127</v>
      </c>
      <c r="B123">
        <v>9</v>
      </c>
      <c r="C123">
        <v>5</v>
      </c>
      <c r="D123">
        <v>2423330</v>
      </c>
      <c r="E123">
        <v>2431438</v>
      </c>
      <c r="F123">
        <v>8.109</v>
      </c>
      <c r="G123">
        <v>171</v>
      </c>
    </row>
    <row r="124" spans="1:7" x14ac:dyDescent="0.3">
      <c r="A124" t="s">
        <v>128</v>
      </c>
      <c r="B124">
        <v>9</v>
      </c>
      <c r="C124">
        <v>5</v>
      </c>
      <c r="D124">
        <v>3031696</v>
      </c>
      <c r="E124">
        <v>3032008</v>
      </c>
      <c r="F124">
        <v>0.313</v>
      </c>
      <c r="G124">
        <v>10</v>
      </c>
    </row>
    <row r="125" spans="1:7" x14ac:dyDescent="0.3">
      <c r="A125" t="s">
        <v>129</v>
      </c>
      <c r="B125">
        <v>9</v>
      </c>
      <c r="C125">
        <v>5</v>
      </c>
      <c r="D125">
        <v>3252308</v>
      </c>
      <c r="E125">
        <v>3276852</v>
      </c>
      <c r="F125">
        <v>24.545000000000002</v>
      </c>
      <c r="G125">
        <v>446</v>
      </c>
    </row>
    <row r="126" spans="1:7" x14ac:dyDescent="0.3">
      <c r="A126" t="s">
        <v>130</v>
      </c>
      <c r="B126">
        <v>9</v>
      </c>
      <c r="C126">
        <v>5</v>
      </c>
      <c r="D126">
        <v>3496680</v>
      </c>
      <c r="E126">
        <v>3516017</v>
      </c>
      <c r="F126">
        <v>19.338000000000001</v>
      </c>
      <c r="G126">
        <v>313</v>
      </c>
    </row>
    <row r="127" spans="1:7" x14ac:dyDescent="0.3">
      <c r="A127" t="s">
        <v>131</v>
      </c>
      <c r="B127">
        <v>9</v>
      </c>
      <c r="C127">
        <v>5</v>
      </c>
      <c r="D127">
        <v>32142682</v>
      </c>
      <c r="E127">
        <v>32204863</v>
      </c>
      <c r="F127">
        <v>62.182000000000002</v>
      </c>
      <c r="G127">
        <v>1706</v>
      </c>
    </row>
    <row r="128" spans="1:7" x14ac:dyDescent="0.3">
      <c r="A128" t="s">
        <v>132</v>
      </c>
      <c r="B128">
        <v>9</v>
      </c>
      <c r="C128">
        <v>5</v>
      </c>
      <c r="D128">
        <v>41075305</v>
      </c>
      <c r="E128">
        <v>41075380</v>
      </c>
      <c r="F128">
        <v>7.5999999999999998E-2</v>
      </c>
      <c r="G128">
        <v>4</v>
      </c>
    </row>
    <row r="129" spans="1:7" x14ac:dyDescent="0.3">
      <c r="A129" t="s">
        <v>133</v>
      </c>
      <c r="B129">
        <v>9</v>
      </c>
      <c r="C129">
        <v>5</v>
      </c>
      <c r="D129">
        <v>47768729</v>
      </c>
      <c r="E129">
        <v>47905252</v>
      </c>
      <c r="F129">
        <v>136.524</v>
      </c>
      <c r="G129">
        <v>76</v>
      </c>
    </row>
    <row r="130" spans="1:7" x14ac:dyDescent="0.3">
      <c r="A130" t="s">
        <v>134</v>
      </c>
      <c r="B130">
        <v>9</v>
      </c>
      <c r="C130">
        <v>7</v>
      </c>
      <c r="D130">
        <v>6903573</v>
      </c>
      <c r="E130">
        <v>7026436</v>
      </c>
      <c r="F130">
        <v>122.864</v>
      </c>
      <c r="G130">
        <v>2329</v>
      </c>
    </row>
    <row r="131" spans="1:7" x14ac:dyDescent="0.3">
      <c r="A131" t="s">
        <v>135</v>
      </c>
      <c r="B131">
        <v>9</v>
      </c>
      <c r="C131">
        <v>8</v>
      </c>
      <c r="D131">
        <v>8733746</v>
      </c>
      <c r="E131">
        <v>8761995</v>
      </c>
      <c r="F131">
        <v>28.25</v>
      </c>
      <c r="G131">
        <v>781</v>
      </c>
    </row>
    <row r="132" spans="1:7" x14ac:dyDescent="0.3">
      <c r="A132" t="s">
        <v>136</v>
      </c>
      <c r="B132">
        <v>9</v>
      </c>
      <c r="C132">
        <v>8</v>
      </c>
      <c r="D132">
        <v>9813247</v>
      </c>
      <c r="E132">
        <v>9896000</v>
      </c>
      <c r="F132">
        <v>82.754000000000005</v>
      </c>
      <c r="G132">
        <v>1569</v>
      </c>
    </row>
    <row r="133" spans="1:7" x14ac:dyDescent="0.3">
      <c r="A133" t="s">
        <v>137</v>
      </c>
      <c r="B133">
        <v>9</v>
      </c>
      <c r="C133">
        <v>8</v>
      </c>
      <c r="D133">
        <v>10045108</v>
      </c>
      <c r="E133">
        <v>10119094</v>
      </c>
      <c r="F133">
        <v>73.986999999999995</v>
      </c>
      <c r="G133">
        <v>1425</v>
      </c>
    </row>
    <row r="134" spans="1:7" x14ac:dyDescent="0.3">
      <c r="A134" t="s">
        <v>138</v>
      </c>
      <c r="B134">
        <v>9</v>
      </c>
      <c r="C134">
        <v>8</v>
      </c>
      <c r="D134">
        <v>10576243</v>
      </c>
      <c r="E134">
        <v>10694905</v>
      </c>
      <c r="F134">
        <v>118.663</v>
      </c>
      <c r="G134">
        <v>2195</v>
      </c>
    </row>
    <row r="135" spans="1:7" x14ac:dyDescent="0.3">
      <c r="A135" t="s">
        <v>139</v>
      </c>
      <c r="B135">
        <v>9</v>
      </c>
      <c r="C135">
        <v>11</v>
      </c>
      <c r="D135">
        <v>2980201</v>
      </c>
      <c r="E135">
        <v>3042293</v>
      </c>
      <c r="F135">
        <v>62.093000000000004</v>
      </c>
      <c r="G135">
        <v>1117</v>
      </c>
    </row>
    <row r="136" spans="1:7" x14ac:dyDescent="0.3">
      <c r="A136" t="s">
        <v>140</v>
      </c>
      <c r="B136">
        <v>9</v>
      </c>
      <c r="C136">
        <v>17</v>
      </c>
      <c r="D136">
        <v>10177924</v>
      </c>
      <c r="E136">
        <v>10244582</v>
      </c>
      <c r="F136">
        <v>66.659000000000006</v>
      </c>
      <c r="G136">
        <v>1336</v>
      </c>
    </row>
    <row r="137" spans="1:7" x14ac:dyDescent="0.3">
      <c r="A137" t="s">
        <v>141</v>
      </c>
      <c r="B137">
        <v>9</v>
      </c>
      <c r="C137">
        <v>17</v>
      </c>
      <c r="D137">
        <v>10285583</v>
      </c>
      <c r="E137">
        <v>10295116</v>
      </c>
      <c r="F137">
        <v>9.5340000000000007</v>
      </c>
      <c r="G137">
        <v>215</v>
      </c>
    </row>
    <row r="138" spans="1:7" x14ac:dyDescent="0.3">
      <c r="A138" t="s">
        <v>142</v>
      </c>
      <c r="B138">
        <v>9</v>
      </c>
      <c r="C138">
        <v>18</v>
      </c>
      <c r="D138">
        <v>126894</v>
      </c>
      <c r="E138">
        <v>177602</v>
      </c>
      <c r="F138">
        <v>50.709000000000003</v>
      </c>
      <c r="G138">
        <v>1148</v>
      </c>
    </row>
    <row r="139" spans="1:7" x14ac:dyDescent="0.3">
      <c r="A139" t="s">
        <v>143</v>
      </c>
      <c r="B139">
        <v>9</v>
      </c>
      <c r="C139">
        <v>20</v>
      </c>
      <c r="D139">
        <v>307241</v>
      </c>
      <c r="E139">
        <v>337041</v>
      </c>
      <c r="F139">
        <v>29.800999999999998</v>
      </c>
      <c r="G139">
        <v>805</v>
      </c>
    </row>
    <row r="140" spans="1:7" x14ac:dyDescent="0.3">
      <c r="A140" t="s">
        <v>144</v>
      </c>
      <c r="B140">
        <v>9</v>
      </c>
      <c r="C140">
        <v>20</v>
      </c>
      <c r="D140">
        <v>339353</v>
      </c>
      <c r="E140">
        <v>358511</v>
      </c>
      <c r="F140">
        <v>19.158999999999999</v>
      </c>
      <c r="G140">
        <v>529</v>
      </c>
    </row>
    <row r="141" spans="1:7" x14ac:dyDescent="0.3">
      <c r="A141" t="s">
        <v>145</v>
      </c>
      <c r="B141">
        <v>9</v>
      </c>
      <c r="C141">
        <v>20</v>
      </c>
      <c r="D141">
        <v>991543</v>
      </c>
      <c r="E141">
        <v>1145185</v>
      </c>
      <c r="F141">
        <v>153.643</v>
      </c>
      <c r="G141">
        <v>34</v>
      </c>
    </row>
    <row r="142" spans="1:7" x14ac:dyDescent="0.3">
      <c r="A142" t="s">
        <v>146</v>
      </c>
      <c r="B142">
        <v>9</v>
      </c>
      <c r="C142">
        <v>20</v>
      </c>
      <c r="D142">
        <v>1437428</v>
      </c>
      <c r="E142">
        <v>1536793</v>
      </c>
      <c r="F142">
        <v>99.366</v>
      </c>
      <c r="G142">
        <v>68</v>
      </c>
    </row>
    <row r="143" spans="1:7" x14ac:dyDescent="0.3">
      <c r="A143" t="s">
        <v>147</v>
      </c>
      <c r="B143">
        <v>9</v>
      </c>
      <c r="C143">
        <v>20</v>
      </c>
      <c r="D143">
        <v>13947926</v>
      </c>
      <c r="E143">
        <v>13952194</v>
      </c>
      <c r="F143">
        <v>4.2690000000000001</v>
      </c>
      <c r="G143">
        <v>75</v>
      </c>
    </row>
    <row r="144" spans="1:7" x14ac:dyDescent="0.3">
      <c r="A144" t="s">
        <v>148</v>
      </c>
      <c r="B144">
        <v>9</v>
      </c>
      <c r="C144">
        <v>22</v>
      </c>
      <c r="D144">
        <v>414852</v>
      </c>
      <c r="E144">
        <v>447749</v>
      </c>
      <c r="F144">
        <v>32.898000000000003</v>
      </c>
      <c r="G144">
        <v>951</v>
      </c>
    </row>
    <row r="145" spans="1:7" x14ac:dyDescent="0.3">
      <c r="A145" t="s">
        <v>149</v>
      </c>
      <c r="B145">
        <v>9</v>
      </c>
      <c r="C145">
        <v>22</v>
      </c>
      <c r="D145">
        <v>2518802</v>
      </c>
      <c r="E145">
        <v>2556822</v>
      </c>
      <c r="F145">
        <v>38.021000000000001</v>
      </c>
      <c r="G145">
        <v>1050</v>
      </c>
    </row>
    <row r="146" spans="1:7" x14ac:dyDescent="0.3">
      <c r="A146" t="s">
        <v>150</v>
      </c>
      <c r="B146">
        <v>9</v>
      </c>
      <c r="C146">
        <v>25</v>
      </c>
      <c r="D146">
        <v>1736553</v>
      </c>
      <c r="E146">
        <v>2073133</v>
      </c>
      <c r="F146">
        <v>336.58100000000002</v>
      </c>
      <c r="G146">
        <v>42</v>
      </c>
    </row>
    <row r="147" spans="1:7" x14ac:dyDescent="0.3">
      <c r="A147" t="s">
        <v>151</v>
      </c>
      <c r="B147">
        <v>8</v>
      </c>
      <c r="C147">
        <v>1</v>
      </c>
      <c r="D147">
        <v>74615367</v>
      </c>
      <c r="E147">
        <v>74632341</v>
      </c>
      <c r="F147">
        <v>16.975000000000001</v>
      </c>
      <c r="G147">
        <v>375</v>
      </c>
    </row>
    <row r="148" spans="1:7" x14ac:dyDescent="0.3">
      <c r="A148" t="s">
        <v>152</v>
      </c>
      <c r="B148">
        <v>8</v>
      </c>
      <c r="C148">
        <v>1</v>
      </c>
      <c r="D148">
        <v>74945109</v>
      </c>
      <c r="E148">
        <v>74984041</v>
      </c>
      <c r="F148">
        <v>38.933</v>
      </c>
      <c r="G148">
        <v>749</v>
      </c>
    </row>
    <row r="149" spans="1:7" x14ac:dyDescent="0.3">
      <c r="A149" t="s">
        <v>153</v>
      </c>
      <c r="B149">
        <v>8</v>
      </c>
      <c r="C149">
        <v>1</v>
      </c>
      <c r="D149">
        <v>74984749</v>
      </c>
      <c r="E149">
        <v>74989740</v>
      </c>
      <c r="F149">
        <v>4.992</v>
      </c>
      <c r="G149">
        <v>123</v>
      </c>
    </row>
    <row r="150" spans="1:7" x14ac:dyDescent="0.3">
      <c r="A150" t="s">
        <v>154</v>
      </c>
      <c r="B150">
        <v>8</v>
      </c>
      <c r="C150">
        <v>1</v>
      </c>
      <c r="D150">
        <v>110675547</v>
      </c>
      <c r="E150">
        <v>110769933</v>
      </c>
      <c r="F150">
        <v>94.387</v>
      </c>
      <c r="G150">
        <v>2439</v>
      </c>
    </row>
    <row r="151" spans="1:7" x14ac:dyDescent="0.3">
      <c r="A151" t="s">
        <v>155</v>
      </c>
      <c r="B151">
        <v>8</v>
      </c>
      <c r="C151">
        <v>1</v>
      </c>
      <c r="D151">
        <v>161002649</v>
      </c>
      <c r="E151">
        <v>161105881</v>
      </c>
      <c r="F151">
        <v>103.233</v>
      </c>
      <c r="G151">
        <v>49</v>
      </c>
    </row>
    <row r="152" spans="1:7" x14ac:dyDescent="0.3">
      <c r="A152" t="s">
        <v>156</v>
      </c>
      <c r="B152">
        <v>8</v>
      </c>
      <c r="C152">
        <v>2</v>
      </c>
      <c r="D152">
        <v>21757637</v>
      </c>
      <c r="E152">
        <v>21758044</v>
      </c>
      <c r="F152">
        <v>0.40799999999999997</v>
      </c>
      <c r="G152">
        <v>16</v>
      </c>
    </row>
    <row r="153" spans="1:7" x14ac:dyDescent="0.3">
      <c r="A153" t="s">
        <v>157</v>
      </c>
      <c r="B153">
        <v>8</v>
      </c>
      <c r="C153">
        <v>2</v>
      </c>
      <c r="D153">
        <v>52408756</v>
      </c>
      <c r="E153">
        <v>52584864</v>
      </c>
      <c r="F153">
        <v>176.10900000000001</v>
      </c>
      <c r="G153">
        <v>3497</v>
      </c>
    </row>
    <row r="154" spans="1:7" x14ac:dyDescent="0.3">
      <c r="A154" t="s">
        <v>158</v>
      </c>
      <c r="B154">
        <v>8</v>
      </c>
      <c r="C154">
        <v>2</v>
      </c>
      <c r="D154">
        <v>86845072</v>
      </c>
      <c r="E154">
        <v>86856428</v>
      </c>
      <c r="F154">
        <v>11.356999999999999</v>
      </c>
      <c r="G154">
        <v>246</v>
      </c>
    </row>
    <row r="155" spans="1:7" x14ac:dyDescent="0.3">
      <c r="A155" t="s">
        <v>159</v>
      </c>
      <c r="B155">
        <v>8</v>
      </c>
      <c r="C155">
        <v>2</v>
      </c>
      <c r="D155">
        <v>141011623</v>
      </c>
      <c r="E155">
        <v>141074918</v>
      </c>
      <c r="F155">
        <v>63.295999999999999</v>
      </c>
      <c r="G155">
        <v>2229</v>
      </c>
    </row>
    <row r="156" spans="1:7" x14ac:dyDescent="0.3">
      <c r="A156" t="s">
        <v>160</v>
      </c>
      <c r="B156">
        <v>8</v>
      </c>
      <c r="C156">
        <v>3</v>
      </c>
      <c r="D156">
        <v>2016369</v>
      </c>
      <c r="E156">
        <v>2035738</v>
      </c>
      <c r="F156">
        <v>19.37</v>
      </c>
      <c r="G156">
        <v>389</v>
      </c>
    </row>
    <row r="157" spans="1:7" x14ac:dyDescent="0.3">
      <c r="A157" t="s">
        <v>161</v>
      </c>
      <c r="B157">
        <v>8</v>
      </c>
      <c r="C157">
        <v>3</v>
      </c>
      <c r="D157">
        <v>2035770</v>
      </c>
      <c r="E157">
        <v>2147885</v>
      </c>
      <c r="F157">
        <v>112.116</v>
      </c>
      <c r="G157">
        <v>2271</v>
      </c>
    </row>
    <row r="158" spans="1:7" x14ac:dyDescent="0.3">
      <c r="A158" t="s">
        <v>162</v>
      </c>
      <c r="B158">
        <v>8</v>
      </c>
      <c r="C158">
        <v>3</v>
      </c>
      <c r="D158">
        <v>2164816</v>
      </c>
      <c r="E158">
        <v>2167483</v>
      </c>
      <c r="F158">
        <v>2.6680000000000001</v>
      </c>
      <c r="G158">
        <v>35</v>
      </c>
    </row>
    <row r="159" spans="1:7" x14ac:dyDescent="0.3">
      <c r="A159" t="s">
        <v>163</v>
      </c>
      <c r="B159">
        <v>8</v>
      </c>
      <c r="C159">
        <v>3</v>
      </c>
      <c r="D159">
        <v>2167877</v>
      </c>
      <c r="E159">
        <v>2170238</v>
      </c>
      <c r="F159">
        <v>2.3620000000000001</v>
      </c>
      <c r="G159">
        <v>49</v>
      </c>
    </row>
    <row r="160" spans="1:7" x14ac:dyDescent="0.3">
      <c r="A160" t="s">
        <v>164</v>
      </c>
      <c r="B160">
        <v>8</v>
      </c>
      <c r="C160">
        <v>3</v>
      </c>
      <c r="D160">
        <v>2537823</v>
      </c>
      <c r="E160">
        <v>2653876</v>
      </c>
      <c r="F160">
        <v>116.054</v>
      </c>
      <c r="G160">
        <v>2280</v>
      </c>
    </row>
    <row r="161" spans="1:7" x14ac:dyDescent="0.3">
      <c r="A161" t="s">
        <v>165</v>
      </c>
      <c r="B161">
        <v>8</v>
      </c>
      <c r="C161">
        <v>3</v>
      </c>
      <c r="D161">
        <v>60941458</v>
      </c>
      <c r="E161">
        <v>61046107</v>
      </c>
      <c r="F161">
        <v>104.65</v>
      </c>
      <c r="G161">
        <v>3142</v>
      </c>
    </row>
    <row r="162" spans="1:7" x14ac:dyDescent="0.3">
      <c r="A162" t="s">
        <v>166</v>
      </c>
      <c r="B162">
        <v>8</v>
      </c>
      <c r="C162">
        <v>3</v>
      </c>
      <c r="D162">
        <v>88512013</v>
      </c>
      <c r="E162">
        <v>88887245</v>
      </c>
      <c r="F162">
        <v>375.233</v>
      </c>
      <c r="G162">
        <v>61</v>
      </c>
    </row>
    <row r="163" spans="1:7" x14ac:dyDescent="0.3">
      <c r="A163" t="s">
        <v>167</v>
      </c>
      <c r="B163">
        <v>8</v>
      </c>
      <c r="C163">
        <v>4</v>
      </c>
      <c r="D163">
        <v>19528356</v>
      </c>
      <c r="E163">
        <v>19531072</v>
      </c>
      <c r="F163">
        <v>2.7170000000000001</v>
      </c>
      <c r="G163">
        <v>44</v>
      </c>
    </row>
    <row r="164" spans="1:7" x14ac:dyDescent="0.3">
      <c r="A164" t="s">
        <v>168</v>
      </c>
      <c r="B164">
        <v>8</v>
      </c>
      <c r="C164">
        <v>4</v>
      </c>
      <c r="D164">
        <v>41174702</v>
      </c>
      <c r="E164">
        <v>41231390</v>
      </c>
      <c r="F164">
        <v>56.689</v>
      </c>
      <c r="G164">
        <v>1385</v>
      </c>
    </row>
    <row r="165" spans="1:7" x14ac:dyDescent="0.3">
      <c r="A165" t="s">
        <v>169</v>
      </c>
      <c r="B165">
        <v>8</v>
      </c>
      <c r="C165">
        <v>4</v>
      </c>
      <c r="D165">
        <v>41461170</v>
      </c>
      <c r="E165">
        <v>41565965</v>
      </c>
      <c r="F165">
        <v>104.79600000000001</v>
      </c>
      <c r="G165">
        <v>2973</v>
      </c>
    </row>
    <row r="166" spans="1:7" x14ac:dyDescent="0.3">
      <c r="A166" t="s">
        <v>170</v>
      </c>
      <c r="B166">
        <v>8</v>
      </c>
      <c r="C166">
        <v>4</v>
      </c>
      <c r="D166">
        <v>76643370</v>
      </c>
      <c r="E166">
        <v>76722196</v>
      </c>
      <c r="F166">
        <v>78.826999999999998</v>
      </c>
      <c r="G166">
        <v>2395</v>
      </c>
    </row>
    <row r="167" spans="1:7" x14ac:dyDescent="0.3">
      <c r="A167" t="s">
        <v>171</v>
      </c>
      <c r="B167">
        <v>8</v>
      </c>
      <c r="C167">
        <v>4</v>
      </c>
      <c r="D167">
        <v>80808193</v>
      </c>
      <c r="E167">
        <v>80920831</v>
      </c>
      <c r="F167">
        <v>112.639</v>
      </c>
      <c r="G167">
        <v>3597</v>
      </c>
    </row>
    <row r="168" spans="1:7" x14ac:dyDescent="0.3">
      <c r="A168" t="s">
        <v>172</v>
      </c>
      <c r="B168">
        <v>8</v>
      </c>
      <c r="C168">
        <v>4</v>
      </c>
      <c r="D168">
        <v>80920894</v>
      </c>
      <c r="E168">
        <v>80927835</v>
      </c>
      <c r="F168">
        <v>6.9420000000000002</v>
      </c>
      <c r="G168">
        <v>239</v>
      </c>
    </row>
    <row r="169" spans="1:7" x14ac:dyDescent="0.3">
      <c r="A169" t="s">
        <v>173</v>
      </c>
      <c r="B169">
        <v>8</v>
      </c>
      <c r="C169">
        <v>5</v>
      </c>
      <c r="D169">
        <v>3276994</v>
      </c>
      <c r="E169">
        <v>3381570</v>
      </c>
      <c r="F169">
        <v>104.577</v>
      </c>
      <c r="G169">
        <v>2000</v>
      </c>
    </row>
    <row r="170" spans="1:7" x14ac:dyDescent="0.3">
      <c r="A170" t="s">
        <v>174</v>
      </c>
      <c r="B170">
        <v>8</v>
      </c>
      <c r="C170">
        <v>5</v>
      </c>
      <c r="D170">
        <v>3616595</v>
      </c>
      <c r="E170">
        <v>3682417</v>
      </c>
      <c r="F170">
        <v>65.822999999999993</v>
      </c>
      <c r="G170">
        <v>1281</v>
      </c>
    </row>
    <row r="171" spans="1:7" x14ac:dyDescent="0.3">
      <c r="A171" t="s">
        <v>175</v>
      </c>
      <c r="B171">
        <v>8</v>
      </c>
      <c r="C171">
        <v>5</v>
      </c>
      <c r="D171">
        <v>59437195</v>
      </c>
      <c r="E171">
        <v>59500481</v>
      </c>
      <c r="F171">
        <v>63.286999999999999</v>
      </c>
      <c r="G171">
        <v>1660</v>
      </c>
    </row>
    <row r="172" spans="1:7" x14ac:dyDescent="0.3">
      <c r="A172" t="s">
        <v>176</v>
      </c>
      <c r="B172">
        <v>8</v>
      </c>
      <c r="C172">
        <v>6</v>
      </c>
      <c r="D172">
        <v>11714444</v>
      </c>
      <c r="E172">
        <v>11768902</v>
      </c>
      <c r="F172">
        <v>54.459000000000003</v>
      </c>
      <c r="G172">
        <v>1874</v>
      </c>
    </row>
    <row r="173" spans="1:7" x14ac:dyDescent="0.3">
      <c r="A173" t="s">
        <v>177</v>
      </c>
      <c r="B173">
        <v>8</v>
      </c>
      <c r="C173">
        <v>6</v>
      </c>
      <c r="D173">
        <v>12283698</v>
      </c>
      <c r="E173">
        <v>12308371</v>
      </c>
      <c r="F173">
        <v>24.673999999999999</v>
      </c>
      <c r="G173">
        <v>653</v>
      </c>
    </row>
    <row r="174" spans="1:7" x14ac:dyDescent="0.3">
      <c r="A174" t="s">
        <v>178</v>
      </c>
      <c r="B174">
        <v>8</v>
      </c>
      <c r="C174">
        <v>6</v>
      </c>
      <c r="D174">
        <v>12497623</v>
      </c>
      <c r="E174">
        <v>12606095</v>
      </c>
      <c r="F174">
        <v>108.473</v>
      </c>
      <c r="G174">
        <v>3468</v>
      </c>
    </row>
    <row r="175" spans="1:7" x14ac:dyDescent="0.3">
      <c r="A175" t="s">
        <v>179</v>
      </c>
      <c r="B175">
        <v>8</v>
      </c>
      <c r="C175">
        <v>6</v>
      </c>
      <c r="D175">
        <v>12607497</v>
      </c>
      <c r="E175">
        <v>12647077</v>
      </c>
      <c r="F175">
        <v>39.581000000000003</v>
      </c>
      <c r="G175">
        <v>1400</v>
      </c>
    </row>
    <row r="176" spans="1:7" x14ac:dyDescent="0.3">
      <c r="A176" t="s">
        <v>180</v>
      </c>
      <c r="B176">
        <v>8</v>
      </c>
      <c r="C176">
        <v>6</v>
      </c>
      <c r="D176">
        <v>12763885</v>
      </c>
      <c r="E176">
        <v>12796641</v>
      </c>
      <c r="F176">
        <v>32.756999999999998</v>
      </c>
      <c r="G176">
        <v>1108</v>
      </c>
    </row>
    <row r="177" spans="1:7" x14ac:dyDescent="0.3">
      <c r="A177" t="s">
        <v>181</v>
      </c>
      <c r="B177">
        <v>8</v>
      </c>
      <c r="C177">
        <v>6</v>
      </c>
      <c r="D177">
        <v>12824677</v>
      </c>
      <c r="E177">
        <v>12870653</v>
      </c>
      <c r="F177">
        <v>45.976999999999997</v>
      </c>
      <c r="G177">
        <v>1313</v>
      </c>
    </row>
    <row r="178" spans="1:7" x14ac:dyDescent="0.3">
      <c r="A178" t="s">
        <v>182</v>
      </c>
      <c r="B178">
        <v>8</v>
      </c>
      <c r="C178">
        <v>6</v>
      </c>
      <c r="D178">
        <v>12871401</v>
      </c>
      <c r="E178">
        <v>12955123</v>
      </c>
      <c r="F178">
        <v>83.722999999999999</v>
      </c>
      <c r="G178">
        <v>2309</v>
      </c>
    </row>
    <row r="179" spans="1:7" x14ac:dyDescent="0.3">
      <c r="A179" t="s">
        <v>183</v>
      </c>
      <c r="B179">
        <v>8</v>
      </c>
      <c r="C179">
        <v>7</v>
      </c>
      <c r="D179">
        <v>7304199</v>
      </c>
      <c r="E179">
        <v>7304212</v>
      </c>
      <c r="F179">
        <v>1.4E-2</v>
      </c>
      <c r="G179">
        <v>2</v>
      </c>
    </row>
    <row r="180" spans="1:7" x14ac:dyDescent="0.3">
      <c r="A180" t="s">
        <v>184</v>
      </c>
      <c r="B180">
        <v>8</v>
      </c>
      <c r="C180">
        <v>8</v>
      </c>
      <c r="D180">
        <v>9048573</v>
      </c>
      <c r="E180">
        <v>9083182</v>
      </c>
      <c r="F180">
        <v>34.61</v>
      </c>
      <c r="G180">
        <v>798</v>
      </c>
    </row>
    <row r="181" spans="1:7" x14ac:dyDescent="0.3">
      <c r="A181" t="s">
        <v>185</v>
      </c>
      <c r="B181">
        <v>8</v>
      </c>
      <c r="C181">
        <v>8</v>
      </c>
      <c r="D181">
        <v>9083442</v>
      </c>
      <c r="E181">
        <v>9133375</v>
      </c>
      <c r="F181">
        <v>49.933999999999997</v>
      </c>
      <c r="G181">
        <v>1238</v>
      </c>
    </row>
    <row r="182" spans="1:7" x14ac:dyDescent="0.3">
      <c r="A182" t="s">
        <v>186</v>
      </c>
      <c r="B182">
        <v>8</v>
      </c>
      <c r="C182">
        <v>8</v>
      </c>
      <c r="D182">
        <v>9769603</v>
      </c>
      <c r="E182">
        <v>9777435</v>
      </c>
      <c r="F182">
        <v>7.8330000000000002</v>
      </c>
      <c r="G182">
        <v>151</v>
      </c>
    </row>
    <row r="183" spans="1:7" x14ac:dyDescent="0.3">
      <c r="A183" t="s">
        <v>187</v>
      </c>
      <c r="B183">
        <v>8</v>
      </c>
      <c r="C183">
        <v>8</v>
      </c>
      <c r="D183">
        <v>9777482</v>
      </c>
      <c r="E183">
        <v>9804552</v>
      </c>
      <c r="F183">
        <v>27.071000000000002</v>
      </c>
      <c r="G183">
        <v>491</v>
      </c>
    </row>
    <row r="184" spans="1:7" x14ac:dyDescent="0.3">
      <c r="A184" t="s">
        <v>188</v>
      </c>
      <c r="B184">
        <v>8</v>
      </c>
      <c r="C184">
        <v>8</v>
      </c>
      <c r="D184">
        <v>10338561</v>
      </c>
      <c r="E184">
        <v>10340513</v>
      </c>
      <c r="F184">
        <v>1.9530000000000001</v>
      </c>
      <c r="G184">
        <v>52</v>
      </c>
    </row>
    <row r="185" spans="1:7" x14ac:dyDescent="0.3">
      <c r="A185" t="s">
        <v>189</v>
      </c>
      <c r="B185">
        <v>8</v>
      </c>
      <c r="C185">
        <v>8</v>
      </c>
      <c r="D185">
        <v>10340764</v>
      </c>
      <c r="E185">
        <v>10499567</v>
      </c>
      <c r="F185">
        <v>158.804</v>
      </c>
      <c r="G185">
        <v>2969</v>
      </c>
    </row>
    <row r="186" spans="1:7" x14ac:dyDescent="0.3">
      <c r="A186" t="s">
        <v>190</v>
      </c>
      <c r="B186">
        <v>8</v>
      </c>
      <c r="C186">
        <v>8</v>
      </c>
      <c r="D186">
        <v>28602797</v>
      </c>
      <c r="E186">
        <v>28641468</v>
      </c>
      <c r="F186">
        <v>38.671999999999997</v>
      </c>
      <c r="G186">
        <v>777</v>
      </c>
    </row>
    <row r="187" spans="1:7" x14ac:dyDescent="0.3">
      <c r="A187" t="s">
        <v>191</v>
      </c>
      <c r="B187">
        <v>8</v>
      </c>
      <c r="C187">
        <v>9</v>
      </c>
      <c r="D187">
        <v>130697</v>
      </c>
      <c r="E187">
        <v>150048</v>
      </c>
      <c r="F187">
        <v>19.352</v>
      </c>
      <c r="G187">
        <v>401</v>
      </c>
    </row>
    <row r="188" spans="1:7" x14ac:dyDescent="0.3">
      <c r="A188" t="s">
        <v>192</v>
      </c>
      <c r="B188">
        <v>8</v>
      </c>
      <c r="C188">
        <v>11</v>
      </c>
      <c r="D188">
        <v>2525046</v>
      </c>
      <c r="E188">
        <v>2532127</v>
      </c>
      <c r="F188">
        <v>7.0819999999999999</v>
      </c>
      <c r="G188">
        <v>127</v>
      </c>
    </row>
    <row r="189" spans="1:7" x14ac:dyDescent="0.3">
      <c r="A189" t="s">
        <v>193</v>
      </c>
      <c r="B189">
        <v>8</v>
      </c>
      <c r="C189">
        <v>11</v>
      </c>
      <c r="D189">
        <v>3482294</v>
      </c>
      <c r="E189">
        <v>3570614</v>
      </c>
      <c r="F189">
        <v>88.320999999999998</v>
      </c>
      <c r="G189">
        <v>1955</v>
      </c>
    </row>
    <row r="190" spans="1:7" x14ac:dyDescent="0.3">
      <c r="A190" t="s">
        <v>194</v>
      </c>
      <c r="B190">
        <v>8</v>
      </c>
      <c r="C190">
        <v>12</v>
      </c>
      <c r="D190">
        <v>19767705</v>
      </c>
      <c r="E190">
        <v>19828512</v>
      </c>
      <c r="F190">
        <v>60.808</v>
      </c>
      <c r="G190">
        <v>1263</v>
      </c>
    </row>
    <row r="191" spans="1:7" x14ac:dyDescent="0.3">
      <c r="A191" t="s">
        <v>195</v>
      </c>
      <c r="B191">
        <v>8</v>
      </c>
      <c r="C191">
        <v>13</v>
      </c>
      <c r="D191">
        <v>683177</v>
      </c>
      <c r="E191">
        <v>706737</v>
      </c>
      <c r="F191">
        <v>23.561</v>
      </c>
      <c r="G191">
        <v>512</v>
      </c>
    </row>
    <row r="192" spans="1:7" x14ac:dyDescent="0.3">
      <c r="A192" t="s">
        <v>196</v>
      </c>
      <c r="B192">
        <v>8</v>
      </c>
      <c r="C192">
        <v>14</v>
      </c>
      <c r="D192">
        <v>455105</v>
      </c>
      <c r="E192">
        <v>513088</v>
      </c>
      <c r="F192">
        <v>57.984000000000002</v>
      </c>
      <c r="G192">
        <v>1560</v>
      </c>
    </row>
    <row r="193" spans="1:7" x14ac:dyDescent="0.3">
      <c r="A193" t="s">
        <v>197</v>
      </c>
      <c r="B193">
        <v>8</v>
      </c>
      <c r="C193">
        <v>14</v>
      </c>
      <c r="D193">
        <v>513686</v>
      </c>
      <c r="E193">
        <v>576924</v>
      </c>
      <c r="F193">
        <v>63.238999999999997</v>
      </c>
      <c r="G193">
        <v>1386</v>
      </c>
    </row>
    <row r="194" spans="1:7" x14ac:dyDescent="0.3">
      <c r="A194" t="s">
        <v>198</v>
      </c>
      <c r="B194">
        <v>8</v>
      </c>
      <c r="C194">
        <v>19</v>
      </c>
      <c r="D194">
        <v>2752149</v>
      </c>
      <c r="E194">
        <v>2860496</v>
      </c>
      <c r="F194">
        <v>108.348</v>
      </c>
      <c r="G194">
        <v>28</v>
      </c>
    </row>
    <row r="195" spans="1:7" ht="15" thickBot="1" x14ac:dyDescent="0.35">
      <c r="A195" s="2" t="s">
        <v>199</v>
      </c>
      <c r="B195" s="2">
        <v>8</v>
      </c>
      <c r="C195" s="2">
        <v>19</v>
      </c>
      <c r="D195" s="2">
        <v>9395376</v>
      </c>
      <c r="E195" s="2">
        <v>9488720</v>
      </c>
      <c r="F195" s="2">
        <v>93.344999999999999</v>
      </c>
      <c r="G195" s="2">
        <v>2087</v>
      </c>
    </row>
  </sheetData>
  <sortState ref="A2:I195">
    <sortCondition descending="1" ref="B18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5"/>
  <sheetViews>
    <sheetView workbookViewId="0">
      <selection activeCell="G22" sqref="G22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12</v>
      </c>
      <c r="C2">
        <v>1</v>
      </c>
      <c r="D2">
        <v>24370913</v>
      </c>
      <c r="E2">
        <v>24597062</v>
      </c>
      <c r="F2">
        <v>226.15</v>
      </c>
      <c r="G2">
        <v>17</v>
      </c>
    </row>
    <row r="3" spans="1:7" x14ac:dyDescent="0.3">
      <c r="A3" t="s">
        <v>15</v>
      </c>
      <c r="B3">
        <v>12</v>
      </c>
      <c r="C3">
        <v>1</v>
      </c>
      <c r="D3">
        <v>74848081</v>
      </c>
      <c r="E3">
        <v>74878935</v>
      </c>
      <c r="F3">
        <v>30.855</v>
      </c>
      <c r="G3">
        <v>520</v>
      </c>
    </row>
    <row r="4" spans="1:7" x14ac:dyDescent="0.3">
      <c r="A4" t="s">
        <v>16</v>
      </c>
      <c r="B4">
        <v>12</v>
      </c>
      <c r="C4">
        <v>1</v>
      </c>
      <c r="D4">
        <v>74989870</v>
      </c>
      <c r="E4">
        <v>75045515</v>
      </c>
      <c r="F4">
        <v>55.646000000000001</v>
      </c>
      <c r="G4">
        <v>1117</v>
      </c>
    </row>
    <row r="5" spans="1:7" x14ac:dyDescent="0.3">
      <c r="A5" t="s">
        <v>17</v>
      </c>
      <c r="B5">
        <v>12</v>
      </c>
      <c r="C5">
        <v>1</v>
      </c>
      <c r="D5">
        <v>114948080</v>
      </c>
      <c r="E5">
        <v>115053110</v>
      </c>
      <c r="F5">
        <v>105.03100000000001</v>
      </c>
      <c r="G5">
        <v>131</v>
      </c>
    </row>
    <row r="6" spans="1:7" x14ac:dyDescent="0.3">
      <c r="A6" t="s">
        <v>18</v>
      </c>
      <c r="B6">
        <v>12</v>
      </c>
      <c r="C6">
        <v>2</v>
      </c>
      <c r="D6">
        <v>21756697</v>
      </c>
      <c r="E6">
        <v>22233224</v>
      </c>
      <c r="F6">
        <v>476.52800000000002</v>
      </c>
      <c r="G6">
        <v>170</v>
      </c>
    </row>
    <row r="7" spans="1:7" x14ac:dyDescent="0.3">
      <c r="A7" t="s">
        <v>19</v>
      </c>
      <c r="B7">
        <v>12</v>
      </c>
      <c r="C7">
        <v>2</v>
      </c>
      <c r="D7">
        <v>31121881</v>
      </c>
      <c r="E7">
        <v>31255137</v>
      </c>
      <c r="F7">
        <v>133.25700000000001</v>
      </c>
      <c r="G7">
        <v>212</v>
      </c>
    </row>
    <row r="8" spans="1:7" x14ac:dyDescent="0.3">
      <c r="A8" t="s">
        <v>20</v>
      </c>
      <c r="B8">
        <v>12</v>
      </c>
      <c r="C8">
        <v>2</v>
      </c>
      <c r="D8">
        <v>31255349</v>
      </c>
      <c r="E8">
        <v>31257110</v>
      </c>
      <c r="F8">
        <v>1.762</v>
      </c>
      <c r="G8">
        <v>51</v>
      </c>
    </row>
    <row r="9" spans="1:7" x14ac:dyDescent="0.3">
      <c r="A9" t="s">
        <v>21</v>
      </c>
      <c r="B9">
        <v>12</v>
      </c>
      <c r="C9">
        <v>2</v>
      </c>
      <c r="D9">
        <v>32591290</v>
      </c>
      <c r="E9">
        <v>32756351</v>
      </c>
      <c r="F9">
        <v>165.06200000000001</v>
      </c>
      <c r="G9">
        <v>91</v>
      </c>
    </row>
    <row r="10" spans="1:7" x14ac:dyDescent="0.3">
      <c r="A10" t="s">
        <v>22</v>
      </c>
      <c r="B10">
        <v>12</v>
      </c>
      <c r="C10">
        <v>2</v>
      </c>
      <c r="D10">
        <v>36268978</v>
      </c>
      <c r="E10">
        <v>36376002</v>
      </c>
      <c r="F10">
        <v>107.02500000000001</v>
      </c>
      <c r="G10">
        <v>64</v>
      </c>
    </row>
    <row r="11" spans="1:7" x14ac:dyDescent="0.3">
      <c r="A11" t="s">
        <v>23</v>
      </c>
      <c r="B11">
        <v>12</v>
      </c>
      <c r="C11">
        <v>2</v>
      </c>
      <c r="D11">
        <v>51142635</v>
      </c>
      <c r="E11">
        <v>51274034</v>
      </c>
      <c r="F11">
        <v>131.4</v>
      </c>
      <c r="G11">
        <v>2753</v>
      </c>
    </row>
    <row r="12" spans="1:7" x14ac:dyDescent="0.3">
      <c r="A12" t="s">
        <v>24</v>
      </c>
      <c r="B12">
        <v>12</v>
      </c>
      <c r="C12">
        <v>2</v>
      </c>
      <c r="D12">
        <v>53167945</v>
      </c>
      <c r="E12">
        <v>53197331</v>
      </c>
      <c r="F12">
        <v>29.387</v>
      </c>
      <c r="G12">
        <v>644</v>
      </c>
    </row>
    <row r="13" spans="1:7" x14ac:dyDescent="0.3">
      <c r="A13" t="s">
        <v>7</v>
      </c>
      <c r="B13">
        <v>12</v>
      </c>
      <c r="C13">
        <v>1</v>
      </c>
      <c r="D13">
        <v>55291900</v>
      </c>
      <c r="E13">
        <v>55343170</v>
      </c>
      <c r="F13">
        <v>51.271000000000001</v>
      </c>
      <c r="G13">
        <v>1376</v>
      </c>
    </row>
    <row r="14" spans="1:7" x14ac:dyDescent="0.3">
      <c r="A14" t="s">
        <v>25</v>
      </c>
      <c r="B14">
        <v>12</v>
      </c>
      <c r="C14">
        <v>2</v>
      </c>
      <c r="D14">
        <v>142288325</v>
      </c>
      <c r="E14">
        <v>142408102</v>
      </c>
      <c r="F14">
        <v>119.77800000000001</v>
      </c>
      <c r="G14">
        <v>105</v>
      </c>
    </row>
    <row r="15" spans="1:7" x14ac:dyDescent="0.3">
      <c r="A15" t="s">
        <v>26</v>
      </c>
      <c r="B15">
        <v>12</v>
      </c>
      <c r="C15">
        <v>4</v>
      </c>
      <c r="D15">
        <v>54651332</v>
      </c>
      <c r="E15">
        <v>55034283</v>
      </c>
      <c r="F15">
        <v>382.952</v>
      </c>
      <c r="G15">
        <v>60</v>
      </c>
    </row>
    <row r="16" spans="1:7" x14ac:dyDescent="0.3">
      <c r="A16" t="s">
        <v>27</v>
      </c>
      <c r="B16">
        <v>12</v>
      </c>
      <c r="C16">
        <v>5</v>
      </c>
      <c r="D16">
        <v>2384640</v>
      </c>
      <c r="E16">
        <v>2433100</v>
      </c>
      <c r="F16">
        <v>48.460999999999999</v>
      </c>
      <c r="G16">
        <v>1233</v>
      </c>
    </row>
    <row r="17" spans="1:7" x14ac:dyDescent="0.3">
      <c r="A17" t="s">
        <v>28</v>
      </c>
      <c r="B17">
        <v>12</v>
      </c>
      <c r="C17">
        <v>5</v>
      </c>
      <c r="D17">
        <v>2920076</v>
      </c>
      <c r="E17">
        <v>2963409</v>
      </c>
      <c r="F17">
        <v>43.334000000000003</v>
      </c>
      <c r="G17">
        <v>886</v>
      </c>
    </row>
    <row r="18" spans="1:7" x14ac:dyDescent="0.3">
      <c r="A18" t="s">
        <v>29</v>
      </c>
      <c r="B18">
        <v>12</v>
      </c>
      <c r="C18">
        <v>5</v>
      </c>
      <c r="D18">
        <v>2963599</v>
      </c>
      <c r="E18">
        <v>3031625</v>
      </c>
      <c r="F18">
        <v>68.027000000000001</v>
      </c>
      <c r="G18">
        <v>1392</v>
      </c>
    </row>
    <row r="19" spans="1:7" x14ac:dyDescent="0.3">
      <c r="A19" t="s">
        <v>30</v>
      </c>
      <c r="B19">
        <v>12</v>
      </c>
      <c r="C19">
        <v>5</v>
      </c>
      <c r="D19">
        <v>3277026</v>
      </c>
      <c r="E19">
        <v>3514500</v>
      </c>
      <c r="F19">
        <v>237.47499999999999</v>
      </c>
      <c r="G19">
        <v>4383</v>
      </c>
    </row>
    <row r="20" spans="1:7" x14ac:dyDescent="0.3">
      <c r="A20" t="s">
        <v>31</v>
      </c>
      <c r="B20">
        <v>12</v>
      </c>
      <c r="C20">
        <v>5</v>
      </c>
      <c r="D20">
        <v>46806892</v>
      </c>
      <c r="E20">
        <v>47744021</v>
      </c>
      <c r="F20">
        <v>937.13</v>
      </c>
      <c r="G20">
        <v>70</v>
      </c>
    </row>
    <row r="21" spans="1:7" x14ac:dyDescent="0.3">
      <c r="A21" t="s">
        <v>32</v>
      </c>
      <c r="B21">
        <v>12</v>
      </c>
      <c r="C21">
        <v>6</v>
      </c>
      <c r="D21">
        <v>8693121</v>
      </c>
      <c r="E21">
        <v>8794470</v>
      </c>
      <c r="F21">
        <v>101.35</v>
      </c>
      <c r="G21">
        <v>281</v>
      </c>
    </row>
    <row r="22" spans="1:7" x14ac:dyDescent="0.3">
      <c r="A22" t="s">
        <v>33</v>
      </c>
      <c r="B22">
        <v>12</v>
      </c>
      <c r="C22">
        <v>6</v>
      </c>
      <c r="D22">
        <v>13215122</v>
      </c>
      <c r="E22">
        <v>13322359</v>
      </c>
      <c r="F22">
        <v>107.238</v>
      </c>
      <c r="G22">
        <v>2342</v>
      </c>
    </row>
    <row r="23" spans="1:7" x14ac:dyDescent="0.3">
      <c r="A23" t="s">
        <v>34</v>
      </c>
      <c r="B23">
        <v>12</v>
      </c>
      <c r="C23">
        <v>7</v>
      </c>
      <c r="D23">
        <v>5662127</v>
      </c>
      <c r="E23">
        <v>5849842</v>
      </c>
      <c r="F23">
        <v>187.71600000000001</v>
      </c>
      <c r="G23">
        <v>28</v>
      </c>
    </row>
    <row r="24" spans="1:7" x14ac:dyDescent="0.3">
      <c r="A24" t="s">
        <v>8</v>
      </c>
      <c r="B24">
        <v>12</v>
      </c>
      <c r="C24">
        <v>1</v>
      </c>
      <c r="D24">
        <v>55343257</v>
      </c>
      <c r="E24">
        <v>55407519</v>
      </c>
      <c r="F24">
        <v>64.263000000000005</v>
      </c>
      <c r="G24">
        <v>1720</v>
      </c>
    </row>
    <row r="25" spans="1:7" x14ac:dyDescent="0.3">
      <c r="A25" t="s">
        <v>35</v>
      </c>
      <c r="B25">
        <v>12</v>
      </c>
      <c r="C25">
        <v>7</v>
      </c>
      <c r="D25">
        <v>35960180</v>
      </c>
      <c r="E25">
        <v>36240820</v>
      </c>
      <c r="F25">
        <v>280.64100000000002</v>
      </c>
      <c r="G25">
        <v>6110</v>
      </c>
    </row>
    <row r="26" spans="1:7" x14ac:dyDescent="0.3">
      <c r="A26" t="s">
        <v>36</v>
      </c>
      <c r="B26">
        <v>12</v>
      </c>
      <c r="C26">
        <v>8</v>
      </c>
      <c r="D26">
        <v>55070</v>
      </c>
      <c r="E26">
        <v>206703</v>
      </c>
      <c r="F26">
        <v>151.63399999999999</v>
      </c>
      <c r="G26">
        <v>4390</v>
      </c>
    </row>
    <row r="27" spans="1:7" x14ac:dyDescent="0.3">
      <c r="A27" t="s">
        <v>37</v>
      </c>
      <c r="B27">
        <v>12</v>
      </c>
      <c r="C27">
        <v>8</v>
      </c>
      <c r="D27">
        <v>222146</v>
      </c>
      <c r="E27">
        <v>386975</v>
      </c>
      <c r="F27">
        <v>164.83</v>
      </c>
      <c r="G27">
        <v>5070</v>
      </c>
    </row>
    <row r="28" spans="1:7" x14ac:dyDescent="0.3">
      <c r="A28" t="s">
        <v>38</v>
      </c>
      <c r="B28">
        <v>12</v>
      </c>
      <c r="C28">
        <v>10</v>
      </c>
      <c r="D28">
        <v>140482</v>
      </c>
      <c r="E28">
        <v>265674</v>
      </c>
      <c r="F28">
        <v>125.193</v>
      </c>
      <c r="G28">
        <v>58</v>
      </c>
    </row>
    <row r="29" spans="1:7" x14ac:dyDescent="0.3">
      <c r="A29" t="s">
        <v>39</v>
      </c>
      <c r="B29">
        <v>12</v>
      </c>
      <c r="C29">
        <v>11</v>
      </c>
      <c r="D29">
        <v>2544723</v>
      </c>
      <c r="E29">
        <v>2634026</v>
      </c>
      <c r="F29">
        <v>89.304000000000002</v>
      </c>
      <c r="G29">
        <v>1424</v>
      </c>
    </row>
    <row r="30" spans="1:7" x14ac:dyDescent="0.3">
      <c r="A30" t="s">
        <v>40</v>
      </c>
      <c r="B30">
        <v>12</v>
      </c>
      <c r="C30">
        <v>12</v>
      </c>
      <c r="D30">
        <v>1012080</v>
      </c>
      <c r="E30">
        <v>1110190</v>
      </c>
      <c r="F30">
        <v>98.111000000000004</v>
      </c>
      <c r="G30">
        <v>63</v>
      </c>
    </row>
    <row r="31" spans="1:7" x14ac:dyDescent="0.3">
      <c r="A31" t="s">
        <v>41</v>
      </c>
      <c r="B31">
        <v>12</v>
      </c>
      <c r="C31">
        <v>15</v>
      </c>
      <c r="D31">
        <v>153675</v>
      </c>
      <c r="E31">
        <v>159341</v>
      </c>
      <c r="F31">
        <v>5.6669999999999998</v>
      </c>
      <c r="G31">
        <v>117</v>
      </c>
    </row>
    <row r="32" spans="1:7" x14ac:dyDescent="0.3">
      <c r="A32" t="s">
        <v>42</v>
      </c>
      <c r="B32">
        <v>12</v>
      </c>
      <c r="C32">
        <v>15</v>
      </c>
      <c r="D32">
        <v>159708</v>
      </c>
      <c r="E32">
        <v>260035</v>
      </c>
      <c r="F32">
        <v>100.328</v>
      </c>
      <c r="G32">
        <v>1675</v>
      </c>
    </row>
    <row r="33" spans="1:7" x14ac:dyDescent="0.3">
      <c r="A33" t="s">
        <v>43</v>
      </c>
      <c r="B33">
        <v>12</v>
      </c>
      <c r="C33">
        <v>15</v>
      </c>
      <c r="D33">
        <v>260614</v>
      </c>
      <c r="E33">
        <v>306018</v>
      </c>
      <c r="F33">
        <v>45.405000000000001</v>
      </c>
      <c r="G33">
        <v>751</v>
      </c>
    </row>
    <row r="34" spans="1:7" x14ac:dyDescent="0.3">
      <c r="A34" t="s">
        <v>44</v>
      </c>
      <c r="B34">
        <v>12</v>
      </c>
      <c r="C34">
        <v>18</v>
      </c>
      <c r="D34">
        <v>1838226</v>
      </c>
      <c r="E34">
        <v>1970617</v>
      </c>
      <c r="F34">
        <v>132.392</v>
      </c>
      <c r="G34">
        <v>84</v>
      </c>
    </row>
    <row r="35" spans="1:7" x14ac:dyDescent="0.3">
      <c r="A35" t="s">
        <v>9</v>
      </c>
      <c r="B35">
        <v>12</v>
      </c>
      <c r="C35">
        <v>1</v>
      </c>
      <c r="D35">
        <v>55407555</v>
      </c>
      <c r="E35">
        <v>55566802</v>
      </c>
      <c r="F35">
        <v>159.24799999999999</v>
      </c>
      <c r="G35">
        <v>4783</v>
      </c>
    </row>
    <row r="36" spans="1:7" x14ac:dyDescent="0.3">
      <c r="A36" t="s">
        <v>45</v>
      </c>
      <c r="B36">
        <v>12</v>
      </c>
      <c r="C36">
        <v>18</v>
      </c>
      <c r="D36">
        <v>7016657</v>
      </c>
      <c r="E36">
        <v>7326895</v>
      </c>
      <c r="F36">
        <v>310.23899999999998</v>
      </c>
      <c r="G36">
        <v>44</v>
      </c>
    </row>
    <row r="37" spans="1:7" x14ac:dyDescent="0.3">
      <c r="A37" t="s">
        <v>46</v>
      </c>
      <c r="B37">
        <v>12</v>
      </c>
      <c r="C37">
        <v>18</v>
      </c>
      <c r="D37">
        <v>7327081</v>
      </c>
      <c r="E37">
        <v>7327967</v>
      </c>
      <c r="F37">
        <v>0.88700000000000001</v>
      </c>
      <c r="G37">
        <v>30</v>
      </c>
    </row>
    <row r="38" spans="1:7" x14ac:dyDescent="0.3">
      <c r="A38" t="s">
        <v>47</v>
      </c>
      <c r="B38">
        <v>12</v>
      </c>
      <c r="C38">
        <v>18</v>
      </c>
      <c r="D38">
        <v>7328527</v>
      </c>
      <c r="E38">
        <v>7328651</v>
      </c>
      <c r="F38">
        <v>0.125</v>
      </c>
      <c r="G38">
        <v>5</v>
      </c>
    </row>
    <row r="39" spans="1:7" x14ac:dyDescent="0.3">
      <c r="A39" t="s">
        <v>48</v>
      </c>
      <c r="B39">
        <v>12</v>
      </c>
      <c r="C39">
        <v>18</v>
      </c>
      <c r="D39">
        <v>11002095</v>
      </c>
      <c r="E39">
        <v>11105663</v>
      </c>
      <c r="F39">
        <v>103.569</v>
      </c>
      <c r="G39">
        <v>2067</v>
      </c>
    </row>
    <row r="40" spans="1:7" x14ac:dyDescent="0.3">
      <c r="A40" t="s">
        <v>49</v>
      </c>
      <c r="B40">
        <v>12</v>
      </c>
      <c r="C40">
        <v>18</v>
      </c>
      <c r="D40">
        <v>11105795</v>
      </c>
      <c r="E40">
        <v>11109548</v>
      </c>
      <c r="F40">
        <v>3.754</v>
      </c>
      <c r="G40">
        <v>87</v>
      </c>
    </row>
    <row r="41" spans="1:7" x14ac:dyDescent="0.3">
      <c r="A41" t="s">
        <v>50</v>
      </c>
      <c r="B41">
        <v>12</v>
      </c>
      <c r="C41">
        <v>19</v>
      </c>
      <c r="D41">
        <v>2752058</v>
      </c>
      <c r="E41">
        <v>2860928</v>
      </c>
      <c r="F41">
        <v>108.871</v>
      </c>
      <c r="G41">
        <v>52</v>
      </c>
    </row>
    <row r="42" spans="1:7" x14ac:dyDescent="0.3">
      <c r="A42" t="s">
        <v>51</v>
      </c>
      <c r="B42">
        <v>12</v>
      </c>
      <c r="C42">
        <v>20</v>
      </c>
      <c r="D42">
        <v>14000779</v>
      </c>
      <c r="E42">
        <v>14115796</v>
      </c>
      <c r="F42">
        <v>115.018</v>
      </c>
      <c r="G42">
        <v>2172</v>
      </c>
    </row>
    <row r="43" spans="1:7" x14ac:dyDescent="0.3">
      <c r="A43" t="s">
        <v>52</v>
      </c>
      <c r="B43">
        <v>12</v>
      </c>
      <c r="C43">
        <v>21</v>
      </c>
      <c r="D43">
        <v>160880</v>
      </c>
      <c r="E43">
        <v>283702</v>
      </c>
      <c r="F43">
        <v>122.82299999999999</v>
      </c>
      <c r="G43">
        <v>1062</v>
      </c>
    </row>
    <row r="44" spans="1:7" x14ac:dyDescent="0.3">
      <c r="A44" t="s">
        <v>53</v>
      </c>
      <c r="B44">
        <v>12</v>
      </c>
      <c r="C44">
        <v>22</v>
      </c>
      <c r="D44">
        <v>116139</v>
      </c>
      <c r="E44">
        <v>137662</v>
      </c>
      <c r="F44">
        <v>21.524000000000001</v>
      </c>
      <c r="G44">
        <v>564</v>
      </c>
    </row>
    <row r="45" spans="1:7" x14ac:dyDescent="0.3">
      <c r="A45" t="s">
        <v>54</v>
      </c>
      <c r="B45">
        <v>12</v>
      </c>
      <c r="C45">
        <v>22</v>
      </c>
      <c r="D45">
        <v>137804</v>
      </c>
      <c r="E45">
        <v>289318</v>
      </c>
      <c r="F45">
        <v>151.51499999999999</v>
      </c>
      <c r="G45">
        <v>4514</v>
      </c>
    </row>
    <row r="46" spans="1:7" x14ac:dyDescent="0.3">
      <c r="A46" t="s">
        <v>10</v>
      </c>
      <c r="B46">
        <v>12</v>
      </c>
      <c r="C46">
        <v>1</v>
      </c>
      <c r="D46">
        <v>55566890</v>
      </c>
      <c r="E46">
        <v>55569463</v>
      </c>
      <c r="F46">
        <v>2.5739999999999998</v>
      </c>
      <c r="G46">
        <v>85</v>
      </c>
    </row>
    <row r="47" spans="1:7" x14ac:dyDescent="0.3">
      <c r="A47" t="s">
        <v>55</v>
      </c>
      <c r="B47">
        <v>12</v>
      </c>
      <c r="C47">
        <v>22</v>
      </c>
      <c r="D47">
        <v>574717</v>
      </c>
      <c r="E47">
        <v>657488</v>
      </c>
      <c r="F47">
        <v>82.772000000000006</v>
      </c>
      <c r="G47">
        <v>2418</v>
      </c>
    </row>
    <row r="48" spans="1:7" x14ac:dyDescent="0.3">
      <c r="A48" t="s">
        <v>56</v>
      </c>
      <c r="B48">
        <v>12</v>
      </c>
      <c r="C48">
        <v>22</v>
      </c>
      <c r="D48">
        <v>657703</v>
      </c>
      <c r="E48">
        <v>662516</v>
      </c>
      <c r="F48">
        <v>4.8140000000000001</v>
      </c>
      <c r="G48">
        <v>121</v>
      </c>
    </row>
    <row r="49" spans="1:7" x14ac:dyDescent="0.3">
      <c r="A49" t="s">
        <v>57</v>
      </c>
      <c r="B49">
        <v>12</v>
      </c>
      <c r="C49">
        <v>22</v>
      </c>
      <c r="D49">
        <v>662729</v>
      </c>
      <c r="E49">
        <v>701029</v>
      </c>
      <c r="F49">
        <v>38.301000000000002</v>
      </c>
      <c r="G49">
        <v>1087</v>
      </c>
    </row>
    <row r="50" spans="1:7" x14ac:dyDescent="0.3">
      <c r="A50" t="s">
        <v>58</v>
      </c>
      <c r="B50">
        <v>12</v>
      </c>
      <c r="C50">
        <v>22</v>
      </c>
      <c r="D50">
        <v>704408</v>
      </c>
      <c r="E50">
        <v>894557</v>
      </c>
      <c r="F50">
        <v>190.15</v>
      </c>
      <c r="G50">
        <v>5526</v>
      </c>
    </row>
    <row r="51" spans="1:7" x14ac:dyDescent="0.3">
      <c r="A51" t="s">
        <v>59</v>
      </c>
      <c r="B51">
        <v>12</v>
      </c>
      <c r="C51">
        <v>22</v>
      </c>
      <c r="D51">
        <v>894699</v>
      </c>
      <c r="E51">
        <v>907236</v>
      </c>
      <c r="F51">
        <v>12.538</v>
      </c>
      <c r="G51">
        <v>398</v>
      </c>
    </row>
    <row r="52" spans="1:7" x14ac:dyDescent="0.3">
      <c r="A52" t="s">
        <v>60</v>
      </c>
      <c r="B52">
        <v>12</v>
      </c>
      <c r="C52">
        <v>22</v>
      </c>
      <c r="D52">
        <v>907323</v>
      </c>
      <c r="E52">
        <v>1103120</v>
      </c>
      <c r="F52">
        <v>195.798</v>
      </c>
      <c r="G52">
        <v>5656</v>
      </c>
    </row>
    <row r="53" spans="1:7" x14ac:dyDescent="0.3">
      <c r="A53" t="s">
        <v>61</v>
      </c>
      <c r="B53">
        <v>12</v>
      </c>
      <c r="C53">
        <v>22</v>
      </c>
      <c r="D53">
        <v>2629875</v>
      </c>
      <c r="E53">
        <v>2647646</v>
      </c>
      <c r="F53">
        <v>17.771999999999998</v>
      </c>
      <c r="G53">
        <v>445</v>
      </c>
    </row>
    <row r="54" spans="1:7" x14ac:dyDescent="0.3">
      <c r="A54" t="s">
        <v>62</v>
      </c>
      <c r="B54">
        <v>12</v>
      </c>
      <c r="C54">
        <v>27</v>
      </c>
      <c r="D54">
        <v>914723</v>
      </c>
      <c r="E54">
        <v>1038141</v>
      </c>
      <c r="F54">
        <v>123.419</v>
      </c>
      <c r="G54">
        <v>53</v>
      </c>
    </row>
    <row r="55" spans="1:7" x14ac:dyDescent="0.3">
      <c r="A55" t="s">
        <v>63</v>
      </c>
      <c r="B55">
        <v>12</v>
      </c>
      <c r="C55">
        <v>28</v>
      </c>
      <c r="D55">
        <v>4454644</v>
      </c>
      <c r="E55">
        <v>4691034</v>
      </c>
      <c r="F55">
        <v>236.39099999999999</v>
      </c>
      <c r="G55">
        <v>3953</v>
      </c>
    </row>
    <row r="56" spans="1:7" x14ac:dyDescent="0.3">
      <c r="A56" t="s">
        <v>11</v>
      </c>
      <c r="B56">
        <v>12</v>
      </c>
      <c r="C56">
        <v>1</v>
      </c>
      <c r="D56">
        <v>55569777</v>
      </c>
      <c r="E56">
        <v>55601258</v>
      </c>
      <c r="F56">
        <v>31.481999999999999</v>
      </c>
      <c r="G56">
        <v>1060</v>
      </c>
    </row>
    <row r="57" spans="1:7" x14ac:dyDescent="0.3">
      <c r="A57" t="s">
        <v>12</v>
      </c>
      <c r="B57">
        <v>12</v>
      </c>
      <c r="C57">
        <v>1</v>
      </c>
      <c r="D57">
        <v>73955979</v>
      </c>
      <c r="E57">
        <v>74027566</v>
      </c>
      <c r="F57">
        <v>71.587999999999994</v>
      </c>
      <c r="G57">
        <v>1220</v>
      </c>
    </row>
    <row r="58" spans="1:7" x14ac:dyDescent="0.3">
      <c r="A58" t="s">
        <v>13</v>
      </c>
      <c r="B58">
        <v>12</v>
      </c>
      <c r="C58">
        <v>1</v>
      </c>
      <c r="D58">
        <v>74028133</v>
      </c>
      <c r="E58">
        <v>74094062</v>
      </c>
      <c r="F58">
        <v>65.930000000000007</v>
      </c>
      <c r="G58">
        <v>1212</v>
      </c>
    </row>
    <row r="59" spans="1:7" x14ac:dyDescent="0.3">
      <c r="A59" t="s">
        <v>14</v>
      </c>
      <c r="B59">
        <v>12</v>
      </c>
      <c r="C59">
        <v>1</v>
      </c>
      <c r="D59">
        <v>74502954</v>
      </c>
      <c r="E59">
        <v>74613948</v>
      </c>
      <c r="F59">
        <v>110.995</v>
      </c>
      <c r="G59">
        <v>1906</v>
      </c>
    </row>
    <row r="60" spans="1:7" x14ac:dyDescent="0.3">
      <c r="A60" t="s">
        <v>105</v>
      </c>
      <c r="B60">
        <v>11</v>
      </c>
      <c r="C60">
        <v>15</v>
      </c>
      <c r="D60">
        <v>306347</v>
      </c>
      <c r="E60">
        <v>339831</v>
      </c>
      <c r="F60">
        <v>33.484999999999999</v>
      </c>
      <c r="G60">
        <v>691</v>
      </c>
    </row>
    <row r="61" spans="1:7" x14ac:dyDescent="0.3">
      <c r="A61" t="s">
        <v>106</v>
      </c>
      <c r="B61">
        <v>11</v>
      </c>
      <c r="C61">
        <v>17</v>
      </c>
      <c r="D61">
        <v>5259945</v>
      </c>
      <c r="E61">
        <v>5409401</v>
      </c>
      <c r="F61">
        <v>149.45699999999999</v>
      </c>
      <c r="G61">
        <v>54</v>
      </c>
    </row>
    <row r="62" spans="1:7" x14ac:dyDescent="0.3">
      <c r="A62" t="s">
        <v>107</v>
      </c>
      <c r="B62">
        <v>11</v>
      </c>
      <c r="C62">
        <v>17</v>
      </c>
      <c r="D62">
        <v>10168242</v>
      </c>
      <c r="E62">
        <v>10187779</v>
      </c>
      <c r="F62">
        <v>19.538</v>
      </c>
      <c r="G62">
        <v>433</v>
      </c>
    </row>
    <row r="63" spans="1:7" x14ac:dyDescent="0.3">
      <c r="A63" t="s">
        <v>108</v>
      </c>
      <c r="B63">
        <v>11</v>
      </c>
      <c r="C63">
        <v>17</v>
      </c>
      <c r="D63">
        <v>10188208</v>
      </c>
      <c r="E63">
        <v>10309729</v>
      </c>
      <c r="F63">
        <v>121.52200000000001</v>
      </c>
      <c r="G63">
        <v>2352</v>
      </c>
    </row>
    <row r="64" spans="1:7" x14ac:dyDescent="0.3">
      <c r="A64" t="s">
        <v>109</v>
      </c>
      <c r="B64">
        <v>11</v>
      </c>
      <c r="C64">
        <v>18</v>
      </c>
      <c r="D64">
        <v>10892631</v>
      </c>
      <c r="E64">
        <v>10957485</v>
      </c>
      <c r="F64">
        <v>64.855000000000004</v>
      </c>
      <c r="G64">
        <v>1145</v>
      </c>
    </row>
    <row r="65" spans="1:7" x14ac:dyDescent="0.3">
      <c r="A65" t="s">
        <v>110</v>
      </c>
      <c r="B65">
        <v>11</v>
      </c>
      <c r="C65">
        <v>19</v>
      </c>
      <c r="D65">
        <v>9051441</v>
      </c>
      <c r="E65">
        <v>9058104</v>
      </c>
      <c r="F65">
        <v>6.6639999999999997</v>
      </c>
      <c r="G65">
        <v>171</v>
      </c>
    </row>
    <row r="66" spans="1:7" x14ac:dyDescent="0.3">
      <c r="A66" t="s">
        <v>111</v>
      </c>
      <c r="B66">
        <v>11</v>
      </c>
      <c r="C66">
        <v>19</v>
      </c>
      <c r="D66">
        <v>9698822</v>
      </c>
      <c r="E66">
        <v>9802651</v>
      </c>
      <c r="F66">
        <v>103.83</v>
      </c>
      <c r="G66">
        <v>2103</v>
      </c>
    </row>
    <row r="67" spans="1:7" x14ac:dyDescent="0.3">
      <c r="A67" t="s">
        <v>112</v>
      </c>
      <c r="B67">
        <v>11</v>
      </c>
      <c r="C67">
        <v>20</v>
      </c>
      <c r="D67">
        <v>989675</v>
      </c>
      <c r="E67">
        <v>1142564</v>
      </c>
      <c r="F67">
        <v>152.88999999999999</v>
      </c>
      <c r="G67">
        <v>74</v>
      </c>
    </row>
    <row r="68" spans="1:7" x14ac:dyDescent="0.3">
      <c r="A68" t="s">
        <v>113</v>
      </c>
      <c r="B68">
        <v>11</v>
      </c>
      <c r="C68">
        <v>20</v>
      </c>
      <c r="D68">
        <v>13872191</v>
      </c>
      <c r="E68">
        <v>13881138</v>
      </c>
      <c r="F68">
        <v>8.9480000000000004</v>
      </c>
      <c r="G68">
        <v>184</v>
      </c>
    </row>
    <row r="69" spans="1:7" x14ac:dyDescent="0.3">
      <c r="A69" t="s">
        <v>114</v>
      </c>
      <c r="B69">
        <v>11</v>
      </c>
      <c r="C69">
        <v>20</v>
      </c>
      <c r="D69">
        <v>13917179</v>
      </c>
      <c r="E69">
        <v>13971719</v>
      </c>
      <c r="F69">
        <v>54.540999999999997</v>
      </c>
      <c r="G69">
        <v>1032</v>
      </c>
    </row>
    <row r="70" spans="1:7" x14ac:dyDescent="0.3">
      <c r="A70" t="s">
        <v>115</v>
      </c>
      <c r="B70">
        <v>11</v>
      </c>
      <c r="C70">
        <v>20</v>
      </c>
      <c r="D70">
        <v>14120826</v>
      </c>
      <c r="E70">
        <v>14132878</v>
      </c>
      <c r="F70">
        <v>12.053000000000001</v>
      </c>
      <c r="G70">
        <v>212</v>
      </c>
    </row>
    <row r="71" spans="1:7" x14ac:dyDescent="0.3">
      <c r="A71" t="s">
        <v>116</v>
      </c>
      <c r="B71">
        <v>11</v>
      </c>
      <c r="C71">
        <v>20</v>
      </c>
      <c r="D71">
        <v>14133148</v>
      </c>
      <c r="E71">
        <v>14214257</v>
      </c>
      <c r="F71">
        <v>81.11</v>
      </c>
      <c r="G71">
        <v>1525</v>
      </c>
    </row>
    <row r="72" spans="1:7" x14ac:dyDescent="0.3">
      <c r="A72" t="s">
        <v>117</v>
      </c>
      <c r="B72">
        <v>11</v>
      </c>
      <c r="C72">
        <v>22</v>
      </c>
      <c r="D72">
        <v>340126</v>
      </c>
      <c r="E72">
        <v>392173</v>
      </c>
      <c r="F72">
        <v>52.048000000000002</v>
      </c>
      <c r="G72">
        <v>1451</v>
      </c>
    </row>
    <row r="73" spans="1:7" x14ac:dyDescent="0.3">
      <c r="A73" t="s">
        <v>118</v>
      </c>
      <c r="B73">
        <v>11</v>
      </c>
      <c r="C73">
        <v>22</v>
      </c>
      <c r="D73">
        <v>491124</v>
      </c>
      <c r="E73">
        <v>574569</v>
      </c>
      <c r="F73">
        <v>83.445999999999998</v>
      </c>
      <c r="G73">
        <v>2406</v>
      </c>
    </row>
    <row r="74" spans="1:7" x14ac:dyDescent="0.3">
      <c r="A74" t="s">
        <v>119</v>
      </c>
      <c r="B74">
        <v>11</v>
      </c>
      <c r="C74">
        <v>23</v>
      </c>
      <c r="D74">
        <v>5600980</v>
      </c>
      <c r="E74">
        <v>5661040</v>
      </c>
      <c r="F74">
        <v>60.061</v>
      </c>
      <c r="G74">
        <v>927</v>
      </c>
    </row>
    <row r="75" spans="1:7" x14ac:dyDescent="0.3">
      <c r="A75" t="s">
        <v>120</v>
      </c>
      <c r="B75">
        <v>11</v>
      </c>
      <c r="C75">
        <v>25</v>
      </c>
      <c r="D75">
        <v>1736790</v>
      </c>
      <c r="E75">
        <v>2073514</v>
      </c>
      <c r="F75">
        <v>336.72500000000002</v>
      </c>
      <c r="G75">
        <v>46</v>
      </c>
    </row>
    <row r="76" spans="1:7" x14ac:dyDescent="0.3">
      <c r="A76" t="s">
        <v>121</v>
      </c>
      <c r="B76">
        <v>11</v>
      </c>
      <c r="C76">
        <v>26</v>
      </c>
      <c r="D76">
        <v>4758982</v>
      </c>
      <c r="E76">
        <v>4953585</v>
      </c>
      <c r="F76">
        <v>194.60400000000001</v>
      </c>
      <c r="G76">
        <v>67</v>
      </c>
    </row>
    <row r="77" spans="1:7" x14ac:dyDescent="0.3">
      <c r="A77" t="s">
        <v>122</v>
      </c>
      <c r="B77">
        <v>11</v>
      </c>
      <c r="C77">
        <v>28</v>
      </c>
      <c r="D77">
        <v>1302980</v>
      </c>
      <c r="E77">
        <v>1414685</v>
      </c>
      <c r="F77">
        <v>111.706</v>
      </c>
      <c r="G77">
        <v>47</v>
      </c>
    </row>
    <row r="78" spans="1:7" x14ac:dyDescent="0.3">
      <c r="A78" t="s">
        <v>64</v>
      </c>
      <c r="B78">
        <v>11</v>
      </c>
      <c r="C78">
        <v>1</v>
      </c>
      <c r="D78">
        <v>6851606</v>
      </c>
      <c r="E78">
        <v>6877426</v>
      </c>
      <c r="F78">
        <v>25.821000000000002</v>
      </c>
      <c r="G78">
        <v>828</v>
      </c>
    </row>
    <row r="79" spans="1:7" x14ac:dyDescent="0.3">
      <c r="A79" t="s">
        <v>65</v>
      </c>
      <c r="B79">
        <v>11</v>
      </c>
      <c r="C79">
        <v>1</v>
      </c>
      <c r="D79">
        <v>6877590</v>
      </c>
      <c r="E79">
        <v>6882385</v>
      </c>
      <c r="F79">
        <v>4.7960000000000003</v>
      </c>
      <c r="G79">
        <v>124</v>
      </c>
    </row>
    <row r="80" spans="1:7" x14ac:dyDescent="0.3">
      <c r="A80" t="s">
        <v>66</v>
      </c>
      <c r="B80">
        <v>11</v>
      </c>
      <c r="C80">
        <v>1</v>
      </c>
      <c r="D80">
        <v>8511518</v>
      </c>
      <c r="E80">
        <v>8615347</v>
      </c>
      <c r="F80">
        <v>103.83</v>
      </c>
      <c r="G80">
        <v>3052</v>
      </c>
    </row>
    <row r="81" spans="1:7" x14ac:dyDescent="0.3">
      <c r="A81" t="s">
        <v>67</v>
      </c>
      <c r="B81">
        <v>11</v>
      </c>
      <c r="C81">
        <v>1</v>
      </c>
      <c r="D81">
        <v>55601564</v>
      </c>
      <c r="E81">
        <v>55611600</v>
      </c>
      <c r="F81">
        <v>10.037000000000001</v>
      </c>
      <c r="G81">
        <v>384</v>
      </c>
    </row>
    <row r="82" spans="1:7" x14ac:dyDescent="0.3">
      <c r="A82" t="s">
        <v>68</v>
      </c>
      <c r="B82">
        <v>11</v>
      </c>
      <c r="C82">
        <v>1</v>
      </c>
      <c r="D82">
        <v>55677582</v>
      </c>
      <c r="E82">
        <v>55698335</v>
      </c>
      <c r="F82">
        <v>20.754000000000001</v>
      </c>
      <c r="G82">
        <v>737</v>
      </c>
    </row>
    <row r="83" spans="1:7" x14ac:dyDescent="0.3">
      <c r="A83" t="s">
        <v>69</v>
      </c>
      <c r="B83">
        <v>11</v>
      </c>
      <c r="C83">
        <v>1</v>
      </c>
      <c r="D83">
        <v>72585084</v>
      </c>
      <c r="E83">
        <v>72589660</v>
      </c>
      <c r="F83">
        <v>4.577</v>
      </c>
      <c r="G83">
        <v>153</v>
      </c>
    </row>
    <row r="84" spans="1:7" x14ac:dyDescent="0.3">
      <c r="A84" t="s">
        <v>70</v>
      </c>
      <c r="B84">
        <v>11</v>
      </c>
      <c r="C84">
        <v>1</v>
      </c>
      <c r="D84">
        <v>72589869</v>
      </c>
      <c r="E84">
        <v>72613932</v>
      </c>
      <c r="F84">
        <v>24.064</v>
      </c>
      <c r="G84">
        <v>591</v>
      </c>
    </row>
    <row r="85" spans="1:7" x14ac:dyDescent="0.3">
      <c r="A85" t="s">
        <v>71</v>
      </c>
      <c r="B85">
        <v>11</v>
      </c>
      <c r="C85">
        <v>1</v>
      </c>
      <c r="D85">
        <v>113298737</v>
      </c>
      <c r="E85">
        <v>113433846</v>
      </c>
      <c r="F85">
        <v>135.11000000000001</v>
      </c>
      <c r="G85">
        <v>178</v>
      </c>
    </row>
    <row r="86" spans="1:7" x14ac:dyDescent="0.3">
      <c r="A86" t="s">
        <v>72</v>
      </c>
      <c r="B86">
        <v>11</v>
      </c>
      <c r="C86">
        <v>1</v>
      </c>
      <c r="D86">
        <v>141240349</v>
      </c>
      <c r="E86">
        <v>141341058</v>
      </c>
      <c r="F86">
        <v>100.71</v>
      </c>
      <c r="G86">
        <v>2867</v>
      </c>
    </row>
    <row r="87" spans="1:7" x14ac:dyDescent="0.3">
      <c r="A87" t="s">
        <v>73</v>
      </c>
      <c r="B87">
        <v>11</v>
      </c>
      <c r="C87">
        <v>2</v>
      </c>
      <c r="D87">
        <v>11849994</v>
      </c>
      <c r="E87">
        <v>11901531</v>
      </c>
      <c r="F87">
        <v>51.537999999999997</v>
      </c>
      <c r="G87">
        <v>1369</v>
      </c>
    </row>
    <row r="88" spans="1:7" x14ac:dyDescent="0.3">
      <c r="A88" t="s">
        <v>74</v>
      </c>
      <c r="B88">
        <v>11</v>
      </c>
      <c r="C88">
        <v>2</v>
      </c>
      <c r="D88">
        <v>51372101</v>
      </c>
      <c r="E88">
        <v>51467106</v>
      </c>
      <c r="F88">
        <v>95.006</v>
      </c>
      <c r="G88">
        <v>1979</v>
      </c>
    </row>
    <row r="89" spans="1:7" x14ac:dyDescent="0.3">
      <c r="A89" t="s">
        <v>75</v>
      </c>
      <c r="B89">
        <v>11</v>
      </c>
      <c r="C89">
        <v>2</v>
      </c>
      <c r="D89">
        <v>52315750</v>
      </c>
      <c r="E89">
        <v>52366941</v>
      </c>
      <c r="F89">
        <v>51.192</v>
      </c>
      <c r="G89">
        <v>1081</v>
      </c>
    </row>
    <row r="90" spans="1:7" x14ac:dyDescent="0.3">
      <c r="A90" t="s">
        <v>76</v>
      </c>
      <c r="B90">
        <v>11</v>
      </c>
      <c r="C90">
        <v>2</v>
      </c>
      <c r="D90">
        <v>52367175</v>
      </c>
      <c r="E90">
        <v>52440775</v>
      </c>
      <c r="F90">
        <v>73.600999999999999</v>
      </c>
      <c r="G90">
        <v>1480</v>
      </c>
    </row>
    <row r="91" spans="1:7" x14ac:dyDescent="0.3">
      <c r="A91" t="s">
        <v>77</v>
      </c>
      <c r="B91">
        <v>11</v>
      </c>
      <c r="C91">
        <v>2</v>
      </c>
      <c r="D91">
        <v>52470533</v>
      </c>
      <c r="E91">
        <v>52541412</v>
      </c>
      <c r="F91">
        <v>70.88</v>
      </c>
      <c r="G91">
        <v>1359</v>
      </c>
    </row>
    <row r="92" spans="1:7" x14ac:dyDescent="0.3">
      <c r="A92" t="s">
        <v>78</v>
      </c>
      <c r="B92">
        <v>11</v>
      </c>
      <c r="C92">
        <v>2</v>
      </c>
      <c r="D92">
        <v>52541771</v>
      </c>
      <c r="E92">
        <v>52562948</v>
      </c>
      <c r="F92">
        <v>21.178000000000001</v>
      </c>
      <c r="G92">
        <v>417</v>
      </c>
    </row>
    <row r="93" spans="1:7" x14ac:dyDescent="0.3">
      <c r="A93" t="s">
        <v>79</v>
      </c>
      <c r="B93">
        <v>11</v>
      </c>
      <c r="C93">
        <v>2</v>
      </c>
      <c r="D93">
        <v>52563043</v>
      </c>
      <c r="E93">
        <v>52584864</v>
      </c>
      <c r="F93">
        <v>21.821999999999999</v>
      </c>
      <c r="G93">
        <v>473</v>
      </c>
    </row>
    <row r="94" spans="1:7" x14ac:dyDescent="0.3">
      <c r="A94" t="s">
        <v>80</v>
      </c>
      <c r="B94">
        <v>11</v>
      </c>
      <c r="C94">
        <v>2</v>
      </c>
      <c r="D94">
        <v>53197409</v>
      </c>
      <c r="E94">
        <v>53246938</v>
      </c>
      <c r="F94">
        <v>49.53</v>
      </c>
      <c r="G94">
        <v>612</v>
      </c>
    </row>
    <row r="95" spans="1:7" x14ac:dyDescent="0.3">
      <c r="A95" t="s">
        <v>81</v>
      </c>
      <c r="B95">
        <v>11</v>
      </c>
      <c r="C95">
        <v>2</v>
      </c>
      <c r="D95">
        <v>53760855</v>
      </c>
      <c r="E95">
        <v>53838118</v>
      </c>
      <c r="F95">
        <v>77.263999999999996</v>
      </c>
      <c r="G95">
        <v>1370</v>
      </c>
    </row>
    <row r="96" spans="1:7" x14ac:dyDescent="0.3">
      <c r="A96" t="s">
        <v>82</v>
      </c>
      <c r="B96">
        <v>11</v>
      </c>
      <c r="C96">
        <v>2</v>
      </c>
      <c r="D96">
        <v>82446923</v>
      </c>
      <c r="E96">
        <v>82516196</v>
      </c>
      <c r="F96">
        <v>69.274000000000001</v>
      </c>
      <c r="G96">
        <v>1766</v>
      </c>
    </row>
    <row r="97" spans="1:7" x14ac:dyDescent="0.3">
      <c r="A97" t="s">
        <v>83</v>
      </c>
      <c r="B97">
        <v>11</v>
      </c>
      <c r="C97">
        <v>2</v>
      </c>
      <c r="D97">
        <v>82516304</v>
      </c>
      <c r="E97">
        <v>82553652</v>
      </c>
      <c r="F97">
        <v>37.348999999999997</v>
      </c>
      <c r="G97">
        <v>976</v>
      </c>
    </row>
    <row r="98" spans="1:7" x14ac:dyDescent="0.3">
      <c r="A98" t="s">
        <v>84</v>
      </c>
      <c r="B98">
        <v>11</v>
      </c>
      <c r="C98">
        <v>2</v>
      </c>
      <c r="D98">
        <v>120247762</v>
      </c>
      <c r="E98">
        <v>120379847</v>
      </c>
      <c r="F98">
        <v>132.08600000000001</v>
      </c>
      <c r="G98">
        <v>131</v>
      </c>
    </row>
    <row r="99" spans="1:7" x14ac:dyDescent="0.3">
      <c r="A99" t="s">
        <v>85</v>
      </c>
      <c r="B99">
        <v>11</v>
      </c>
      <c r="C99">
        <v>2</v>
      </c>
      <c r="D99">
        <v>135076563</v>
      </c>
      <c r="E99">
        <v>135721828</v>
      </c>
      <c r="F99">
        <v>645.26599999999996</v>
      </c>
      <c r="G99">
        <v>82</v>
      </c>
    </row>
    <row r="100" spans="1:7" x14ac:dyDescent="0.3">
      <c r="A100" t="s">
        <v>86</v>
      </c>
      <c r="B100">
        <v>11</v>
      </c>
      <c r="C100">
        <v>2</v>
      </c>
      <c r="D100">
        <v>146683673</v>
      </c>
      <c r="E100">
        <v>146689453</v>
      </c>
      <c r="F100">
        <v>5.7809999999999997</v>
      </c>
      <c r="G100">
        <v>213</v>
      </c>
    </row>
    <row r="101" spans="1:7" x14ac:dyDescent="0.3">
      <c r="A101" t="s">
        <v>87</v>
      </c>
      <c r="B101">
        <v>11</v>
      </c>
      <c r="C101">
        <v>3</v>
      </c>
      <c r="D101">
        <v>28251527</v>
      </c>
      <c r="E101">
        <v>28449404</v>
      </c>
      <c r="F101">
        <v>197.87799999999999</v>
      </c>
      <c r="G101">
        <v>7007</v>
      </c>
    </row>
    <row r="102" spans="1:7" x14ac:dyDescent="0.3">
      <c r="A102" t="s">
        <v>88</v>
      </c>
      <c r="B102">
        <v>11</v>
      </c>
      <c r="C102">
        <v>3</v>
      </c>
      <c r="D102">
        <v>88512105</v>
      </c>
      <c r="E102">
        <v>88891984</v>
      </c>
      <c r="F102">
        <v>379.88</v>
      </c>
      <c r="G102">
        <v>188</v>
      </c>
    </row>
    <row r="103" spans="1:7" x14ac:dyDescent="0.3">
      <c r="A103" t="s">
        <v>89</v>
      </c>
      <c r="B103">
        <v>11</v>
      </c>
      <c r="C103">
        <v>4</v>
      </c>
      <c r="D103">
        <v>149677</v>
      </c>
      <c r="E103">
        <v>150536</v>
      </c>
      <c r="F103">
        <v>0.86</v>
      </c>
      <c r="G103">
        <v>21</v>
      </c>
    </row>
    <row r="104" spans="1:7" x14ac:dyDescent="0.3">
      <c r="A104" t="s">
        <v>90</v>
      </c>
      <c r="B104">
        <v>11</v>
      </c>
      <c r="C104">
        <v>5</v>
      </c>
      <c r="D104">
        <v>3252245</v>
      </c>
      <c r="E104">
        <v>3276727</v>
      </c>
      <c r="F104">
        <v>24.483000000000001</v>
      </c>
      <c r="G104">
        <v>449</v>
      </c>
    </row>
    <row r="105" spans="1:7" x14ac:dyDescent="0.3">
      <c r="A105" t="s">
        <v>91</v>
      </c>
      <c r="B105">
        <v>11</v>
      </c>
      <c r="C105">
        <v>5</v>
      </c>
      <c r="D105">
        <v>3573488</v>
      </c>
      <c r="E105">
        <v>3682638</v>
      </c>
      <c r="F105">
        <v>109.151</v>
      </c>
      <c r="G105">
        <v>2088</v>
      </c>
    </row>
    <row r="106" spans="1:7" x14ac:dyDescent="0.3">
      <c r="A106" t="s">
        <v>92</v>
      </c>
      <c r="B106">
        <v>11</v>
      </c>
      <c r="C106">
        <v>5</v>
      </c>
      <c r="D106">
        <v>32004099</v>
      </c>
      <c r="E106">
        <v>32076784</v>
      </c>
      <c r="F106">
        <v>72.686000000000007</v>
      </c>
      <c r="G106">
        <v>2118</v>
      </c>
    </row>
    <row r="107" spans="1:7" x14ac:dyDescent="0.3">
      <c r="A107" t="s">
        <v>93</v>
      </c>
      <c r="B107">
        <v>11</v>
      </c>
      <c r="C107">
        <v>6</v>
      </c>
      <c r="D107">
        <v>18666377</v>
      </c>
      <c r="E107">
        <v>18755286</v>
      </c>
      <c r="F107">
        <v>88.91</v>
      </c>
      <c r="G107">
        <v>3254</v>
      </c>
    </row>
    <row r="108" spans="1:7" x14ac:dyDescent="0.3">
      <c r="A108" t="s">
        <v>94</v>
      </c>
      <c r="B108">
        <v>11</v>
      </c>
      <c r="C108">
        <v>6</v>
      </c>
      <c r="D108">
        <v>18825594</v>
      </c>
      <c r="E108">
        <v>18930994</v>
      </c>
      <c r="F108">
        <v>105.401</v>
      </c>
      <c r="G108">
        <v>3843</v>
      </c>
    </row>
    <row r="109" spans="1:7" x14ac:dyDescent="0.3">
      <c r="A109" t="s">
        <v>95</v>
      </c>
      <c r="B109">
        <v>11</v>
      </c>
      <c r="C109">
        <v>7</v>
      </c>
      <c r="D109">
        <v>7517030</v>
      </c>
      <c r="E109">
        <v>7553003</v>
      </c>
      <c r="F109">
        <v>35.973999999999997</v>
      </c>
      <c r="G109">
        <v>712</v>
      </c>
    </row>
    <row r="110" spans="1:7" x14ac:dyDescent="0.3">
      <c r="A110" t="s">
        <v>96</v>
      </c>
      <c r="B110">
        <v>11</v>
      </c>
      <c r="C110">
        <v>7</v>
      </c>
      <c r="D110">
        <v>7553201</v>
      </c>
      <c r="E110">
        <v>7639714</v>
      </c>
      <c r="F110">
        <v>86.513999999999996</v>
      </c>
      <c r="G110">
        <v>1637</v>
      </c>
    </row>
    <row r="111" spans="1:7" x14ac:dyDescent="0.3">
      <c r="A111" t="s">
        <v>97</v>
      </c>
      <c r="B111">
        <v>11</v>
      </c>
      <c r="C111">
        <v>8</v>
      </c>
      <c r="D111">
        <v>9808752</v>
      </c>
      <c r="E111">
        <v>9812761</v>
      </c>
      <c r="F111">
        <v>4.01</v>
      </c>
      <c r="G111">
        <v>84</v>
      </c>
    </row>
    <row r="112" spans="1:7" x14ac:dyDescent="0.3">
      <c r="A112" t="s">
        <v>98</v>
      </c>
      <c r="B112">
        <v>11</v>
      </c>
      <c r="C112">
        <v>8</v>
      </c>
      <c r="D112">
        <v>10391662</v>
      </c>
      <c r="E112">
        <v>10448583</v>
      </c>
      <c r="F112">
        <v>56.921999999999997</v>
      </c>
      <c r="G112">
        <v>1045</v>
      </c>
    </row>
    <row r="113" spans="1:7" x14ac:dyDescent="0.3">
      <c r="A113" t="s">
        <v>99</v>
      </c>
      <c r="B113">
        <v>11</v>
      </c>
      <c r="C113">
        <v>8</v>
      </c>
      <c r="D113">
        <v>10450254</v>
      </c>
      <c r="E113">
        <v>10487360</v>
      </c>
      <c r="F113">
        <v>37.106999999999999</v>
      </c>
      <c r="G113">
        <v>597</v>
      </c>
    </row>
    <row r="114" spans="1:7" x14ac:dyDescent="0.3">
      <c r="A114" t="s">
        <v>100</v>
      </c>
      <c r="B114">
        <v>11</v>
      </c>
      <c r="C114">
        <v>11</v>
      </c>
      <c r="D114">
        <v>2781316</v>
      </c>
      <c r="E114">
        <v>2842887</v>
      </c>
      <c r="F114">
        <v>61.572000000000003</v>
      </c>
      <c r="G114">
        <v>1037</v>
      </c>
    </row>
    <row r="115" spans="1:7" x14ac:dyDescent="0.3">
      <c r="A115" t="s">
        <v>101</v>
      </c>
      <c r="B115">
        <v>11</v>
      </c>
      <c r="C115">
        <v>11</v>
      </c>
      <c r="D115">
        <v>2843230</v>
      </c>
      <c r="E115">
        <v>3105399</v>
      </c>
      <c r="F115">
        <v>262.17</v>
      </c>
      <c r="G115">
        <v>4448</v>
      </c>
    </row>
    <row r="116" spans="1:7" x14ac:dyDescent="0.3">
      <c r="A116" t="s">
        <v>102</v>
      </c>
      <c r="B116">
        <v>11</v>
      </c>
      <c r="C116">
        <v>11</v>
      </c>
      <c r="D116">
        <v>19147506</v>
      </c>
      <c r="E116">
        <v>19269721</v>
      </c>
      <c r="F116">
        <v>122.21599999999999</v>
      </c>
      <c r="G116">
        <v>2351</v>
      </c>
    </row>
    <row r="117" spans="1:7" x14ac:dyDescent="0.3">
      <c r="A117" t="s">
        <v>103</v>
      </c>
      <c r="B117">
        <v>11</v>
      </c>
      <c r="C117">
        <v>13</v>
      </c>
      <c r="D117">
        <v>814881</v>
      </c>
      <c r="E117">
        <v>852172</v>
      </c>
      <c r="F117">
        <v>37.292000000000002</v>
      </c>
      <c r="G117">
        <v>858</v>
      </c>
    </row>
    <row r="118" spans="1:7" x14ac:dyDescent="0.3">
      <c r="A118" t="s">
        <v>104</v>
      </c>
      <c r="B118">
        <v>11</v>
      </c>
      <c r="C118">
        <v>13</v>
      </c>
      <c r="D118">
        <v>17594927</v>
      </c>
      <c r="E118">
        <v>17693165</v>
      </c>
      <c r="F118">
        <v>98.239000000000004</v>
      </c>
      <c r="G118">
        <v>2126</v>
      </c>
    </row>
    <row r="119" spans="1:7" x14ac:dyDescent="0.3">
      <c r="A119" t="s">
        <v>123</v>
      </c>
      <c r="B119">
        <v>10</v>
      </c>
      <c r="C119">
        <v>1</v>
      </c>
      <c r="D119">
        <v>4046917</v>
      </c>
      <c r="E119">
        <v>4144430</v>
      </c>
      <c r="F119">
        <v>97.513999999999996</v>
      </c>
      <c r="G119">
        <v>3477</v>
      </c>
    </row>
    <row r="120" spans="1:7" x14ac:dyDescent="0.3">
      <c r="A120" t="s">
        <v>124</v>
      </c>
      <c r="B120">
        <v>10</v>
      </c>
      <c r="C120">
        <v>1</v>
      </c>
      <c r="D120">
        <v>4144505</v>
      </c>
      <c r="E120">
        <v>4265868</v>
      </c>
      <c r="F120">
        <v>121.364</v>
      </c>
      <c r="G120">
        <v>4117</v>
      </c>
    </row>
    <row r="121" spans="1:7" x14ac:dyDescent="0.3">
      <c r="A121" t="s">
        <v>125</v>
      </c>
      <c r="B121">
        <v>10</v>
      </c>
      <c r="C121">
        <v>1</v>
      </c>
      <c r="D121">
        <v>4265972</v>
      </c>
      <c r="E121">
        <v>4287349</v>
      </c>
      <c r="F121">
        <v>21.378</v>
      </c>
      <c r="G121">
        <v>496</v>
      </c>
    </row>
    <row r="122" spans="1:7" x14ac:dyDescent="0.3">
      <c r="A122" t="s">
        <v>126</v>
      </c>
      <c r="B122">
        <v>10</v>
      </c>
      <c r="C122">
        <v>1</v>
      </c>
      <c r="D122">
        <v>4302504</v>
      </c>
      <c r="E122">
        <v>4617382</v>
      </c>
      <c r="F122">
        <v>314.87900000000002</v>
      </c>
      <c r="G122">
        <v>9152</v>
      </c>
    </row>
    <row r="123" spans="1:7" x14ac:dyDescent="0.3">
      <c r="A123" t="s">
        <v>127</v>
      </c>
      <c r="B123">
        <v>10</v>
      </c>
      <c r="C123">
        <v>1</v>
      </c>
      <c r="D123">
        <v>24870769</v>
      </c>
      <c r="E123">
        <v>24995072</v>
      </c>
      <c r="F123">
        <v>124.304</v>
      </c>
      <c r="G123">
        <v>12</v>
      </c>
    </row>
    <row r="124" spans="1:7" x14ac:dyDescent="0.3">
      <c r="A124" t="s">
        <v>128</v>
      </c>
      <c r="B124">
        <v>10</v>
      </c>
      <c r="C124">
        <v>1</v>
      </c>
      <c r="D124">
        <v>74094350</v>
      </c>
      <c r="E124">
        <v>74163984</v>
      </c>
      <c r="F124">
        <v>69.635000000000005</v>
      </c>
      <c r="G124">
        <v>1309</v>
      </c>
    </row>
    <row r="125" spans="1:7" x14ac:dyDescent="0.3">
      <c r="A125" t="s">
        <v>129</v>
      </c>
      <c r="B125">
        <v>10</v>
      </c>
      <c r="C125">
        <v>1</v>
      </c>
      <c r="D125">
        <v>74615367</v>
      </c>
      <c r="E125">
        <v>74624498</v>
      </c>
      <c r="F125">
        <v>9.1319999999999997</v>
      </c>
      <c r="G125">
        <v>188</v>
      </c>
    </row>
    <row r="126" spans="1:7" x14ac:dyDescent="0.3">
      <c r="A126" t="s">
        <v>130</v>
      </c>
      <c r="B126">
        <v>10</v>
      </c>
      <c r="C126">
        <v>1</v>
      </c>
      <c r="D126">
        <v>74944929</v>
      </c>
      <c r="E126">
        <v>74989740</v>
      </c>
      <c r="F126">
        <v>44.811999999999998</v>
      </c>
      <c r="G126">
        <v>897</v>
      </c>
    </row>
    <row r="127" spans="1:7" x14ac:dyDescent="0.3">
      <c r="A127" t="s">
        <v>131</v>
      </c>
      <c r="B127">
        <v>10</v>
      </c>
      <c r="C127">
        <v>1</v>
      </c>
      <c r="D127">
        <v>75107109</v>
      </c>
      <c r="E127">
        <v>75129844</v>
      </c>
      <c r="F127">
        <v>22.736000000000001</v>
      </c>
      <c r="G127">
        <v>287</v>
      </c>
    </row>
    <row r="128" spans="1:7" x14ac:dyDescent="0.3">
      <c r="A128" t="s">
        <v>132</v>
      </c>
      <c r="B128">
        <v>10</v>
      </c>
      <c r="C128">
        <v>1</v>
      </c>
      <c r="D128">
        <v>96191421</v>
      </c>
      <c r="E128">
        <v>96266674</v>
      </c>
      <c r="F128">
        <v>75.254000000000005</v>
      </c>
      <c r="G128">
        <v>1917</v>
      </c>
    </row>
    <row r="129" spans="1:7" x14ac:dyDescent="0.3">
      <c r="A129" t="s">
        <v>133</v>
      </c>
      <c r="B129">
        <v>10</v>
      </c>
      <c r="C129">
        <v>1</v>
      </c>
      <c r="D129">
        <v>126046705</v>
      </c>
      <c r="E129">
        <v>126111825</v>
      </c>
      <c r="F129">
        <v>65.120999999999995</v>
      </c>
      <c r="G129">
        <v>1886</v>
      </c>
    </row>
    <row r="130" spans="1:7" x14ac:dyDescent="0.3">
      <c r="A130" t="s">
        <v>134</v>
      </c>
      <c r="B130">
        <v>10</v>
      </c>
      <c r="C130">
        <v>1</v>
      </c>
      <c r="D130">
        <v>147425581</v>
      </c>
      <c r="E130">
        <v>147513664</v>
      </c>
      <c r="F130">
        <v>88.084000000000003</v>
      </c>
      <c r="G130">
        <v>2619</v>
      </c>
    </row>
    <row r="131" spans="1:7" x14ac:dyDescent="0.3">
      <c r="A131" t="s">
        <v>135</v>
      </c>
      <c r="B131">
        <v>10</v>
      </c>
      <c r="C131">
        <v>1</v>
      </c>
      <c r="D131">
        <v>147514727</v>
      </c>
      <c r="E131">
        <v>147582939</v>
      </c>
      <c r="F131">
        <v>68.212999999999994</v>
      </c>
      <c r="G131">
        <v>1854</v>
      </c>
    </row>
    <row r="132" spans="1:7" x14ac:dyDescent="0.3">
      <c r="A132" t="s">
        <v>136</v>
      </c>
      <c r="B132">
        <v>10</v>
      </c>
      <c r="C132">
        <v>1</v>
      </c>
      <c r="D132">
        <v>147591260</v>
      </c>
      <c r="E132">
        <v>147596486</v>
      </c>
      <c r="F132">
        <v>5.2270000000000003</v>
      </c>
      <c r="G132">
        <v>153</v>
      </c>
    </row>
    <row r="133" spans="1:7" x14ac:dyDescent="0.3">
      <c r="A133" t="s">
        <v>137</v>
      </c>
      <c r="B133">
        <v>10</v>
      </c>
      <c r="C133">
        <v>1</v>
      </c>
      <c r="D133">
        <v>147844526</v>
      </c>
      <c r="E133">
        <v>147892354</v>
      </c>
      <c r="F133">
        <v>47.829000000000001</v>
      </c>
      <c r="G133">
        <v>1352</v>
      </c>
    </row>
    <row r="134" spans="1:7" x14ac:dyDescent="0.3">
      <c r="A134" t="s">
        <v>138</v>
      </c>
      <c r="B134">
        <v>10</v>
      </c>
      <c r="C134">
        <v>1</v>
      </c>
      <c r="D134">
        <v>161007102</v>
      </c>
      <c r="E134">
        <v>161105534</v>
      </c>
      <c r="F134">
        <v>98.433000000000007</v>
      </c>
      <c r="G134">
        <v>33</v>
      </c>
    </row>
    <row r="135" spans="1:7" x14ac:dyDescent="0.3">
      <c r="A135" t="s">
        <v>139</v>
      </c>
      <c r="B135">
        <v>10</v>
      </c>
      <c r="C135">
        <v>1</v>
      </c>
      <c r="D135">
        <v>190118576</v>
      </c>
      <c r="E135">
        <v>190193945</v>
      </c>
      <c r="F135">
        <v>75.37</v>
      </c>
      <c r="G135">
        <v>2682</v>
      </c>
    </row>
    <row r="136" spans="1:7" x14ac:dyDescent="0.3">
      <c r="A136" t="s">
        <v>140</v>
      </c>
      <c r="B136">
        <v>10</v>
      </c>
      <c r="C136">
        <v>1</v>
      </c>
      <c r="D136">
        <v>190193976</v>
      </c>
      <c r="E136">
        <v>190203205</v>
      </c>
      <c r="F136">
        <v>9.23</v>
      </c>
      <c r="G136">
        <v>339</v>
      </c>
    </row>
    <row r="137" spans="1:7" x14ac:dyDescent="0.3">
      <c r="A137" t="s">
        <v>141</v>
      </c>
      <c r="B137">
        <v>10</v>
      </c>
      <c r="C137">
        <v>1</v>
      </c>
      <c r="D137">
        <v>190686510</v>
      </c>
      <c r="E137">
        <v>190805031</v>
      </c>
      <c r="F137">
        <v>118.52200000000001</v>
      </c>
      <c r="G137">
        <v>3794</v>
      </c>
    </row>
    <row r="138" spans="1:7" x14ac:dyDescent="0.3">
      <c r="A138" t="s">
        <v>142</v>
      </c>
      <c r="B138">
        <v>10</v>
      </c>
      <c r="C138">
        <v>1</v>
      </c>
      <c r="D138">
        <v>190821914</v>
      </c>
      <c r="E138">
        <v>190875401</v>
      </c>
      <c r="F138">
        <v>53.488</v>
      </c>
      <c r="G138">
        <v>1621</v>
      </c>
    </row>
    <row r="139" spans="1:7" x14ac:dyDescent="0.3">
      <c r="A139" t="s">
        <v>143</v>
      </c>
      <c r="B139">
        <v>10</v>
      </c>
      <c r="C139">
        <v>2</v>
      </c>
      <c r="D139">
        <v>11783078</v>
      </c>
      <c r="E139">
        <v>11797244</v>
      </c>
      <c r="F139">
        <v>14.167</v>
      </c>
      <c r="G139">
        <v>371</v>
      </c>
    </row>
    <row r="140" spans="1:7" x14ac:dyDescent="0.3">
      <c r="A140" t="s">
        <v>144</v>
      </c>
      <c r="B140">
        <v>10</v>
      </c>
      <c r="C140">
        <v>2</v>
      </c>
      <c r="D140">
        <v>32794684</v>
      </c>
      <c r="E140">
        <v>33083927</v>
      </c>
      <c r="F140">
        <v>289.24400000000003</v>
      </c>
      <c r="G140">
        <v>66</v>
      </c>
    </row>
    <row r="141" spans="1:7" x14ac:dyDescent="0.3">
      <c r="A141" t="s">
        <v>145</v>
      </c>
      <c r="B141">
        <v>10</v>
      </c>
      <c r="C141">
        <v>2</v>
      </c>
      <c r="D141">
        <v>33118989</v>
      </c>
      <c r="E141">
        <v>33300667</v>
      </c>
      <c r="F141">
        <v>181.679</v>
      </c>
      <c r="G141">
        <v>6</v>
      </c>
    </row>
    <row r="142" spans="1:7" x14ac:dyDescent="0.3">
      <c r="A142" t="s">
        <v>146</v>
      </c>
      <c r="B142">
        <v>10</v>
      </c>
      <c r="C142">
        <v>2</v>
      </c>
      <c r="D142">
        <v>51349985</v>
      </c>
      <c r="E142">
        <v>51369675</v>
      </c>
      <c r="F142">
        <v>19.690999999999999</v>
      </c>
      <c r="G142">
        <v>421</v>
      </c>
    </row>
    <row r="143" spans="1:7" x14ac:dyDescent="0.3">
      <c r="A143" t="s">
        <v>147</v>
      </c>
      <c r="B143">
        <v>10</v>
      </c>
      <c r="C143">
        <v>2</v>
      </c>
      <c r="D143">
        <v>51370201</v>
      </c>
      <c r="E143">
        <v>51371313</v>
      </c>
      <c r="F143">
        <v>1.113</v>
      </c>
      <c r="G143">
        <v>26</v>
      </c>
    </row>
    <row r="144" spans="1:7" x14ac:dyDescent="0.3">
      <c r="A144" t="s">
        <v>148</v>
      </c>
      <c r="B144">
        <v>10</v>
      </c>
      <c r="C144">
        <v>2</v>
      </c>
      <c r="D144">
        <v>76994729</v>
      </c>
      <c r="E144">
        <v>77006462</v>
      </c>
      <c r="F144">
        <v>11.734</v>
      </c>
      <c r="G144">
        <v>318</v>
      </c>
    </row>
    <row r="145" spans="1:7" x14ac:dyDescent="0.3">
      <c r="A145" t="s">
        <v>149</v>
      </c>
      <c r="B145">
        <v>10</v>
      </c>
      <c r="C145">
        <v>2</v>
      </c>
      <c r="D145">
        <v>77127699</v>
      </c>
      <c r="E145">
        <v>77129527</v>
      </c>
      <c r="F145">
        <v>1.829</v>
      </c>
      <c r="G145">
        <v>66</v>
      </c>
    </row>
    <row r="146" spans="1:7" x14ac:dyDescent="0.3">
      <c r="A146" t="s">
        <v>150</v>
      </c>
      <c r="B146">
        <v>10</v>
      </c>
      <c r="C146">
        <v>2</v>
      </c>
      <c r="D146">
        <v>86191265</v>
      </c>
      <c r="E146">
        <v>86293951</v>
      </c>
      <c r="F146">
        <v>102.687</v>
      </c>
      <c r="G146">
        <v>2826</v>
      </c>
    </row>
    <row r="147" spans="1:7" x14ac:dyDescent="0.3">
      <c r="A147" t="s">
        <v>151</v>
      </c>
      <c r="B147">
        <v>10</v>
      </c>
      <c r="C147">
        <v>2</v>
      </c>
      <c r="D147">
        <v>118493997</v>
      </c>
      <c r="E147">
        <v>118529832</v>
      </c>
      <c r="F147">
        <v>35.835999999999999</v>
      </c>
      <c r="G147">
        <v>941</v>
      </c>
    </row>
    <row r="148" spans="1:7" x14ac:dyDescent="0.3">
      <c r="A148" t="s">
        <v>152</v>
      </c>
      <c r="B148">
        <v>10</v>
      </c>
      <c r="C148">
        <v>2</v>
      </c>
      <c r="D148">
        <v>119602709</v>
      </c>
      <c r="E148">
        <v>119603033</v>
      </c>
      <c r="F148">
        <v>0.32500000000000001</v>
      </c>
      <c r="G148">
        <v>3</v>
      </c>
    </row>
    <row r="149" spans="1:7" x14ac:dyDescent="0.3">
      <c r="A149" t="s">
        <v>153</v>
      </c>
      <c r="B149">
        <v>10</v>
      </c>
      <c r="C149">
        <v>2</v>
      </c>
      <c r="D149">
        <v>119603302</v>
      </c>
      <c r="E149">
        <v>119707972</v>
      </c>
      <c r="F149">
        <v>104.67100000000001</v>
      </c>
      <c r="G149">
        <v>57</v>
      </c>
    </row>
    <row r="150" spans="1:7" x14ac:dyDescent="0.3">
      <c r="A150" t="s">
        <v>154</v>
      </c>
      <c r="B150">
        <v>10</v>
      </c>
      <c r="C150">
        <v>2</v>
      </c>
      <c r="D150">
        <v>131624708</v>
      </c>
      <c r="E150">
        <v>131670032</v>
      </c>
      <c r="F150">
        <v>45.325000000000003</v>
      </c>
      <c r="G150">
        <v>1651</v>
      </c>
    </row>
    <row r="151" spans="1:7" x14ac:dyDescent="0.3">
      <c r="A151" t="s">
        <v>155</v>
      </c>
      <c r="B151">
        <v>10</v>
      </c>
      <c r="C151">
        <v>2</v>
      </c>
      <c r="D151">
        <v>132594213</v>
      </c>
      <c r="E151">
        <v>132610844</v>
      </c>
      <c r="F151">
        <v>16.632000000000001</v>
      </c>
      <c r="G151">
        <v>468</v>
      </c>
    </row>
    <row r="152" spans="1:7" x14ac:dyDescent="0.3">
      <c r="A152" t="s">
        <v>156</v>
      </c>
      <c r="B152">
        <v>10</v>
      </c>
      <c r="C152">
        <v>2</v>
      </c>
      <c r="D152">
        <v>132710998</v>
      </c>
      <c r="E152">
        <v>132716354</v>
      </c>
      <c r="F152">
        <v>5.3570000000000002</v>
      </c>
      <c r="G152">
        <v>140</v>
      </c>
    </row>
    <row r="153" spans="1:7" x14ac:dyDescent="0.3">
      <c r="A153" t="s">
        <v>157</v>
      </c>
      <c r="B153">
        <v>10</v>
      </c>
      <c r="C153">
        <v>2</v>
      </c>
      <c r="D153">
        <v>132762654</v>
      </c>
      <c r="E153">
        <v>132789077</v>
      </c>
      <c r="F153">
        <v>26.423999999999999</v>
      </c>
      <c r="G153">
        <v>671</v>
      </c>
    </row>
    <row r="154" spans="1:7" x14ac:dyDescent="0.3">
      <c r="A154" t="s">
        <v>158</v>
      </c>
      <c r="B154">
        <v>10</v>
      </c>
      <c r="C154">
        <v>2</v>
      </c>
      <c r="D154">
        <v>132789608</v>
      </c>
      <c r="E154">
        <v>132789843</v>
      </c>
      <c r="F154">
        <v>0.23599999999999999</v>
      </c>
      <c r="G154">
        <v>8</v>
      </c>
    </row>
    <row r="155" spans="1:7" x14ac:dyDescent="0.3">
      <c r="A155" t="s">
        <v>159</v>
      </c>
      <c r="B155">
        <v>10</v>
      </c>
      <c r="C155">
        <v>2</v>
      </c>
      <c r="D155">
        <v>140977406</v>
      </c>
      <c r="E155">
        <v>141016747</v>
      </c>
      <c r="F155">
        <v>39.341999999999999</v>
      </c>
      <c r="G155">
        <v>1335</v>
      </c>
    </row>
    <row r="156" spans="1:7" x14ac:dyDescent="0.3">
      <c r="A156" t="s">
        <v>160</v>
      </c>
      <c r="B156">
        <v>10</v>
      </c>
      <c r="C156">
        <v>2</v>
      </c>
      <c r="D156">
        <v>142286823</v>
      </c>
      <c r="E156">
        <v>142287253</v>
      </c>
      <c r="F156">
        <v>0.43099999999999999</v>
      </c>
      <c r="G156">
        <v>5</v>
      </c>
    </row>
    <row r="157" spans="1:7" x14ac:dyDescent="0.3">
      <c r="A157" t="s">
        <v>161</v>
      </c>
      <c r="B157">
        <v>10</v>
      </c>
      <c r="C157">
        <v>3</v>
      </c>
      <c r="D157">
        <v>56195732</v>
      </c>
      <c r="E157">
        <v>56292966</v>
      </c>
      <c r="F157">
        <v>97.234999999999999</v>
      </c>
      <c r="G157">
        <v>57</v>
      </c>
    </row>
    <row r="158" spans="1:7" x14ac:dyDescent="0.3">
      <c r="A158" t="s">
        <v>162</v>
      </c>
      <c r="B158">
        <v>10</v>
      </c>
      <c r="C158">
        <v>3</v>
      </c>
      <c r="D158">
        <v>56333040</v>
      </c>
      <c r="E158">
        <v>56476869</v>
      </c>
      <c r="F158">
        <v>143.83000000000001</v>
      </c>
      <c r="G158">
        <v>40</v>
      </c>
    </row>
    <row r="159" spans="1:7" x14ac:dyDescent="0.3">
      <c r="A159" t="s">
        <v>163</v>
      </c>
      <c r="B159">
        <v>10</v>
      </c>
      <c r="C159">
        <v>3</v>
      </c>
      <c r="D159">
        <v>99567482</v>
      </c>
      <c r="E159">
        <v>99701907</v>
      </c>
      <c r="F159">
        <v>134.42599999999999</v>
      </c>
      <c r="G159">
        <v>62</v>
      </c>
    </row>
    <row r="160" spans="1:7" x14ac:dyDescent="0.3">
      <c r="A160" t="s">
        <v>164</v>
      </c>
      <c r="B160">
        <v>10</v>
      </c>
      <c r="C160">
        <v>4</v>
      </c>
      <c r="D160">
        <v>38574736</v>
      </c>
      <c r="E160">
        <v>38602868</v>
      </c>
      <c r="F160">
        <v>28.132999999999999</v>
      </c>
      <c r="G160">
        <v>1053</v>
      </c>
    </row>
    <row r="161" spans="1:7" x14ac:dyDescent="0.3">
      <c r="A161" t="s">
        <v>165</v>
      </c>
      <c r="B161">
        <v>10</v>
      </c>
      <c r="C161">
        <v>4</v>
      </c>
      <c r="D161">
        <v>70246446</v>
      </c>
      <c r="E161">
        <v>70296893</v>
      </c>
      <c r="F161">
        <v>50.448</v>
      </c>
      <c r="G161">
        <v>1670</v>
      </c>
    </row>
    <row r="162" spans="1:7" x14ac:dyDescent="0.3">
      <c r="A162" t="s">
        <v>166</v>
      </c>
      <c r="B162">
        <v>10</v>
      </c>
      <c r="C162">
        <v>4</v>
      </c>
      <c r="D162">
        <v>71063626</v>
      </c>
      <c r="E162">
        <v>71118626</v>
      </c>
      <c r="F162">
        <v>55.000999999999998</v>
      </c>
      <c r="G162">
        <v>1505</v>
      </c>
    </row>
    <row r="163" spans="1:7" x14ac:dyDescent="0.3">
      <c r="A163" t="s">
        <v>167</v>
      </c>
      <c r="B163">
        <v>10</v>
      </c>
      <c r="C163">
        <v>4</v>
      </c>
      <c r="D163">
        <v>71118801</v>
      </c>
      <c r="E163">
        <v>71176955</v>
      </c>
      <c r="F163">
        <v>58.155000000000001</v>
      </c>
      <c r="G163">
        <v>1533</v>
      </c>
    </row>
    <row r="164" spans="1:7" x14ac:dyDescent="0.3">
      <c r="A164" t="s">
        <v>168</v>
      </c>
      <c r="B164">
        <v>10</v>
      </c>
      <c r="C164">
        <v>4</v>
      </c>
      <c r="D164">
        <v>71520775</v>
      </c>
      <c r="E164">
        <v>71557018</v>
      </c>
      <c r="F164">
        <v>36.244</v>
      </c>
      <c r="G164">
        <v>1041</v>
      </c>
    </row>
    <row r="165" spans="1:7" x14ac:dyDescent="0.3">
      <c r="A165" t="s">
        <v>169</v>
      </c>
      <c r="B165">
        <v>10</v>
      </c>
      <c r="C165">
        <v>5</v>
      </c>
      <c r="D165">
        <v>2662652</v>
      </c>
      <c r="E165">
        <v>2677222</v>
      </c>
      <c r="F165">
        <v>14.571</v>
      </c>
      <c r="G165">
        <v>342</v>
      </c>
    </row>
    <row r="166" spans="1:7" x14ac:dyDescent="0.3">
      <c r="A166" t="s">
        <v>170</v>
      </c>
      <c r="B166">
        <v>10</v>
      </c>
      <c r="C166">
        <v>5</v>
      </c>
      <c r="D166">
        <v>2812431</v>
      </c>
      <c r="E166">
        <v>2874614</v>
      </c>
      <c r="F166">
        <v>62.183999999999997</v>
      </c>
      <c r="G166">
        <v>1195</v>
      </c>
    </row>
    <row r="167" spans="1:7" x14ac:dyDescent="0.3">
      <c r="A167" t="s">
        <v>171</v>
      </c>
      <c r="B167">
        <v>10</v>
      </c>
      <c r="C167">
        <v>5</v>
      </c>
      <c r="D167">
        <v>2874914</v>
      </c>
      <c r="E167">
        <v>2874914</v>
      </c>
      <c r="F167">
        <v>1E-3</v>
      </c>
      <c r="G167">
        <v>1</v>
      </c>
    </row>
    <row r="168" spans="1:7" x14ac:dyDescent="0.3">
      <c r="A168" t="s">
        <v>172</v>
      </c>
      <c r="B168">
        <v>10</v>
      </c>
      <c r="C168">
        <v>5</v>
      </c>
      <c r="D168">
        <v>2875212</v>
      </c>
      <c r="E168">
        <v>2919713</v>
      </c>
      <c r="F168">
        <v>44.502000000000002</v>
      </c>
      <c r="G168">
        <v>836</v>
      </c>
    </row>
    <row r="169" spans="1:7" x14ac:dyDescent="0.3">
      <c r="A169" t="s">
        <v>173</v>
      </c>
      <c r="B169">
        <v>10</v>
      </c>
      <c r="C169">
        <v>5</v>
      </c>
      <c r="D169">
        <v>29180517</v>
      </c>
      <c r="E169">
        <v>29236610</v>
      </c>
      <c r="F169">
        <v>56.094000000000001</v>
      </c>
      <c r="G169">
        <v>1946</v>
      </c>
    </row>
    <row r="170" spans="1:7" x14ac:dyDescent="0.3">
      <c r="A170" t="s">
        <v>174</v>
      </c>
      <c r="B170">
        <v>10</v>
      </c>
      <c r="C170">
        <v>5</v>
      </c>
      <c r="D170">
        <v>59465931</v>
      </c>
      <c r="E170">
        <v>59491757</v>
      </c>
      <c r="F170">
        <v>25.827000000000002</v>
      </c>
      <c r="G170">
        <v>741</v>
      </c>
    </row>
    <row r="171" spans="1:7" x14ac:dyDescent="0.3">
      <c r="A171" t="s">
        <v>175</v>
      </c>
      <c r="B171">
        <v>10</v>
      </c>
      <c r="C171">
        <v>6</v>
      </c>
      <c r="D171">
        <v>34795977</v>
      </c>
      <c r="E171">
        <v>34844857</v>
      </c>
      <c r="F171">
        <v>48.881</v>
      </c>
      <c r="G171">
        <v>1197</v>
      </c>
    </row>
    <row r="172" spans="1:7" x14ac:dyDescent="0.3">
      <c r="A172" t="s">
        <v>176</v>
      </c>
      <c r="B172">
        <v>10</v>
      </c>
      <c r="C172">
        <v>7</v>
      </c>
      <c r="D172">
        <v>6927134</v>
      </c>
      <c r="E172">
        <v>7003863</v>
      </c>
      <c r="F172">
        <v>76.73</v>
      </c>
      <c r="G172">
        <v>1513</v>
      </c>
    </row>
    <row r="173" spans="1:7" x14ac:dyDescent="0.3">
      <c r="A173" t="s">
        <v>177</v>
      </c>
      <c r="B173">
        <v>10</v>
      </c>
      <c r="C173">
        <v>7</v>
      </c>
      <c r="D173">
        <v>7012971</v>
      </c>
      <c r="E173">
        <v>7026436</v>
      </c>
      <c r="F173">
        <v>13.465999999999999</v>
      </c>
      <c r="G173">
        <v>309</v>
      </c>
    </row>
    <row r="174" spans="1:7" x14ac:dyDescent="0.3">
      <c r="A174" t="s">
        <v>178</v>
      </c>
      <c r="B174">
        <v>10</v>
      </c>
      <c r="C174">
        <v>8</v>
      </c>
      <c r="D174">
        <v>10180698</v>
      </c>
      <c r="E174">
        <v>10283173</v>
      </c>
      <c r="F174">
        <v>102.476</v>
      </c>
      <c r="G174">
        <v>1762</v>
      </c>
    </row>
    <row r="175" spans="1:7" x14ac:dyDescent="0.3">
      <c r="A175" t="s">
        <v>179</v>
      </c>
      <c r="B175">
        <v>10</v>
      </c>
      <c r="C175">
        <v>11</v>
      </c>
      <c r="D175">
        <v>2526441</v>
      </c>
      <c r="E175">
        <v>2529612</v>
      </c>
      <c r="F175">
        <v>3.1720000000000002</v>
      </c>
      <c r="G175">
        <v>70</v>
      </c>
    </row>
    <row r="176" spans="1:7" x14ac:dyDescent="0.3">
      <c r="A176" t="s">
        <v>180</v>
      </c>
      <c r="B176">
        <v>10</v>
      </c>
      <c r="C176">
        <v>11</v>
      </c>
      <c r="D176">
        <v>19274666</v>
      </c>
      <c r="E176">
        <v>19286779</v>
      </c>
      <c r="F176">
        <v>12.114000000000001</v>
      </c>
      <c r="G176">
        <v>264</v>
      </c>
    </row>
    <row r="177" spans="1:7" x14ac:dyDescent="0.3">
      <c r="A177" t="s">
        <v>181</v>
      </c>
      <c r="B177">
        <v>10</v>
      </c>
      <c r="C177">
        <v>12</v>
      </c>
      <c r="D177">
        <v>3662697</v>
      </c>
      <c r="E177">
        <v>3741642</v>
      </c>
      <c r="F177">
        <v>78.945999999999998</v>
      </c>
      <c r="G177">
        <v>2833</v>
      </c>
    </row>
    <row r="178" spans="1:7" x14ac:dyDescent="0.3">
      <c r="A178" t="s">
        <v>182</v>
      </c>
      <c r="B178">
        <v>10</v>
      </c>
      <c r="C178">
        <v>12</v>
      </c>
      <c r="D178">
        <v>3742321</v>
      </c>
      <c r="E178">
        <v>3758392</v>
      </c>
      <c r="F178">
        <v>16.071999999999999</v>
      </c>
      <c r="G178">
        <v>570</v>
      </c>
    </row>
    <row r="179" spans="1:7" x14ac:dyDescent="0.3">
      <c r="A179" t="s">
        <v>183</v>
      </c>
      <c r="B179">
        <v>10</v>
      </c>
      <c r="C179">
        <v>12</v>
      </c>
      <c r="D179">
        <v>19768342</v>
      </c>
      <c r="E179">
        <v>19869472</v>
      </c>
      <c r="F179">
        <v>101.131</v>
      </c>
      <c r="G179">
        <v>2045</v>
      </c>
    </row>
    <row r="180" spans="1:7" x14ac:dyDescent="0.3">
      <c r="A180" t="s">
        <v>184</v>
      </c>
      <c r="B180">
        <v>10</v>
      </c>
      <c r="C180">
        <v>13</v>
      </c>
      <c r="D180">
        <v>866756</v>
      </c>
      <c r="E180">
        <v>913136</v>
      </c>
      <c r="F180">
        <v>46.381</v>
      </c>
      <c r="G180">
        <v>856</v>
      </c>
    </row>
    <row r="181" spans="1:7" x14ac:dyDescent="0.3">
      <c r="A181" t="s">
        <v>185</v>
      </c>
      <c r="B181">
        <v>10</v>
      </c>
      <c r="C181">
        <v>13</v>
      </c>
      <c r="D181">
        <v>973367</v>
      </c>
      <c r="E181">
        <v>973655</v>
      </c>
      <c r="F181">
        <v>0.28899999999999998</v>
      </c>
      <c r="G181">
        <v>5</v>
      </c>
    </row>
    <row r="182" spans="1:7" x14ac:dyDescent="0.3">
      <c r="A182" t="s">
        <v>186</v>
      </c>
      <c r="B182">
        <v>10</v>
      </c>
      <c r="C182">
        <v>15</v>
      </c>
      <c r="D182">
        <v>2240110</v>
      </c>
      <c r="E182">
        <v>2240110</v>
      </c>
      <c r="F182">
        <v>1E-3</v>
      </c>
      <c r="G182">
        <v>1</v>
      </c>
    </row>
    <row r="183" spans="1:7" x14ac:dyDescent="0.3">
      <c r="A183" t="s">
        <v>187</v>
      </c>
      <c r="B183">
        <v>10</v>
      </c>
      <c r="C183">
        <v>15</v>
      </c>
      <c r="D183">
        <v>2240410</v>
      </c>
      <c r="E183">
        <v>2404983</v>
      </c>
      <c r="F183">
        <v>164.57400000000001</v>
      </c>
      <c r="G183">
        <v>4997</v>
      </c>
    </row>
    <row r="184" spans="1:7" x14ac:dyDescent="0.3">
      <c r="A184" t="s">
        <v>188</v>
      </c>
      <c r="B184">
        <v>10</v>
      </c>
      <c r="C184">
        <v>15</v>
      </c>
      <c r="D184">
        <v>3372540</v>
      </c>
      <c r="E184">
        <v>3460566</v>
      </c>
      <c r="F184">
        <v>88.027000000000001</v>
      </c>
      <c r="G184">
        <v>2659</v>
      </c>
    </row>
    <row r="185" spans="1:7" x14ac:dyDescent="0.3">
      <c r="A185" t="s">
        <v>189</v>
      </c>
      <c r="B185">
        <v>10</v>
      </c>
      <c r="C185">
        <v>17</v>
      </c>
      <c r="D185">
        <v>9128689</v>
      </c>
      <c r="E185">
        <v>9210898</v>
      </c>
      <c r="F185">
        <v>82.21</v>
      </c>
      <c r="G185">
        <v>2031</v>
      </c>
    </row>
    <row r="186" spans="1:7" x14ac:dyDescent="0.3">
      <c r="A186" t="s">
        <v>190</v>
      </c>
      <c r="B186">
        <v>10</v>
      </c>
      <c r="C186">
        <v>18</v>
      </c>
      <c r="D186">
        <v>100059</v>
      </c>
      <c r="E186">
        <v>169253</v>
      </c>
      <c r="F186">
        <v>69.194999999999993</v>
      </c>
      <c r="G186">
        <v>1529</v>
      </c>
    </row>
    <row r="187" spans="1:7" x14ac:dyDescent="0.3">
      <c r="A187" t="s">
        <v>191</v>
      </c>
      <c r="B187">
        <v>10</v>
      </c>
      <c r="C187">
        <v>21</v>
      </c>
      <c r="D187">
        <v>7439</v>
      </c>
      <c r="E187">
        <v>106196</v>
      </c>
      <c r="F187">
        <v>98.757999999999996</v>
      </c>
      <c r="G187">
        <v>2106</v>
      </c>
    </row>
    <row r="188" spans="1:7" x14ac:dyDescent="0.3">
      <c r="A188" t="s">
        <v>192</v>
      </c>
      <c r="B188">
        <v>10</v>
      </c>
      <c r="C188">
        <v>21</v>
      </c>
      <c r="D188">
        <v>111614</v>
      </c>
      <c r="E188">
        <v>112889</v>
      </c>
      <c r="F188">
        <v>1.276</v>
      </c>
      <c r="G188">
        <v>31</v>
      </c>
    </row>
    <row r="189" spans="1:7" x14ac:dyDescent="0.3">
      <c r="A189" t="s">
        <v>193</v>
      </c>
      <c r="B189">
        <v>10</v>
      </c>
      <c r="C189">
        <v>21</v>
      </c>
      <c r="D189">
        <v>119797</v>
      </c>
      <c r="E189">
        <v>124671</v>
      </c>
      <c r="F189">
        <v>4.875</v>
      </c>
      <c r="G189">
        <v>79</v>
      </c>
    </row>
    <row r="190" spans="1:7" x14ac:dyDescent="0.3">
      <c r="A190" t="s">
        <v>194</v>
      </c>
      <c r="B190">
        <v>10</v>
      </c>
      <c r="C190">
        <v>24</v>
      </c>
      <c r="D190">
        <v>55880</v>
      </c>
      <c r="E190">
        <v>122376</v>
      </c>
      <c r="F190">
        <v>66.497</v>
      </c>
      <c r="G190">
        <v>1564</v>
      </c>
    </row>
    <row r="191" spans="1:7" x14ac:dyDescent="0.3">
      <c r="A191" t="s">
        <v>195</v>
      </c>
      <c r="B191">
        <v>10</v>
      </c>
      <c r="C191">
        <v>26</v>
      </c>
      <c r="D191">
        <v>66487</v>
      </c>
      <c r="E191">
        <v>202491</v>
      </c>
      <c r="F191">
        <v>136.005</v>
      </c>
      <c r="G191">
        <v>2604</v>
      </c>
    </row>
    <row r="192" spans="1:7" x14ac:dyDescent="0.3">
      <c r="A192" t="s">
        <v>196</v>
      </c>
      <c r="B192">
        <v>10</v>
      </c>
      <c r="C192">
        <v>26</v>
      </c>
      <c r="D192">
        <v>1140132</v>
      </c>
      <c r="E192">
        <v>1242870</v>
      </c>
      <c r="F192">
        <v>102.739</v>
      </c>
      <c r="G192">
        <v>55</v>
      </c>
    </row>
    <row r="193" spans="1:7" x14ac:dyDescent="0.3">
      <c r="A193" t="s">
        <v>197</v>
      </c>
      <c r="B193">
        <v>10</v>
      </c>
      <c r="C193">
        <v>27</v>
      </c>
      <c r="D193">
        <v>5095680</v>
      </c>
      <c r="E193">
        <v>5206782</v>
      </c>
      <c r="F193">
        <v>111.10299999999999</v>
      </c>
      <c r="G193">
        <v>1906</v>
      </c>
    </row>
    <row r="194" spans="1:7" x14ac:dyDescent="0.3">
      <c r="A194" t="s">
        <v>198</v>
      </c>
      <c r="B194">
        <v>9</v>
      </c>
      <c r="C194">
        <v>1</v>
      </c>
      <c r="D194">
        <v>3777295</v>
      </c>
      <c r="E194">
        <v>3777681</v>
      </c>
      <c r="F194">
        <v>0.38700000000000001</v>
      </c>
      <c r="G194">
        <v>20</v>
      </c>
    </row>
    <row r="195" spans="1:7" x14ac:dyDescent="0.3">
      <c r="A195" t="s">
        <v>199</v>
      </c>
      <c r="B195">
        <v>9</v>
      </c>
      <c r="C195">
        <v>1</v>
      </c>
      <c r="D195">
        <v>3777781</v>
      </c>
      <c r="E195">
        <v>3817457</v>
      </c>
      <c r="F195">
        <v>39.677</v>
      </c>
      <c r="G195">
        <v>1399</v>
      </c>
    </row>
    <row r="196" spans="1:7" x14ac:dyDescent="0.3">
      <c r="A196" t="s">
        <v>200</v>
      </c>
      <c r="B196">
        <v>9</v>
      </c>
      <c r="C196">
        <v>1</v>
      </c>
      <c r="D196">
        <v>3909702</v>
      </c>
      <c r="E196">
        <v>3979654</v>
      </c>
      <c r="F196">
        <v>69.953000000000003</v>
      </c>
      <c r="G196">
        <v>1360</v>
      </c>
    </row>
    <row r="197" spans="1:7" x14ac:dyDescent="0.3">
      <c r="A197" t="s">
        <v>201</v>
      </c>
      <c r="B197">
        <v>9</v>
      </c>
      <c r="C197">
        <v>1</v>
      </c>
      <c r="D197">
        <v>4288668</v>
      </c>
      <c r="E197">
        <v>4294440</v>
      </c>
      <c r="F197">
        <v>5.7729999999999997</v>
      </c>
      <c r="G197">
        <v>71</v>
      </c>
    </row>
    <row r="198" spans="1:7" x14ac:dyDescent="0.3">
      <c r="A198" t="s">
        <v>202</v>
      </c>
      <c r="B198">
        <v>9</v>
      </c>
      <c r="C198">
        <v>1</v>
      </c>
      <c r="D198">
        <v>6256195</v>
      </c>
      <c r="E198">
        <v>6264492</v>
      </c>
      <c r="F198">
        <v>8.298</v>
      </c>
      <c r="G198">
        <v>214</v>
      </c>
    </row>
    <row r="199" spans="1:7" x14ac:dyDescent="0.3">
      <c r="A199" t="s">
        <v>203</v>
      </c>
      <c r="B199">
        <v>9</v>
      </c>
      <c r="C199">
        <v>1</v>
      </c>
      <c r="D199">
        <v>6264524</v>
      </c>
      <c r="E199">
        <v>6268393</v>
      </c>
      <c r="F199">
        <v>3.87</v>
      </c>
      <c r="G199">
        <v>135</v>
      </c>
    </row>
    <row r="200" spans="1:7" x14ac:dyDescent="0.3">
      <c r="A200" t="s">
        <v>204</v>
      </c>
      <c r="B200">
        <v>9</v>
      </c>
      <c r="C200">
        <v>1</v>
      </c>
      <c r="D200">
        <v>6268497</v>
      </c>
      <c r="E200">
        <v>6368595</v>
      </c>
      <c r="F200">
        <v>100.099</v>
      </c>
      <c r="G200">
        <v>3555</v>
      </c>
    </row>
    <row r="201" spans="1:7" x14ac:dyDescent="0.3">
      <c r="A201" t="s">
        <v>205</v>
      </c>
      <c r="B201">
        <v>9</v>
      </c>
      <c r="C201">
        <v>1</v>
      </c>
      <c r="D201">
        <v>7140708</v>
      </c>
      <c r="E201">
        <v>7141935</v>
      </c>
      <c r="F201">
        <v>1.228</v>
      </c>
      <c r="G201">
        <v>47</v>
      </c>
    </row>
    <row r="202" spans="1:7" x14ac:dyDescent="0.3">
      <c r="A202" t="s">
        <v>206</v>
      </c>
      <c r="B202">
        <v>9</v>
      </c>
      <c r="C202">
        <v>1</v>
      </c>
      <c r="D202">
        <v>9008529</v>
      </c>
      <c r="E202">
        <v>9074207</v>
      </c>
      <c r="F202">
        <v>65.679000000000002</v>
      </c>
      <c r="G202">
        <v>1999</v>
      </c>
    </row>
    <row r="203" spans="1:7" x14ac:dyDescent="0.3">
      <c r="A203" t="s">
        <v>207</v>
      </c>
      <c r="B203">
        <v>9</v>
      </c>
      <c r="C203">
        <v>1</v>
      </c>
      <c r="D203">
        <v>9074291</v>
      </c>
      <c r="E203">
        <v>9094512</v>
      </c>
      <c r="F203">
        <v>20.222000000000001</v>
      </c>
      <c r="G203">
        <v>598</v>
      </c>
    </row>
    <row r="204" spans="1:7" x14ac:dyDescent="0.3">
      <c r="A204" t="s">
        <v>208</v>
      </c>
      <c r="B204">
        <v>9</v>
      </c>
      <c r="C204">
        <v>1</v>
      </c>
      <c r="D204">
        <v>10008168</v>
      </c>
      <c r="E204">
        <v>10134760</v>
      </c>
      <c r="F204">
        <v>126.593</v>
      </c>
      <c r="G204">
        <v>3855</v>
      </c>
    </row>
    <row r="205" spans="1:7" x14ac:dyDescent="0.3">
      <c r="A205" t="s">
        <v>209</v>
      </c>
      <c r="B205">
        <v>9</v>
      </c>
      <c r="C205">
        <v>1</v>
      </c>
      <c r="D205">
        <v>17483913</v>
      </c>
      <c r="E205">
        <v>17531616</v>
      </c>
      <c r="F205">
        <v>47.704000000000001</v>
      </c>
      <c r="G205">
        <v>1199</v>
      </c>
    </row>
    <row r="206" spans="1:7" x14ac:dyDescent="0.3">
      <c r="A206" t="s">
        <v>210</v>
      </c>
      <c r="B206">
        <v>9</v>
      </c>
      <c r="C206">
        <v>1</v>
      </c>
      <c r="D206">
        <v>17531922</v>
      </c>
      <c r="E206">
        <v>17602696</v>
      </c>
      <c r="F206">
        <v>70.775000000000006</v>
      </c>
      <c r="G206">
        <v>1971</v>
      </c>
    </row>
    <row r="207" spans="1:7" x14ac:dyDescent="0.3">
      <c r="A207" t="s">
        <v>211</v>
      </c>
      <c r="B207">
        <v>9</v>
      </c>
      <c r="C207">
        <v>1</v>
      </c>
      <c r="D207">
        <v>52850106</v>
      </c>
      <c r="E207">
        <v>53086867</v>
      </c>
      <c r="F207">
        <v>236.762</v>
      </c>
      <c r="G207">
        <v>51</v>
      </c>
    </row>
    <row r="208" spans="1:7" x14ac:dyDescent="0.3">
      <c r="A208" t="s">
        <v>212</v>
      </c>
      <c r="B208">
        <v>9</v>
      </c>
      <c r="C208">
        <v>1</v>
      </c>
      <c r="D208">
        <v>55151658</v>
      </c>
      <c r="E208">
        <v>55199807</v>
      </c>
      <c r="F208">
        <v>48.15</v>
      </c>
      <c r="G208">
        <v>1585</v>
      </c>
    </row>
    <row r="209" spans="1:7" x14ac:dyDescent="0.3">
      <c r="A209" t="s">
        <v>213</v>
      </c>
      <c r="B209">
        <v>9</v>
      </c>
      <c r="C209">
        <v>1</v>
      </c>
      <c r="D209">
        <v>55967976</v>
      </c>
      <c r="E209">
        <v>56011627</v>
      </c>
      <c r="F209">
        <v>43.652000000000001</v>
      </c>
      <c r="G209">
        <v>1477</v>
      </c>
    </row>
    <row r="210" spans="1:7" x14ac:dyDescent="0.3">
      <c r="A210" t="s">
        <v>214</v>
      </c>
      <c r="B210">
        <v>9</v>
      </c>
      <c r="C210">
        <v>1</v>
      </c>
      <c r="D210">
        <v>56011822</v>
      </c>
      <c r="E210">
        <v>56123660</v>
      </c>
      <c r="F210">
        <v>111.839</v>
      </c>
      <c r="G210">
        <v>3760</v>
      </c>
    </row>
    <row r="211" spans="1:7" x14ac:dyDescent="0.3">
      <c r="A211" t="s">
        <v>215</v>
      </c>
      <c r="B211">
        <v>9</v>
      </c>
      <c r="C211">
        <v>1</v>
      </c>
      <c r="D211">
        <v>72624839</v>
      </c>
      <c r="E211">
        <v>72656513</v>
      </c>
      <c r="F211">
        <v>31.675000000000001</v>
      </c>
      <c r="G211">
        <v>873</v>
      </c>
    </row>
    <row r="212" spans="1:7" x14ac:dyDescent="0.3">
      <c r="A212" t="s">
        <v>216</v>
      </c>
      <c r="B212">
        <v>9</v>
      </c>
      <c r="C212">
        <v>1</v>
      </c>
      <c r="D212">
        <v>74625252</v>
      </c>
      <c r="E212">
        <v>74631185</v>
      </c>
      <c r="F212">
        <v>5.9340000000000002</v>
      </c>
      <c r="G212">
        <v>151</v>
      </c>
    </row>
    <row r="213" spans="1:7" x14ac:dyDescent="0.3">
      <c r="A213" t="s">
        <v>217</v>
      </c>
      <c r="B213">
        <v>9</v>
      </c>
      <c r="C213">
        <v>1</v>
      </c>
      <c r="D213">
        <v>74631391</v>
      </c>
      <c r="E213">
        <v>74632501</v>
      </c>
      <c r="F213">
        <v>1.111</v>
      </c>
      <c r="G213">
        <v>28</v>
      </c>
    </row>
    <row r="214" spans="1:7" x14ac:dyDescent="0.3">
      <c r="A214" t="s">
        <v>218</v>
      </c>
      <c r="B214">
        <v>9</v>
      </c>
      <c r="C214">
        <v>1</v>
      </c>
      <c r="D214">
        <v>75283727</v>
      </c>
      <c r="E214">
        <v>75322841</v>
      </c>
      <c r="F214">
        <v>39.115000000000002</v>
      </c>
      <c r="G214">
        <v>791</v>
      </c>
    </row>
    <row r="215" spans="1:7" x14ac:dyDescent="0.3">
      <c r="A215" t="s">
        <v>219</v>
      </c>
      <c r="B215">
        <v>9</v>
      </c>
      <c r="C215">
        <v>1</v>
      </c>
      <c r="D215">
        <v>75835170</v>
      </c>
      <c r="E215">
        <v>75842956</v>
      </c>
      <c r="F215">
        <v>7.7869999999999999</v>
      </c>
      <c r="G215">
        <v>186</v>
      </c>
    </row>
    <row r="216" spans="1:7" x14ac:dyDescent="0.3">
      <c r="A216" t="s">
        <v>220</v>
      </c>
      <c r="B216">
        <v>9</v>
      </c>
      <c r="C216">
        <v>1</v>
      </c>
      <c r="D216">
        <v>75843046</v>
      </c>
      <c r="E216">
        <v>75948625</v>
      </c>
      <c r="F216">
        <v>105.58</v>
      </c>
      <c r="G216">
        <v>759</v>
      </c>
    </row>
    <row r="217" spans="1:7" x14ac:dyDescent="0.3">
      <c r="A217" t="s">
        <v>221</v>
      </c>
      <c r="B217">
        <v>9</v>
      </c>
      <c r="C217">
        <v>1</v>
      </c>
      <c r="D217">
        <v>75949091</v>
      </c>
      <c r="E217">
        <v>75954593</v>
      </c>
      <c r="F217">
        <v>5.5030000000000001</v>
      </c>
      <c r="G217">
        <v>174</v>
      </c>
    </row>
    <row r="218" spans="1:7" x14ac:dyDescent="0.3">
      <c r="A218" t="s">
        <v>222</v>
      </c>
      <c r="B218">
        <v>9</v>
      </c>
      <c r="C218">
        <v>1</v>
      </c>
      <c r="D218">
        <v>97948799</v>
      </c>
      <c r="E218">
        <v>97982540</v>
      </c>
      <c r="F218">
        <v>33.741999999999997</v>
      </c>
      <c r="G218">
        <v>1371</v>
      </c>
    </row>
    <row r="219" spans="1:7" x14ac:dyDescent="0.3">
      <c r="A219" t="s">
        <v>223</v>
      </c>
      <c r="B219">
        <v>9</v>
      </c>
      <c r="C219">
        <v>1</v>
      </c>
      <c r="D219">
        <v>97982648</v>
      </c>
      <c r="E219">
        <v>98079749</v>
      </c>
      <c r="F219">
        <v>97.102000000000004</v>
      </c>
      <c r="G219">
        <v>3451</v>
      </c>
    </row>
    <row r="220" spans="1:7" x14ac:dyDescent="0.3">
      <c r="A220" t="s">
        <v>224</v>
      </c>
      <c r="B220">
        <v>9</v>
      </c>
      <c r="C220">
        <v>1</v>
      </c>
      <c r="D220">
        <v>125586957</v>
      </c>
      <c r="E220">
        <v>125601464</v>
      </c>
      <c r="F220">
        <v>14.507999999999999</v>
      </c>
      <c r="G220">
        <v>478</v>
      </c>
    </row>
    <row r="221" spans="1:7" x14ac:dyDescent="0.3">
      <c r="A221" t="s">
        <v>225</v>
      </c>
      <c r="B221">
        <v>9</v>
      </c>
      <c r="C221">
        <v>1</v>
      </c>
      <c r="D221">
        <v>140781172</v>
      </c>
      <c r="E221">
        <v>140792859</v>
      </c>
      <c r="F221">
        <v>11.688000000000001</v>
      </c>
      <c r="G221">
        <v>350</v>
      </c>
    </row>
    <row r="222" spans="1:7" x14ac:dyDescent="0.3">
      <c r="A222" t="s">
        <v>226</v>
      </c>
      <c r="B222">
        <v>9</v>
      </c>
      <c r="C222">
        <v>1</v>
      </c>
      <c r="D222">
        <v>146908272</v>
      </c>
      <c r="E222">
        <v>146909969</v>
      </c>
      <c r="F222">
        <v>1.698</v>
      </c>
      <c r="G222">
        <v>59</v>
      </c>
    </row>
    <row r="223" spans="1:7" x14ac:dyDescent="0.3">
      <c r="A223" t="s">
        <v>227</v>
      </c>
      <c r="B223">
        <v>9</v>
      </c>
      <c r="C223">
        <v>1</v>
      </c>
      <c r="D223">
        <v>146910172</v>
      </c>
      <c r="E223">
        <v>146916060</v>
      </c>
      <c r="F223">
        <v>5.8890000000000002</v>
      </c>
      <c r="G223">
        <v>188</v>
      </c>
    </row>
    <row r="224" spans="1:7" x14ac:dyDescent="0.3">
      <c r="A224" t="s">
        <v>228</v>
      </c>
      <c r="B224">
        <v>9</v>
      </c>
      <c r="C224">
        <v>1</v>
      </c>
      <c r="D224">
        <v>146917196</v>
      </c>
      <c r="E224">
        <v>146917810</v>
      </c>
      <c r="F224">
        <v>0.61499999999999999</v>
      </c>
      <c r="G224">
        <v>15</v>
      </c>
    </row>
    <row r="225" spans="1:7" x14ac:dyDescent="0.3">
      <c r="A225" t="s">
        <v>229</v>
      </c>
      <c r="B225">
        <v>9</v>
      </c>
      <c r="C225">
        <v>1</v>
      </c>
      <c r="D225">
        <v>146917950</v>
      </c>
      <c r="E225">
        <v>147010947</v>
      </c>
      <c r="F225">
        <v>92.998000000000005</v>
      </c>
      <c r="G225">
        <v>3018</v>
      </c>
    </row>
    <row r="226" spans="1:7" x14ac:dyDescent="0.3">
      <c r="A226" t="s">
        <v>230</v>
      </c>
      <c r="B226">
        <v>9</v>
      </c>
      <c r="C226">
        <v>1</v>
      </c>
      <c r="D226">
        <v>147030571</v>
      </c>
      <c r="E226">
        <v>147102971</v>
      </c>
      <c r="F226">
        <v>72.400999999999996</v>
      </c>
      <c r="G226">
        <v>2267</v>
      </c>
    </row>
    <row r="227" spans="1:7" x14ac:dyDescent="0.3">
      <c r="A227" t="s">
        <v>231</v>
      </c>
      <c r="B227">
        <v>9</v>
      </c>
      <c r="C227">
        <v>1</v>
      </c>
      <c r="D227">
        <v>147103047</v>
      </c>
      <c r="E227">
        <v>147103868</v>
      </c>
      <c r="F227">
        <v>0.82199999999999995</v>
      </c>
      <c r="G227">
        <v>30</v>
      </c>
    </row>
    <row r="228" spans="1:7" x14ac:dyDescent="0.3">
      <c r="A228" t="s">
        <v>232</v>
      </c>
      <c r="B228">
        <v>9</v>
      </c>
      <c r="C228">
        <v>1</v>
      </c>
      <c r="D228">
        <v>147680630</v>
      </c>
      <c r="E228">
        <v>147708138</v>
      </c>
      <c r="F228">
        <v>27.509</v>
      </c>
      <c r="G228">
        <v>822</v>
      </c>
    </row>
    <row r="229" spans="1:7" x14ac:dyDescent="0.3">
      <c r="A229" t="s">
        <v>233</v>
      </c>
      <c r="B229">
        <v>9</v>
      </c>
      <c r="C229">
        <v>1</v>
      </c>
      <c r="D229">
        <v>148350813</v>
      </c>
      <c r="E229">
        <v>148461760</v>
      </c>
      <c r="F229">
        <v>110.94799999999999</v>
      </c>
      <c r="G229">
        <v>3280</v>
      </c>
    </row>
    <row r="230" spans="1:7" x14ac:dyDescent="0.3">
      <c r="A230" t="s">
        <v>234</v>
      </c>
      <c r="B230">
        <v>9</v>
      </c>
      <c r="C230">
        <v>1</v>
      </c>
      <c r="D230">
        <v>149026033</v>
      </c>
      <c r="E230">
        <v>149153785</v>
      </c>
      <c r="F230">
        <v>127.753</v>
      </c>
      <c r="G230">
        <v>3730</v>
      </c>
    </row>
    <row r="231" spans="1:7" x14ac:dyDescent="0.3">
      <c r="A231" t="s">
        <v>235</v>
      </c>
      <c r="B231">
        <v>9</v>
      </c>
      <c r="C231">
        <v>1</v>
      </c>
      <c r="D231">
        <v>159888123</v>
      </c>
      <c r="E231">
        <v>159910017</v>
      </c>
      <c r="F231">
        <v>21.895</v>
      </c>
      <c r="G231">
        <v>576</v>
      </c>
    </row>
    <row r="232" spans="1:7" x14ac:dyDescent="0.3">
      <c r="A232" t="s">
        <v>236</v>
      </c>
      <c r="B232">
        <v>9</v>
      </c>
      <c r="C232">
        <v>1</v>
      </c>
      <c r="D232">
        <v>160024216</v>
      </c>
      <c r="E232">
        <v>160112489</v>
      </c>
      <c r="F232">
        <v>88.274000000000001</v>
      </c>
      <c r="G232">
        <v>2397</v>
      </c>
    </row>
    <row r="233" spans="1:7" x14ac:dyDescent="0.3">
      <c r="A233" t="s">
        <v>237</v>
      </c>
      <c r="B233">
        <v>9</v>
      </c>
      <c r="C233">
        <v>1</v>
      </c>
      <c r="D233">
        <v>160112994</v>
      </c>
      <c r="E233">
        <v>160127951</v>
      </c>
      <c r="F233">
        <v>14.958</v>
      </c>
      <c r="G233">
        <v>398</v>
      </c>
    </row>
    <row r="234" spans="1:7" x14ac:dyDescent="0.3">
      <c r="A234" t="s">
        <v>238</v>
      </c>
      <c r="B234">
        <v>9</v>
      </c>
      <c r="C234">
        <v>1</v>
      </c>
      <c r="D234">
        <v>160135424</v>
      </c>
      <c r="E234">
        <v>160154827</v>
      </c>
      <c r="F234">
        <v>19.404</v>
      </c>
      <c r="G234">
        <v>472</v>
      </c>
    </row>
    <row r="235" spans="1:7" x14ac:dyDescent="0.3">
      <c r="A235" t="s">
        <v>239</v>
      </c>
      <c r="B235">
        <v>9</v>
      </c>
      <c r="C235">
        <v>1</v>
      </c>
      <c r="D235">
        <v>160187741</v>
      </c>
      <c r="E235">
        <v>160289360</v>
      </c>
      <c r="F235">
        <v>101.62</v>
      </c>
      <c r="G235">
        <v>2870</v>
      </c>
    </row>
    <row r="236" spans="1:7" x14ac:dyDescent="0.3">
      <c r="A236" t="s">
        <v>240</v>
      </c>
      <c r="B236">
        <v>9</v>
      </c>
      <c r="C236">
        <v>2</v>
      </c>
      <c r="D236">
        <v>51824797</v>
      </c>
      <c r="E236">
        <v>51958483</v>
      </c>
      <c r="F236">
        <v>133.68700000000001</v>
      </c>
      <c r="G236">
        <v>3078</v>
      </c>
    </row>
    <row r="237" spans="1:7" x14ac:dyDescent="0.3">
      <c r="A237" t="s">
        <v>241</v>
      </c>
      <c r="B237">
        <v>9</v>
      </c>
      <c r="C237">
        <v>2</v>
      </c>
      <c r="D237">
        <v>52083979</v>
      </c>
      <c r="E237">
        <v>52170864</v>
      </c>
      <c r="F237">
        <v>86.885999999999996</v>
      </c>
      <c r="G237">
        <v>1829</v>
      </c>
    </row>
    <row r="238" spans="1:7" x14ac:dyDescent="0.3">
      <c r="A238" t="s">
        <v>242</v>
      </c>
      <c r="B238">
        <v>9</v>
      </c>
      <c r="C238">
        <v>2</v>
      </c>
      <c r="D238">
        <v>52585899</v>
      </c>
      <c r="E238">
        <v>52611757</v>
      </c>
      <c r="F238">
        <v>25.859000000000002</v>
      </c>
      <c r="G238">
        <v>537</v>
      </c>
    </row>
    <row r="239" spans="1:7" x14ac:dyDescent="0.3">
      <c r="A239" t="s">
        <v>243</v>
      </c>
      <c r="B239">
        <v>9</v>
      </c>
      <c r="C239">
        <v>2</v>
      </c>
      <c r="D239">
        <v>52611861</v>
      </c>
      <c r="E239">
        <v>52663473</v>
      </c>
      <c r="F239">
        <v>51.613</v>
      </c>
      <c r="G239">
        <v>978</v>
      </c>
    </row>
    <row r="240" spans="1:7" x14ac:dyDescent="0.3">
      <c r="A240" t="s">
        <v>244</v>
      </c>
      <c r="B240">
        <v>9</v>
      </c>
      <c r="C240">
        <v>2</v>
      </c>
      <c r="D240">
        <v>71049964</v>
      </c>
      <c r="E240">
        <v>71060237</v>
      </c>
      <c r="F240">
        <v>10.273999999999999</v>
      </c>
      <c r="G240">
        <v>261</v>
      </c>
    </row>
    <row r="241" spans="1:7" x14ac:dyDescent="0.3">
      <c r="A241" t="s">
        <v>245</v>
      </c>
      <c r="B241">
        <v>9</v>
      </c>
      <c r="C241">
        <v>2</v>
      </c>
      <c r="D241">
        <v>71060320</v>
      </c>
      <c r="E241">
        <v>71069306</v>
      </c>
      <c r="F241">
        <v>8.9870000000000001</v>
      </c>
      <c r="G241">
        <v>255</v>
      </c>
    </row>
    <row r="242" spans="1:7" x14ac:dyDescent="0.3">
      <c r="A242" t="s">
        <v>246</v>
      </c>
      <c r="B242">
        <v>9</v>
      </c>
      <c r="C242">
        <v>2</v>
      </c>
      <c r="D242">
        <v>71115457</v>
      </c>
      <c r="E242">
        <v>71162032</v>
      </c>
      <c r="F242">
        <v>46.576000000000001</v>
      </c>
      <c r="G242">
        <v>1280</v>
      </c>
    </row>
    <row r="243" spans="1:7" x14ac:dyDescent="0.3">
      <c r="A243" t="s">
        <v>247</v>
      </c>
      <c r="B243">
        <v>9</v>
      </c>
      <c r="C243">
        <v>2</v>
      </c>
      <c r="D243">
        <v>74827065</v>
      </c>
      <c r="E243">
        <v>74854439</v>
      </c>
      <c r="F243">
        <v>27.375</v>
      </c>
      <c r="G243">
        <v>805</v>
      </c>
    </row>
    <row r="244" spans="1:7" x14ac:dyDescent="0.3">
      <c r="A244" t="s">
        <v>248</v>
      </c>
      <c r="B244">
        <v>9</v>
      </c>
      <c r="C244">
        <v>2</v>
      </c>
      <c r="D244">
        <v>77149667</v>
      </c>
      <c r="E244">
        <v>77190073</v>
      </c>
      <c r="F244">
        <v>40.406999999999996</v>
      </c>
      <c r="G244">
        <v>1367</v>
      </c>
    </row>
    <row r="245" spans="1:7" x14ac:dyDescent="0.3">
      <c r="A245" t="s">
        <v>249</v>
      </c>
      <c r="B245">
        <v>9</v>
      </c>
      <c r="C245">
        <v>2</v>
      </c>
      <c r="D245">
        <v>82367700</v>
      </c>
      <c r="E245">
        <v>82369650</v>
      </c>
      <c r="F245">
        <v>1.9510000000000001</v>
      </c>
      <c r="G245">
        <v>56</v>
      </c>
    </row>
    <row r="246" spans="1:7" x14ac:dyDescent="0.3">
      <c r="A246" t="s">
        <v>250</v>
      </c>
      <c r="B246">
        <v>9</v>
      </c>
      <c r="C246">
        <v>2</v>
      </c>
      <c r="D246">
        <v>82582298</v>
      </c>
      <c r="E246">
        <v>82638655</v>
      </c>
      <c r="F246">
        <v>56.357999999999997</v>
      </c>
      <c r="G246">
        <v>1727</v>
      </c>
    </row>
    <row r="247" spans="1:7" x14ac:dyDescent="0.3">
      <c r="A247" t="s">
        <v>251</v>
      </c>
      <c r="B247">
        <v>9</v>
      </c>
      <c r="C247">
        <v>2</v>
      </c>
      <c r="D247">
        <v>82638860</v>
      </c>
      <c r="E247">
        <v>82648567</v>
      </c>
      <c r="F247">
        <v>9.7080000000000002</v>
      </c>
      <c r="G247">
        <v>279</v>
      </c>
    </row>
    <row r="248" spans="1:7" x14ac:dyDescent="0.3">
      <c r="A248" t="s">
        <v>252</v>
      </c>
      <c r="B248">
        <v>9</v>
      </c>
      <c r="C248">
        <v>2</v>
      </c>
      <c r="D248">
        <v>86783311</v>
      </c>
      <c r="E248">
        <v>86808656</v>
      </c>
      <c r="F248">
        <v>25.346</v>
      </c>
      <c r="G248">
        <v>614</v>
      </c>
    </row>
    <row r="249" spans="1:7" x14ac:dyDescent="0.3">
      <c r="A249" t="s">
        <v>253</v>
      </c>
      <c r="B249">
        <v>9</v>
      </c>
      <c r="C249">
        <v>2</v>
      </c>
      <c r="D249">
        <v>86836150</v>
      </c>
      <c r="E249">
        <v>86889478</v>
      </c>
      <c r="F249">
        <v>53.329000000000001</v>
      </c>
      <c r="G249">
        <v>1318</v>
      </c>
    </row>
    <row r="250" spans="1:7" x14ac:dyDescent="0.3">
      <c r="A250" t="s">
        <v>254</v>
      </c>
      <c r="B250">
        <v>9</v>
      </c>
      <c r="C250">
        <v>2</v>
      </c>
      <c r="D250">
        <v>87652507</v>
      </c>
      <c r="E250">
        <v>87676524</v>
      </c>
      <c r="F250">
        <v>24.018000000000001</v>
      </c>
      <c r="G250">
        <v>710</v>
      </c>
    </row>
    <row r="251" spans="1:7" x14ac:dyDescent="0.3">
      <c r="A251" t="s">
        <v>255</v>
      </c>
      <c r="B251">
        <v>9</v>
      </c>
      <c r="C251">
        <v>2</v>
      </c>
      <c r="D251">
        <v>94024857</v>
      </c>
      <c r="E251">
        <v>94058323</v>
      </c>
      <c r="F251">
        <v>33.466999999999999</v>
      </c>
      <c r="G251">
        <v>944</v>
      </c>
    </row>
    <row r="252" spans="1:7" x14ac:dyDescent="0.3">
      <c r="A252" t="s">
        <v>256</v>
      </c>
      <c r="B252">
        <v>9</v>
      </c>
      <c r="C252">
        <v>2</v>
      </c>
      <c r="D252">
        <v>94058405</v>
      </c>
      <c r="E252">
        <v>94146710</v>
      </c>
      <c r="F252">
        <v>88.305999999999997</v>
      </c>
      <c r="G252">
        <v>2641</v>
      </c>
    </row>
    <row r="253" spans="1:7" x14ac:dyDescent="0.3">
      <c r="A253" t="s">
        <v>257</v>
      </c>
      <c r="B253">
        <v>9</v>
      </c>
      <c r="C253">
        <v>2</v>
      </c>
      <c r="D253">
        <v>105073966</v>
      </c>
      <c r="E253">
        <v>105189760</v>
      </c>
      <c r="F253">
        <v>115.795</v>
      </c>
      <c r="G253">
        <v>2215</v>
      </c>
    </row>
    <row r="254" spans="1:7" x14ac:dyDescent="0.3">
      <c r="A254" t="s">
        <v>258</v>
      </c>
      <c r="B254">
        <v>9</v>
      </c>
      <c r="C254">
        <v>2</v>
      </c>
      <c r="D254">
        <v>119599590</v>
      </c>
      <c r="E254">
        <v>119600092</v>
      </c>
      <c r="F254">
        <v>0.503</v>
      </c>
      <c r="G254">
        <v>24</v>
      </c>
    </row>
    <row r="255" spans="1:7" x14ac:dyDescent="0.3">
      <c r="A255" t="s">
        <v>259</v>
      </c>
      <c r="B255">
        <v>9</v>
      </c>
      <c r="C255">
        <v>2</v>
      </c>
      <c r="D255">
        <v>132076912</v>
      </c>
      <c r="E255">
        <v>132084664</v>
      </c>
      <c r="F255">
        <v>7.7530000000000001</v>
      </c>
      <c r="G255">
        <v>248</v>
      </c>
    </row>
    <row r="256" spans="1:7" x14ac:dyDescent="0.3">
      <c r="A256" t="s">
        <v>260</v>
      </c>
      <c r="B256">
        <v>9</v>
      </c>
      <c r="C256">
        <v>2</v>
      </c>
      <c r="D256">
        <v>132084719</v>
      </c>
      <c r="E256">
        <v>132143170</v>
      </c>
      <c r="F256">
        <v>58.451999999999998</v>
      </c>
      <c r="G256">
        <v>1825</v>
      </c>
    </row>
    <row r="257" spans="1:7" x14ac:dyDescent="0.3">
      <c r="A257" t="s">
        <v>261</v>
      </c>
      <c r="B257">
        <v>9</v>
      </c>
      <c r="C257">
        <v>2</v>
      </c>
      <c r="D257">
        <v>132495459</v>
      </c>
      <c r="E257">
        <v>132534881</v>
      </c>
      <c r="F257">
        <v>39.423000000000002</v>
      </c>
      <c r="G257">
        <v>1185</v>
      </c>
    </row>
    <row r="258" spans="1:7" x14ac:dyDescent="0.3">
      <c r="A258" t="s">
        <v>262</v>
      </c>
      <c r="B258">
        <v>9</v>
      </c>
      <c r="C258">
        <v>2</v>
      </c>
      <c r="D258">
        <v>142416441</v>
      </c>
      <c r="E258">
        <v>142416598</v>
      </c>
      <c r="F258">
        <v>0.158</v>
      </c>
      <c r="G258">
        <v>5</v>
      </c>
    </row>
    <row r="259" spans="1:7" x14ac:dyDescent="0.3">
      <c r="A259" t="s">
        <v>263</v>
      </c>
      <c r="B259">
        <v>9</v>
      </c>
      <c r="C259">
        <v>3</v>
      </c>
      <c r="D259">
        <v>1970613</v>
      </c>
      <c r="E259">
        <v>2010915</v>
      </c>
      <c r="F259">
        <v>40.302999999999997</v>
      </c>
      <c r="G259">
        <v>838</v>
      </c>
    </row>
    <row r="260" spans="1:7" x14ac:dyDescent="0.3">
      <c r="A260" t="s">
        <v>264</v>
      </c>
      <c r="B260">
        <v>9</v>
      </c>
      <c r="C260">
        <v>3</v>
      </c>
      <c r="D260">
        <v>2035504</v>
      </c>
      <c r="E260">
        <v>2147397</v>
      </c>
      <c r="F260">
        <v>111.89400000000001</v>
      </c>
      <c r="G260">
        <v>2258</v>
      </c>
    </row>
    <row r="261" spans="1:7" x14ac:dyDescent="0.3">
      <c r="A261" t="s">
        <v>265</v>
      </c>
      <c r="B261">
        <v>9</v>
      </c>
      <c r="C261">
        <v>3</v>
      </c>
      <c r="D261">
        <v>2147500</v>
      </c>
      <c r="E261">
        <v>2164644</v>
      </c>
      <c r="F261">
        <v>17.145</v>
      </c>
      <c r="G261">
        <v>386</v>
      </c>
    </row>
    <row r="262" spans="1:7" x14ac:dyDescent="0.3">
      <c r="A262" t="s">
        <v>266</v>
      </c>
      <c r="B262">
        <v>9</v>
      </c>
      <c r="C262">
        <v>3</v>
      </c>
      <c r="D262">
        <v>2230588</v>
      </c>
      <c r="E262">
        <v>2241204</v>
      </c>
      <c r="F262">
        <v>10.617000000000001</v>
      </c>
      <c r="G262">
        <v>244</v>
      </c>
    </row>
    <row r="263" spans="1:7" x14ac:dyDescent="0.3">
      <c r="A263" t="s">
        <v>267</v>
      </c>
      <c r="B263">
        <v>9</v>
      </c>
      <c r="C263">
        <v>3</v>
      </c>
      <c r="D263">
        <v>83430342</v>
      </c>
      <c r="E263">
        <v>83481422</v>
      </c>
      <c r="F263">
        <v>51.081000000000003</v>
      </c>
      <c r="G263">
        <v>1531</v>
      </c>
    </row>
    <row r="264" spans="1:7" x14ac:dyDescent="0.3">
      <c r="A264" t="s">
        <v>268</v>
      </c>
      <c r="B264">
        <v>9</v>
      </c>
      <c r="C264">
        <v>4</v>
      </c>
      <c r="D264">
        <v>18350611</v>
      </c>
      <c r="E264">
        <v>18489796</v>
      </c>
      <c r="F264">
        <v>139.18600000000001</v>
      </c>
      <c r="G264">
        <v>2383</v>
      </c>
    </row>
    <row r="265" spans="1:7" x14ac:dyDescent="0.3">
      <c r="A265" t="s">
        <v>269</v>
      </c>
      <c r="B265">
        <v>9</v>
      </c>
      <c r="C265">
        <v>4</v>
      </c>
      <c r="D265">
        <v>36112882</v>
      </c>
      <c r="E265">
        <v>36130934</v>
      </c>
      <c r="F265">
        <v>18.053000000000001</v>
      </c>
      <c r="G265">
        <v>576</v>
      </c>
    </row>
    <row r="266" spans="1:7" x14ac:dyDescent="0.3">
      <c r="A266" t="s">
        <v>270</v>
      </c>
      <c r="B266">
        <v>9</v>
      </c>
      <c r="C266">
        <v>4</v>
      </c>
      <c r="D266">
        <v>36146267</v>
      </c>
      <c r="E266">
        <v>36277159</v>
      </c>
      <c r="F266">
        <v>130.893</v>
      </c>
      <c r="G266">
        <v>4563</v>
      </c>
    </row>
    <row r="267" spans="1:7" x14ac:dyDescent="0.3">
      <c r="A267" t="s">
        <v>271</v>
      </c>
      <c r="B267">
        <v>9</v>
      </c>
      <c r="C267">
        <v>4</v>
      </c>
      <c r="D267">
        <v>38054617</v>
      </c>
      <c r="E267">
        <v>38158932</v>
      </c>
      <c r="F267">
        <v>104.316</v>
      </c>
      <c r="G267">
        <v>4104</v>
      </c>
    </row>
    <row r="268" spans="1:7" x14ac:dyDescent="0.3">
      <c r="A268" t="s">
        <v>272</v>
      </c>
      <c r="B268">
        <v>9</v>
      </c>
      <c r="C268">
        <v>4</v>
      </c>
      <c r="D268">
        <v>75399024</v>
      </c>
      <c r="E268">
        <v>75406651</v>
      </c>
      <c r="F268">
        <v>7.6280000000000001</v>
      </c>
      <c r="G268">
        <v>238</v>
      </c>
    </row>
    <row r="269" spans="1:7" x14ac:dyDescent="0.3">
      <c r="A269" t="s">
        <v>273</v>
      </c>
      <c r="B269">
        <v>9</v>
      </c>
      <c r="C269">
        <v>4</v>
      </c>
      <c r="D269">
        <v>75406708</v>
      </c>
      <c r="E269">
        <v>75483667</v>
      </c>
      <c r="F269">
        <v>76.959999999999994</v>
      </c>
      <c r="G269">
        <v>2370</v>
      </c>
    </row>
    <row r="270" spans="1:7" x14ac:dyDescent="0.3">
      <c r="A270" t="s">
        <v>274</v>
      </c>
      <c r="B270">
        <v>9</v>
      </c>
      <c r="C270">
        <v>4</v>
      </c>
      <c r="D270">
        <v>77201011</v>
      </c>
      <c r="E270">
        <v>77211010</v>
      </c>
      <c r="F270">
        <v>10</v>
      </c>
      <c r="G270">
        <v>292</v>
      </c>
    </row>
    <row r="271" spans="1:7" x14ac:dyDescent="0.3">
      <c r="A271" t="s">
        <v>275</v>
      </c>
      <c r="B271">
        <v>9</v>
      </c>
      <c r="C271">
        <v>5</v>
      </c>
      <c r="D271">
        <v>1870709</v>
      </c>
      <c r="E271">
        <v>1993857</v>
      </c>
      <c r="F271">
        <v>123.149</v>
      </c>
      <c r="G271">
        <v>4318</v>
      </c>
    </row>
    <row r="272" spans="1:7" x14ac:dyDescent="0.3">
      <c r="A272" t="s">
        <v>276</v>
      </c>
      <c r="B272">
        <v>9</v>
      </c>
      <c r="C272">
        <v>5</v>
      </c>
      <c r="D272">
        <v>2011427</v>
      </c>
      <c r="E272">
        <v>2013356</v>
      </c>
      <c r="F272">
        <v>1.93</v>
      </c>
      <c r="G272">
        <v>67</v>
      </c>
    </row>
    <row r="273" spans="1:7" x14ac:dyDescent="0.3">
      <c r="A273" t="s">
        <v>277</v>
      </c>
      <c r="B273">
        <v>9</v>
      </c>
      <c r="C273">
        <v>5</v>
      </c>
      <c r="D273">
        <v>2570813</v>
      </c>
      <c r="E273">
        <v>2570813</v>
      </c>
      <c r="F273">
        <v>1E-3</v>
      </c>
      <c r="G273">
        <v>1</v>
      </c>
    </row>
    <row r="274" spans="1:7" x14ac:dyDescent="0.3">
      <c r="A274" t="s">
        <v>278</v>
      </c>
      <c r="B274">
        <v>9</v>
      </c>
      <c r="C274">
        <v>5</v>
      </c>
      <c r="D274">
        <v>2572197</v>
      </c>
      <c r="E274">
        <v>2603071</v>
      </c>
      <c r="F274">
        <v>30.875</v>
      </c>
      <c r="G274">
        <v>672</v>
      </c>
    </row>
    <row r="275" spans="1:7" x14ac:dyDescent="0.3">
      <c r="A275" t="s">
        <v>279</v>
      </c>
      <c r="B275">
        <v>9</v>
      </c>
      <c r="C275">
        <v>5</v>
      </c>
      <c r="D275">
        <v>2603690</v>
      </c>
      <c r="E275">
        <v>2626895</v>
      </c>
      <c r="F275">
        <v>23.206</v>
      </c>
      <c r="G275">
        <v>426</v>
      </c>
    </row>
    <row r="276" spans="1:7" x14ac:dyDescent="0.3">
      <c r="A276" t="s">
        <v>280</v>
      </c>
      <c r="B276">
        <v>9</v>
      </c>
      <c r="C276">
        <v>5</v>
      </c>
      <c r="D276">
        <v>2627159</v>
      </c>
      <c r="E276">
        <v>2655460</v>
      </c>
      <c r="F276">
        <v>28.302</v>
      </c>
      <c r="G276">
        <v>678</v>
      </c>
    </row>
    <row r="277" spans="1:7" x14ac:dyDescent="0.3">
      <c r="A277" t="s">
        <v>281</v>
      </c>
      <c r="B277">
        <v>9</v>
      </c>
      <c r="C277">
        <v>5</v>
      </c>
      <c r="D277">
        <v>3251150</v>
      </c>
      <c r="E277">
        <v>3251150</v>
      </c>
      <c r="F277">
        <v>1E-3</v>
      </c>
      <c r="G277">
        <v>1</v>
      </c>
    </row>
    <row r="278" spans="1:7" x14ac:dyDescent="0.3">
      <c r="A278" t="s">
        <v>282</v>
      </c>
      <c r="B278">
        <v>9</v>
      </c>
      <c r="C278">
        <v>5</v>
      </c>
      <c r="D278">
        <v>3520208</v>
      </c>
      <c r="E278">
        <v>3535979</v>
      </c>
      <c r="F278">
        <v>15.772</v>
      </c>
      <c r="G278">
        <v>297</v>
      </c>
    </row>
    <row r="279" spans="1:7" x14ac:dyDescent="0.3">
      <c r="A279" t="s">
        <v>283</v>
      </c>
      <c r="B279">
        <v>9</v>
      </c>
      <c r="C279">
        <v>5</v>
      </c>
      <c r="D279">
        <v>3549911</v>
      </c>
      <c r="E279">
        <v>3551427</v>
      </c>
      <c r="F279">
        <v>1.5169999999999999</v>
      </c>
      <c r="G279">
        <v>56</v>
      </c>
    </row>
    <row r="280" spans="1:7" x14ac:dyDescent="0.3">
      <c r="A280" t="s">
        <v>284</v>
      </c>
      <c r="B280">
        <v>9</v>
      </c>
      <c r="C280">
        <v>5</v>
      </c>
      <c r="D280">
        <v>3722389</v>
      </c>
      <c r="E280">
        <v>3738666</v>
      </c>
      <c r="F280">
        <v>16.277999999999999</v>
      </c>
      <c r="G280">
        <v>352</v>
      </c>
    </row>
    <row r="281" spans="1:7" x14ac:dyDescent="0.3">
      <c r="A281" t="s">
        <v>285</v>
      </c>
      <c r="B281">
        <v>9</v>
      </c>
      <c r="C281">
        <v>5</v>
      </c>
      <c r="D281">
        <v>17068735</v>
      </c>
      <c r="E281">
        <v>17083236</v>
      </c>
      <c r="F281">
        <v>14.502000000000001</v>
      </c>
      <c r="G281">
        <v>527</v>
      </c>
    </row>
    <row r="282" spans="1:7" x14ac:dyDescent="0.3">
      <c r="A282" t="s">
        <v>286</v>
      </c>
      <c r="B282">
        <v>9</v>
      </c>
      <c r="C282">
        <v>5</v>
      </c>
      <c r="D282">
        <v>17087128</v>
      </c>
      <c r="E282">
        <v>17156277</v>
      </c>
      <c r="F282">
        <v>69.150000000000006</v>
      </c>
      <c r="G282">
        <v>2412</v>
      </c>
    </row>
    <row r="283" spans="1:7" x14ac:dyDescent="0.3">
      <c r="A283" t="s">
        <v>287</v>
      </c>
      <c r="B283">
        <v>9</v>
      </c>
      <c r="C283">
        <v>5</v>
      </c>
      <c r="D283">
        <v>21757710</v>
      </c>
      <c r="E283">
        <v>21772912</v>
      </c>
      <c r="F283">
        <v>15.202999999999999</v>
      </c>
      <c r="G283">
        <v>541</v>
      </c>
    </row>
    <row r="284" spans="1:7" x14ac:dyDescent="0.3">
      <c r="A284" t="s">
        <v>288</v>
      </c>
      <c r="B284">
        <v>9</v>
      </c>
      <c r="C284">
        <v>5</v>
      </c>
      <c r="D284">
        <v>21772987</v>
      </c>
      <c r="E284">
        <v>21826885</v>
      </c>
      <c r="F284">
        <v>53.899000000000001</v>
      </c>
      <c r="G284">
        <v>1609</v>
      </c>
    </row>
    <row r="285" spans="1:7" x14ac:dyDescent="0.3">
      <c r="A285" t="s">
        <v>289</v>
      </c>
      <c r="B285">
        <v>9</v>
      </c>
      <c r="C285">
        <v>5</v>
      </c>
      <c r="D285">
        <v>21826980</v>
      </c>
      <c r="E285">
        <v>21840503</v>
      </c>
      <c r="F285">
        <v>13.523999999999999</v>
      </c>
      <c r="G285">
        <v>463</v>
      </c>
    </row>
    <row r="286" spans="1:7" x14ac:dyDescent="0.3">
      <c r="A286" t="s">
        <v>290</v>
      </c>
      <c r="B286">
        <v>9</v>
      </c>
      <c r="C286">
        <v>5</v>
      </c>
      <c r="D286">
        <v>29242840</v>
      </c>
      <c r="E286">
        <v>29253810</v>
      </c>
      <c r="F286">
        <v>10.971</v>
      </c>
      <c r="G286">
        <v>382</v>
      </c>
    </row>
    <row r="287" spans="1:7" x14ac:dyDescent="0.3">
      <c r="A287" t="s">
        <v>291</v>
      </c>
      <c r="B287">
        <v>9</v>
      </c>
      <c r="C287">
        <v>5</v>
      </c>
      <c r="D287">
        <v>47768783</v>
      </c>
      <c r="E287">
        <v>47905582</v>
      </c>
      <c r="F287">
        <v>136.80000000000001</v>
      </c>
      <c r="G287">
        <v>89</v>
      </c>
    </row>
    <row r="288" spans="1:7" x14ac:dyDescent="0.3">
      <c r="A288" t="s">
        <v>292</v>
      </c>
      <c r="B288">
        <v>9</v>
      </c>
      <c r="C288">
        <v>6</v>
      </c>
      <c r="D288">
        <v>9871829</v>
      </c>
      <c r="E288">
        <v>9980871</v>
      </c>
      <c r="F288">
        <v>109.04300000000001</v>
      </c>
      <c r="G288">
        <v>7</v>
      </c>
    </row>
    <row r="289" spans="1:7" x14ac:dyDescent="0.3">
      <c r="A289" t="s">
        <v>293</v>
      </c>
      <c r="B289">
        <v>9</v>
      </c>
      <c r="C289">
        <v>6</v>
      </c>
      <c r="D289">
        <v>18801043</v>
      </c>
      <c r="E289">
        <v>18804307</v>
      </c>
      <c r="F289">
        <v>3.2650000000000001</v>
      </c>
      <c r="G289">
        <v>111</v>
      </c>
    </row>
    <row r="290" spans="1:7" x14ac:dyDescent="0.3">
      <c r="A290" t="s">
        <v>294</v>
      </c>
      <c r="B290">
        <v>9</v>
      </c>
      <c r="C290">
        <v>7</v>
      </c>
      <c r="D290">
        <v>6902958</v>
      </c>
      <c r="E290">
        <v>6903458</v>
      </c>
      <c r="F290">
        <v>0.501</v>
      </c>
      <c r="G290">
        <v>7</v>
      </c>
    </row>
    <row r="291" spans="1:7" x14ac:dyDescent="0.3">
      <c r="A291" t="s">
        <v>295</v>
      </c>
      <c r="B291">
        <v>9</v>
      </c>
      <c r="C291">
        <v>7</v>
      </c>
      <c r="D291">
        <v>7179806</v>
      </c>
      <c r="E291">
        <v>7188409</v>
      </c>
      <c r="F291">
        <v>8.6039999999999992</v>
      </c>
      <c r="G291">
        <v>163</v>
      </c>
    </row>
    <row r="292" spans="1:7" x14ac:dyDescent="0.3">
      <c r="A292" t="s">
        <v>296</v>
      </c>
      <c r="B292">
        <v>9</v>
      </c>
      <c r="C292">
        <v>7</v>
      </c>
      <c r="D292">
        <v>7188882</v>
      </c>
      <c r="E292">
        <v>7190555</v>
      </c>
      <c r="F292">
        <v>1.6739999999999999</v>
      </c>
      <c r="G292">
        <v>32</v>
      </c>
    </row>
    <row r="293" spans="1:7" x14ac:dyDescent="0.3">
      <c r="A293" t="s">
        <v>297</v>
      </c>
      <c r="B293">
        <v>9</v>
      </c>
      <c r="C293">
        <v>7</v>
      </c>
      <c r="D293">
        <v>7193506</v>
      </c>
      <c r="E293">
        <v>7300217</v>
      </c>
      <c r="F293">
        <v>106.712</v>
      </c>
      <c r="G293">
        <v>2017</v>
      </c>
    </row>
    <row r="294" spans="1:7" x14ac:dyDescent="0.3">
      <c r="A294" t="s">
        <v>298</v>
      </c>
      <c r="B294">
        <v>9</v>
      </c>
      <c r="C294">
        <v>7</v>
      </c>
      <c r="D294">
        <v>7349147</v>
      </c>
      <c r="E294">
        <v>7404285</v>
      </c>
      <c r="F294">
        <v>55.139000000000003</v>
      </c>
      <c r="G294">
        <v>1038</v>
      </c>
    </row>
    <row r="295" spans="1:7" x14ac:dyDescent="0.3">
      <c r="A295" t="s">
        <v>299</v>
      </c>
      <c r="B295">
        <v>9</v>
      </c>
      <c r="C295">
        <v>7</v>
      </c>
      <c r="D295">
        <v>9378093</v>
      </c>
      <c r="E295">
        <v>9388642</v>
      </c>
      <c r="F295">
        <v>10.55</v>
      </c>
      <c r="G295">
        <v>383</v>
      </c>
    </row>
    <row r="296" spans="1:7" x14ac:dyDescent="0.3">
      <c r="A296" t="s">
        <v>300</v>
      </c>
      <c r="B296">
        <v>9</v>
      </c>
      <c r="C296">
        <v>8</v>
      </c>
      <c r="D296">
        <v>9759665</v>
      </c>
      <c r="E296">
        <v>9762580</v>
      </c>
      <c r="F296">
        <v>2.9159999999999999</v>
      </c>
      <c r="G296">
        <v>78</v>
      </c>
    </row>
    <row r="297" spans="1:7" x14ac:dyDescent="0.3">
      <c r="A297" t="s">
        <v>301</v>
      </c>
      <c r="B297">
        <v>9</v>
      </c>
      <c r="C297">
        <v>8</v>
      </c>
      <c r="D297">
        <v>9995237</v>
      </c>
      <c r="E297">
        <v>10118928</v>
      </c>
      <c r="F297">
        <v>123.69199999999999</v>
      </c>
      <c r="G297">
        <v>2439</v>
      </c>
    </row>
    <row r="298" spans="1:7" x14ac:dyDescent="0.3">
      <c r="A298" t="s">
        <v>302</v>
      </c>
      <c r="B298">
        <v>9</v>
      </c>
      <c r="C298">
        <v>8</v>
      </c>
      <c r="D298">
        <v>10118996</v>
      </c>
      <c r="E298">
        <v>10119094</v>
      </c>
      <c r="F298">
        <v>9.9000000000000005E-2</v>
      </c>
      <c r="G298">
        <v>6</v>
      </c>
    </row>
    <row r="299" spans="1:7" x14ac:dyDescent="0.3">
      <c r="A299" t="s">
        <v>303</v>
      </c>
      <c r="B299">
        <v>9</v>
      </c>
      <c r="C299">
        <v>8</v>
      </c>
      <c r="D299">
        <v>10340673</v>
      </c>
      <c r="E299">
        <v>10375094</v>
      </c>
      <c r="F299">
        <v>34.421999999999997</v>
      </c>
      <c r="G299">
        <v>671</v>
      </c>
    </row>
    <row r="300" spans="1:7" x14ac:dyDescent="0.3">
      <c r="A300" t="s">
        <v>304</v>
      </c>
      <c r="B300">
        <v>9</v>
      </c>
      <c r="C300">
        <v>8</v>
      </c>
      <c r="D300">
        <v>10501850</v>
      </c>
      <c r="E300">
        <v>10546516</v>
      </c>
      <c r="F300">
        <v>44.667000000000002</v>
      </c>
      <c r="G300">
        <v>883</v>
      </c>
    </row>
    <row r="301" spans="1:7" x14ac:dyDescent="0.3">
      <c r="A301" t="s">
        <v>305</v>
      </c>
      <c r="B301">
        <v>9</v>
      </c>
      <c r="C301">
        <v>8</v>
      </c>
      <c r="D301">
        <v>10546783</v>
      </c>
      <c r="E301">
        <v>10575690</v>
      </c>
      <c r="F301">
        <v>28.908000000000001</v>
      </c>
      <c r="G301">
        <v>289</v>
      </c>
    </row>
    <row r="302" spans="1:7" x14ac:dyDescent="0.3">
      <c r="A302" t="s">
        <v>306</v>
      </c>
      <c r="B302">
        <v>9</v>
      </c>
      <c r="C302">
        <v>8</v>
      </c>
      <c r="D302">
        <v>10575960</v>
      </c>
      <c r="E302">
        <v>10655251</v>
      </c>
      <c r="F302">
        <v>79.292000000000002</v>
      </c>
      <c r="G302">
        <v>1508</v>
      </c>
    </row>
    <row r="303" spans="1:7" x14ac:dyDescent="0.3">
      <c r="A303" t="s">
        <v>307</v>
      </c>
      <c r="B303">
        <v>9</v>
      </c>
      <c r="C303">
        <v>10</v>
      </c>
      <c r="D303">
        <v>4741408</v>
      </c>
      <c r="E303">
        <v>4745826</v>
      </c>
      <c r="F303">
        <v>4.4189999999999996</v>
      </c>
      <c r="G303">
        <v>108</v>
      </c>
    </row>
    <row r="304" spans="1:7" x14ac:dyDescent="0.3">
      <c r="A304" t="s">
        <v>308</v>
      </c>
      <c r="B304">
        <v>9</v>
      </c>
      <c r="C304">
        <v>10</v>
      </c>
      <c r="D304">
        <v>4868604</v>
      </c>
      <c r="E304">
        <v>4872369</v>
      </c>
      <c r="F304">
        <v>3.766</v>
      </c>
      <c r="G304">
        <v>124</v>
      </c>
    </row>
    <row r="305" spans="1:7" x14ac:dyDescent="0.3">
      <c r="A305" t="s">
        <v>309</v>
      </c>
      <c r="B305">
        <v>9</v>
      </c>
      <c r="C305">
        <v>11</v>
      </c>
      <c r="D305">
        <v>2450462</v>
      </c>
      <c r="E305">
        <v>2522170</v>
      </c>
      <c r="F305">
        <v>71.709000000000003</v>
      </c>
      <c r="G305">
        <v>1190</v>
      </c>
    </row>
    <row r="306" spans="1:7" x14ac:dyDescent="0.3">
      <c r="A306" t="s">
        <v>310</v>
      </c>
      <c r="B306">
        <v>9</v>
      </c>
      <c r="C306">
        <v>11</v>
      </c>
      <c r="D306">
        <v>3206351</v>
      </c>
      <c r="E306">
        <v>3322922</v>
      </c>
      <c r="F306">
        <v>116.572</v>
      </c>
      <c r="G306">
        <v>2330</v>
      </c>
    </row>
    <row r="307" spans="1:7" x14ac:dyDescent="0.3">
      <c r="A307" t="s">
        <v>311</v>
      </c>
      <c r="B307">
        <v>9</v>
      </c>
      <c r="C307">
        <v>13</v>
      </c>
      <c r="D307">
        <v>979305</v>
      </c>
      <c r="E307">
        <v>1023655</v>
      </c>
      <c r="F307">
        <v>44.350999999999999</v>
      </c>
      <c r="G307">
        <v>792</v>
      </c>
    </row>
    <row r="308" spans="1:7" x14ac:dyDescent="0.3">
      <c r="A308" t="s">
        <v>312</v>
      </c>
      <c r="B308">
        <v>9</v>
      </c>
      <c r="C308">
        <v>13</v>
      </c>
      <c r="D308">
        <v>16338192</v>
      </c>
      <c r="E308">
        <v>16457040</v>
      </c>
      <c r="F308">
        <v>118.849</v>
      </c>
      <c r="G308">
        <v>66</v>
      </c>
    </row>
    <row r="309" spans="1:7" x14ac:dyDescent="0.3">
      <c r="A309" t="s">
        <v>313</v>
      </c>
      <c r="B309">
        <v>9</v>
      </c>
      <c r="C309">
        <v>15</v>
      </c>
      <c r="D309">
        <v>2943314</v>
      </c>
      <c r="E309">
        <v>2945899</v>
      </c>
      <c r="F309">
        <v>2.5859999999999999</v>
      </c>
      <c r="G309">
        <v>85</v>
      </c>
    </row>
    <row r="310" spans="1:7" x14ac:dyDescent="0.3">
      <c r="A310" t="s">
        <v>314</v>
      </c>
      <c r="B310">
        <v>9</v>
      </c>
      <c r="C310">
        <v>15</v>
      </c>
      <c r="D310">
        <v>3354551</v>
      </c>
      <c r="E310">
        <v>3370829</v>
      </c>
      <c r="F310">
        <v>16.279</v>
      </c>
      <c r="G310">
        <v>469</v>
      </c>
    </row>
    <row r="311" spans="1:7" x14ac:dyDescent="0.3">
      <c r="A311" t="s">
        <v>315</v>
      </c>
      <c r="B311">
        <v>9</v>
      </c>
      <c r="C311">
        <v>19</v>
      </c>
      <c r="D311">
        <v>573125</v>
      </c>
      <c r="E311">
        <v>702405</v>
      </c>
      <c r="F311">
        <v>129.28100000000001</v>
      </c>
      <c r="G311">
        <v>87</v>
      </c>
    </row>
    <row r="312" spans="1:7" x14ac:dyDescent="0.3">
      <c r="A312" t="s">
        <v>316</v>
      </c>
      <c r="B312">
        <v>9</v>
      </c>
      <c r="C312">
        <v>20</v>
      </c>
      <c r="D312">
        <v>159943</v>
      </c>
      <c r="E312">
        <v>161366</v>
      </c>
      <c r="F312">
        <v>1.4239999999999999</v>
      </c>
      <c r="G312">
        <v>37</v>
      </c>
    </row>
    <row r="313" spans="1:7" x14ac:dyDescent="0.3">
      <c r="A313" t="s">
        <v>317</v>
      </c>
      <c r="B313">
        <v>9</v>
      </c>
      <c r="C313">
        <v>20</v>
      </c>
      <c r="D313">
        <v>1437895</v>
      </c>
      <c r="E313">
        <v>1536564</v>
      </c>
      <c r="F313">
        <v>98.67</v>
      </c>
      <c r="G313">
        <v>42</v>
      </c>
    </row>
    <row r="314" spans="1:7" x14ac:dyDescent="0.3">
      <c r="A314" t="s">
        <v>318</v>
      </c>
      <c r="B314">
        <v>9</v>
      </c>
      <c r="C314">
        <v>22</v>
      </c>
      <c r="D314">
        <v>412940</v>
      </c>
      <c r="E314">
        <v>419249</v>
      </c>
      <c r="F314">
        <v>6.31</v>
      </c>
      <c r="G314">
        <v>177</v>
      </c>
    </row>
    <row r="315" spans="1:7" x14ac:dyDescent="0.3">
      <c r="A315" t="s">
        <v>319</v>
      </c>
      <c r="B315">
        <v>9</v>
      </c>
      <c r="C315">
        <v>23</v>
      </c>
      <c r="D315">
        <v>5562188</v>
      </c>
      <c r="E315">
        <v>5599959</v>
      </c>
      <c r="F315">
        <v>37.771999999999998</v>
      </c>
      <c r="G315">
        <v>578</v>
      </c>
    </row>
    <row r="316" spans="1:7" x14ac:dyDescent="0.3">
      <c r="A316" t="s">
        <v>320</v>
      </c>
      <c r="B316">
        <v>8</v>
      </c>
      <c r="C316">
        <v>1</v>
      </c>
      <c r="D316">
        <v>3634579</v>
      </c>
      <c r="E316">
        <v>3697544</v>
      </c>
      <c r="F316">
        <v>62.966000000000001</v>
      </c>
      <c r="G316">
        <v>2321</v>
      </c>
    </row>
    <row r="317" spans="1:7" x14ac:dyDescent="0.3">
      <c r="A317" t="s">
        <v>321</v>
      </c>
      <c r="B317">
        <v>8</v>
      </c>
      <c r="C317">
        <v>1</v>
      </c>
      <c r="D317">
        <v>3697700</v>
      </c>
      <c r="E317">
        <v>3697700</v>
      </c>
      <c r="F317">
        <v>1E-3</v>
      </c>
      <c r="G317">
        <v>1</v>
      </c>
    </row>
    <row r="318" spans="1:7" x14ac:dyDescent="0.3">
      <c r="A318" t="s">
        <v>322</v>
      </c>
      <c r="B318">
        <v>8</v>
      </c>
      <c r="C318">
        <v>1</v>
      </c>
      <c r="D318">
        <v>4801850</v>
      </c>
      <c r="E318">
        <v>4931582</v>
      </c>
      <c r="F318">
        <v>129.733</v>
      </c>
      <c r="G318">
        <v>3722</v>
      </c>
    </row>
    <row r="319" spans="1:7" x14ac:dyDescent="0.3">
      <c r="A319" t="s">
        <v>323</v>
      </c>
      <c r="B319">
        <v>8</v>
      </c>
      <c r="C319">
        <v>1</v>
      </c>
      <c r="D319">
        <v>4931681</v>
      </c>
      <c r="E319">
        <v>4965724</v>
      </c>
      <c r="F319">
        <v>34.043999999999997</v>
      </c>
      <c r="G319">
        <v>1091</v>
      </c>
    </row>
    <row r="320" spans="1:7" x14ac:dyDescent="0.3">
      <c r="A320" t="s">
        <v>324</v>
      </c>
      <c r="B320">
        <v>8</v>
      </c>
      <c r="C320">
        <v>1</v>
      </c>
      <c r="D320">
        <v>6082633</v>
      </c>
      <c r="E320">
        <v>6164070</v>
      </c>
      <c r="F320">
        <v>81.438000000000002</v>
      </c>
      <c r="G320">
        <v>2996</v>
      </c>
    </row>
    <row r="321" spans="1:7" x14ac:dyDescent="0.3">
      <c r="A321" t="s">
        <v>325</v>
      </c>
      <c r="B321">
        <v>8</v>
      </c>
      <c r="C321">
        <v>1</v>
      </c>
      <c r="D321">
        <v>8880507</v>
      </c>
      <c r="E321">
        <v>8892272</v>
      </c>
      <c r="F321">
        <v>11.766</v>
      </c>
      <c r="G321">
        <v>180</v>
      </c>
    </row>
    <row r="322" spans="1:7" x14ac:dyDescent="0.3">
      <c r="A322" t="s">
        <v>326</v>
      </c>
      <c r="B322">
        <v>8</v>
      </c>
      <c r="C322">
        <v>1</v>
      </c>
      <c r="D322">
        <v>9746393</v>
      </c>
      <c r="E322">
        <v>9985253</v>
      </c>
      <c r="F322">
        <v>238.86099999999999</v>
      </c>
      <c r="G322">
        <v>6993</v>
      </c>
    </row>
    <row r="323" spans="1:7" x14ac:dyDescent="0.3">
      <c r="A323" t="s">
        <v>327</v>
      </c>
      <c r="B323">
        <v>8</v>
      </c>
      <c r="C323">
        <v>1</v>
      </c>
      <c r="D323">
        <v>10363287</v>
      </c>
      <c r="E323">
        <v>10397064</v>
      </c>
      <c r="F323">
        <v>33.777999999999999</v>
      </c>
      <c r="G323">
        <v>1039</v>
      </c>
    </row>
    <row r="324" spans="1:7" x14ac:dyDescent="0.3">
      <c r="A324" t="s">
        <v>328</v>
      </c>
      <c r="B324">
        <v>8</v>
      </c>
      <c r="C324">
        <v>1</v>
      </c>
      <c r="D324">
        <v>10418995</v>
      </c>
      <c r="E324">
        <v>10817079</v>
      </c>
      <c r="F324">
        <v>398.08499999999998</v>
      </c>
      <c r="G324">
        <v>12154</v>
      </c>
    </row>
    <row r="325" spans="1:7" x14ac:dyDescent="0.3">
      <c r="A325" t="s">
        <v>329</v>
      </c>
      <c r="B325">
        <v>8</v>
      </c>
      <c r="C325">
        <v>1</v>
      </c>
      <c r="D325">
        <v>10817262</v>
      </c>
      <c r="E325">
        <v>10883498</v>
      </c>
      <c r="F325">
        <v>66.236999999999995</v>
      </c>
      <c r="G325">
        <v>2132</v>
      </c>
    </row>
    <row r="326" spans="1:7" x14ac:dyDescent="0.3">
      <c r="A326" t="s">
        <v>330</v>
      </c>
      <c r="B326">
        <v>8</v>
      </c>
      <c r="C326">
        <v>1</v>
      </c>
      <c r="D326">
        <v>11146082</v>
      </c>
      <c r="E326">
        <v>11272537</v>
      </c>
      <c r="F326">
        <v>126.456</v>
      </c>
      <c r="G326">
        <v>4720</v>
      </c>
    </row>
    <row r="327" spans="1:7" x14ac:dyDescent="0.3">
      <c r="A327" t="s">
        <v>331</v>
      </c>
      <c r="B327">
        <v>8</v>
      </c>
      <c r="C327">
        <v>1</v>
      </c>
      <c r="D327">
        <v>13393032</v>
      </c>
      <c r="E327">
        <v>13405686</v>
      </c>
      <c r="F327">
        <v>12.654999999999999</v>
      </c>
      <c r="G327">
        <v>425</v>
      </c>
    </row>
    <row r="328" spans="1:7" x14ac:dyDescent="0.3">
      <c r="A328" t="s">
        <v>332</v>
      </c>
      <c r="B328">
        <v>8</v>
      </c>
      <c r="C328">
        <v>1</v>
      </c>
      <c r="D328">
        <v>13493263</v>
      </c>
      <c r="E328">
        <v>13553850</v>
      </c>
      <c r="F328">
        <v>60.588000000000001</v>
      </c>
      <c r="G328">
        <v>2131</v>
      </c>
    </row>
    <row r="329" spans="1:7" x14ac:dyDescent="0.3">
      <c r="A329" t="s">
        <v>333</v>
      </c>
      <c r="B329">
        <v>8</v>
      </c>
      <c r="C329">
        <v>1</v>
      </c>
      <c r="D329">
        <v>17782245</v>
      </c>
      <c r="E329">
        <v>17807237</v>
      </c>
      <c r="F329">
        <v>24.992999999999999</v>
      </c>
      <c r="G329">
        <v>712</v>
      </c>
    </row>
    <row r="330" spans="1:7" x14ac:dyDescent="0.3">
      <c r="A330" t="s">
        <v>334</v>
      </c>
      <c r="B330">
        <v>8</v>
      </c>
      <c r="C330">
        <v>1</v>
      </c>
      <c r="D330">
        <v>17813009</v>
      </c>
      <c r="E330">
        <v>17850985</v>
      </c>
      <c r="F330">
        <v>37.976999999999997</v>
      </c>
      <c r="G330">
        <v>1039</v>
      </c>
    </row>
    <row r="331" spans="1:7" x14ac:dyDescent="0.3">
      <c r="A331" t="s">
        <v>335</v>
      </c>
      <c r="B331">
        <v>8</v>
      </c>
      <c r="C331">
        <v>1</v>
      </c>
      <c r="D331">
        <v>18341479</v>
      </c>
      <c r="E331">
        <v>18394370</v>
      </c>
      <c r="F331">
        <v>52.892000000000003</v>
      </c>
      <c r="G331">
        <v>1452</v>
      </c>
    </row>
    <row r="332" spans="1:7" x14ac:dyDescent="0.3">
      <c r="A332" t="s">
        <v>336</v>
      </c>
      <c r="B332">
        <v>8</v>
      </c>
      <c r="C332">
        <v>1</v>
      </c>
      <c r="D332">
        <v>19228449</v>
      </c>
      <c r="E332">
        <v>19284114</v>
      </c>
      <c r="F332">
        <v>55.665999999999997</v>
      </c>
      <c r="G332">
        <v>1635</v>
      </c>
    </row>
    <row r="333" spans="1:7" x14ac:dyDescent="0.3">
      <c r="A333" t="s">
        <v>337</v>
      </c>
      <c r="B333">
        <v>8</v>
      </c>
      <c r="C333">
        <v>1</v>
      </c>
      <c r="D333">
        <v>19344113</v>
      </c>
      <c r="E333">
        <v>19451224</v>
      </c>
      <c r="F333">
        <v>107.11199999999999</v>
      </c>
      <c r="G333">
        <v>3538</v>
      </c>
    </row>
    <row r="334" spans="1:7" x14ac:dyDescent="0.3">
      <c r="A334" t="s">
        <v>338</v>
      </c>
      <c r="B334">
        <v>8</v>
      </c>
      <c r="C334">
        <v>1</v>
      </c>
      <c r="D334">
        <v>19592811</v>
      </c>
      <c r="E334">
        <v>19595736</v>
      </c>
      <c r="F334">
        <v>2.9260000000000002</v>
      </c>
      <c r="G334">
        <v>104</v>
      </c>
    </row>
    <row r="335" spans="1:7" x14ac:dyDescent="0.3">
      <c r="A335" t="s">
        <v>339</v>
      </c>
      <c r="B335">
        <v>8</v>
      </c>
      <c r="C335">
        <v>1</v>
      </c>
      <c r="D335">
        <v>41641036</v>
      </c>
      <c r="E335">
        <v>41740675</v>
      </c>
      <c r="F335">
        <v>99.64</v>
      </c>
      <c r="G335">
        <v>2474</v>
      </c>
    </row>
    <row r="336" spans="1:7" x14ac:dyDescent="0.3">
      <c r="A336" t="s">
        <v>340</v>
      </c>
      <c r="B336">
        <v>8</v>
      </c>
      <c r="C336">
        <v>1</v>
      </c>
      <c r="D336">
        <v>72294816</v>
      </c>
      <c r="E336">
        <v>72309807</v>
      </c>
      <c r="F336">
        <v>14.992000000000001</v>
      </c>
      <c r="G336">
        <v>477</v>
      </c>
    </row>
    <row r="337" spans="1:7" x14ac:dyDescent="0.3">
      <c r="A337" t="s">
        <v>341</v>
      </c>
      <c r="B337">
        <v>8</v>
      </c>
      <c r="C337">
        <v>1</v>
      </c>
      <c r="D337">
        <v>72870330</v>
      </c>
      <c r="E337">
        <v>72941547</v>
      </c>
      <c r="F337">
        <v>71.218000000000004</v>
      </c>
      <c r="G337">
        <v>1769</v>
      </c>
    </row>
    <row r="338" spans="1:7" x14ac:dyDescent="0.3">
      <c r="A338" t="s">
        <v>342</v>
      </c>
      <c r="B338">
        <v>8</v>
      </c>
      <c r="C338">
        <v>1</v>
      </c>
      <c r="D338">
        <v>73644324</v>
      </c>
      <c r="E338">
        <v>73718087</v>
      </c>
      <c r="F338">
        <v>73.763999999999996</v>
      </c>
      <c r="G338">
        <v>1424</v>
      </c>
    </row>
    <row r="339" spans="1:7" x14ac:dyDescent="0.3">
      <c r="A339" t="s">
        <v>343</v>
      </c>
      <c r="B339">
        <v>8</v>
      </c>
      <c r="C339">
        <v>1</v>
      </c>
      <c r="D339">
        <v>75236167</v>
      </c>
      <c r="E339">
        <v>75283387</v>
      </c>
      <c r="F339">
        <v>47.220999999999997</v>
      </c>
      <c r="G339">
        <v>923</v>
      </c>
    </row>
    <row r="340" spans="1:7" x14ac:dyDescent="0.3">
      <c r="A340" t="s">
        <v>344</v>
      </c>
      <c r="B340">
        <v>8</v>
      </c>
      <c r="C340">
        <v>1</v>
      </c>
      <c r="D340">
        <v>75377428</v>
      </c>
      <c r="E340">
        <v>75380378</v>
      </c>
      <c r="F340">
        <v>2.9510000000000001</v>
      </c>
      <c r="G340">
        <v>63</v>
      </c>
    </row>
    <row r="341" spans="1:7" x14ac:dyDescent="0.3">
      <c r="A341" t="s">
        <v>345</v>
      </c>
      <c r="B341">
        <v>8</v>
      </c>
      <c r="C341">
        <v>1</v>
      </c>
      <c r="D341">
        <v>87068448</v>
      </c>
      <c r="E341">
        <v>87077531</v>
      </c>
      <c r="F341">
        <v>9.0839999999999996</v>
      </c>
      <c r="G341">
        <v>355</v>
      </c>
    </row>
    <row r="342" spans="1:7" x14ac:dyDescent="0.3">
      <c r="A342" t="s">
        <v>346</v>
      </c>
      <c r="B342">
        <v>8</v>
      </c>
      <c r="C342">
        <v>1</v>
      </c>
      <c r="D342">
        <v>87077646</v>
      </c>
      <c r="E342">
        <v>87164056</v>
      </c>
      <c r="F342">
        <v>86.411000000000001</v>
      </c>
      <c r="G342">
        <v>3023</v>
      </c>
    </row>
    <row r="343" spans="1:7" x14ac:dyDescent="0.3">
      <c r="A343" t="s">
        <v>347</v>
      </c>
      <c r="B343">
        <v>8</v>
      </c>
      <c r="C343">
        <v>1</v>
      </c>
      <c r="D343">
        <v>96403365</v>
      </c>
      <c r="E343">
        <v>96405822</v>
      </c>
      <c r="F343">
        <v>2.4580000000000002</v>
      </c>
      <c r="G343">
        <v>75</v>
      </c>
    </row>
    <row r="344" spans="1:7" x14ac:dyDescent="0.3">
      <c r="A344" t="s">
        <v>348</v>
      </c>
      <c r="B344">
        <v>8</v>
      </c>
      <c r="C344">
        <v>1</v>
      </c>
      <c r="D344">
        <v>96405954</v>
      </c>
      <c r="E344">
        <v>96477656</v>
      </c>
      <c r="F344">
        <v>71.703000000000003</v>
      </c>
      <c r="G344">
        <v>2147</v>
      </c>
    </row>
    <row r="345" spans="1:7" x14ac:dyDescent="0.3">
      <c r="A345" t="s">
        <v>349</v>
      </c>
      <c r="B345">
        <v>8</v>
      </c>
      <c r="C345">
        <v>1</v>
      </c>
      <c r="D345">
        <v>96692487</v>
      </c>
      <c r="E345">
        <v>96702022</v>
      </c>
      <c r="F345">
        <v>9.5359999999999996</v>
      </c>
      <c r="G345">
        <v>189</v>
      </c>
    </row>
    <row r="346" spans="1:7" x14ac:dyDescent="0.3">
      <c r="A346" t="s">
        <v>350</v>
      </c>
      <c r="B346">
        <v>8</v>
      </c>
      <c r="C346">
        <v>1</v>
      </c>
      <c r="D346">
        <v>97912509</v>
      </c>
      <c r="E346">
        <v>97930416</v>
      </c>
      <c r="F346">
        <v>17.908000000000001</v>
      </c>
      <c r="G346">
        <v>669</v>
      </c>
    </row>
    <row r="347" spans="1:7" x14ac:dyDescent="0.3">
      <c r="A347" t="s">
        <v>351</v>
      </c>
      <c r="B347">
        <v>8</v>
      </c>
      <c r="C347">
        <v>1</v>
      </c>
      <c r="D347">
        <v>98086006</v>
      </c>
      <c r="E347">
        <v>98108332</v>
      </c>
      <c r="F347">
        <v>22.327000000000002</v>
      </c>
      <c r="G347">
        <v>638</v>
      </c>
    </row>
    <row r="348" spans="1:7" x14ac:dyDescent="0.3">
      <c r="A348" t="s">
        <v>352</v>
      </c>
      <c r="B348">
        <v>8</v>
      </c>
      <c r="C348">
        <v>1</v>
      </c>
      <c r="D348">
        <v>100251488</v>
      </c>
      <c r="E348">
        <v>100255270</v>
      </c>
      <c r="F348">
        <v>3.7829999999999999</v>
      </c>
      <c r="G348">
        <v>113</v>
      </c>
    </row>
    <row r="349" spans="1:7" x14ac:dyDescent="0.3">
      <c r="A349" t="s">
        <v>353</v>
      </c>
      <c r="B349">
        <v>8</v>
      </c>
      <c r="C349">
        <v>1</v>
      </c>
      <c r="D349">
        <v>100290913</v>
      </c>
      <c r="E349">
        <v>100297531</v>
      </c>
      <c r="F349">
        <v>6.6189999999999998</v>
      </c>
      <c r="G349">
        <v>178</v>
      </c>
    </row>
    <row r="350" spans="1:7" x14ac:dyDescent="0.3">
      <c r="A350" t="s">
        <v>354</v>
      </c>
      <c r="B350">
        <v>8</v>
      </c>
      <c r="C350">
        <v>1</v>
      </c>
      <c r="D350">
        <v>100365070</v>
      </c>
      <c r="E350">
        <v>100435009</v>
      </c>
      <c r="F350">
        <v>69.94</v>
      </c>
      <c r="G350">
        <v>137</v>
      </c>
    </row>
    <row r="351" spans="1:7" x14ac:dyDescent="0.3">
      <c r="A351" t="s">
        <v>355</v>
      </c>
      <c r="B351">
        <v>8</v>
      </c>
      <c r="C351">
        <v>1</v>
      </c>
      <c r="D351">
        <v>102020664</v>
      </c>
      <c r="E351">
        <v>102024860</v>
      </c>
      <c r="F351">
        <v>4.1970000000000001</v>
      </c>
      <c r="G351">
        <v>143</v>
      </c>
    </row>
    <row r="352" spans="1:7" x14ac:dyDescent="0.3">
      <c r="A352" t="s">
        <v>356</v>
      </c>
      <c r="B352">
        <v>8</v>
      </c>
      <c r="C352">
        <v>1</v>
      </c>
      <c r="D352">
        <v>102024916</v>
      </c>
      <c r="E352">
        <v>102028578</v>
      </c>
      <c r="F352">
        <v>3.6629999999999998</v>
      </c>
      <c r="G352">
        <v>129</v>
      </c>
    </row>
    <row r="353" spans="1:7" x14ac:dyDescent="0.3">
      <c r="A353" t="s">
        <v>357</v>
      </c>
      <c r="B353">
        <v>8</v>
      </c>
      <c r="C353">
        <v>1</v>
      </c>
      <c r="D353">
        <v>116578289</v>
      </c>
      <c r="E353">
        <v>116644270</v>
      </c>
      <c r="F353">
        <v>65.981999999999999</v>
      </c>
      <c r="G353">
        <v>2160</v>
      </c>
    </row>
    <row r="354" spans="1:7" x14ac:dyDescent="0.3">
      <c r="A354" t="s">
        <v>358</v>
      </c>
      <c r="B354">
        <v>8</v>
      </c>
      <c r="C354">
        <v>1</v>
      </c>
      <c r="D354">
        <v>125606961</v>
      </c>
      <c r="E354">
        <v>125633883</v>
      </c>
      <c r="F354">
        <v>26.922999999999998</v>
      </c>
      <c r="G354">
        <v>845</v>
      </c>
    </row>
    <row r="355" spans="1:7" x14ac:dyDescent="0.3">
      <c r="A355" t="s">
        <v>359</v>
      </c>
      <c r="B355">
        <v>8</v>
      </c>
      <c r="C355">
        <v>1</v>
      </c>
      <c r="D355">
        <v>125694294</v>
      </c>
      <c r="E355">
        <v>125742900</v>
      </c>
      <c r="F355">
        <v>48.606999999999999</v>
      </c>
      <c r="G355">
        <v>1560</v>
      </c>
    </row>
    <row r="356" spans="1:7" x14ac:dyDescent="0.3">
      <c r="A356" t="s">
        <v>360</v>
      </c>
      <c r="B356">
        <v>8</v>
      </c>
      <c r="C356">
        <v>1</v>
      </c>
      <c r="D356">
        <v>125944282</v>
      </c>
      <c r="E356">
        <v>125958617</v>
      </c>
      <c r="F356">
        <v>14.336</v>
      </c>
      <c r="G356">
        <v>408</v>
      </c>
    </row>
    <row r="357" spans="1:7" x14ac:dyDescent="0.3">
      <c r="A357" t="s">
        <v>361</v>
      </c>
      <c r="B357">
        <v>8</v>
      </c>
      <c r="C357">
        <v>1</v>
      </c>
      <c r="D357">
        <v>126414344</v>
      </c>
      <c r="E357">
        <v>126492076</v>
      </c>
      <c r="F357">
        <v>77.733000000000004</v>
      </c>
      <c r="G357">
        <v>2112</v>
      </c>
    </row>
    <row r="358" spans="1:7" x14ac:dyDescent="0.3">
      <c r="A358" t="s">
        <v>362</v>
      </c>
      <c r="B358">
        <v>8</v>
      </c>
      <c r="C358">
        <v>1</v>
      </c>
      <c r="D358">
        <v>126497775</v>
      </c>
      <c r="E358">
        <v>126574152</v>
      </c>
      <c r="F358">
        <v>76.378</v>
      </c>
      <c r="G358">
        <v>2212</v>
      </c>
    </row>
    <row r="359" spans="1:7" x14ac:dyDescent="0.3">
      <c r="A359" t="s">
        <v>363</v>
      </c>
      <c r="B359">
        <v>8</v>
      </c>
      <c r="C359">
        <v>1</v>
      </c>
      <c r="D359">
        <v>126574340</v>
      </c>
      <c r="E359">
        <v>126600091</v>
      </c>
      <c r="F359">
        <v>25.751999999999999</v>
      </c>
      <c r="G359">
        <v>761</v>
      </c>
    </row>
    <row r="360" spans="1:7" x14ac:dyDescent="0.3">
      <c r="A360" t="s">
        <v>364</v>
      </c>
      <c r="B360">
        <v>8</v>
      </c>
      <c r="C360">
        <v>1</v>
      </c>
      <c r="D360">
        <v>141594408</v>
      </c>
      <c r="E360">
        <v>141667344</v>
      </c>
      <c r="F360">
        <v>72.936999999999998</v>
      </c>
      <c r="G360">
        <v>1886</v>
      </c>
    </row>
    <row r="361" spans="1:7" x14ac:dyDescent="0.3">
      <c r="A361" t="s">
        <v>365</v>
      </c>
      <c r="B361">
        <v>8</v>
      </c>
      <c r="C361">
        <v>1</v>
      </c>
      <c r="D361">
        <v>146709949</v>
      </c>
      <c r="E361">
        <v>146808180</v>
      </c>
      <c r="F361">
        <v>98.231999999999999</v>
      </c>
      <c r="G361">
        <v>3212</v>
      </c>
    </row>
    <row r="362" spans="1:7" x14ac:dyDescent="0.3">
      <c r="A362" t="s">
        <v>366</v>
      </c>
      <c r="B362">
        <v>8</v>
      </c>
      <c r="C362">
        <v>1</v>
      </c>
      <c r="D362">
        <v>147678709</v>
      </c>
      <c r="E362">
        <v>147680220</v>
      </c>
      <c r="F362">
        <v>1.512</v>
      </c>
      <c r="G362">
        <v>48</v>
      </c>
    </row>
    <row r="363" spans="1:7" x14ac:dyDescent="0.3">
      <c r="A363" t="s">
        <v>367</v>
      </c>
      <c r="B363">
        <v>8</v>
      </c>
      <c r="C363">
        <v>1</v>
      </c>
      <c r="D363">
        <v>148289203</v>
      </c>
      <c r="E363">
        <v>148302823</v>
      </c>
      <c r="F363">
        <v>13.621</v>
      </c>
      <c r="G363">
        <v>392</v>
      </c>
    </row>
    <row r="364" spans="1:7" x14ac:dyDescent="0.3">
      <c r="A364" t="s">
        <v>368</v>
      </c>
      <c r="B364">
        <v>8</v>
      </c>
      <c r="C364">
        <v>1</v>
      </c>
      <c r="D364">
        <v>149396445</v>
      </c>
      <c r="E364">
        <v>149441215</v>
      </c>
      <c r="F364">
        <v>44.771000000000001</v>
      </c>
      <c r="G364">
        <v>1167</v>
      </c>
    </row>
    <row r="365" spans="1:7" x14ac:dyDescent="0.3">
      <c r="A365" t="s">
        <v>369</v>
      </c>
      <c r="B365">
        <v>8</v>
      </c>
      <c r="C365">
        <v>1</v>
      </c>
      <c r="D365">
        <v>157997131</v>
      </c>
      <c r="E365">
        <v>158017830</v>
      </c>
      <c r="F365">
        <v>20.7</v>
      </c>
      <c r="G365">
        <v>559</v>
      </c>
    </row>
    <row r="366" spans="1:7" x14ac:dyDescent="0.3">
      <c r="A366" t="s">
        <v>370</v>
      </c>
      <c r="B366">
        <v>8</v>
      </c>
      <c r="C366">
        <v>1</v>
      </c>
      <c r="D366">
        <v>159804732</v>
      </c>
      <c r="E366">
        <v>159807213</v>
      </c>
      <c r="F366">
        <v>2.4820000000000002</v>
      </c>
      <c r="G366">
        <v>41</v>
      </c>
    </row>
    <row r="367" spans="1:7" x14ac:dyDescent="0.3">
      <c r="A367" t="s">
        <v>371</v>
      </c>
      <c r="B367">
        <v>8</v>
      </c>
      <c r="C367">
        <v>1</v>
      </c>
      <c r="D367">
        <v>182726255</v>
      </c>
      <c r="E367">
        <v>182829680</v>
      </c>
      <c r="F367">
        <v>103.426</v>
      </c>
      <c r="G367">
        <v>3206</v>
      </c>
    </row>
    <row r="368" spans="1:7" x14ac:dyDescent="0.3">
      <c r="A368" t="s">
        <v>372</v>
      </c>
      <c r="B368">
        <v>8</v>
      </c>
      <c r="C368">
        <v>1</v>
      </c>
      <c r="D368">
        <v>187033818</v>
      </c>
      <c r="E368">
        <v>187193903</v>
      </c>
      <c r="F368">
        <v>160.08600000000001</v>
      </c>
      <c r="G368">
        <v>5529</v>
      </c>
    </row>
    <row r="369" spans="1:7" x14ac:dyDescent="0.3">
      <c r="A369" t="s">
        <v>373</v>
      </c>
      <c r="B369">
        <v>8</v>
      </c>
      <c r="C369">
        <v>1</v>
      </c>
      <c r="D369">
        <v>187194022</v>
      </c>
      <c r="E369">
        <v>187332933</v>
      </c>
      <c r="F369">
        <v>138.91200000000001</v>
      </c>
      <c r="G369">
        <v>4808</v>
      </c>
    </row>
    <row r="370" spans="1:7" x14ac:dyDescent="0.3">
      <c r="A370" t="s">
        <v>374</v>
      </c>
      <c r="B370">
        <v>8</v>
      </c>
      <c r="C370">
        <v>1</v>
      </c>
      <c r="D370">
        <v>187333200</v>
      </c>
      <c r="E370">
        <v>187424843</v>
      </c>
      <c r="F370">
        <v>91.644000000000005</v>
      </c>
      <c r="G370">
        <v>3123</v>
      </c>
    </row>
    <row r="371" spans="1:7" x14ac:dyDescent="0.3">
      <c r="A371" t="s">
        <v>375</v>
      </c>
      <c r="B371">
        <v>8</v>
      </c>
      <c r="C371">
        <v>1</v>
      </c>
      <c r="D371">
        <v>187518528</v>
      </c>
      <c r="E371">
        <v>187526035</v>
      </c>
      <c r="F371">
        <v>7.508</v>
      </c>
      <c r="G371">
        <v>271</v>
      </c>
    </row>
    <row r="372" spans="1:7" x14ac:dyDescent="0.3">
      <c r="A372" t="s">
        <v>376</v>
      </c>
      <c r="B372">
        <v>8</v>
      </c>
      <c r="C372">
        <v>1</v>
      </c>
      <c r="D372">
        <v>187559863</v>
      </c>
      <c r="E372">
        <v>187674087</v>
      </c>
      <c r="F372">
        <v>114.22499999999999</v>
      </c>
      <c r="G372">
        <v>3996</v>
      </c>
    </row>
    <row r="373" spans="1:7" x14ac:dyDescent="0.3">
      <c r="A373" t="s">
        <v>377</v>
      </c>
      <c r="B373">
        <v>8</v>
      </c>
      <c r="C373">
        <v>1</v>
      </c>
      <c r="D373">
        <v>190270354</v>
      </c>
      <c r="E373">
        <v>190323229</v>
      </c>
      <c r="F373">
        <v>52.875999999999998</v>
      </c>
      <c r="G373">
        <v>1659</v>
      </c>
    </row>
    <row r="374" spans="1:7" x14ac:dyDescent="0.3">
      <c r="A374" t="s">
        <v>378</v>
      </c>
      <c r="B374">
        <v>8</v>
      </c>
      <c r="C374">
        <v>2</v>
      </c>
      <c r="D374">
        <v>16286911</v>
      </c>
      <c r="E374">
        <v>16390118</v>
      </c>
      <c r="F374">
        <v>103.208</v>
      </c>
      <c r="G374">
        <v>3660</v>
      </c>
    </row>
    <row r="375" spans="1:7" x14ac:dyDescent="0.3">
      <c r="A375" t="s">
        <v>379</v>
      </c>
      <c r="B375">
        <v>8</v>
      </c>
      <c r="C375">
        <v>2</v>
      </c>
      <c r="D375">
        <v>18270072</v>
      </c>
      <c r="E375">
        <v>18288167</v>
      </c>
      <c r="F375">
        <v>18.096</v>
      </c>
      <c r="G375">
        <v>545</v>
      </c>
    </row>
    <row r="376" spans="1:7" x14ac:dyDescent="0.3">
      <c r="A376" t="s">
        <v>380</v>
      </c>
      <c r="B376">
        <v>8</v>
      </c>
      <c r="C376">
        <v>2</v>
      </c>
      <c r="D376">
        <v>31118058</v>
      </c>
      <c r="E376">
        <v>31119377</v>
      </c>
      <c r="F376">
        <v>1.32</v>
      </c>
      <c r="G376">
        <v>53</v>
      </c>
    </row>
    <row r="377" spans="1:7" x14ac:dyDescent="0.3">
      <c r="A377" t="s">
        <v>381</v>
      </c>
      <c r="B377">
        <v>8</v>
      </c>
      <c r="C377">
        <v>2</v>
      </c>
      <c r="D377">
        <v>32788266</v>
      </c>
      <c r="E377">
        <v>32788670</v>
      </c>
      <c r="F377">
        <v>0.40500000000000003</v>
      </c>
      <c r="G377">
        <v>2</v>
      </c>
    </row>
    <row r="378" spans="1:7" x14ac:dyDescent="0.3">
      <c r="A378" t="s">
        <v>382</v>
      </c>
      <c r="B378">
        <v>8</v>
      </c>
      <c r="C378">
        <v>2</v>
      </c>
      <c r="D378">
        <v>50545114</v>
      </c>
      <c r="E378">
        <v>50610804</v>
      </c>
      <c r="F378">
        <v>65.691000000000003</v>
      </c>
      <c r="G378">
        <v>1971</v>
      </c>
    </row>
    <row r="379" spans="1:7" x14ac:dyDescent="0.3">
      <c r="A379" t="s">
        <v>383</v>
      </c>
      <c r="B379">
        <v>8</v>
      </c>
      <c r="C379">
        <v>2</v>
      </c>
      <c r="D379">
        <v>51766003</v>
      </c>
      <c r="E379">
        <v>51783910</v>
      </c>
      <c r="F379">
        <v>17.908000000000001</v>
      </c>
      <c r="G379">
        <v>430</v>
      </c>
    </row>
    <row r="380" spans="1:7" x14ac:dyDescent="0.3">
      <c r="A380" t="s">
        <v>384</v>
      </c>
      <c r="B380">
        <v>8</v>
      </c>
      <c r="C380">
        <v>2</v>
      </c>
      <c r="D380">
        <v>52225014</v>
      </c>
      <c r="E380">
        <v>52231709</v>
      </c>
      <c r="F380">
        <v>6.6959999999999997</v>
      </c>
      <c r="G380">
        <v>145</v>
      </c>
    </row>
    <row r="381" spans="1:7" x14ac:dyDescent="0.3">
      <c r="A381" t="s">
        <v>385</v>
      </c>
      <c r="B381">
        <v>8</v>
      </c>
      <c r="C381">
        <v>2</v>
      </c>
      <c r="D381">
        <v>52232118</v>
      </c>
      <c r="E381">
        <v>52261224</v>
      </c>
      <c r="F381">
        <v>29.106999999999999</v>
      </c>
      <c r="G381">
        <v>684</v>
      </c>
    </row>
    <row r="382" spans="1:7" x14ac:dyDescent="0.3">
      <c r="A382" t="s">
        <v>386</v>
      </c>
      <c r="B382">
        <v>8</v>
      </c>
      <c r="C382">
        <v>2</v>
      </c>
      <c r="D382">
        <v>52261518</v>
      </c>
      <c r="E382">
        <v>52305549</v>
      </c>
      <c r="F382">
        <v>44.031999999999996</v>
      </c>
      <c r="G382">
        <v>798</v>
      </c>
    </row>
    <row r="383" spans="1:7" x14ac:dyDescent="0.3">
      <c r="A383" t="s">
        <v>387</v>
      </c>
      <c r="B383">
        <v>8</v>
      </c>
      <c r="C383">
        <v>2</v>
      </c>
      <c r="D383">
        <v>53437467</v>
      </c>
      <c r="E383">
        <v>53463170</v>
      </c>
      <c r="F383">
        <v>25.704000000000001</v>
      </c>
      <c r="G383">
        <v>562</v>
      </c>
    </row>
    <row r="384" spans="1:7" x14ac:dyDescent="0.3">
      <c r="A384" t="s">
        <v>388</v>
      </c>
      <c r="B384">
        <v>8</v>
      </c>
      <c r="C384">
        <v>2</v>
      </c>
      <c r="D384">
        <v>53463270</v>
      </c>
      <c r="E384">
        <v>53464926</v>
      </c>
      <c r="F384">
        <v>1.657</v>
      </c>
      <c r="G384">
        <v>49</v>
      </c>
    </row>
    <row r="385" spans="1:7" x14ac:dyDescent="0.3">
      <c r="A385" t="s">
        <v>389</v>
      </c>
      <c r="B385">
        <v>8</v>
      </c>
      <c r="C385">
        <v>2</v>
      </c>
      <c r="D385">
        <v>53878995</v>
      </c>
      <c r="E385">
        <v>53893661</v>
      </c>
      <c r="F385">
        <v>14.667</v>
      </c>
      <c r="G385">
        <v>332</v>
      </c>
    </row>
    <row r="386" spans="1:7" x14ac:dyDescent="0.3">
      <c r="A386" t="s">
        <v>390</v>
      </c>
      <c r="B386">
        <v>8</v>
      </c>
      <c r="C386">
        <v>2</v>
      </c>
      <c r="D386">
        <v>54359113</v>
      </c>
      <c r="E386">
        <v>54361193</v>
      </c>
      <c r="F386">
        <v>2.081</v>
      </c>
      <c r="G386">
        <v>42</v>
      </c>
    </row>
    <row r="387" spans="1:7" x14ac:dyDescent="0.3">
      <c r="A387" t="s">
        <v>391</v>
      </c>
      <c r="B387">
        <v>8</v>
      </c>
      <c r="C387">
        <v>2</v>
      </c>
      <c r="D387">
        <v>54361247</v>
      </c>
      <c r="E387">
        <v>54418126</v>
      </c>
      <c r="F387">
        <v>56.88</v>
      </c>
      <c r="G387">
        <v>1684</v>
      </c>
    </row>
    <row r="388" spans="1:7" x14ac:dyDescent="0.3">
      <c r="A388" t="s">
        <v>392</v>
      </c>
      <c r="B388">
        <v>8</v>
      </c>
      <c r="C388">
        <v>2</v>
      </c>
      <c r="D388">
        <v>56890812</v>
      </c>
      <c r="E388">
        <v>56934959</v>
      </c>
      <c r="F388">
        <v>44.148000000000003</v>
      </c>
      <c r="G388">
        <v>1489</v>
      </c>
    </row>
    <row r="389" spans="1:7" x14ac:dyDescent="0.3">
      <c r="A389" t="s">
        <v>393</v>
      </c>
      <c r="B389">
        <v>8</v>
      </c>
      <c r="C389">
        <v>2</v>
      </c>
      <c r="D389">
        <v>57114009</v>
      </c>
      <c r="E389">
        <v>57174211</v>
      </c>
      <c r="F389">
        <v>60.203000000000003</v>
      </c>
      <c r="G389">
        <v>1792</v>
      </c>
    </row>
    <row r="390" spans="1:7" x14ac:dyDescent="0.3">
      <c r="A390" t="s">
        <v>394</v>
      </c>
      <c r="B390">
        <v>8</v>
      </c>
      <c r="C390">
        <v>2</v>
      </c>
      <c r="D390">
        <v>57174274</v>
      </c>
      <c r="E390">
        <v>57195308</v>
      </c>
      <c r="F390">
        <v>21.035</v>
      </c>
      <c r="G390">
        <v>683</v>
      </c>
    </row>
    <row r="391" spans="1:7" x14ac:dyDescent="0.3">
      <c r="A391" t="s">
        <v>395</v>
      </c>
      <c r="B391">
        <v>8</v>
      </c>
      <c r="C391">
        <v>2</v>
      </c>
      <c r="D391">
        <v>57196359</v>
      </c>
      <c r="E391">
        <v>57229134</v>
      </c>
      <c r="F391">
        <v>32.776000000000003</v>
      </c>
      <c r="G391">
        <v>924</v>
      </c>
    </row>
    <row r="392" spans="1:7" x14ac:dyDescent="0.3">
      <c r="A392" t="s">
        <v>396</v>
      </c>
      <c r="B392">
        <v>8</v>
      </c>
      <c r="C392">
        <v>2</v>
      </c>
      <c r="D392">
        <v>60761501</v>
      </c>
      <c r="E392">
        <v>60867470</v>
      </c>
      <c r="F392">
        <v>105.97</v>
      </c>
      <c r="G392">
        <v>3787</v>
      </c>
    </row>
    <row r="393" spans="1:7" x14ac:dyDescent="0.3">
      <c r="A393" t="s">
        <v>397</v>
      </c>
      <c r="B393">
        <v>8</v>
      </c>
      <c r="C393">
        <v>2</v>
      </c>
      <c r="D393">
        <v>71756816</v>
      </c>
      <c r="E393">
        <v>71946713</v>
      </c>
      <c r="F393">
        <v>189.898</v>
      </c>
      <c r="G393">
        <v>5452</v>
      </c>
    </row>
    <row r="394" spans="1:7" x14ac:dyDescent="0.3">
      <c r="A394" t="s">
        <v>398</v>
      </c>
      <c r="B394">
        <v>8</v>
      </c>
      <c r="C394">
        <v>2</v>
      </c>
      <c r="D394">
        <v>71946826</v>
      </c>
      <c r="E394">
        <v>71956168</v>
      </c>
      <c r="F394">
        <v>9.343</v>
      </c>
      <c r="G394">
        <v>259</v>
      </c>
    </row>
    <row r="395" spans="1:7" x14ac:dyDescent="0.3">
      <c r="A395" t="s">
        <v>399</v>
      </c>
      <c r="B395">
        <v>8</v>
      </c>
      <c r="C395">
        <v>2</v>
      </c>
      <c r="D395">
        <v>73907326</v>
      </c>
      <c r="E395">
        <v>73994227</v>
      </c>
      <c r="F395">
        <v>86.902000000000001</v>
      </c>
      <c r="G395">
        <v>2418</v>
      </c>
    </row>
    <row r="396" spans="1:7" x14ac:dyDescent="0.3">
      <c r="A396" t="s">
        <v>400</v>
      </c>
      <c r="B396">
        <v>8</v>
      </c>
      <c r="C396">
        <v>2</v>
      </c>
      <c r="D396">
        <v>77234240</v>
      </c>
      <c r="E396">
        <v>77235175</v>
      </c>
      <c r="F396">
        <v>0.93600000000000005</v>
      </c>
      <c r="G396">
        <v>36</v>
      </c>
    </row>
    <row r="397" spans="1:7" x14ac:dyDescent="0.3">
      <c r="A397" t="s">
        <v>401</v>
      </c>
      <c r="B397">
        <v>8</v>
      </c>
      <c r="C397">
        <v>2</v>
      </c>
      <c r="D397">
        <v>81877234</v>
      </c>
      <c r="E397">
        <v>81878780</v>
      </c>
      <c r="F397">
        <v>1.5469999999999999</v>
      </c>
      <c r="G397">
        <v>58</v>
      </c>
    </row>
    <row r="398" spans="1:7" x14ac:dyDescent="0.3">
      <c r="A398" t="s">
        <v>402</v>
      </c>
      <c r="B398">
        <v>8</v>
      </c>
      <c r="C398">
        <v>2</v>
      </c>
      <c r="D398">
        <v>82318792</v>
      </c>
      <c r="E398">
        <v>82336903</v>
      </c>
      <c r="F398">
        <v>18.111999999999998</v>
      </c>
      <c r="G398">
        <v>473</v>
      </c>
    </row>
    <row r="399" spans="1:7" x14ac:dyDescent="0.3">
      <c r="A399" t="s">
        <v>403</v>
      </c>
      <c r="B399">
        <v>8</v>
      </c>
      <c r="C399">
        <v>2</v>
      </c>
      <c r="D399">
        <v>86732110</v>
      </c>
      <c r="E399">
        <v>86760642</v>
      </c>
      <c r="F399">
        <v>28.533000000000001</v>
      </c>
      <c r="G399">
        <v>690</v>
      </c>
    </row>
    <row r="400" spans="1:7" x14ac:dyDescent="0.3">
      <c r="A400" t="s">
        <v>404</v>
      </c>
      <c r="B400">
        <v>8</v>
      </c>
      <c r="C400">
        <v>2</v>
      </c>
      <c r="D400">
        <v>92642903</v>
      </c>
      <c r="E400">
        <v>92844438</v>
      </c>
      <c r="F400">
        <v>201.536</v>
      </c>
      <c r="G400">
        <v>5991</v>
      </c>
    </row>
    <row r="401" spans="1:7" x14ac:dyDescent="0.3">
      <c r="A401" t="s">
        <v>405</v>
      </c>
      <c r="B401">
        <v>8</v>
      </c>
      <c r="C401">
        <v>2</v>
      </c>
      <c r="D401">
        <v>94310194</v>
      </c>
      <c r="E401">
        <v>94426236</v>
      </c>
      <c r="F401">
        <v>116.04300000000001</v>
      </c>
      <c r="G401">
        <v>3421</v>
      </c>
    </row>
    <row r="402" spans="1:7" x14ac:dyDescent="0.3">
      <c r="A402" t="s">
        <v>406</v>
      </c>
      <c r="B402">
        <v>8</v>
      </c>
      <c r="C402">
        <v>2</v>
      </c>
      <c r="D402">
        <v>94868148</v>
      </c>
      <c r="E402">
        <v>94967458</v>
      </c>
      <c r="F402">
        <v>99.311000000000007</v>
      </c>
      <c r="G402">
        <v>2570</v>
      </c>
    </row>
    <row r="403" spans="1:7" x14ac:dyDescent="0.3">
      <c r="A403" t="s">
        <v>407</v>
      </c>
      <c r="B403">
        <v>8</v>
      </c>
      <c r="C403">
        <v>2</v>
      </c>
      <c r="D403">
        <v>94967736</v>
      </c>
      <c r="E403">
        <v>94995135</v>
      </c>
      <c r="F403">
        <v>27.4</v>
      </c>
      <c r="G403">
        <v>746</v>
      </c>
    </row>
    <row r="404" spans="1:7" x14ac:dyDescent="0.3">
      <c r="A404" t="s">
        <v>408</v>
      </c>
      <c r="B404">
        <v>8</v>
      </c>
      <c r="C404">
        <v>2</v>
      </c>
      <c r="D404">
        <v>95049356</v>
      </c>
      <c r="E404">
        <v>95158779</v>
      </c>
      <c r="F404">
        <v>109.42400000000001</v>
      </c>
      <c r="G404">
        <v>2913</v>
      </c>
    </row>
    <row r="405" spans="1:7" x14ac:dyDescent="0.3">
      <c r="A405" t="s">
        <v>409</v>
      </c>
      <c r="B405">
        <v>8</v>
      </c>
      <c r="C405">
        <v>2</v>
      </c>
      <c r="D405">
        <v>105189855</v>
      </c>
      <c r="E405">
        <v>105289327</v>
      </c>
      <c r="F405">
        <v>99.472999999999999</v>
      </c>
      <c r="G405">
        <v>2912</v>
      </c>
    </row>
    <row r="406" spans="1:7" x14ac:dyDescent="0.3">
      <c r="A406" t="s">
        <v>410</v>
      </c>
      <c r="B406">
        <v>8</v>
      </c>
      <c r="C406">
        <v>2</v>
      </c>
      <c r="D406">
        <v>111154445</v>
      </c>
      <c r="E406">
        <v>111241355</v>
      </c>
      <c r="F406">
        <v>86.911000000000001</v>
      </c>
      <c r="G406">
        <v>2912</v>
      </c>
    </row>
    <row r="407" spans="1:7" x14ac:dyDescent="0.3">
      <c r="A407" t="s">
        <v>411</v>
      </c>
      <c r="B407">
        <v>8</v>
      </c>
      <c r="C407">
        <v>2</v>
      </c>
      <c r="D407">
        <v>111241415</v>
      </c>
      <c r="E407">
        <v>111253989</v>
      </c>
      <c r="F407">
        <v>12.574999999999999</v>
      </c>
      <c r="G407">
        <v>433</v>
      </c>
    </row>
    <row r="408" spans="1:7" x14ac:dyDescent="0.3">
      <c r="A408" t="s">
        <v>412</v>
      </c>
      <c r="B408">
        <v>8</v>
      </c>
      <c r="C408">
        <v>2</v>
      </c>
      <c r="D408">
        <v>118383945</v>
      </c>
      <c r="E408">
        <v>118384469</v>
      </c>
      <c r="F408">
        <v>0.52500000000000002</v>
      </c>
      <c r="G408">
        <v>22</v>
      </c>
    </row>
    <row r="409" spans="1:7" x14ac:dyDescent="0.3">
      <c r="A409" t="s">
        <v>413</v>
      </c>
      <c r="B409">
        <v>8</v>
      </c>
      <c r="C409">
        <v>2</v>
      </c>
      <c r="D409">
        <v>119463189</v>
      </c>
      <c r="E409">
        <v>119465586</v>
      </c>
      <c r="F409">
        <v>2.3980000000000001</v>
      </c>
      <c r="G409">
        <v>69</v>
      </c>
    </row>
    <row r="410" spans="1:7" x14ac:dyDescent="0.3">
      <c r="A410" t="s">
        <v>414</v>
      </c>
      <c r="B410">
        <v>8</v>
      </c>
      <c r="C410">
        <v>2</v>
      </c>
      <c r="D410">
        <v>119588492</v>
      </c>
      <c r="E410">
        <v>119590552</v>
      </c>
      <c r="F410">
        <v>2.0609999999999999</v>
      </c>
      <c r="G410">
        <v>50</v>
      </c>
    </row>
    <row r="411" spans="1:7" x14ac:dyDescent="0.3">
      <c r="A411" t="s">
        <v>415</v>
      </c>
      <c r="B411">
        <v>8</v>
      </c>
      <c r="C411">
        <v>2</v>
      </c>
      <c r="D411">
        <v>131697987</v>
      </c>
      <c r="E411">
        <v>131704120</v>
      </c>
      <c r="F411">
        <v>6.1340000000000003</v>
      </c>
      <c r="G411">
        <v>224</v>
      </c>
    </row>
    <row r="412" spans="1:7" x14ac:dyDescent="0.3">
      <c r="A412" t="s">
        <v>416</v>
      </c>
      <c r="B412">
        <v>8</v>
      </c>
      <c r="C412">
        <v>2</v>
      </c>
      <c r="D412">
        <v>131937603</v>
      </c>
      <c r="E412">
        <v>131963601</v>
      </c>
      <c r="F412">
        <v>25.998999999999999</v>
      </c>
      <c r="G412">
        <v>836</v>
      </c>
    </row>
    <row r="413" spans="1:7" x14ac:dyDescent="0.3">
      <c r="A413" t="s">
        <v>417</v>
      </c>
      <c r="B413">
        <v>8</v>
      </c>
      <c r="C413">
        <v>2</v>
      </c>
      <c r="D413">
        <v>131963870</v>
      </c>
      <c r="E413">
        <v>132025947</v>
      </c>
      <c r="F413">
        <v>62.078000000000003</v>
      </c>
      <c r="G413">
        <v>2141</v>
      </c>
    </row>
    <row r="414" spans="1:7" x14ac:dyDescent="0.3">
      <c r="A414" t="s">
        <v>418</v>
      </c>
      <c r="B414">
        <v>8</v>
      </c>
      <c r="C414">
        <v>2</v>
      </c>
      <c r="D414">
        <v>133059353</v>
      </c>
      <c r="E414">
        <v>133062353</v>
      </c>
      <c r="F414">
        <v>3.0009999999999999</v>
      </c>
      <c r="G414">
        <v>110</v>
      </c>
    </row>
    <row r="415" spans="1:7" x14ac:dyDescent="0.3">
      <c r="A415" t="s">
        <v>419</v>
      </c>
      <c r="B415">
        <v>8</v>
      </c>
      <c r="C415">
        <v>2</v>
      </c>
      <c r="D415">
        <v>133062389</v>
      </c>
      <c r="E415">
        <v>133163030</v>
      </c>
      <c r="F415">
        <v>100.642</v>
      </c>
      <c r="G415">
        <v>2942</v>
      </c>
    </row>
    <row r="416" spans="1:7" x14ac:dyDescent="0.3">
      <c r="A416" t="s">
        <v>420</v>
      </c>
      <c r="B416">
        <v>8</v>
      </c>
      <c r="C416">
        <v>2</v>
      </c>
      <c r="D416">
        <v>133383063</v>
      </c>
      <c r="E416">
        <v>133409785</v>
      </c>
      <c r="F416">
        <v>26.722999999999999</v>
      </c>
      <c r="G416">
        <v>679</v>
      </c>
    </row>
    <row r="417" spans="1:7" x14ac:dyDescent="0.3">
      <c r="A417" t="s">
        <v>421</v>
      </c>
      <c r="B417">
        <v>8</v>
      </c>
      <c r="C417">
        <v>2</v>
      </c>
      <c r="D417">
        <v>142682677</v>
      </c>
      <c r="E417">
        <v>142720843</v>
      </c>
      <c r="F417">
        <v>38.167000000000002</v>
      </c>
      <c r="G417">
        <v>1296</v>
      </c>
    </row>
    <row r="418" spans="1:7" x14ac:dyDescent="0.3">
      <c r="A418" t="s">
        <v>422</v>
      </c>
      <c r="B418">
        <v>8</v>
      </c>
      <c r="C418">
        <v>2</v>
      </c>
      <c r="D418">
        <v>142928005</v>
      </c>
      <c r="E418">
        <v>142931556</v>
      </c>
      <c r="F418">
        <v>3.552</v>
      </c>
      <c r="G418">
        <v>102</v>
      </c>
    </row>
    <row r="419" spans="1:7" x14ac:dyDescent="0.3">
      <c r="A419" t="s">
        <v>423</v>
      </c>
      <c r="B419">
        <v>8</v>
      </c>
      <c r="C419">
        <v>2</v>
      </c>
      <c r="D419">
        <v>142971987</v>
      </c>
      <c r="E419">
        <v>142974331</v>
      </c>
      <c r="F419">
        <v>2.3450000000000002</v>
      </c>
      <c r="G419">
        <v>90</v>
      </c>
    </row>
    <row r="420" spans="1:7" x14ac:dyDescent="0.3">
      <c r="A420" t="s">
        <v>424</v>
      </c>
      <c r="B420">
        <v>8</v>
      </c>
      <c r="C420">
        <v>2</v>
      </c>
      <c r="D420">
        <v>143489964</v>
      </c>
      <c r="E420">
        <v>143547103</v>
      </c>
      <c r="F420">
        <v>57.14</v>
      </c>
      <c r="G420">
        <v>1793</v>
      </c>
    </row>
    <row r="421" spans="1:7" x14ac:dyDescent="0.3">
      <c r="A421" t="s">
        <v>425</v>
      </c>
      <c r="B421">
        <v>8</v>
      </c>
      <c r="C421">
        <v>3</v>
      </c>
      <c r="D421">
        <v>2297658</v>
      </c>
      <c r="E421">
        <v>2376255</v>
      </c>
      <c r="F421">
        <v>78.597999999999999</v>
      </c>
      <c r="G421">
        <v>1550</v>
      </c>
    </row>
    <row r="422" spans="1:7" x14ac:dyDescent="0.3">
      <c r="A422" t="s">
        <v>426</v>
      </c>
      <c r="B422">
        <v>8</v>
      </c>
      <c r="C422">
        <v>3</v>
      </c>
      <c r="D422">
        <v>13305233</v>
      </c>
      <c r="E422">
        <v>13406423</v>
      </c>
      <c r="F422">
        <v>101.191</v>
      </c>
      <c r="G422">
        <v>3519</v>
      </c>
    </row>
    <row r="423" spans="1:7" x14ac:dyDescent="0.3">
      <c r="A423" t="s">
        <v>427</v>
      </c>
      <c r="B423">
        <v>8</v>
      </c>
      <c r="C423">
        <v>3</v>
      </c>
      <c r="D423">
        <v>13432681</v>
      </c>
      <c r="E423">
        <v>13434682</v>
      </c>
      <c r="F423">
        <v>2.0019999999999998</v>
      </c>
      <c r="G423">
        <v>72</v>
      </c>
    </row>
    <row r="424" spans="1:7" x14ac:dyDescent="0.3">
      <c r="A424" t="s">
        <v>428</v>
      </c>
      <c r="B424">
        <v>8</v>
      </c>
      <c r="C424">
        <v>3</v>
      </c>
      <c r="D424">
        <v>24453009</v>
      </c>
      <c r="E424">
        <v>24454397</v>
      </c>
      <c r="F424">
        <v>1.389</v>
      </c>
      <c r="G424">
        <v>48</v>
      </c>
    </row>
    <row r="425" spans="1:7" x14ac:dyDescent="0.3">
      <c r="A425" t="s">
        <v>429</v>
      </c>
      <c r="B425">
        <v>8</v>
      </c>
      <c r="C425">
        <v>3</v>
      </c>
      <c r="D425">
        <v>28521109</v>
      </c>
      <c r="E425">
        <v>28549641</v>
      </c>
      <c r="F425">
        <v>28.533000000000001</v>
      </c>
      <c r="G425">
        <v>841</v>
      </c>
    </row>
    <row r="426" spans="1:7" x14ac:dyDescent="0.3">
      <c r="A426" t="s">
        <v>430</v>
      </c>
      <c r="B426">
        <v>8</v>
      </c>
      <c r="C426">
        <v>3</v>
      </c>
      <c r="D426">
        <v>69343505</v>
      </c>
      <c r="E426">
        <v>69390046</v>
      </c>
      <c r="F426">
        <v>46.542000000000002</v>
      </c>
      <c r="G426">
        <v>1440</v>
      </c>
    </row>
    <row r="427" spans="1:7" x14ac:dyDescent="0.3">
      <c r="A427" t="s">
        <v>431</v>
      </c>
      <c r="B427">
        <v>8</v>
      </c>
      <c r="C427">
        <v>3</v>
      </c>
      <c r="D427">
        <v>69390178</v>
      </c>
      <c r="E427">
        <v>69494993</v>
      </c>
      <c r="F427">
        <v>104.816</v>
      </c>
      <c r="G427">
        <v>3051</v>
      </c>
    </row>
    <row r="428" spans="1:7" x14ac:dyDescent="0.3">
      <c r="A428" t="s">
        <v>432</v>
      </c>
      <c r="B428">
        <v>8</v>
      </c>
      <c r="C428">
        <v>3</v>
      </c>
      <c r="D428">
        <v>69495177</v>
      </c>
      <c r="E428">
        <v>69508075</v>
      </c>
      <c r="F428">
        <v>12.898999999999999</v>
      </c>
      <c r="G428">
        <v>351</v>
      </c>
    </row>
    <row r="429" spans="1:7" x14ac:dyDescent="0.3">
      <c r="A429" t="s">
        <v>433</v>
      </c>
      <c r="B429">
        <v>8</v>
      </c>
      <c r="C429">
        <v>3</v>
      </c>
      <c r="D429">
        <v>73582592</v>
      </c>
      <c r="E429">
        <v>73599809</v>
      </c>
      <c r="F429">
        <v>17.218</v>
      </c>
      <c r="G429">
        <v>495</v>
      </c>
    </row>
    <row r="430" spans="1:7" x14ac:dyDescent="0.3">
      <c r="A430" t="s">
        <v>434</v>
      </c>
      <c r="B430">
        <v>8</v>
      </c>
      <c r="C430">
        <v>3</v>
      </c>
      <c r="D430">
        <v>83278027</v>
      </c>
      <c r="E430">
        <v>83278291</v>
      </c>
      <c r="F430">
        <v>0.26500000000000001</v>
      </c>
      <c r="G430">
        <v>9</v>
      </c>
    </row>
    <row r="431" spans="1:7" x14ac:dyDescent="0.3">
      <c r="A431" t="s">
        <v>435</v>
      </c>
      <c r="B431">
        <v>8</v>
      </c>
      <c r="C431">
        <v>3</v>
      </c>
      <c r="D431">
        <v>83287326</v>
      </c>
      <c r="E431">
        <v>83287693</v>
      </c>
      <c r="F431">
        <v>0.36799999999999999</v>
      </c>
      <c r="G431">
        <v>17</v>
      </c>
    </row>
    <row r="432" spans="1:7" x14ac:dyDescent="0.3">
      <c r="A432" t="s">
        <v>436</v>
      </c>
      <c r="B432">
        <v>8</v>
      </c>
      <c r="C432">
        <v>3</v>
      </c>
      <c r="D432">
        <v>97885569</v>
      </c>
      <c r="E432">
        <v>97893306</v>
      </c>
      <c r="F432">
        <v>7.7380000000000004</v>
      </c>
      <c r="G432">
        <v>271</v>
      </c>
    </row>
    <row r="433" spans="1:7" x14ac:dyDescent="0.3">
      <c r="A433" t="s">
        <v>437</v>
      </c>
      <c r="B433">
        <v>8</v>
      </c>
      <c r="C433">
        <v>3</v>
      </c>
      <c r="D433">
        <v>97904528</v>
      </c>
      <c r="E433">
        <v>97924888</v>
      </c>
      <c r="F433">
        <v>20.361000000000001</v>
      </c>
      <c r="G433">
        <v>666</v>
      </c>
    </row>
    <row r="434" spans="1:7" x14ac:dyDescent="0.3">
      <c r="A434" t="s">
        <v>438</v>
      </c>
      <c r="B434">
        <v>8</v>
      </c>
      <c r="C434">
        <v>3</v>
      </c>
      <c r="D434">
        <v>102951575</v>
      </c>
      <c r="E434">
        <v>103001166</v>
      </c>
      <c r="F434">
        <v>49.591999999999999</v>
      </c>
      <c r="G434">
        <v>1367</v>
      </c>
    </row>
    <row r="435" spans="1:7" x14ac:dyDescent="0.3">
      <c r="A435" t="s">
        <v>439</v>
      </c>
      <c r="B435">
        <v>8</v>
      </c>
      <c r="C435">
        <v>3</v>
      </c>
      <c r="D435">
        <v>110150515</v>
      </c>
      <c r="E435">
        <v>110191513</v>
      </c>
      <c r="F435">
        <v>40.999000000000002</v>
      </c>
      <c r="G435">
        <v>1357</v>
      </c>
    </row>
    <row r="436" spans="1:7" x14ac:dyDescent="0.3">
      <c r="A436" t="s">
        <v>440</v>
      </c>
      <c r="B436">
        <v>8</v>
      </c>
      <c r="C436">
        <v>4</v>
      </c>
      <c r="D436">
        <v>19335989</v>
      </c>
      <c r="E436">
        <v>19415961</v>
      </c>
      <c r="F436">
        <v>79.972999999999999</v>
      </c>
      <c r="G436">
        <v>1339</v>
      </c>
    </row>
    <row r="437" spans="1:7" x14ac:dyDescent="0.3">
      <c r="A437" t="s">
        <v>441</v>
      </c>
      <c r="B437">
        <v>8</v>
      </c>
      <c r="C437">
        <v>4</v>
      </c>
      <c r="D437">
        <v>35992226</v>
      </c>
      <c r="E437">
        <v>36095144</v>
      </c>
      <c r="F437">
        <v>102.919</v>
      </c>
      <c r="G437">
        <v>3102</v>
      </c>
    </row>
    <row r="438" spans="1:7" x14ac:dyDescent="0.3">
      <c r="A438" t="s">
        <v>442</v>
      </c>
      <c r="B438">
        <v>8</v>
      </c>
      <c r="C438">
        <v>4</v>
      </c>
      <c r="D438">
        <v>42861680</v>
      </c>
      <c r="E438">
        <v>42962268</v>
      </c>
      <c r="F438">
        <v>100.589</v>
      </c>
      <c r="G438">
        <v>2845</v>
      </c>
    </row>
    <row r="439" spans="1:7" x14ac:dyDescent="0.3">
      <c r="A439" t="s">
        <v>443</v>
      </c>
      <c r="B439">
        <v>8</v>
      </c>
      <c r="C439">
        <v>4</v>
      </c>
      <c r="D439">
        <v>51940479</v>
      </c>
      <c r="E439">
        <v>51958163</v>
      </c>
      <c r="F439">
        <v>17.684999999999999</v>
      </c>
      <c r="G439">
        <v>462</v>
      </c>
    </row>
    <row r="440" spans="1:7" x14ac:dyDescent="0.3">
      <c r="A440" t="s">
        <v>444</v>
      </c>
      <c r="B440">
        <v>8</v>
      </c>
      <c r="C440">
        <v>4</v>
      </c>
      <c r="D440">
        <v>69598514</v>
      </c>
      <c r="E440">
        <v>69710815</v>
      </c>
      <c r="F440">
        <v>112.30200000000001</v>
      </c>
      <c r="G440">
        <v>4050</v>
      </c>
    </row>
    <row r="441" spans="1:7" x14ac:dyDescent="0.3">
      <c r="A441" t="s">
        <v>445</v>
      </c>
      <c r="B441">
        <v>8</v>
      </c>
      <c r="C441">
        <v>4</v>
      </c>
      <c r="D441">
        <v>70168072</v>
      </c>
      <c r="E441">
        <v>70227536</v>
      </c>
      <c r="F441">
        <v>59.465000000000003</v>
      </c>
      <c r="G441">
        <v>1676</v>
      </c>
    </row>
    <row r="442" spans="1:7" x14ac:dyDescent="0.3">
      <c r="A442" t="s">
        <v>446</v>
      </c>
      <c r="B442">
        <v>8</v>
      </c>
      <c r="C442">
        <v>4</v>
      </c>
      <c r="D442">
        <v>70298928</v>
      </c>
      <c r="E442">
        <v>70340552</v>
      </c>
      <c r="F442">
        <v>41.625</v>
      </c>
      <c r="G442">
        <v>1392</v>
      </c>
    </row>
    <row r="443" spans="1:7" x14ac:dyDescent="0.3">
      <c r="A443" t="s">
        <v>447</v>
      </c>
      <c r="B443">
        <v>8</v>
      </c>
      <c r="C443">
        <v>4</v>
      </c>
      <c r="D443">
        <v>70340775</v>
      </c>
      <c r="E443">
        <v>70402541</v>
      </c>
      <c r="F443">
        <v>61.767000000000003</v>
      </c>
      <c r="G443">
        <v>1856</v>
      </c>
    </row>
    <row r="444" spans="1:7" x14ac:dyDescent="0.3">
      <c r="A444" t="s">
        <v>448</v>
      </c>
      <c r="B444">
        <v>8</v>
      </c>
      <c r="C444">
        <v>4</v>
      </c>
      <c r="D444">
        <v>70410767</v>
      </c>
      <c r="E444">
        <v>70551562</v>
      </c>
      <c r="F444">
        <v>140.79599999999999</v>
      </c>
      <c r="G444">
        <v>4256</v>
      </c>
    </row>
    <row r="445" spans="1:7" x14ac:dyDescent="0.3">
      <c r="A445" t="s">
        <v>449</v>
      </c>
      <c r="B445">
        <v>8</v>
      </c>
      <c r="C445">
        <v>4</v>
      </c>
      <c r="D445">
        <v>70551622</v>
      </c>
      <c r="E445">
        <v>70702696</v>
      </c>
      <c r="F445">
        <v>151.07499999999999</v>
      </c>
      <c r="G445">
        <v>3967</v>
      </c>
    </row>
    <row r="446" spans="1:7" x14ac:dyDescent="0.3">
      <c r="A446" t="s">
        <v>450</v>
      </c>
      <c r="B446">
        <v>8</v>
      </c>
      <c r="C446">
        <v>4</v>
      </c>
      <c r="D446">
        <v>70702742</v>
      </c>
      <c r="E446">
        <v>70703620</v>
      </c>
      <c r="F446">
        <v>0.879</v>
      </c>
      <c r="G446">
        <v>28</v>
      </c>
    </row>
    <row r="447" spans="1:7" x14ac:dyDescent="0.3">
      <c r="A447" t="s">
        <v>451</v>
      </c>
      <c r="B447">
        <v>8</v>
      </c>
      <c r="C447">
        <v>4</v>
      </c>
      <c r="D447">
        <v>70704866</v>
      </c>
      <c r="E447">
        <v>70748453</v>
      </c>
      <c r="F447">
        <v>43.588000000000001</v>
      </c>
      <c r="G447">
        <v>1100</v>
      </c>
    </row>
    <row r="448" spans="1:7" x14ac:dyDescent="0.3">
      <c r="A448" t="s">
        <v>452</v>
      </c>
      <c r="B448">
        <v>8</v>
      </c>
      <c r="C448">
        <v>4</v>
      </c>
      <c r="D448">
        <v>70748633</v>
      </c>
      <c r="E448">
        <v>70794041</v>
      </c>
      <c r="F448">
        <v>45.408999999999999</v>
      </c>
      <c r="G448">
        <v>1217</v>
      </c>
    </row>
    <row r="449" spans="1:7" x14ac:dyDescent="0.3">
      <c r="A449" t="s">
        <v>453</v>
      </c>
      <c r="B449">
        <v>8</v>
      </c>
      <c r="C449">
        <v>4</v>
      </c>
      <c r="D449">
        <v>70794521</v>
      </c>
      <c r="E449">
        <v>70872695</v>
      </c>
      <c r="F449">
        <v>78.174999999999997</v>
      </c>
      <c r="G449">
        <v>1989</v>
      </c>
    </row>
    <row r="450" spans="1:7" x14ac:dyDescent="0.3">
      <c r="A450" t="s">
        <v>454</v>
      </c>
      <c r="B450">
        <v>8</v>
      </c>
      <c r="C450">
        <v>4</v>
      </c>
      <c r="D450">
        <v>70872811</v>
      </c>
      <c r="E450">
        <v>70920391</v>
      </c>
      <c r="F450">
        <v>47.581000000000003</v>
      </c>
      <c r="G450">
        <v>1263</v>
      </c>
    </row>
    <row r="451" spans="1:7" x14ac:dyDescent="0.3">
      <c r="A451" t="s">
        <v>455</v>
      </c>
      <c r="B451">
        <v>8</v>
      </c>
      <c r="C451">
        <v>4</v>
      </c>
      <c r="D451">
        <v>71004109</v>
      </c>
      <c r="E451">
        <v>71018686</v>
      </c>
      <c r="F451">
        <v>14.577999999999999</v>
      </c>
      <c r="G451">
        <v>344</v>
      </c>
    </row>
    <row r="452" spans="1:7" x14ac:dyDescent="0.3">
      <c r="A452" t="s">
        <v>456</v>
      </c>
      <c r="B452">
        <v>8</v>
      </c>
      <c r="C452">
        <v>4</v>
      </c>
      <c r="D452">
        <v>71260564</v>
      </c>
      <c r="E452">
        <v>71268729</v>
      </c>
      <c r="F452">
        <v>8.1660000000000004</v>
      </c>
      <c r="G452">
        <v>227</v>
      </c>
    </row>
    <row r="453" spans="1:7" x14ac:dyDescent="0.3">
      <c r="A453" t="s">
        <v>457</v>
      </c>
      <c r="B453">
        <v>8</v>
      </c>
      <c r="C453">
        <v>4</v>
      </c>
      <c r="D453">
        <v>71268776</v>
      </c>
      <c r="E453">
        <v>71297183</v>
      </c>
      <c r="F453">
        <v>28.408000000000001</v>
      </c>
      <c r="G453">
        <v>876</v>
      </c>
    </row>
    <row r="454" spans="1:7" x14ac:dyDescent="0.3">
      <c r="A454" t="s">
        <v>458</v>
      </c>
      <c r="B454">
        <v>8</v>
      </c>
      <c r="C454">
        <v>4</v>
      </c>
      <c r="D454">
        <v>77225229</v>
      </c>
      <c r="E454">
        <v>77254739</v>
      </c>
      <c r="F454">
        <v>29.510999999999999</v>
      </c>
      <c r="G454">
        <v>855</v>
      </c>
    </row>
    <row r="455" spans="1:7" x14ac:dyDescent="0.3">
      <c r="A455" t="s">
        <v>459</v>
      </c>
      <c r="B455">
        <v>8</v>
      </c>
      <c r="C455">
        <v>5</v>
      </c>
      <c r="D455">
        <v>2698598</v>
      </c>
      <c r="E455">
        <v>2714244</v>
      </c>
      <c r="F455">
        <v>15.647</v>
      </c>
      <c r="G455">
        <v>375</v>
      </c>
    </row>
    <row r="456" spans="1:7" x14ac:dyDescent="0.3">
      <c r="A456" t="s">
        <v>460</v>
      </c>
      <c r="B456">
        <v>8</v>
      </c>
      <c r="C456">
        <v>5</v>
      </c>
      <c r="D456">
        <v>2771290</v>
      </c>
      <c r="E456">
        <v>2798692</v>
      </c>
      <c r="F456">
        <v>27.402999999999999</v>
      </c>
      <c r="G456">
        <v>573</v>
      </c>
    </row>
    <row r="457" spans="1:7" x14ac:dyDescent="0.3">
      <c r="A457" t="s">
        <v>461</v>
      </c>
      <c r="B457">
        <v>8</v>
      </c>
      <c r="C457">
        <v>5</v>
      </c>
      <c r="D457">
        <v>3164278</v>
      </c>
      <c r="E457">
        <v>3164419</v>
      </c>
      <c r="F457">
        <v>0.14199999999999999</v>
      </c>
      <c r="G457">
        <v>11</v>
      </c>
    </row>
    <row r="458" spans="1:7" x14ac:dyDescent="0.3">
      <c r="A458" t="s">
        <v>462</v>
      </c>
      <c r="B458">
        <v>8</v>
      </c>
      <c r="C458">
        <v>5</v>
      </c>
      <c r="D458">
        <v>3164602</v>
      </c>
      <c r="E458">
        <v>3175687</v>
      </c>
      <c r="F458">
        <v>11.086</v>
      </c>
      <c r="G458">
        <v>211</v>
      </c>
    </row>
    <row r="459" spans="1:7" x14ac:dyDescent="0.3">
      <c r="A459" t="s">
        <v>463</v>
      </c>
      <c r="B459">
        <v>8</v>
      </c>
      <c r="C459">
        <v>5</v>
      </c>
      <c r="D459">
        <v>3738821</v>
      </c>
      <c r="E459">
        <v>3760051</v>
      </c>
      <c r="F459">
        <v>21.231000000000002</v>
      </c>
      <c r="G459">
        <v>387</v>
      </c>
    </row>
    <row r="460" spans="1:7" x14ac:dyDescent="0.3">
      <c r="A460" t="s">
        <v>464</v>
      </c>
      <c r="B460">
        <v>8</v>
      </c>
      <c r="C460">
        <v>5</v>
      </c>
      <c r="D460">
        <v>4032754</v>
      </c>
      <c r="E460">
        <v>4146521</v>
      </c>
      <c r="F460">
        <v>113.768</v>
      </c>
      <c r="G460">
        <v>2874</v>
      </c>
    </row>
    <row r="461" spans="1:7" x14ac:dyDescent="0.3">
      <c r="A461" t="s">
        <v>465</v>
      </c>
      <c r="B461">
        <v>8</v>
      </c>
      <c r="C461">
        <v>5</v>
      </c>
      <c r="D461">
        <v>6621683</v>
      </c>
      <c r="E461">
        <v>6639467</v>
      </c>
      <c r="F461">
        <v>17.785</v>
      </c>
      <c r="G461">
        <v>665</v>
      </c>
    </row>
    <row r="462" spans="1:7" x14ac:dyDescent="0.3">
      <c r="A462" t="s">
        <v>466</v>
      </c>
      <c r="B462">
        <v>8</v>
      </c>
      <c r="C462">
        <v>5</v>
      </c>
      <c r="D462">
        <v>6643442</v>
      </c>
      <c r="E462">
        <v>6659544</v>
      </c>
      <c r="F462">
        <v>16.103000000000002</v>
      </c>
      <c r="G462">
        <v>531</v>
      </c>
    </row>
    <row r="463" spans="1:7" x14ac:dyDescent="0.3">
      <c r="A463" t="s">
        <v>467</v>
      </c>
      <c r="B463">
        <v>8</v>
      </c>
      <c r="C463">
        <v>5</v>
      </c>
      <c r="D463">
        <v>6751724</v>
      </c>
      <c r="E463">
        <v>6755620</v>
      </c>
      <c r="F463">
        <v>3.8969999999999998</v>
      </c>
      <c r="G463">
        <v>168</v>
      </c>
    </row>
    <row r="464" spans="1:7" x14ac:dyDescent="0.3">
      <c r="A464" t="s">
        <v>468</v>
      </c>
      <c r="B464">
        <v>8</v>
      </c>
      <c r="C464">
        <v>5</v>
      </c>
      <c r="D464">
        <v>16932052</v>
      </c>
      <c r="E464">
        <v>17030663</v>
      </c>
      <c r="F464">
        <v>98.611999999999995</v>
      </c>
      <c r="G464">
        <v>3316</v>
      </c>
    </row>
    <row r="465" spans="1:7" x14ac:dyDescent="0.3">
      <c r="A465" t="s">
        <v>469</v>
      </c>
      <c r="B465">
        <v>8</v>
      </c>
      <c r="C465">
        <v>5</v>
      </c>
      <c r="D465">
        <v>41052966</v>
      </c>
      <c r="E465">
        <v>41075196</v>
      </c>
      <c r="F465">
        <v>22.231000000000002</v>
      </c>
      <c r="G465">
        <v>642</v>
      </c>
    </row>
    <row r="466" spans="1:7" x14ac:dyDescent="0.3">
      <c r="A466" t="s">
        <v>470</v>
      </c>
      <c r="B466">
        <v>8</v>
      </c>
      <c r="C466">
        <v>6</v>
      </c>
      <c r="D466">
        <v>9981705</v>
      </c>
      <c r="E466">
        <v>9984518</v>
      </c>
      <c r="F466">
        <v>2.8140000000000001</v>
      </c>
      <c r="G466">
        <v>16</v>
      </c>
    </row>
    <row r="467" spans="1:7" x14ac:dyDescent="0.3">
      <c r="A467" t="s">
        <v>471</v>
      </c>
      <c r="B467">
        <v>8</v>
      </c>
      <c r="C467">
        <v>6</v>
      </c>
      <c r="D467">
        <v>17958161</v>
      </c>
      <c r="E467">
        <v>17965173</v>
      </c>
      <c r="F467">
        <v>7.0129999999999999</v>
      </c>
      <c r="G467">
        <v>293</v>
      </c>
    </row>
    <row r="468" spans="1:7" x14ac:dyDescent="0.3">
      <c r="A468" t="s">
        <v>472</v>
      </c>
      <c r="B468">
        <v>8</v>
      </c>
      <c r="C468">
        <v>6</v>
      </c>
      <c r="D468">
        <v>17965336</v>
      </c>
      <c r="E468">
        <v>18055334</v>
      </c>
      <c r="F468">
        <v>89.998999999999995</v>
      </c>
      <c r="G468">
        <v>3358</v>
      </c>
    </row>
    <row r="469" spans="1:7" x14ac:dyDescent="0.3">
      <c r="A469" t="s">
        <v>473</v>
      </c>
      <c r="B469">
        <v>8</v>
      </c>
      <c r="C469">
        <v>7</v>
      </c>
      <c r="D469">
        <v>5526103</v>
      </c>
      <c r="E469">
        <v>5545684</v>
      </c>
      <c r="F469">
        <v>19.582000000000001</v>
      </c>
      <c r="G469">
        <v>676</v>
      </c>
    </row>
    <row r="470" spans="1:7" x14ac:dyDescent="0.3">
      <c r="A470" t="s">
        <v>474</v>
      </c>
      <c r="B470">
        <v>8</v>
      </c>
      <c r="C470">
        <v>7</v>
      </c>
      <c r="D470">
        <v>5650266</v>
      </c>
      <c r="E470">
        <v>5653309</v>
      </c>
      <c r="F470">
        <v>3.044</v>
      </c>
      <c r="G470">
        <v>72</v>
      </c>
    </row>
    <row r="471" spans="1:7" x14ac:dyDescent="0.3">
      <c r="A471" t="s">
        <v>475</v>
      </c>
      <c r="B471">
        <v>8</v>
      </c>
      <c r="C471">
        <v>7</v>
      </c>
      <c r="D471">
        <v>6703517</v>
      </c>
      <c r="E471">
        <v>6781601</v>
      </c>
      <c r="F471">
        <v>78.084999999999994</v>
      </c>
      <c r="G471">
        <v>1742</v>
      </c>
    </row>
    <row r="472" spans="1:7" x14ac:dyDescent="0.3">
      <c r="A472" t="s">
        <v>476</v>
      </c>
      <c r="B472">
        <v>8</v>
      </c>
      <c r="C472">
        <v>7</v>
      </c>
      <c r="D472">
        <v>7098767</v>
      </c>
      <c r="E472">
        <v>7104413</v>
      </c>
      <c r="F472">
        <v>5.6470000000000002</v>
      </c>
      <c r="G472">
        <v>107</v>
      </c>
    </row>
    <row r="473" spans="1:7" x14ac:dyDescent="0.3">
      <c r="A473" t="s">
        <v>477</v>
      </c>
      <c r="B473">
        <v>8</v>
      </c>
      <c r="C473">
        <v>7</v>
      </c>
      <c r="D473">
        <v>13880954</v>
      </c>
      <c r="E473">
        <v>13963407</v>
      </c>
      <c r="F473">
        <v>82.453999999999994</v>
      </c>
      <c r="G473">
        <v>3000</v>
      </c>
    </row>
    <row r="474" spans="1:7" x14ac:dyDescent="0.3">
      <c r="A474" t="s">
        <v>478</v>
      </c>
      <c r="B474">
        <v>8</v>
      </c>
      <c r="C474">
        <v>8</v>
      </c>
      <c r="D474">
        <v>8649394</v>
      </c>
      <c r="E474">
        <v>8731255</v>
      </c>
      <c r="F474">
        <v>81.861999999999995</v>
      </c>
      <c r="G474">
        <v>77</v>
      </c>
    </row>
    <row r="475" spans="1:7" x14ac:dyDescent="0.3">
      <c r="A475" t="s">
        <v>479</v>
      </c>
      <c r="B475">
        <v>8</v>
      </c>
      <c r="C475">
        <v>8</v>
      </c>
      <c r="D475">
        <v>8731574</v>
      </c>
      <c r="E475">
        <v>8761474</v>
      </c>
      <c r="F475">
        <v>29.901</v>
      </c>
      <c r="G475">
        <v>822</v>
      </c>
    </row>
    <row r="476" spans="1:7" x14ac:dyDescent="0.3">
      <c r="A476" t="s">
        <v>480</v>
      </c>
      <c r="B476">
        <v>8</v>
      </c>
      <c r="C476">
        <v>8</v>
      </c>
      <c r="D476">
        <v>9985560</v>
      </c>
      <c r="E476">
        <v>9991335</v>
      </c>
      <c r="F476">
        <v>5.7759999999999998</v>
      </c>
      <c r="G476">
        <v>93</v>
      </c>
    </row>
    <row r="477" spans="1:7" x14ac:dyDescent="0.3">
      <c r="A477" t="s">
        <v>481</v>
      </c>
      <c r="B477">
        <v>8</v>
      </c>
      <c r="C477">
        <v>8</v>
      </c>
      <c r="D477">
        <v>9991484</v>
      </c>
      <c r="E477">
        <v>9993978</v>
      </c>
      <c r="F477">
        <v>2.4950000000000001</v>
      </c>
      <c r="G477">
        <v>53</v>
      </c>
    </row>
    <row r="478" spans="1:7" x14ac:dyDescent="0.3">
      <c r="A478" t="s">
        <v>482</v>
      </c>
      <c r="B478">
        <v>8</v>
      </c>
      <c r="C478">
        <v>8</v>
      </c>
      <c r="D478">
        <v>10338656</v>
      </c>
      <c r="E478">
        <v>10339921</v>
      </c>
      <c r="F478">
        <v>1.266</v>
      </c>
      <c r="G478">
        <v>25</v>
      </c>
    </row>
    <row r="479" spans="1:7" x14ac:dyDescent="0.3">
      <c r="A479" t="s">
        <v>483</v>
      </c>
      <c r="B479">
        <v>8</v>
      </c>
      <c r="C479">
        <v>8</v>
      </c>
      <c r="D479">
        <v>24248566</v>
      </c>
      <c r="E479">
        <v>24321398</v>
      </c>
      <c r="F479">
        <v>72.832999999999998</v>
      </c>
      <c r="G479">
        <v>2303</v>
      </c>
    </row>
    <row r="480" spans="1:7" x14ac:dyDescent="0.3">
      <c r="A480" t="s">
        <v>484</v>
      </c>
      <c r="B480">
        <v>8</v>
      </c>
      <c r="C480">
        <v>8</v>
      </c>
      <c r="D480">
        <v>24321456</v>
      </c>
      <c r="E480">
        <v>24393018</v>
      </c>
      <c r="F480">
        <v>71.563000000000002</v>
      </c>
      <c r="G480">
        <v>2508</v>
      </c>
    </row>
    <row r="481" spans="1:7" x14ac:dyDescent="0.3">
      <c r="A481" t="s">
        <v>485</v>
      </c>
      <c r="B481">
        <v>8</v>
      </c>
      <c r="C481">
        <v>8</v>
      </c>
      <c r="D481">
        <v>24393745</v>
      </c>
      <c r="E481">
        <v>24393874</v>
      </c>
      <c r="F481">
        <v>0.13</v>
      </c>
      <c r="G481">
        <v>7</v>
      </c>
    </row>
    <row r="482" spans="1:7" x14ac:dyDescent="0.3">
      <c r="A482" t="s">
        <v>486</v>
      </c>
      <c r="B482">
        <v>8</v>
      </c>
      <c r="C482">
        <v>8</v>
      </c>
      <c r="D482">
        <v>24394156</v>
      </c>
      <c r="E482">
        <v>24442269</v>
      </c>
      <c r="F482">
        <v>48.113999999999997</v>
      </c>
      <c r="G482">
        <v>1642</v>
      </c>
    </row>
    <row r="483" spans="1:7" x14ac:dyDescent="0.3">
      <c r="A483" t="s">
        <v>487</v>
      </c>
      <c r="B483">
        <v>8</v>
      </c>
      <c r="C483">
        <v>9</v>
      </c>
      <c r="D483">
        <v>385386</v>
      </c>
      <c r="E483">
        <v>472382</v>
      </c>
      <c r="F483">
        <v>86.997</v>
      </c>
      <c r="G483">
        <v>80</v>
      </c>
    </row>
    <row r="484" spans="1:7" x14ac:dyDescent="0.3">
      <c r="A484" t="s">
        <v>488</v>
      </c>
      <c r="B484">
        <v>8</v>
      </c>
      <c r="C484">
        <v>10</v>
      </c>
      <c r="D484">
        <v>14744386</v>
      </c>
      <c r="E484">
        <v>14749339</v>
      </c>
      <c r="F484">
        <v>4.9539999999999997</v>
      </c>
      <c r="G484">
        <v>173</v>
      </c>
    </row>
    <row r="485" spans="1:7" x14ac:dyDescent="0.3">
      <c r="A485" t="s">
        <v>489</v>
      </c>
      <c r="B485">
        <v>8</v>
      </c>
      <c r="C485">
        <v>10</v>
      </c>
      <c r="D485">
        <v>15546841</v>
      </c>
      <c r="E485">
        <v>15663227</v>
      </c>
      <c r="F485">
        <v>116.387</v>
      </c>
      <c r="G485">
        <v>3522</v>
      </c>
    </row>
    <row r="486" spans="1:7" x14ac:dyDescent="0.3">
      <c r="A486" t="s">
        <v>490</v>
      </c>
      <c r="B486">
        <v>8</v>
      </c>
      <c r="C486">
        <v>10</v>
      </c>
      <c r="D486">
        <v>19719027</v>
      </c>
      <c r="E486">
        <v>19824342</v>
      </c>
      <c r="F486">
        <v>105.316</v>
      </c>
      <c r="G486">
        <v>2506</v>
      </c>
    </row>
    <row r="487" spans="1:7" x14ac:dyDescent="0.3">
      <c r="A487" t="s">
        <v>491</v>
      </c>
      <c r="B487">
        <v>8</v>
      </c>
      <c r="C487">
        <v>11</v>
      </c>
      <c r="D487">
        <v>2428519</v>
      </c>
      <c r="E487">
        <v>2431197</v>
      </c>
      <c r="F487">
        <v>2.6789999999999998</v>
      </c>
      <c r="G487">
        <v>41</v>
      </c>
    </row>
    <row r="488" spans="1:7" x14ac:dyDescent="0.3">
      <c r="A488" t="s">
        <v>492</v>
      </c>
      <c r="B488">
        <v>8</v>
      </c>
      <c r="C488">
        <v>11</v>
      </c>
      <c r="D488">
        <v>3323055</v>
      </c>
      <c r="E488">
        <v>3347488</v>
      </c>
      <c r="F488">
        <v>24.434000000000001</v>
      </c>
      <c r="G488">
        <v>541</v>
      </c>
    </row>
    <row r="489" spans="1:7" x14ac:dyDescent="0.3">
      <c r="A489" t="s">
        <v>493</v>
      </c>
      <c r="B489">
        <v>8</v>
      </c>
      <c r="C489">
        <v>11</v>
      </c>
      <c r="D489">
        <v>4369043</v>
      </c>
      <c r="E489">
        <v>4377635</v>
      </c>
      <c r="F489">
        <v>8.593</v>
      </c>
      <c r="G489">
        <v>270</v>
      </c>
    </row>
    <row r="490" spans="1:7" x14ac:dyDescent="0.3">
      <c r="A490" t="s">
        <v>494</v>
      </c>
      <c r="B490">
        <v>8</v>
      </c>
      <c r="C490">
        <v>11</v>
      </c>
      <c r="D490">
        <v>4377900</v>
      </c>
      <c r="E490">
        <v>4476406</v>
      </c>
      <c r="F490">
        <v>98.507000000000005</v>
      </c>
      <c r="G490">
        <v>3059</v>
      </c>
    </row>
    <row r="491" spans="1:7" x14ac:dyDescent="0.3">
      <c r="A491" t="s">
        <v>495</v>
      </c>
      <c r="B491">
        <v>8</v>
      </c>
      <c r="C491">
        <v>11</v>
      </c>
      <c r="D491">
        <v>4476564</v>
      </c>
      <c r="E491">
        <v>4486274</v>
      </c>
      <c r="F491">
        <v>9.7110000000000003</v>
      </c>
      <c r="G491">
        <v>355</v>
      </c>
    </row>
    <row r="492" spans="1:7" x14ac:dyDescent="0.3">
      <c r="A492" t="s">
        <v>496</v>
      </c>
      <c r="B492">
        <v>8</v>
      </c>
      <c r="C492">
        <v>12</v>
      </c>
      <c r="D492">
        <v>3992314</v>
      </c>
      <c r="E492">
        <v>4029508</v>
      </c>
      <c r="F492">
        <v>37.195</v>
      </c>
      <c r="G492">
        <v>1181</v>
      </c>
    </row>
    <row r="493" spans="1:7" x14ac:dyDescent="0.3">
      <c r="A493" t="s">
        <v>497</v>
      </c>
      <c r="B493">
        <v>8</v>
      </c>
      <c r="C493">
        <v>13</v>
      </c>
      <c r="D493">
        <v>8950018</v>
      </c>
      <c r="E493">
        <v>9117707</v>
      </c>
      <c r="F493">
        <v>167.69</v>
      </c>
      <c r="G493">
        <v>5364</v>
      </c>
    </row>
    <row r="494" spans="1:7" x14ac:dyDescent="0.3">
      <c r="A494" t="s">
        <v>498</v>
      </c>
      <c r="B494">
        <v>8</v>
      </c>
      <c r="C494">
        <v>13</v>
      </c>
      <c r="D494">
        <v>16541726</v>
      </c>
      <c r="E494">
        <v>16695264</v>
      </c>
      <c r="F494">
        <v>153.53899999999999</v>
      </c>
      <c r="G494">
        <v>103</v>
      </c>
    </row>
    <row r="495" spans="1:7" x14ac:dyDescent="0.3">
      <c r="A495" t="s">
        <v>499</v>
      </c>
      <c r="B495">
        <v>8</v>
      </c>
      <c r="C495">
        <v>13</v>
      </c>
      <c r="D495">
        <v>17503781</v>
      </c>
      <c r="E495">
        <v>17557537</v>
      </c>
      <c r="F495">
        <v>53.756999999999998</v>
      </c>
      <c r="G495">
        <v>1287</v>
      </c>
    </row>
    <row r="496" spans="1:7" x14ac:dyDescent="0.3">
      <c r="A496" t="s">
        <v>500</v>
      </c>
      <c r="B496">
        <v>8</v>
      </c>
      <c r="C496">
        <v>15</v>
      </c>
      <c r="D496">
        <v>2428920</v>
      </c>
      <c r="E496">
        <v>2620418</v>
      </c>
      <c r="F496">
        <v>191.499</v>
      </c>
      <c r="G496">
        <v>6759</v>
      </c>
    </row>
    <row r="497" spans="1:7" x14ac:dyDescent="0.3">
      <c r="A497" t="s">
        <v>501</v>
      </c>
      <c r="B497">
        <v>8</v>
      </c>
      <c r="C497">
        <v>15</v>
      </c>
      <c r="D497">
        <v>2981586</v>
      </c>
      <c r="E497">
        <v>3079621</v>
      </c>
      <c r="F497">
        <v>98.036000000000001</v>
      </c>
      <c r="G497">
        <v>2655</v>
      </c>
    </row>
    <row r="498" spans="1:7" x14ac:dyDescent="0.3">
      <c r="A498" t="s">
        <v>502</v>
      </c>
      <c r="B498">
        <v>8</v>
      </c>
      <c r="C498">
        <v>15</v>
      </c>
      <c r="D498">
        <v>3594213</v>
      </c>
      <c r="E498">
        <v>3622120</v>
      </c>
      <c r="F498">
        <v>27.908000000000001</v>
      </c>
      <c r="G498">
        <v>838</v>
      </c>
    </row>
    <row r="499" spans="1:7" x14ac:dyDescent="0.3">
      <c r="A499" t="s">
        <v>503</v>
      </c>
      <c r="B499">
        <v>8</v>
      </c>
      <c r="C499">
        <v>15</v>
      </c>
      <c r="D499">
        <v>3967742</v>
      </c>
      <c r="E499">
        <v>3976504</v>
      </c>
      <c r="F499">
        <v>8.7629999999999999</v>
      </c>
      <c r="G499">
        <v>247</v>
      </c>
    </row>
    <row r="500" spans="1:7" x14ac:dyDescent="0.3">
      <c r="A500" t="s">
        <v>504</v>
      </c>
      <c r="B500">
        <v>8</v>
      </c>
      <c r="C500">
        <v>15</v>
      </c>
      <c r="D500">
        <v>6835527</v>
      </c>
      <c r="E500">
        <v>6929853</v>
      </c>
      <c r="F500">
        <v>94.326999999999998</v>
      </c>
      <c r="G500">
        <v>219</v>
      </c>
    </row>
    <row r="501" spans="1:7" x14ac:dyDescent="0.3">
      <c r="A501" t="s">
        <v>505</v>
      </c>
      <c r="B501">
        <v>8</v>
      </c>
      <c r="C501">
        <v>19</v>
      </c>
      <c r="D501">
        <v>702491</v>
      </c>
      <c r="E501">
        <v>706441</v>
      </c>
      <c r="F501">
        <v>3.9510000000000001</v>
      </c>
      <c r="G501">
        <v>95</v>
      </c>
    </row>
    <row r="502" spans="1:7" x14ac:dyDescent="0.3">
      <c r="A502" t="s">
        <v>506</v>
      </c>
      <c r="B502">
        <v>8</v>
      </c>
      <c r="C502">
        <v>19</v>
      </c>
      <c r="D502">
        <v>9803353</v>
      </c>
      <c r="E502">
        <v>9910746</v>
      </c>
      <c r="F502">
        <v>107.39400000000001</v>
      </c>
      <c r="G502">
        <v>2195</v>
      </c>
    </row>
    <row r="503" spans="1:7" x14ac:dyDescent="0.3">
      <c r="A503" t="s">
        <v>507</v>
      </c>
      <c r="B503">
        <v>8</v>
      </c>
      <c r="C503">
        <v>20</v>
      </c>
      <c r="D503">
        <v>209744</v>
      </c>
      <c r="E503">
        <v>242533</v>
      </c>
      <c r="F503">
        <v>32.79</v>
      </c>
      <c r="G503">
        <v>669</v>
      </c>
    </row>
    <row r="504" spans="1:7" x14ac:dyDescent="0.3">
      <c r="A504" t="s">
        <v>508</v>
      </c>
      <c r="B504">
        <v>8</v>
      </c>
      <c r="C504">
        <v>20</v>
      </c>
      <c r="D504">
        <v>1145533</v>
      </c>
      <c r="E504">
        <v>1145645</v>
      </c>
      <c r="F504">
        <v>0.113</v>
      </c>
      <c r="G504">
        <v>6</v>
      </c>
    </row>
    <row r="505" spans="1:7" ht="15" thickBot="1" x14ac:dyDescent="0.35">
      <c r="A505" s="2" t="s">
        <v>509</v>
      </c>
      <c r="B505" s="2">
        <v>8</v>
      </c>
      <c r="C505" s="2">
        <v>22</v>
      </c>
      <c r="D505" s="2">
        <v>2565892</v>
      </c>
      <c r="E505" s="2">
        <v>2617013</v>
      </c>
      <c r="F505" s="2">
        <v>51.122</v>
      </c>
      <c r="G505" s="2">
        <v>1114</v>
      </c>
    </row>
  </sheetData>
  <sortState ref="A2:I505">
    <sortCondition descending="1" ref="B490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2"/>
  <sheetViews>
    <sheetView workbookViewId="0">
      <selection activeCell="H7" sqref="H7"/>
    </sheetView>
  </sheetViews>
  <sheetFormatPr defaultRowHeight="14.4" x14ac:dyDescent="0.3"/>
  <cols>
    <col min="1" max="3" width="9.109375" style="5"/>
    <col min="4" max="5" width="10" style="5" bestFit="1" customWidth="1"/>
    <col min="6" max="7" width="9.109375" style="5"/>
  </cols>
  <sheetData>
    <row r="1" spans="1:7" ht="15" thickBot="1" x14ac:dyDescent="0.35">
      <c r="A1" s="6" t="s">
        <v>0</v>
      </c>
      <c r="B1" s="6" t="s">
        <v>807</v>
      </c>
      <c r="C1" s="6" t="s">
        <v>1</v>
      </c>
      <c r="D1" s="7" t="s">
        <v>2</v>
      </c>
      <c r="E1" s="7" t="s">
        <v>3</v>
      </c>
      <c r="F1" s="7" t="s">
        <v>4</v>
      </c>
      <c r="G1" s="7" t="s">
        <v>5</v>
      </c>
    </row>
    <row r="2" spans="1:7" x14ac:dyDescent="0.3">
      <c r="A2" s="5" t="s">
        <v>200</v>
      </c>
      <c r="B2" s="5">
        <v>11</v>
      </c>
      <c r="C2" s="5">
        <v>9</v>
      </c>
      <c r="D2" s="5">
        <v>87579</v>
      </c>
      <c r="E2" s="5">
        <v>159576</v>
      </c>
      <c r="F2" s="5">
        <v>71.998000000000005</v>
      </c>
      <c r="G2" s="5">
        <v>1629</v>
      </c>
    </row>
    <row r="3" spans="1:7" x14ac:dyDescent="0.3">
      <c r="A3" s="5" t="s">
        <v>155</v>
      </c>
      <c r="B3" s="5">
        <v>11</v>
      </c>
      <c r="C3" s="5">
        <v>4</v>
      </c>
      <c r="D3" s="5">
        <v>108485</v>
      </c>
      <c r="E3" s="5">
        <v>229284</v>
      </c>
      <c r="F3" s="5">
        <v>120.8</v>
      </c>
      <c r="G3" s="5">
        <v>2829</v>
      </c>
    </row>
    <row r="4" spans="1:7" x14ac:dyDescent="0.3">
      <c r="A4" s="5" t="s">
        <v>198</v>
      </c>
      <c r="B4" s="5">
        <v>11</v>
      </c>
      <c r="C4" s="5">
        <v>8</v>
      </c>
      <c r="D4" s="5">
        <v>125279</v>
      </c>
      <c r="E4" s="5">
        <v>814817</v>
      </c>
      <c r="F4" s="5">
        <v>689.53899999999999</v>
      </c>
      <c r="G4" s="5">
        <v>23506</v>
      </c>
    </row>
    <row r="5" spans="1:7" x14ac:dyDescent="0.3">
      <c r="A5" s="5" t="s">
        <v>201</v>
      </c>
      <c r="B5" s="5">
        <v>11</v>
      </c>
      <c r="C5" s="5">
        <v>10</v>
      </c>
      <c r="D5" s="5">
        <v>136162</v>
      </c>
      <c r="E5" s="5">
        <v>268236</v>
      </c>
      <c r="F5" s="5">
        <v>132.07499999999999</v>
      </c>
      <c r="G5" s="5">
        <v>263</v>
      </c>
    </row>
    <row r="6" spans="1:7" x14ac:dyDescent="0.3">
      <c r="A6" s="5" t="s">
        <v>214</v>
      </c>
      <c r="B6" s="5">
        <v>11</v>
      </c>
      <c r="C6" s="5">
        <v>15</v>
      </c>
      <c r="D6" s="5">
        <v>159535</v>
      </c>
      <c r="E6" s="5">
        <v>296186</v>
      </c>
      <c r="F6" s="5">
        <v>136.65199999999999</v>
      </c>
      <c r="G6" s="5">
        <v>2286</v>
      </c>
    </row>
    <row r="7" spans="1:7" x14ac:dyDescent="0.3">
      <c r="A7" s="5" t="s">
        <v>246</v>
      </c>
      <c r="B7" s="5">
        <v>11</v>
      </c>
      <c r="C7" s="5">
        <v>21</v>
      </c>
      <c r="D7" s="5">
        <v>161552</v>
      </c>
      <c r="E7" s="5">
        <v>277938</v>
      </c>
      <c r="F7" s="5">
        <v>116.387</v>
      </c>
      <c r="G7" s="5">
        <v>911</v>
      </c>
    </row>
    <row r="8" spans="1:7" x14ac:dyDescent="0.3">
      <c r="A8" s="5" t="s">
        <v>247</v>
      </c>
      <c r="B8" s="5">
        <v>11</v>
      </c>
      <c r="C8" s="5">
        <v>22</v>
      </c>
      <c r="D8" s="5">
        <v>574691</v>
      </c>
      <c r="E8" s="5">
        <v>606148</v>
      </c>
      <c r="F8" s="5">
        <v>31.457999999999998</v>
      </c>
      <c r="G8" s="5">
        <v>909</v>
      </c>
    </row>
    <row r="9" spans="1:7" x14ac:dyDescent="0.3">
      <c r="A9" s="5" t="s">
        <v>248</v>
      </c>
      <c r="B9" s="5">
        <v>11</v>
      </c>
      <c r="C9" s="5">
        <v>22</v>
      </c>
      <c r="D9" s="5">
        <v>654193</v>
      </c>
      <c r="E9" s="5">
        <v>826220</v>
      </c>
      <c r="F9" s="5">
        <v>172.02799999999999</v>
      </c>
      <c r="G9" s="5">
        <v>4850</v>
      </c>
    </row>
    <row r="10" spans="1:7" x14ac:dyDescent="0.3">
      <c r="A10" s="5" t="s">
        <v>249</v>
      </c>
      <c r="B10" s="5">
        <v>11</v>
      </c>
      <c r="C10" s="5">
        <v>22</v>
      </c>
      <c r="D10" s="5">
        <v>826311</v>
      </c>
      <c r="E10" s="5">
        <v>894727</v>
      </c>
      <c r="F10" s="5">
        <v>68.417000000000002</v>
      </c>
      <c r="G10" s="5">
        <v>2095</v>
      </c>
    </row>
    <row r="11" spans="1:7" x14ac:dyDescent="0.3">
      <c r="A11" s="5" t="s">
        <v>250</v>
      </c>
      <c r="B11" s="5">
        <v>11</v>
      </c>
      <c r="C11" s="5">
        <v>22</v>
      </c>
      <c r="D11" s="5">
        <v>989764</v>
      </c>
      <c r="E11" s="5">
        <v>1148200</v>
      </c>
      <c r="F11" s="5">
        <v>158.43700000000001</v>
      </c>
      <c r="G11" s="5">
        <v>4378</v>
      </c>
    </row>
    <row r="12" spans="1:7" x14ac:dyDescent="0.3">
      <c r="A12" s="5" t="s">
        <v>227</v>
      </c>
      <c r="B12" s="5">
        <v>11</v>
      </c>
      <c r="C12" s="5">
        <v>20</v>
      </c>
      <c r="D12" s="5">
        <v>991874</v>
      </c>
      <c r="E12" s="5">
        <v>1432142</v>
      </c>
      <c r="F12" s="5">
        <v>440.26900000000001</v>
      </c>
      <c r="G12" s="5">
        <v>814</v>
      </c>
    </row>
    <row r="13" spans="1:7" x14ac:dyDescent="0.3">
      <c r="A13" s="5" t="s">
        <v>204</v>
      </c>
      <c r="B13" s="5">
        <v>11</v>
      </c>
      <c r="C13" s="5">
        <v>12</v>
      </c>
      <c r="D13" s="5">
        <v>1012080</v>
      </c>
      <c r="E13" s="5">
        <v>1121294</v>
      </c>
      <c r="F13" s="5">
        <v>109.215</v>
      </c>
      <c r="G13" s="5">
        <v>72</v>
      </c>
    </row>
    <row r="14" spans="1:7" x14ac:dyDescent="0.3">
      <c r="A14" s="5" t="s">
        <v>228</v>
      </c>
      <c r="B14" s="5">
        <v>11</v>
      </c>
      <c r="C14" s="5">
        <v>20</v>
      </c>
      <c r="D14" s="5">
        <v>1437186</v>
      </c>
      <c r="E14" s="5">
        <v>1437587</v>
      </c>
      <c r="F14" s="5">
        <v>0.40200000000000002</v>
      </c>
      <c r="G14" s="5">
        <v>13</v>
      </c>
    </row>
    <row r="15" spans="1:7" x14ac:dyDescent="0.3">
      <c r="A15" s="5" t="s">
        <v>229</v>
      </c>
      <c r="B15" s="5">
        <v>11</v>
      </c>
      <c r="C15" s="5">
        <v>20</v>
      </c>
      <c r="D15" s="5">
        <v>1439028</v>
      </c>
      <c r="E15" s="5">
        <v>1537153</v>
      </c>
      <c r="F15" s="5">
        <v>98.126000000000005</v>
      </c>
      <c r="G15" s="5">
        <v>53</v>
      </c>
    </row>
    <row r="16" spans="1:7" x14ac:dyDescent="0.3">
      <c r="A16" s="5" t="s">
        <v>252</v>
      </c>
      <c r="B16" s="5">
        <v>11</v>
      </c>
      <c r="C16" s="5">
        <v>25</v>
      </c>
      <c r="D16" s="5">
        <v>1736601</v>
      </c>
      <c r="E16" s="5">
        <v>2083893</v>
      </c>
      <c r="F16" s="5">
        <v>347.29300000000001</v>
      </c>
      <c r="G16" s="5">
        <v>317</v>
      </c>
    </row>
    <row r="17" spans="1:7" x14ac:dyDescent="0.3">
      <c r="A17" s="5" t="s">
        <v>218</v>
      </c>
      <c r="B17" s="5">
        <v>11</v>
      </c>
      <c r="C17" s="5">
        <v>18</v>
      </c>
      <c r="D17" s="5">
        <v>1848643</v>
      </c>
      <c r="E17" s="5">
        <v>1970617</v>
      </c>
      <c r="F17" s="5">
        <v>121.97499999999999</v>
      </c>
      <c r="G17" s="5">
        <v>25</v>
      </c>
    </row>
    <row r="18" spans="1:7" x14ac:dyDescent="0.3">
      <c r="A18" s="5" t="s">
        <v>179</v>
      </c>
      <c r="B18" s="5">
        <v>11</v>
      </c>
      <c r="C18" s="5">
        <v>5</v>
      </c>
      <c r="D18" s="5">
        <v>2423330</v>
      </c>
      <c r="E18" s="5">
        <v>2545003</v>
      </c>
      <c r="F18" s="5">
        <v>121.67400000000001</v>
      </c>
      <c r="G18" s="5">
        <v>2556</v>
      </c>
    </row>
    <row r="19" spans="1:7" x14ac:dyDescent="0.3">
      <c r="A19" s="5" t="s">
        <v>202</v>
      </c>
      <c r="B19" s="5">
        <v>11</v>
      </c>
      <c r="C19" s="5">
        <v>11</v>
      </c>
      <c r="D19" s="5">
        <v>2525046</v>
      </c>
      <c r="E19" s="5">
        <v>2650511</v>
      </c>
      <c r="F19" s="5">
        <v>125.46599999999999</v>
      </c>
      <c r="G19" s="5">
        <v>2026</v>
      </c>
    </row>
    <row r="20" spans="1:7" x14ac:dyDescent="0.3">
      <c r="A20" s="5" t="s">
        <v>251</v>
      </c>
      <c r="B20" s="5">
        <v>11</v>
      </c>
      <c r="C20" s="5">
        <v>22</v>
      </c>
      <c r="D20" s="5">
        <v>2637300</v>
      </c>
      <c r="E20" s="5">
        <v>2750892</v>
      </c>
      <c r="F20" s="5">
        <v>113.593</v>
      </c>
      <c r="G20" s="5">
        <v>2405</v>
      </c>
    </row>
    <row r="21" spans="1:7" x14ac:dyDescent="0.3">
      <c r="A21" s="5" t="s">
        <v>222</v>
      </c>
      <c r="B21" s="5">
        <v>11</v>
      </c>
      <c r="C21" s="5">
        <v>19</v>
      </c>
      <c r="D21" s="5">
        <v>2752727</v>
      </c>
      <c r="E21" s="5">
        <v>2864040</v>
      </c>
      <c r="F21" s="5">
        <v>111.31399999999999</v>
      </c>
      <c r="G21" s="5">
        <v>88</v>
      </c>
    </row>
    <row r="22" spans="1:7" x14ac:dyDescent="0.3">
      <c r="A22" s="5" t="s">
        <v>203</v>
      </c>
      <c r="B22" s="5">
        <v>11</v>
      </c>
      <c r="C22" s="5">
        <v>11</v>
      </c>
      <c r="D22" s="5">
        <v>2870778</v>
      </c>
      <c r="E22" s="5">
        <v>3002155</v>
      </c>
      <c r="F22" s="5">
        <v>131.37799999999999</v>
      </c>
      <c r="G22" s="5">
        <v>2254</v>
      </c>
    </row>
    <row r="23" spans="1:7" x14ac:dyDescent="0.3">
      <c r="A23" s="5" t="s">
        <v>180</v>
      </c>
      <c r="B23" s="5">
        <v>11</v>
      </c>
      <c r="C23" s="5">
        <v>5</v>
      </c>
      <c r="D23" s="5">
        <v>2875212</v>
      </c>
      <c r="E23" s="5">
        <v>3029919</v>
      </c>
      <c r="F23" s="5">
        <v>154.708</v>
      </c>
      <c r="G23" s="5">
        <v>3070</v>
      </c>
    </row>
    <row r="24" spans="1:7" x14ac:dyDescent="0.3">
      <c r="A24" s="5" t="s">
        <v>215</v>
      </c>
      <c r="B24" s="5">
        <v>11</v>
      </c>
      <c r="C24" s="5">
        <v>15</v>
      </c>
      <c r="D24" s="5">
        <v>2896389</v>
      </c>
      <c r="E24" s="5">
        <v>3178029</v>
      </c>
      <c r="F24" s="5">
        <v>281.64100000000002</v>
      </c>
      <c r="G24" s="5">
        <v>8122</v>
      </c>
    </row>
    <row r="25" spans="1:7" x14ac:dyDescent="0.3">
      <c r="A25" s="5" t="s">
        <v>205</v>
      </c>
      <c r="B25" s="5">
        <v>11</v>
      </c>
      <c r="C25" s="5">
        <v>13</v>
      </c>
      <c r="D25" s="5">
        <v>3311243</v>
      </c>
      <c r="E25" s="5">
        <v>3394192</v>
      </c>
      <c r="F25" s="5">
        <v>82.95</v>
      </c>
      <c r="G25" s="5">
        <v>3164</v>
      </c>
    </row>
    <row r="26" spans="1:7" x14ac:dyDescent="0.3">
      <c r="A26" s="5" t="s">
        <v>206</v>
      </c>
      <c r="B26" s="5">
        <v>11</v>
      </c>
      <c r="C26" s="5">
        <v>13</v>
      </c>
      <c r="D26" s="5">
        <v>3394333</v>
      </c>
      <c r="E26" s="5">
        <v>3464447</v>
      </c>
      <c r="F26" s="5">
        <v>70.114999999999995</v>
      </c>
      <c r="G26" s="5">
        <v>2590</v>
      </c>
    </row>
    <row r="27" spans="1:7" x14ac:dyDescent="0.3">
      <c r="A27" s="5" t="s">
        <v>212</v>
      </c>
      <c r="B27" s="5">
        <v>11</v>
      </c>
      <c r="C27" s="5">
        <v>14</v>
      </c>
      <c r="D27" s="5">
        <v>3488119</v>
      </c>
      <c r="E27" s="5">
        <v>3603670</v>
      </c>
      <c r="F27" s="5">
        <v>115.55200000000001</v>
      </c>
      <c r="G27" s="5">
        <v>4132</v>
      </c>
    </row>
    <row r="28" spans="1:7" x14ac:dyDescent="0.3">
      <c r="A28" s="5" t="s">
        <v>207</v>
      </c>
      <c r="B28" s="5">
        <v>11</v>
      </c>
      <c r="C28" s="5">
        <v>13</v>
      </c>
      <c r="D28" s="5">
        <v>3504275</v>
      </c>
      <c r="E28" s="5">
        <v>3636253</v>
      </c>
      <c r="F28" s="5">
        <v>131.97900000000001</v>
      </c>
      <c r="G28" s="5">
        <v>4670</v>
      </c>
    </row>
    <row r="29" spans="1:7" x14ac:dyDescent="0.3">
      <c r="A29" s="5" t="s">
        <v>254</v>
      </c>
      <c r="B29" s="5">
        <v>11</v>
      </c>
      <c r="C29" s="5">
        <v>28</v>
      </c>
      <c r="D29" s="5">
        <v>4507662</v>
      </c>
      <c r="E29" s="5">
        <v>4592115</v>
      </c>
      <c r="F29" s="5">
        <v>84.453999999999994</v>
      </c>
      <c r="G29" s="5">
        <v>1462</v>
      </c>
    </row>
    <row r="30" spans="1:7" x14ac:dyDescent="0.3">
      <c r="A30" s="5" t="s">
        <v>253</v>
      </c>
      <c r="B30" s="5">
        <v>11</v>
      </c>
      <c r="C30" s="5">
        <v>26</v>
      </c>
      <c r="D30" s="5">
        <v>4759026</v>
      </c>
      <c r="E30" s="5">
        <v>4953036</v>
      </c>
      <c r="F30" s="5">
        <v>194.011</v>
      </c>
      <c r="G30" s="5">
        <v>42</v>
      </c>
    </row>
    <row r="31" spans="1:7" x14ac:dyDescent="0.3">
      <c r="A31" s="5" t="s">
        <v>194</v>
      </c>
      <c r="B31" s="5">
        <v>11</v>
      </c>
      <c r="C31" s="5">
        <v>7</v>
      </c>
      <c r="D31" s="5">
        <v>5659413</v>
      </c>
      <c r="E31" s="5">
        <v>5859782</v>
      </c>
      <c r="F31" s="5">
        <v>200.37</v>
      </c>
      <c r="G31" s="5">
        <v>422</v>
      </c>
    </row>
    <row r="32" spans="1:7" x14ac:dyDescent="0.3">
      <c r="A32" s="5" t="s">
        <v>208</v>
      </c>
      <c r="B32" s="5">
        <v>11</v>
      </c>
      <c r="C32" s="5">
        <v>13</v>
      </c>
      <c r="D32" s="5">
        <v>5714202</v>
      </c>
      <c r="E32" s="5">
        <v>5794085</v>
      </c>
      <c r="F32" s="5">
        <v>79.884</v>
      </c>
      <c r="G32" s="5">
        <v>2772</v>
      </c>
    </row>
    <row r="33" spans="1:7" x14ac:dyDescent="0.3">
      <c r="A33" s="5" t="s">
        <v>230</v>
      </c>
      <c r="B33" s="5">
        <v>11</v>
      </c>
      <c r="C33" s="5">
        <v>20</v>
      </c>
      <c r="D33" s="5">
        <v>5980709</v>
      </c>
      <c r="E33" s="5">
        <v>5996391</v>
      </c>
      <c r="F33" s="5">
        <v>15.683</v>
      </c>
      <c r="G33" s="5">
        <v>490</v>
      </c>
    </row>
    <row r="34" spans="1:7" x14ac:dyDescent="0.3">
      <c r="A34" s="5" t="s">
        <v>231</v>
      </c>
      <c r="B34" s="5">
        <v>11</v>
      </c>
      <c r="C34" s="5">
        <v>20</v>
      </c>
      <c r="D34" s="5">
        <v>5996601</v>
      </c>
      <c r="E34" s="5">
        <v>6174019</v>
      </c>
      <c r="F34" s="5">
        <v>177.41900000000001</v>
      </c>
      <c r="G34" s="5">
        <v>5380</v>
      </c>
    </row>
    <row r="35" spans="1:7" x14ac:dyDescent="0.3">
      <c r="A35" s="5" t="s">
        <v>232</v>
      </c>
      <c r="B35" s="5">
        <v>11</v>
      </c>
      <c r="C35" s="5">
        <v>20</v>
      </c>
      <c r="D35" s="5">
        <v>6174188</v>
      </c>
      <c r="E35" s="5">
        <v>6401549</v>
      </c>
      <c r="F35" s="5">
        <v>227.36199999999999</v>
      </c>
      <c r="G35" s="5">
        <v>7748</v>
      </c>
    </row>
    <row r="36" spans="1:7" x14ac:dyDescent="0.3">
      <c r="A36" s="5" t="s">
        <v>209</v>
      </c>
      <c r="B36" s="5">
        <v>11</v>
      </c>
      <c r="C36" s="5">
        <v>13</v>
      </c>
      <c r="D36" s="5">
        <v>6268772</v>
      </c>
      <c r="E36" s="5">
        <v>6439008</v>
      </c>
      <c r="F36" s="5">
        <v>170.23699999999999</v>
      </c>
      <c r="G36" s="5">
        <v>6486</v>
      </c>
    </row>
    <row r="37" spans="1:7" x14ac:dyDescent="0.3">
      <c r="A37" s="5" t="s">
        <v>233</v>
      </c>
      <c r="B37" s="5">
        <v>11</v>
      </c>
      <c r="C37" s="5">
        <v>20</v>
      </c>
      <c r="D37" s="5">
        <v>6402773</v>
      </c>
      <c r="E37" s="5">
        <v>6631328</v>
      </c>
      <c r="F37" s="5">
        <v>228.55600000000001</v>
      </c>
      <c r="G37" s="5">
        <v>7407</v>
      </c>
    </row>
    <row r="38" spans="1:7" x14ac:dyDescent="0.3">
      <c r="A38" s="5" t="s">
        <v>234</v>
      </c>
      <c r="B38" s="5">
        <v>11</v>
      </c>
      <c r="C38" s="5">
        <v>20</v>
      </c>
      <c r="D38" s="5">
        <v>6631474</v>
      </c>
      <c r="E38" s="5">
        <v>6711368</v>
      </c>
      <c r="F38" s="5">
        <v>79.894999999999996</v>
      </c>
      <c r="G38" s="5">
        <v>2618</v>
      </c>
    </row>
    <row r="39" spans="1:7" x14ac:dyDescent="0.3">
      <c r="A39" s="5" t="s">
        <v>235</v>
      </c>
      <c r="B39" s="5">
        <v>11</v>
      </c>
      <c r="C39" s="5">
        <v>20</v>
      </c>
      <c r="D39" s="5">
        <v>6711412</v>
      </c>
      <c r="E39" s="5">
        <v>6773999</v>
      </c>
      <c r="F39" s="5">
        <v>62.588000000000001</v>
      </c>
      <c r="G39" s="5">
        <v>2135</v>
      </c>
    </row>
    <row r="40" spans="1:7" x14ac:dyDescent="0.3">
      <c r="A40" s="5" t="s">
        <v>210</v>
      </c>
      <c r="B40" s="5">
        <v>11</v>
      </c>
      <c r="C40" s="5">
        <v>13</v>
      </c>
      <c r="D40" s="5">
        <v>6791261</v>
      </c>
      <c r="E40" s="5">
        <v>6944197</v>
      </c>
      <c r="F40" s="5">
        <v>152.93700000000001</v>
      </c>
      <c r="G40" s="5">
        <v>5654</v>
      </c>
    </row>
    <row r="41" spans="1:7" x14ac:dyDescent="0.3">
      <c r="A41" s="5" t="s">
        <v>236</v>
      </c>
      <c r="B41" s="5">
        <v>11</v>
      </c>
      <c r="C41" s="5">
        <v>20</v>
      </c>
      <c r="D41" s="5">
        <v>6835232</v>
      </c>
      <c r="E41" s="5">
        <v>6871348</v>
      </c>
      <c r="F41" s="5">
        <v>36.116999999999997</v>
      </c>
      <c r="G41" s="5">
        <v>1027</v>
      </c>
    </row>
    <row r="42" spans="1:7" x14ac:dyDescent="0.3">
      <c r="A42" s="5" t="s">
        <v>237</v>
      </c>
      <c r="B42" s="5">
        <v>11</v>
      </c>
      <c r="C42" s="5">
        <v>20</v>
      </c>
      <c r="D42" s="5">
        <v>6871660</v>
      </c>
      <c r="E42" s="5">
        <v>6885344</v>
      </c>
      <c r="F42" s="5">
        <v>13.685</v>
      </c>
      <c r="G42" s="5">
        <v>330</v>
      </c>
    </row>
    <row r="43" spans="1:7" x14ac:dyDescent="0.3">
      <c r="A43" s="5" t="s">
        <v>238</v>
      </c>
      <c r="B43" s="5">
        <v>11</v>
      </c>
      <c r="C43" s="5">
        <v>20</v>
      </c>
      <c r="D43" s="5">
        <v>6903163</v>
      </c>
      <c r="E43" s="5">
        <v>6976939</v>
      </c>
      <c r="F43" s="5">
        <v>73.777000000000001</v>
      </c>
      <c r="G43" s="5">
        <v>2371</v>
      </c>
    </row>
    <row r="44" spans="1:7" x14ac:dyDescent="0.3">
      <c r="A44" s="5" t="s">
        <v>239</v>
      </c>
      <c r="B44" s="5">
        <v>11</v>
      </c>
      <c r="C44" s="5">
        <v>20</v>
      </c>
      <c r="D44" s="5">
        <v>6982919</v>
      </c>
      <c r="E44" s="5">
        <v>7165327</v>
      </c>
      <c r="F44" s="5">
        <v>182.40899999999999</v>
      </c>
      <c r="G44" s="5">
        <v>5915</v>
      </c>
    </row>
    <row r="45" spans="1:7" x14ac:dyDescent="0.3">
      <c r="A45" s="5" t="s">
        <v>219</v>
      </c>
      <c r="B45" s="5">
        <v>11</v>
      </c>
      <c r="C45" s="5">
        <v>18</v>
      </c>
      <c r="D45" s="5">
        <v>7016203</v>
      </c>
      <c r="E45" s="5">
        <v>7224495</v>
      </c>
      <c r="F45" s="5">
        <v>208.29300000000001</v>
      </c>
      <c r="G45" s="5">
        <v>32</v>
      </c>
    </row>
    <row r="46" spans="1:7" x14ac:dyDescent="0.3">
      <c r="A46" s="5" t="s">
        <v>240</v>
      </c>
      <c r="B46" s="5">
        <v>11</v>
      </c>
      <c r="C46" s="5">
        <v>20</v>
      </c>
      <c r="D46" s="5">
        <v>7165430</v>
      </c>
      <c r="E46" s="5">
        <v>7216993</v>
      </c>
      <c r="F46" s="5">
        <v>51.564</v>
      </c>
      <c r="G46" s="5">
        <v>1856</v>
      </c>
    </row>
    <row r="47" spans="1:7" x14ac:dyDescent="0.3">
      <c r="A47" s="5" t="s">
        <v>241</v>
      </c>
      <c r="B47" s="5">
        <v>11</v>
      </c>
      <c r="C47" s="5">
        <v>20</v>
      </c>
      <c r="D47" s="5">
        <v>7218469</v>
      </c>
      <c r="E47" s="5">
        <v>7589398</v>
      </c>
      <c r="F47" s="5">
        <v>370.93</v>
      </c>
      <c r="G47" s="5">
        <v>12724</v>
      </c>
    </row>
    <row r="48" spans="1:7" x14ac:dyDescent="0.3">
      <c r="A48" s="5" t="s">
        <v>220</v>
      </c>
      <c r="B48" s="5">
        <v>11</v>
      </c>
      <c r="C48" s="5">
        <v>18</v>
      </c>
      <c r="D48" s="5">
        <v>7227419</v>
      </c>
      <c r="E48" s="5">
        <v>7640816</v>
      </c>
      <c r="F48" s="5">
        <v>413.39800000000002</v>
      </c>
      <c r="G48" s="5">
        <v>209</v>
      </c>
    </row>
    <row r="49" spans="1:7" x14ac:dyDescent="0.3">
      <c r="A49" s="5" t="s">
        <v>242</v>
      </c>
      <c r="B49" s="5">
        <v>11</v>
      </c>
      <c r="C49" s="5">
        <v>20</v>
      </c>
      <c r="D49" s="5">
        <v>7589526</v>
      </c>
      <c r="E49" s="5">
        <v>7780095</v>
      </c>
      <c r="F49" s="5">
        <v>190.57</v>
      </c>
      <c r="G49" s="5">
        <v>6083</v>
      </c>
    </row>
    <row r="50" spans="1:7" x14ac:dyDescent="0.3">
      <c r="A50" s="5" t="s">
        <v>191</v>
      </c>
      <c r="B50" s="5">
        <v>11</v>
      </c>
      <c r="C50" s="5">
        <v>6</v>
      </c>
      <c r="D50" s="5">
        <v>8691244</v>
      </c>
      <c r="E50" s="5">
        <v>8794956</v>
      </c>
      <c r="F50" s="5">
        <v>103.71299999999999</v>
      </c>
      <c r="G50" s="5">
        <v>372</v>
      </c>
    </row>
    <row r="51" spans="1:7" x14ac:dyDescent="0.3">
      <c r="A51" s="5" t="s">
        <v>223</v>
      </c>
      <c r="B51" s="5">
        <v>11</v>
      </c>
      <c r="C51" s="5">
        <v>19</v>
      </c>
      <c r="D51" s="5">
        <v>9083440</v>
      </c>
      <c r="E51" s="5">
        <v>9132123</v>
      </c>
      <c r="F51" s="5">
        <v>48.683999999999997</v>
      </c>
      <c r="G51" s="5">
        <v>1064</v>
      </c>
    </row>
    <row r="52" spans="1:7" x14ac:dyDescent="0.3">
      <c r="A52" s="5" t="s">
        <v>224</v>
      </c>
      <c r="B52" s="5">
        <v>11</v>
      </c>
      <c r="C52" s="5">
        <v>19</v>
      </c>
      <c r="D52" s="5">
        <v>9133709</v>
      </c>
      <c r="E52" s="5">
        <v>9184676</v>
      </c>
      <c r="F52" s="5">
        <v>50.968000000000004</v>
      </c>
      <c r="G52" s="5">
        <v>1009</v>
      </c>
    </row>
    <row r="53" spans="1:7" x14ac:dyDescent="0.3">
      <c r="A53" s="5" t="s">
        <v>225</v>
      </c>
      <c r="B53" s="5">
        <v>11</v>
      </c>
      <c r="C53" s="5">
        <v>19</v>
      </c>
      <c r="D53" s="5">
        <v>9184824</v>
      </c>
      <c r="E53" s="5">
        <v>9189417</v>
      </c>
      <c r="F53" s="5">
        <v>4.5940000000000003</v>
      </c>
      <c r="G53" s="5">
        <v>123</v>
      </c>
    </row>
    <row r="54" spans="1:7" x14ac:dyDescent="0.3">
      <c r="A54" s="5" t="s">
        <v>226</v>
      </c>
      <c r="B54" s="5">
        <v>11</v>
      </c>
      <c r="C54" s="5">
        <v>19</v>
      </c>
      <c r="D54" s="5">
        <v>9687188</v>
      </c>
      <c r="E54" s="5">
        <v>9944786</v>
      </c>
      <c r="F54" s="5">
        <v>257.59899999999999</v>
      </c>
      <c r="G54" s="5">
        <v>5232</v>
      </c>
    </row>
    <row r="55" spans="1:7" x14ac:dyDescent="0.3">
      <c r="A55" s="5" t="s">
        <v>216</v>
      </c>
      <c r="B55" s="5">
        <v>11</v>
      </c>
      <c r="C55" s="5">
        <v>17</v>
      </c>
      <c r="D55" s="5">
        <v>10168242</v>
      </c>
      <c r="E55" s="5">
        <v>10284189</v>
      </c>
      <c r="F55" s="5">
        <v>115.94799999999999</v>
      </c>
      <c r="G55" s="5">
        <v>2260</v>
      </c>
    </row>
    <row r="56" spans="1:7" x14ac:dyDescent="0.3">
      <c r="A56" s="5" t="s">
        <v>217</v>
      </c>
      <c r="B56" s="5">
        <v>11</v>
      </c>
      <c r="C56" s="5">
        <v>17</v>
      </c>
      <c r="D56" s="5">
        <v>10284781</v>
      </c>
      <c r="E56" s="5">
        <v>10391221</v>
      </c>
      <c r="F56" s="5">
        <v>106.441</v>
      </c>
      <c r="G56" s="5">
        <v>2043</v>
      </c>
    </row>
    <row r="57" spans="1:7" x14ac:dyDescent="0.3">
      <c r="A57" s="5" t="s">
        <v>213</v>
      </c>
      <c r="B57" s="5">
        <v>11</v>
      </c>
      <c r="C57" s="5">
        <v>14</v>
      </c>
      <c r="D57" s="5">
        <v>10932852</v>
      </c>
      <c r="E57" s="5">
        <v>11002969</v>
      </c>
      <c r="F57" s="5">
        <v>70.117999999999995</v>
      </c>
      <c r="G57" s="5">
        <v>2761</v>
      </c>
    </row>
    <row r="58" spans="1:7" x14ac:dyDescent="0.3">
      <c r="A58" s="5" t="s">
        <v>221</v>
      </c>
      <c r="B58" s="5">
        <v>11</v>
      </c>
      <c r="C58" s="5">
        <v>18</v>
      </c>
      <c r="D58" s="5">
        <v>10971155</v>
      </c>
      <c r="E58" s="5">
        <v>11109557</v>
      </c>
      <c r="F58" s="5">
        <v>138.40299999999999</v>
      </c>
      <c r="G58" s="5">
        <v>2758</v>
      </c>
    </row>
    <row r="59" spans="1:7" x14ac:dyDescent="0.3">
      <c r="A59" s="5" t="s">
        <v>69</v>
      </c>
      <c r="B59" s="5">
        <v>11</v>
      </c>
      <c r="C59" s="5">
        <v>2</v>
      </c>
      <c r="D59" s="5">
        <v>12068752</v>
      </c>
      <c r="E59" s="5">
        <v>12177365</v>
      </c>
      <c r="F59" s="5">
        <v>108.614</v>
      </c>
      <c r="G59" s="5">
        <v>3330</v>
      </c>
    </row>
    <row r="60" spans="1:7" x14ac:dyDescent="0.3">
      <c r="A60" s="5" t="s">
        <v>192</v>
      </c>
      <c r="B60" s="5">
        <v>11</v>
      </c>
      <c r="C60" s="5">
        <v>6</v>
      </c>
      <c r="D60" s="5">
        <v>13215122</v>
      </c>
      <c r="E60" s="5">
        <v>13215620</v>
      </c>
      <c r="F60" s="5">
        <v>0.499</v>
      </c>
      <c r="G60" s="5">
        <v>12</v>
      </c>
    </row>
    <row r="61" spans="1:7" x14ac:dyDescent="0.3">
      <c r="A61" s="5" t="s">
        <v>193</v>
      </c>
      <c r="B61" s="5">
        <v>11</v>
      </c>
      <c r="C61" s="5">
        <v>6</v>
      </c>
      <c r="D61" s="5">
        <v>13215857</v>
      </c>
      <c r="E61" s="5">
        <v>13333913</v>
      </c>
      <c r="F61" s="5">
        <v>118.057</v>
      </c>
      <c r="G61" s="5">
        <v>2567</v>
      </c>
    </row>
    <row r="62" spans="1:7" x14ac:dyDescent="0.3">
      <c r="A62" s="5" t="s">
        <v>109</v>
      </c>
      <c r="B62" s="5">
        <v>11</v>
      </c>
      <c r="C62" s="5">
        <v>3</v>
      </c>
      <c r="D62" s="5">
        <v>13305233</v>
      </c>
      <c r="E62" s="5">
        <v>13406423</v>
      </c>
      <c r="F62" s="5">
        <v>101.191</v>
      </c>
      <c r="G62" s="5">
        <v>3519</v>
      </c>
    </row>
    <row r="63" spans="1:7" x14ac:dyDescent="0.3">
      <c r="A63" s="5" t="s">
        <v>243</v>
      </c>
      <c r="B63" s="5">
        <v>11</v>
      </c>
      <c r="C63" s="5">
        <v>20</v>
      </c>
      <c r="D63" s="5">
        <v>13800327</v>
      </c>
      <c r="E63" s="5">
        <v>13874700</v>
      </c>
      <c r="F63" s="5">
        <v>74.373999999999995</v>
      </c>
      <c r="G63" s="5">
        <v>1578</v>
      </c>
    </row>
    <row r="64" spans="1:7" x14ac:dyDescent="0.3">
      <c r="A64" s="5" t="s">
        <v>244</v>
      </c>
      <c r="B64" s="5">
        <v>11</v>
      </c>
      <c r="C64" s="5">
        <v>20</v>
      </c>
      <c r="D64" s="5">
        <v>13875433</v>
      </c>
      <c r="E64" s="5">
        <v>14026246</v>
      </c>
      <c r="F64" s="5">
        <v>150.81399999999999</v>
      </c>
      <c r="G64" s="5">
        <v>2879</v>
      </c>
    </row>
    <row r="65" spans="1:8" x14ac:dyDescent="0.3">
      <c r="A65" s="5" t="s">
        <v>245</v>
      </c>
      <c r="B65" s="5">
        <v>11</v>
      </c>
      <c r="C65" s="5">
        <v>20</v>
      </c>
      <c r="D65" s="5">
        <v>14026356</v>
      </c>
      <c r="E65" s="5">
        <v>14034007</v>
      </c>
      <c r="F65" s="5">
        <v>7.6520000000000001</v>
      </c>
      <c r="G65" s="5">
        <v>135</v>
      </c>
      <c r="H65" s="5"/>
    </row>
    <row r="66" spans="1:8" x14ac:dyDescent="0.3">
      <c r="A66" s="5" t="s">
        <v>211</v>
      </c>
      <c r="B66" s="5">
        <v>11</v>
      </c>
      <c r="C66" s="5">
        <v>13</v>
      </c>
      <c r="D66" s="5">
        <v>16335902</v>
      </c>
      <c r="E66" s="5">
        <v>16455988</v>
      </c>
      <c r="F66" s="5">
        <v>120.087</v>
      </c>
      <c r="G66" s="5">
        <v>103</v>
      </c>
      <c r="H66" s="5"/>
    </row>
    <row r="67" spans="1:8" x14ac:dyDescent="0.3">
      <c r="A67" s="5" t="s">
        <v>195</v>
      </c>
      <c r="B67" s="5">
        <v>11</v>
      </c>
      <c r="C67" s="5">
        <v>7</v>
      </c>
      <c r="D67" s="5">
        <v>17138746</v>
      </c>
      <c r="E67" s="5">
        <v>17207528</v>
      </c>
      <c r="F67" s="5">
        <v>68.783000000000001</v>
      </c>
      <c r="G67" s="5">
        <v>2339</v>
      </c>
      <c r="H67" s="5"/>
    </row>
    <row r="68" spans="1:8" x14ac:dyDescent="0.3">
      <c r="A68" s="5" t="s">
        <v>196</v>
      </c>
      <c r="B68" s="5">
        <v>11</v>
      </c>
      <c r="C68" s="5">
        <v>7</v>
      </c>
      <c r="D68" s="5">
        <v>17209195</v>
      </c>
      <c r="E68" s="5">
        <v>17294437</v>
      </c>
      <c r="F68" s="5">
        <v>85.242999999999995</v>
      </c>
      <c r="G68" s="5">
        <v>2663</v>
      </c>
      <c r="H68" s="5"/>
    </row>
    <row r="69" spans="1:8" x14ac:dyDescent="0.3">
      <c r="A69" s="5" t="s">
        <v>199</v>
      </c>
      <c r="B69" s="5">
        <v>11</v>
      </c>
      <c r="C69" s="5">
        <v>8</v>
      </c>
      <c r="D69" s="5">
        <v>17231169</v>
      </c>
      <c r="E69" s="5">
        <v>17355161</v>
      </c>
      <c r="F69" s="5">
        <v>123.99299999999999</v>
      </c>
      <c r="G69" s="5">
        <v>4065</v>
      </c>
      <c r="H69" s="5"/>
    </row>
    <row r="70" spans="1:8" x14ac:dyDescent="0.3">
      <c r="A70" s="5" t="s">
        <v>181</v>
      </c>
      <c r="B70" s="5">
        <v>11</v>
      </c>
      <c r="C70" s="5">
        <v>5</v>
      </c>
      <c r="D70" s="5">
        <v>17237659</v>
      </c>
      <c r="E70" s="5">
        <v>17443877</v>
      </c>
      <c r="F70" s="5">
        <v>206.21899999999999</v>
      </c>
      <c r="G70" s="5">
        <v>6799</v>
      </c>
      <c r="H70" s="5"/>
    </row>
    <row r="71" spans="1:8" x14ac:dyDescent="0.3">
      <c r="A71" s="5" t="s">
        <v>182</v>
      </c>
      <c r="B71" s="5">
        <v>11</v>
      </c>
      <c r="C71" s="5">
        <v>5</v>
      </c>
      <c r="D71" s="5">
        <v>17443993</v>
      </c>
      <c r="E71" s="5">
        <v>17556247</v>
      </c>
      <c r="F71" s="5">
        <v>112.255</v>
      </c>
      <c r="G71" s="5">
        <v>4052</v>
      </c>
      <c r="H71" s="5"/>
    </row>
    <row r="72" spans="1:8" x14ac:dyDescent="0.3">
      <c r="A72" s="5" t="s">
        <v>183</v>
      </c>
      <c r="B72" s="5">
        <v>11</v>
      </c>
      <c r="C72" s="5">
        <v>5</v>
      </c>
      <c r="D72" s="5">
        <v>17556341</v>
      </c>
      <c r="E72" s="5">
        <v>17678757</v>
      </c>
      <c r="F72" s="5">
        <v>122.417</v>
      </c>
      <c r="G72" s="5">
        <v>4089</v>
      </c>
      <c r="H72" s="5"/>
    </row>
    <row r="73" spans="1:8" x14ac:dyDescent="0.3">
      <c r="A73" s="5" t="s">
        <v>6</v>
      </c>
      <c r="B73" s="5">
        <v>11</v>
      </c>
      <c r="C73" s="5">
        <v>1</v>
      </c>
      <c r="D73" s="5">
        <v>18328217</v>
      </c>
      <c r="E73" s="5">
        <v>18428333</v>
      </c>
      <c r="F73" s="5">
        <v>100.117</v>
      </c>
      <c r="G73" s="5">
        <v>2930</v>
      </c>
      <c r="H73" s="5"/>
    </row>
    <row r="74" spans="1:8" x14ac:dyDescent="0.3">
      <c r="A74" s="5" t="s">
        <v>184</v>
      </c>
      <c r="B74" s="5">
        <v>11</v>
      </c>
      <c r="C74" s="5">
        <v>5</v>
      </c>
      <c r="D74" s="5">
        <v>21665929</v>
      </c>
      <c r="E74" s="5">
        <v>21871909</v>
      </c>
      <c r="F74" s="5">
        <v>205.98099999999999</v>
      </c>
      <c r="G74" s="5">
        <v>6726</v>
      </c>
      <c r="H74" s="5"/>
    </row>
    <row r="75" spans="1:8" x14ac:dyDescent="0.3">
      <c r="A75" s="5" t="s">
        <v>110</v>
      </c>
      <c r="B75" s="5">
        <v>11</v>
      </c>
      <c r="C75" s="5">
        <v>3</v>
      </c>
      <c r="D75" s="5">
        <v>21733937</v>
      </c>
      <c r="E75" s="5">
        <v>21778001</v>
      </c>
      <c r="F75" s="5">
        <v>44.064999999999998</v>
      </c>
      <c r="G75" s="5">
        <v>1590</v>
      </c>
      <c r="H75" s="5"/>
    </row>
    <row r="76" spans="1:8" x14ac:dyDescent="0.3">
      <c r="A76" s="5" t="s">
        <v>70</v>
      </c>
      <c r="B76" s="5">
        <v>11</v>
      </c>
      <c r="C76" s="5">
        <v>2</v>
      </c>
      <c r="D76" s="5">
        <v>21756174</v>
      </c>
      <c r="E76" s="5">
        <v>22233224</v>
      </c>
      <c r="F76" s="5">
        <v>477.05099999999999</v>
      </c>
      <c r="G76" s="5">
        <v>190</v>
      </c>
      <c r="H76" s="5"/>
    </row>
    <row r="77" spans="1:8" x14ac:dyDescent="0.3">
      <c r="A77" s="5" t="s">
        <v>156</v>
      </c>
      <c r="B77" s="5">
        <v>11</v>
      </c>
      <c r="C77" s="5">
        <v>4</v>
      </c>
      <c r="D77" s="5">
        <v>23258394</v>
      </c>
      <c r="E77" s="5">
        <v>23375585</v>
      </c>
      <c r="F77" s="5">
        <v>117.19199999999999</v>
      </c>
      <c r="G77" s="5">
        <v>3896</v>
      </c>
      <c r="H77" s="5"/>
    </row>
    <row r="78" spans="1:8" x14ac:dyDescent="0.3">
      <c r="A78" s="5" t="s">
        <v>157</v>
      </c>
      <c r="B78" s="5">
        <v>11</v>
      </c>
      <c r="C78" s="5">
        <v>4</v>
      </c>
      <c r="D78" s="5">
        <v>23800724</v>
      </c>
      <c r="E78" s="5">
        <v>23978224</v>
      </c>
      <c r="F78" s="5">
        <v>177.501</v>
      </c>
      <c r="G78" s="5">
        <v>4683</v>
      </c>
      <c r="H78" s="5"/>
    </row>
    <row r="79" spans="1:8" x14ac:dyDescent="0.3">
      <c r="A79" s="5" t="s">
        <v>185</v>
      </c>
      <c r="B79" s="5">
        <v>11</v>
      </c>
      <c r="C79" s="5">
        <v>5</v>
      </c>
      <c r="D79" s="5">
        <v>25810824</v>
      </c>
      <c r="E79" s="5">
        <v>25915612</v>
      </c>
      <c r="F79" s="5">
        <v>104.789</v>
      </c>
      <c r="G79" s="5">
        <v>3218</v>
      </c>
      <c r="H79" s="5"/>
    </row>
    <row r="80" spans="1:8" x14ac:dyDescent="0.3">
      <c r="A80" s="5" t="s">
        <v>111</v>
      </c>
      <c r="B80" s="5">
        <v>11</v>
      </c>
      <c r="C80" s="5">
        <v>3</v>
      </c>
      <c r="D80" s="5">
        <v>27540875</v>
      </c>
      <c r="E80" s="5">
        <v>27646945</v>
      </c>
      <c r="F80" s="5">
        <v>106.071</v>
      </c>
      <c r="G80" s="5">
        <v>3598</v>
      </c>
      <c r="H80" s="5"/>
    </row>
    <row r="81" spans="1:8" x14ac:dyDescent="0.3">
      <c r="A81" s="5" t="s">
        <v>112</v>
      </c>
      <c r="B81" s="5">
        <v>11</v>
      </c>
      <c r="C81" s="5">
        <v>3</v>
      </c>
      <c r="D81" s="5">
        <v>27647122</v>
      </c>
      <c r="E81" s="5">
        <v>27921902</v>
      </c>
      <c r="F81" s="5">
        <v>274.78100000000001</v>
      </c>
      <c r="G81" s="5">
        <v>9325</v>
      </c>
      <c r="H81" s="5"/>
    </row>
    <row r="82" spans="1:8" x14ac:dyDescent="0.3">
      <c r="A82" s="5" t="s">
        <v>7</v>
      </c>
      <c r="B82" s="5">
        <v>11</v>
      </c>
      <c r="C82" s="5">
        <v>1</v>
      </c>
      <c r="D82" s="5">
        <v>27883240</v>
      </c>
      <c r="E82" s="5">
        <v>28037291</v>
      </c>
      <c r="F82" s="5">
        <v>154.05199999999999</v>
      </c>
      <c r="G82" s="5">
        <v>5303</v>
      </c>
      <c r="H82" s="5"/>
    </row>
    <row r="83" spans="1:8" x14ac:dyDescent="0.3">
      <c r="A83" s="5" t="s">
        <v>113</v>
      </c>
      <c r="B83" s="5">
        <v>11</v>
      </c>
      <c r="C83" s="5">
        <v>3</v>
      </c>
      <c r="D83" s="5">
        <v>27922036</v>
      </c>
      <c r="E83" s="5">
        <v>27993932</v>
      </c>
      <c r="F83" s="5">
        <v>71.897000000000006</v>
      </c>
      <c r="G83" s="5">
        <v>2457</v>
      </c>
      <c r="H83" s="5"/>
    </row>
    <row r="84" spans="1:8" x14ac:dyDescent="0.3">
      <c r="A84" s="5" t="s">
        <v>114</v>
      </c>
      <c r="B84" s="5">
        <v>11</v>
      </c>
      <c r="C84" s="5">
        <v>3</v>
      </c>
      <c r="D84" s="5">
        <v>28047743</v>
      </c>
      <c r="E84" s="5">
        <v>28099483</v>
      </c>
      <c r="F84" s="5">
        <v>51.741</v>
      </c>
      <c r="G84" s="5">
        <v>1806</v>
      </c>
      <c r="H84" s="5"/>
    </row>
    <row r="85" spans="1:8" x14ac:dyDescent="0.3">
      <c r="A85" s="5" t="s">
        <v>115</v>
      </c>
      <c r="B85" s="5">
        <v>11</v>
      </c>
      <c r="C85" s="5">
        <v>3</v>
      </c>
      <c r="D85" s="5">
        <v>28099576</v>
      </c>
      <c r="E85" s="5">
        <v>28453336</v>
      </c>
      <c r="F85" s="5">
        <v>353.76100000000002</v>
      </c>
      <c r="G85" s="5">
        <v>11747</v>
      </c>
      <c r="H85" s="5"/>
    </row>
    <row r="86" spans="1:8" x14ac:dyDescent="0.3">
      <c r="A86" s="5" t="s">
        <v>116</v>
      </c>
      <c r="B86" s="5">
        <v>11</v>
      </c>
      <c r="C86" s="5">
        <v>3</v>
      </c>
      <c r="D86" s="5">
        <v>28453479</v>
      </c>
      <c r="E86" s="5">
        <v>28669204</v>
      </c>
      <c r="F86" s="5">
        <v>215.726</v>
      </c>
      <c r="G86" s="5">
        <v>7117</v>
      </c>
      <c r="H86" s="5"/>
    </row>
    <row r="87" spans="1:8" x14ac:dyDescent="0.3">
      <c r="A87" s="5" t="s">
        <v>117</v>
      </c>
      <c r="B87" s="5">
        <v>11</v>
      </c>
      <c r="C87" s="5">
        <v>3</v>
      </c>
      <c r="D87" s="5">
        <v>28669300</v>
      </c>
      <c r="E87" s="5">
        <v>28829708</v>
      </c>
      <c r="F87" s="5">
        <v>160.40899999999999</v>
      </c>
      <c r="G87" s="5">
        <v>5633</v>
      </c>
      <c r="H87" s="5"/>
    </row>
    <row r="88" spans="1:8" x14ac:dyDescent="0.3">
      <c r="A88" s="5" t="s">
        <v>118</v>
      </c>
      <c r="B88" s="5">
        <v>11</v>
      </c>
      <c r="C88" s="5">
        <v>3</v>
      </c>
      <c r="D88" s="5">
        <v>28829758</v>
      </c>
      <c r="E88" s="5">
        <v>28858498</v>
      </c>
      <c r="F88" s="5">
        <v>28.741</v>
      </c>
      <c r="G88" s="5">
        <v>1010</v>
      </c>
      <c r="H88" s="5"/>
    </row>
    <row r="89" spans="1:8" x14ac:dyDescent="0.3">
      <c r="A89" s="5" t="s">
        <v>119</v>
      </c>
      <c r="B89" s="5">
        <v>11</v>
      </c>
      <c r="C89" s="5">
        <v>3</v>
      </c>
      <c r="D89" s="5">
        <v>28858581</v>
      </c>
      <c r="E89" s="5">
        <v>28858933</v>
      </c>
      <c r="F89" s="5">
        <v>0.35299999999999998</v>
      </c>
      <c r="G89" s="5">
        <v>4</v>
      </c>
      <c r="H89" s="5"/>
    </row>
    <row r="90" spans="1:8" x14ac:dyDescent="0.3">
      <c r="A90" s="5" t="s">
        <v>120</v>
      </c>
      <c r="B90" s="5">
        <v>11</v>
      </c>
      <c r="C90" s="5">
        <v>3</v>
      </c>
      <c r="D90" s="5">
        <v>28949325</v>
      </c>
      <c r="E90" s="5">
        <v>29114361</v>
      </c>
      <c r="F90" s="5">
        <v>165.03700000000001</v>
      </c>
      <c r="G90" s="5">
        <v>5808</v>
      </c>
      <c r="H90" s="5"/>
    </row>
    <row r="91" spans="1:8" x14ac:dyDescent="0.3">
      <c r="A91" s="5" t="s">
        <v>186</v>
      </c>
      <c r="B91" s="5">
        <v>11</v>
      </c>
      <c r="C91" s="5">
        <v>5</v>
      </c>
      <c r="D91" s="5">
        <v>30178899</v>
      </c>
      <c r="E91" s="5">
        <v>30379145</v>
      </c>
      <c r="F91" s="5">
        <v>200.24700000000001</v>
      </c>
      <c r="G91" s="5">
        <v>5503</v>
      </c>
      <c r="H91" s="5"/>
    </row>
    <row r="92" spans="1:8" x14ac:dyDescent="0.3">
      <c r="A92" s="5" t="s">
        <v>71</v>
      </c>
      <c r="B92" s="5">
        <v>11</v>
      </c>
      <c r="C92" s="5">
        <v>2</v>
      </c>
      <c r="D92" s="5">
        <v>31144143</v>
      </c>
      <c r="E92" s="5">
        <v>31158597</v>
      </c>
      <c r="F92" s="5">
        <v>14.455</v>
      </c>
      <c r="G92" s="5">
        <v>13</v>
      </c>
      <c r="H92" s="5"/>
    </row>
    <row r="93" spans="1:8" x14ac:dyDescent="0.3">
      <c r="A93" s="5" t="s">
        <v>72</v>
      </c>
      <c r="B93" s="5">
        <v>11</v>
      </c>
      <c r="C93" s="5">
        <v>2</v>
      </c>
      <c r="D93" s="5">
        <v>31159899</v>
      </c>
      <c r="E93" s="5">
        <v>31250572</v>
      </c>
      <c r="F93" s="5">
        <v>90.674000000000007</v>
      </c>
      <c r="G93" s="5">
        <v>54</v>
      </c>
      <c r="H93" s="5"/>
    </row>
    <row r="94" spans="1:8" x14ac:dyDescent="0.3">
      <c r="A94" s="5" t="s">
        <v>8</v>
      </c>
      <c r="B94" s="5">
        <v>11</v>
      </c>
      <c r="C94" s="5">
        <v>1</v>
      </c>
      <c r="D94" s="5">
        <v>32081633</v>
      </c>
      <c r="E94" s="5">
        <v>32137183</v>
      </c>
      <c r="F94" s="5">
        <v>55.551000000000002</v>
      </c>
      <c r="G94" s="5">
        <v>1732</v>
      </c>
      <c r="H94" s="5"/>
    </row>
    <row r="95" spans="1:8" x14ac:dyDescent="0.3">
      <c r="A95" s="5" t="s">
        <v>187</v>
      </c>
      <c r="B95" s="5">
        <v>11</v>
      </c>
      <c r="C95" s="5">
        <v>5</v>
      </c>
      <c r="D95" s="5">
        <v>32116210</v>
      </c>
      <c r="E95" s="5">
        <v>32203045</v>
      </c>
      <c r="F95" s="5">
        <v>86.835999999999999</v>
      </c>
      <c r="G95" s="5">
        <v>2213</v>
      </c>
      <c r="H95" s="5"/>
    </row>
    <row r="96" spans="1:8" x14ac:dyDescent="0.3">
      <c r="A96" s="5" t="s">
        <v>9</v>
      </c>
      <c r="B96" s="5">
        <v>11</v>
      </c>
      <c r="C96" s="5">
        <v>1</v>
      </c>
      <c r="D96" s="5">
        <v>32137265</v>
      </c>
      <c r="E96" s="5">
        <v>32294371</v>
      </c>
      <c r="F96" s="5">
        <v>157.107</v>
      </c>
      <c r="G96" s="5">
        <v>4878</v>
      </c>
      <c r="H96" s="5"/>
    </row>
    <row r="97" spans="1:8" x14ac:dyDescent="0.3">
      <c r="A97" s="5" t="s">
        <v>10</v>
      </c>
      <c r="B97" s="5">
        <v>11</v>
      </c>
      <c r="C97" s="5">
        <v>1</v>
      </c>
      <c r="D97" s="5">
        <v>32294454</v>
      </c>
      <c r="E97" s="5">
        <v>32330201</v>
      </c>
      <c r="F97" s="5">
        <v>35.747999999999998</v>
      </c>
      <c r="G97" s="5">
        <v>1162</v>
      </c>
      <c r="H97" s="5"/>
    </row>
    <row r="98" spans="1:8" x14ac:dyDescent="0.3">
      <c r="A98" s="5" t="s">
        <v>121</v>
      </c>
      <c r="B98" s="5">
        <v>11</v>
      </c>
      <c r="C98" s="5">
        <v>3</v>
      </c>
      <c r="D98" s="5">
        <v>32486224</v>
      </c>
      <c r="E98" s="5">
        <v>32571031</v>
      </c>
      <c r="F98" s="5">
        <v>84.808000000000007</v>
      </c>
      <c r="G98" s="5">
        <v>3063</v>
      </c>
      <c r="H98" s="5"/>
    </row>
    <row r="99" spans="1:8" x14ac:dyDescent="0.3">
      <c r="A99" s="5" t="s">
        <v>11</v>
      </c>
      <c r="B99" s="5">
        <v>11</v>
      </c>
      <c r="C99" s="5">
        <v>1</v>
      </c>
      <c r="D99" s="5">
        <v>32500685</v>
      </c>
      <c r="E99" s="5">
        <v>32601843</v>
      </c>
      <c r="F99" s="5">
        <v>101.15900000000001</v>
      </c>
      <c r="G99" s="5">
        <v>2633</v>
      </c>
      <c r="H99" s="5"/>
    </row>
    <row r="100" spans="1:8" x14ac:dyDescent="0.3">
      <c r="A100" s="5" t="s">
        <v>73</v>
      </c>
      <c r="B100" s="5">
        <v>11</v>
      </c>
      <c r="C100" s="5">
        <v>2</v>
      </c>
      <c r="D100" s="5">
        <v>32592147</v>
      </c>
      <c r="E100" s="5">
        <v>32756351</v>
      </c>
      <c r="F100" s="5">
        <v>164.20500000000001</v>
      </c>
      <c r="G100" s="5">
        <v>70</v>
      </c>
      <c r="H100" s="5"/>
    </row>
    <row r="101" spans="1:8" x14ac:dyDescent="0.3">
      <c r="A101" s="5" t="s">
        <v>74</v>
      </c>
      <c r="B101" s="5">
        <v>11</v>
      </c>
      <c r="C101" s="5">
        <v>2</v>
      </c>
      <c r="D101" s="5">
        <v>32797109</v>
      </c>
      <c r="E101" s="5">
        <v>33300667</v>
      </c>
      <c r="F101" s="5">
        <v>503.55900000000003</v>
      </c>
      <c r="G101" s="5">
        <v>33</v>
      </c>
      <c r="H101" s="5"/>
    </row>
    <row r="102" spans="1:8" x14ac:dyDescent="0.3">
      <c r="A102" s="5" t="s">
        <v>188</v>
      </c>
      <c r="B102" s="5">
        <v>11</v>
      </c>
      <c r="C102" s="5">
        <v>5</v>
      </c>
      <c r="D102" s="5">
        <v>32832728</v>
      </c>
      <c r="E102" s="5">
        <v>32973369</v>
      </c>
      <c r="F102" s="5">
        <v>140.642</v>
      </c>
      <c r="G102" s="5">
        <v>3542</v>
      </c>
      <c r="H102" s="5"/>
    </row>
    <row r="103" spans="1:8" x14ac:dyDescent="0.3">
      <c r="A103" s="5" t="s">
        <v>122</v>
      </c>
      <c r="B103" s="5">
        <v>11</v>
      </c>
      <c r="C103" s="5">
        <v>3</v>
      </c>
      <c r="D103" s="5">
        <v>33778614</v>
      </c>
      <c r="E103" s="5">
        <v>33945516</v>
      </c>
      <c r="F103" s="5">
        <v>166.90299999999999</v>
      </c>
      <c r="G103" s="5">
        <v>6056</v>
      </c>
      <c r="H103" s="5"/>
    </row>
    <row r="104" spans="1:8" x14ac:dyDescent="0.3">
      <c r="A104" s="5" t="s">
        <v>123</v>
      </c>
      <c r="B104" s="5">
        <v>11</v>
      </c>
      <c r="C104" s="5">
        <v>3</v>
      </c>
      <c r="D104" s="5">
        <v>35533829</v>
      </c>
      <c r="E104" s="5">
        <v>35653874</v>
      </c>
      <c r="F104" s="5">
        <v>120.04600000000001</v>
      </c>
      <c r="G104" s="5">
        <v>3799</v>
      </c>
      <c r="H104" s="5"/>
    </row>
    <row r="105" spans="1:8" x14ac:dyDescent="0.3">
      <c r="A105" s="5" t="s">
        <v>197</v>
      </c>
      <c r="B105" s="5">
        <v>11</v>
      </c>
      <c r="C105" s="5">
        <v>7</v>
      </c>
      <c r="D105" s="5">
        <v>35963640</v>
      </c>
      <c r="E105" s="5">
        <v>36240170</v>
      </c>
      <c r="F105" s="5">
        <v>276.53100000000001</v>
      </c>
      <c r="G105" s="5">
        <v>6067</v>
      </c>
      <c r="H105" s="5"/>
    </row>
    <row r="106" spans="1:8" x14ac:dyDescent="0.3">
      <c r="A106" s="5" t="s">
        <v>75</v>
      </c>
      <c r="B106" s="5">
        <v>11</v>
      </c>
      <c r="C106" s="5">
        <v>2</v>
      </c>
      <c r="D106" s="5">
        <v>36269154</v>
      </c>
      <c r="E106" s="5">
        <v>36375734</v>
      </c>
      <c r="F106" s="5">
        <v>106.581</v>
      </c>
      <c r="G106" s="5">
        <v>51</v>
      </c>
      <c r="H106" s="5"/>
    </row>
    <row r="107" spans="1:8" x14ac:dyDescent="0.3">
      <c r="A107" s="5" t="s">
        <v>124</v>
      </c>
      <c r="B107" s="5">
        <v>11</v>
      </c>
      <c r="C107" s="5">
        <v>3</v>
      </c>
      <c r="D107" s="5">
        <v>36470987</v>
      </c>
      <c r="E107" s="5">
        <v>36808369</v>
      </c>
      <c r="F107" s="5">
        <v>337.38299999999998</v>
      </c>
      <c r="G107" s="5">
        <v>10206</v>
      </c>
      <c r="H107" s="5"/>
    </row>
    <row r="108" spans="1:8" x14ac:dyDescent="0.3">
      <c r="A108" s="5" t="s">
        <v>189</v>
      </c>
      <c r="B108" s="5">
        <v>11</v>
      </c>
      <c r="C108" s="5">
        <v>5</v>
      </c>
      <c r="D108" s="5">
        <v>38095173</v>
      </c>
      <c r="E108" s="5">
        <v>38143684</v>
      </c>
      <c r="F108" s="5">
        <v>48.512</v>
      </c>
      <c r="G108" s="5">
        <v>1778</v>
      </c>
      <c r="H108" s="5"/>
    </row>
    <row r="109" spans="1:8" x14ac:dyDescent="0.3">
      <c r="A109" s="5" t="s">
        <v>190</v>
      </c>
      <c r="B109" s="5">
        <v>11</v>
      </c>
      <c r="C109" s="5">
        <v>5</v>
      </c>
      <c r="D109" s="5">
        <v>39748609</v>
      </c>
      <c r="E109" s="5">
        <v>40036720</v>
      </c>
      <c r="F109" s="5">
        <v>288.11200000000002</v>
      </c>
      <c r="G109" s="5">
        <v>8881</v>
      </c>
      <c r="H109" s="5"/>
    </row>
    <row r="110" spans="1:8" x14ac:dyDescent="0.3">
      <c r="A110" s="5" t="s">
        <v>12</v>
      </c>
      <c r="B110" s="5">
        <v>11</v>
      </c>
      <c r="C110" s="5">
        <v>1</v>
      </c>
      <c r="D110" s="5">
        <v>41745892</v>
      </c>
      <c r="E110" s="5">
        <v>41927103</v>
      </c>
      <c r="F110" s="5">
        <v>181.21199999999999</v>
      </c>
      <c r="G110" s="5">
        <v>4175</v>
      </c>
      <c r="H110" s="5"/>
    </row>
    <row r="111" spans="1:8" x14ac:dyDescent="0.3">
      <c r="A111" s="5" t="s">
        <v>125</v>
      </c>
      <c r="B111" s="5">
        <v>11</v>
      </c>
      <c r="C111" s="5">
        <v>3</v>
      </c>
      <c r="D111" s="5">
        <v>41771362</v>
      </c>
      <c r="E111" s="5">
        <v>41852735</v>
      </c>
      <c r="F111" s="5">
        <v>81.373999999999995</v>
      </c>
      <c r="G111" s="5">
        <v>3016</v>
      </c>
      <c r="H111" s="5"/>
    </row>
    <row r="112" spans="1:8" x14ac:dyDescent="0.3">
      <c r="A112" s="5" t="s">
        <v>126</v>
      </c>
      <c r="B112" s="5">
        <v>11</v>
      </c>
      <c r="C112" s="5">
        <v>3</v>
      </c>
      <c r="D112" s="5">
        <v>41854098</v>
      </c>
      <c r="E112" s="5">
        <v>41958640</v>
      </c>
      <c r="F112" s="5">
        <v>104.54300000000001</v>
      </c>
      <c r="G112" s="5">
        <v>4190</v>
      </c>
      <c r="H112" s="5"/>
    </row>
    <row r="113" spans="1:8" x14ac:dyDescent="0.3">
      <c r="A113" s="5" t="s">
        <v>127</v>
      </c>
      <c r="B113" s="5">
        <v>11</v>
      </c>
      <c r="C113" s="5">
        <v>3</v>
      </c>
      <c r="D113" s="5">
        <v>41958733</v>
      </c>
      <c r="E113" s="5">
        <v>41986674</v>
      </c>
      <c r="F113" s="5">
        <v>27.942</v>
      </c>
      <c r="G113" s="5">
        <v>1036</v>
      </c>
      <c r="H113" s="5"/>
    </row>
    <row r="114" spans="1:8" x14ac:dyDescent="0.3">
      <c r="A114" s="5" t="s">
        <v>128</v>
      </c>
      <c r="B114" s="5">
        <v>11</v>
      </c>
      <c r="C114" s="5">
        <v>3</v>
      </c>
      <c r="D114" s="5">
        <v>41986756</v>
      </c>
      <c r="E114" s="5">
        <v>42117024</v>
      </c>
      <c r="F114" s="5">
        <v>130.26900000000001</v>
      </c>
      <c r="G114" s="5">
        <v>4762</v>
      </c>
      <c r="H114" s="5"/>
    </row>
    <row r="115" spans="1:8" x14ac:dyDescent="0.3">
      <c r="A115" s="5" t="s">
        <v>129</v>
      </c>
      <c r="B115" s="5">
        <v>11</v>
      </c>
      <c r="C115" s="5">
        <v>3</v>
      </c>
      <c r="D115" s="5">
        <v>42117094</v>
      </c>
      <c r="E115" s="5">
        <v>42125774</v>
      </c>
      <c r="F115" s="5">
        <v>8.6809999999999992</v>
      </c>
      <c r="G115" s="5">
        <v>299</v>
      </c>
      <c r="H115" s="5"/>
    </row>
    <row r="116" spans="1:8" x14ac:dyDescent="0.3">
      <c r="A116" s="5" t="s">
        <v>130</v>
      </c>
      <c r="B116" s="5">
        <v>11</v>
      </c>
      <c r="C116" s="5">
        <v>3</v>
      </c>
      <c r="D116" s="5">
        <v>42977370</v>
      </c>
      <c r="E116" s="5">
        <v>43080816</v>
      </c>
      <c r="F116" s="5">
        <v>103.447</v>
      </c>
      <c r="G116" s="5">
        <v>3262</v>
      </c>
      <c r="H116" s="5"/>
    </row>
    <row r="117" spans="1:8" x14ac:dyDescent="0.3">
      <c r="A117" s="5" t="s">
        <v>131</v>
      </c>
      <c r="B117" s="5">
        <v>11</v>
      </c>
      <c r="C117" s="5">
        <v>3</v>
      </c>
      <c r="D117" s="5">
        <v>45967682</v>
      </c>
      <c r="E117" s="5">
        <v>46093382</v>
      </c>
      <c r="F117" s="5">
        <v>125.70099999999999</v>
      </c>
      <c r="G117" s="5">
        <v>4396</v>
      </c>
      <c r="H117" s="5"/>
    </row>
    <row r="118" spans="1:8" x14ac:dyDescent="0.3">
      <c r="A118" s="5" t="s">
        <v>76</v>
      </c>
      <c r="B118" s="5">
        <v>11</v>
      </c>
      <c r="C118" s="5">
        <v>2</v>
      </c>
      <c r="D118" s="5">
        <v>50970303</v>
      </c>
      <c r="E118" s="5">
        <v>51011340</v>
      </c>
      <c r="F118" s="5">
        <v>41.037999999999997</v>
      </c>
      <c r="G118" s="5">
        <v>956</v>
      </c>
      <c r="H118" s="5"/>
    </row>
    <row r="119" spans="1:8" x14ac:dyDescent="0.3">
      <c r="A119" s="5" t="s">
        <v>13</v>
      </c>
      <c r="B119" s="5">
        <v>11</v>
      </c>
      <c r="C119" s="5">
        <v>1</v>
      </c>
      <c r="D119" s="5">
        <v>52848373</v>
      </c>
      <c r="E119" s="5">
        <v>53098038</v>
      </c>
      <c r="F119" s="5">
        <v>249.666</v>
      </c>
      <c r="G119" s="5">
        <v>407</v>
      </c>
    </row>
    <row r="120" spans="1:8" x14ac:dyDescent="0.3">
      <c r="A120" s="5" t="s">
        <v>132</v>
      </c>
      <c r="B120" s="5">
        <v>11</v>
      </c>
      <c r="C120" s="5">
        <v>3</v>
      </c>
      <c r="D120" s="5">
        <v>53153874</v>
      </c>
      <c r="E120" s="5">
        <v>53247810</v>
      </c>
      <c r="F120" s="5">
        <v>93.936999999999998</v>
      </c>
      <c r="G120" s="5">
        <v>2882</v>
      </c>
    </row>
    <row r="121" spans="1:8" x14ac:dyDescent="0.3">
      <c r="A121" s="5" t="s">
        <v>14</v>
      </c>
      <c r="B121" s="5">
        <v>11</v>
      </c>
      <c r="C121" s="5">
        <v>1</v>
      </c>
      <c r="D121" s="5">
        <v>54157587</v>
      </c>
      <c r="E121" s="5">
        <v>54555907</v>
      </c>
      <c r="F121" s="5">
        <v>398.32100000000003</v>
      </c>
      <c r="G121" s="5">
        <v>125</v>
      </c>
    </row>
    <row r="122" spans="1:8" x14ac:dyDescent="0.3">
      <c r="A122" s="5" t="s">
        <v>15</v>
      </c>
      <c r="B122" s="5">
        <v>11</v>
      </c>
      <c r="C122" s="5">
        <v>1</v>
      </c>
      <c r="D122" s="5">
        <v>54556003</v>
      </c>
      <c r="E122" s="5">
        <v>54569990</v>
      </c>
      <c r="F122" s="5">
        <v>13.988</v>
      </c>
      <c r="G122" s="5">
        <v>427</v>
      </c>
    </row>
    <row r="123" spans="1:8" x14ac:dyDescent="0.3">
      <c r="A123" s="5" t="s">
        <v>158</v>
      </c>
      <c r="B123" s="5">
        <v>11</v>
      </c>
      <c r="C123" s="5">
        <v>4</v>
      </c>
      <c r="D123" s="5">
        <v>54650944</v>
      </c>
      <c r="E123" s="5">
        <v>55035279</v>
      </c>
      <c r="F123" s="5">
        <v>384.33600000000001</v>
      </c>
      <c r="G123" s="5">
        <v>109</v>
      </c>
    </row>
    <row r="124" spans="1:8" x14ac:dyDescent="0.3">
      <c r="A124" s="5" t="s">
        <v>159</v>
      </c>
      <c r="B124" s="5">
        <v>11</v>
      </c>
      <c r="C124" s="5">
        <v>4</v>
      </c>
      <c r="D124" s="5">
        <v>56183345</v>
      </c>
      <c r="E124" s="5">
        <v>56316941</v>
      </c>
      <c r="F124" s="5">
        <v>133.59700000000001</v>
      </c>
      <c r="G124" s="5">
        <v>4097</v>
      </c>
    </row>
    <row r="125" spans="1:8" x14ac:dyDescent="0.3">
      <c r="A125" s="5" t="s">
        <v>133</v>
      </c>
      <c r="B125" s="5">
        <v>11</v>
      </c>
      <c r="C125" s="5">
        <v>3</v>
      </c>
      <c r="D125" s="5">
        <v>56194330</v>
      </c>
      <c r="E125" s="5">
        <v>56481811</v>
      </c>
      <c r="F125" s="5">
        <v>287.48200000000003</v>
      </c>
      <c r="G125" s="5">
        <v>259</v>
      </c>
    </row>
    <row r="126" spans="1:8" x14ac:dyDescent="0.3">
      <c r="A126" s="5" t="s">
        <v>160</v>
      </c>
      <c r="B126" s="5">
        <v>11</v>
      </c>
      <c r="C126" s="5">
        <v>4</v>
      </c>
      <c r="D126" s="5">
        <v>56317127</v>
      </c>
      <c r="E126" s="5">
        <v>56321473</v>
      </c>
      <c r="F126" s="5">
        <v>4.3470000000000004</v>
      </c>
      <c r="G126" s="5">
        <v>136</v>
      </c>
    </row>
    <row r="127" spans="1:8" x14ac:dyDescent="0.3">
      <c r="A127" s="5" t="s">
        <v>161</v>
      </c>
      <c r="B127" s="5">
        <v>11</v>
      </c>
      <c r="C127" s="5">
        <v>4</v>
      </c>
      <c r="D127" s="5">
        <v>56321518</v>
      </c>
      <c r="E127" s="5">
        <v>56420938</v>
      </c>
      <c r="F127" s="5">
        <v>99.421000000000006</v>
      </c>
      <c r="G127" s="5">
        <v>3302</v>
      </c>
    </row>
    <row r="128" spans="1:8" x14ac:dyDescent="0.3">
      <c r="A128" s="5" t="s">
        <v>162</v>
      </c>
      <c r="B128" s="5">
        <v>11</v>
      </c>
      <c r="C128" s="5">
        <v>4</v>
      </c>
      <c r="D128" s="5">
        <v>56421368</v>
      </c>
      <c r="E128" s="5">
        <v>56512902</v>
      </c>
      <c r="F128" s="5">
        <v>91.534999999999997</v>
      </c>
      <c r="G128" s="5">
        <v>3228</v>
      </c>
    </row>
    <row r="129" spans="1:7" x14ac:dyDescent="0.3">
      <c r="A129" s="5" t="s">
        <v>163</v>
      </c>
      <c r="B129" s="5">
        <v>11</v>
      </c>
      <c r="C129" s="5">
        <v>4</v>
      </c>
      <c r="D129" s="5">
        <v>56513991</v>
      </c>
      <c r="E129" s="5">
        <v>56523585</v>
      </c>
      <c r="F129" s="5">
        <v>9.5950000000000006</v>
      </c>
      <c r="G129" s="5">
        <v>375</v>
      </c>
    </row>
    <row r="130" spans="1:7" x14ac:dyDescent="0.3">
      <c r="A130" s="5" t="s">
        <v>164</v>
      </c>
      <c r="B130" s="5">
        <v>11</v>
      </c>
      <c r="C130" s="5">
        <v>4</v>
      </c>
      <c r="D130" s="5">
        <v>56586284</v>
      </c>
      <c r="E130" s="5">
        <v>56643369</v>
      </c>
      <c r="F130" s="5">
        <v>57.085999999999999</v>
      </c>
      <c r="G130" s="5">
        <v>2346</v>
      </c>
    </row>
    <row r="131" spans="1:7" x14ac:dyDescent="0.3">
      <c r="A131" s="5" t="s">
        <v>165</v>
      </c>
      <c r="B131" s="5">
        <v>11</v>
      </c>
      <c r="C131" s="5">
        <v>4</v>
      </c>
      <c r="D131" s="5">
        <v>56644450</v>
      </c>
      <c r="E131" s="5">
        <v>56667657</v>
      </c>
      <c r="F131" s="5">
        <v>23.207999999999998</v>
      </c>
      <c r="G131" s="5">
        <v>924</v>
      </c>
    </row>
    <row r="132" spans="1:7" x14ac:dyDescent="0.3">
      <c r="A132" s="5" t="s">
        <v>166</v>
      </c>
      <c r="B132" s="5">
        <v>11</v>
      </c>
      <c r="C132" s="5">
        <v>4</v>
      </c>
      <c r="D132" s="5">
        <v>56839428</v>
      </c>
      <c r="E132" s="5">
        <v>57041736</v>
      </c>
      <c r="F132" s="5">
        <v>202.309</v>
      </c>
      <c r="G132" s="5">
        <v>6386</v>
      </c>
    </row>
    <row r="133" spans="1:7" x14ac:dyDescent="0.3">
      <c r="A133" s="5" t="s">
        <v>167</v>
      </c>
      <c r="B133" s="5">
        <v>11</v>
      </c>
      <c r="C133" s="5">
        <v>4</v>
      </c>
      <c r="D133" s="5">
        <v>57213626</v>
      </c>
      <c r="E133" s="5">
        <v>57268034</v>
      </c>
      <c r="F133" s="5">
        <v>54.408999999999999</v>
      </c>
      <c r="G133" s="5">
        <v>1686</v>
      </c>
    </row>
    <row r="134" spans="1:7" x14ac:dyDescent="0.3">
      <c r="A134" s="5" t="s">
        <v>16</v>
      </c>
      <c r="B134" s="5">
        <v>11</v>
      </c>
      <c r="C134" s="5">
        <v>1</v>
      </c>
      <c r="D134" s="5">
        <v>58691791</v>
      </c>
      <c r="E134" s="5">
        <v>58792530</v>
      </c>
      <c r="F134" s="5">
        <v>100.74</v>
      </c>
      <c r="G134" s="5">
        <v>3250</v>
      </c>
    </row>
    <row r="135" spans="1:7" x14ac:dyDescent="0.3">
      <c r="A135" s="5" t="s">
        <v>17</v>
      </c>
      <c r="B135" s="5">
        <v>11</v>
      </c>
      <c r="C135" s="5">
        <v>1</v>
      </c>
      <c r="D135" s="5">
        <v>58792636</v>
      </c>
      <c r="E135" s="5">
        <v>58904101</v>
      </c>
      <c r="F135" s="5">
        <v>111.46599999999999</v>
      </c>
      <c r="G135" s="5">
        <v>3682</v>
      </c>
    </row>
    <row r="136" spans="1:7" x14ac:dyDescent="0.3">
      <c r="A136" s="5" t="s">
        <v>77</v>
      </c>
      <c r="B136" s="5">
        <v>11</v>
      </c>
      <c r="C136" s="5">
        <v>2</v>
      </c>
      <c r="D136" s="5">
        <v>60807663</v>
      </c>
      <c r="E136" s="5">
        <v>60835023</v>
      </c>
      <c r="F136" s="5">
        <v>27.361000000000001</v>
      </c>
      <c r="G136" s="5">
        <v>992</v>
      </c>
    </row>
    <row r="137" spans="1:7" x14ac:dyDescent="0.3">
      <c r="A137" s="5" t="s">
        <v>134</v>
      </c>
      <c r="B137" s="5">
        <v>11</v>
      </c>
      <c r="C137" s="5">
        <v>3</v>
      </c>
      <c r="D137" s="5">
        <v>60842103</v>
      </c>
      <c r="E137" s="5">
        <v>61036018</v>
      </c>
      <c r="F137" s="5">
        <v>193.916</v>
      </c>
      <c r="G137" s="5">
        <v>5866</v>
      </c>
    </row>
    <row r="138" spans="1:7" x14ac:dyDescent="0.3">
      <c r="A138" s="5" t="s">
        <v>135</v>
      </c>
      <c r="B138" s="5">
        <v>11</v>
      </c>
      <c r="C138" s="5">
        <v>3</v>
      </c>
      <c r="D138" s="5">
        <v>61062736</v>
      </c>
      <c r="E138" s="5">
        <v>61129171</v>
      </c>
      <c r="F138" s="5">
        <v>66.436000000000007</v>
      </c>
      <c r="G138" s="5">
        <v>1980</v>
      </c>
    </row>
    <row r="139" spans="1:7" x14ac:dyDescent="0.3">
      <c r="A139" s="5" t="s">
        <v>136</v>
      </c>
      <c r="B139" s="5">
        <v>11</v>
      </c>
      <c r="C139" s="5">
        <v>3</v>
      </c>
      <c r="D139" s="5">
        <v>63402502</v>
      </c>
      <c r="E139" s="5">
        <v>63656516</v>
      </c>
      <c r="F139" s="5">
        <v>254.01499999999999</v>
      </c>
      <c r="G139" s="5">
        <v>8302</v>
      </c>
    </row>
    <row r="140" spans="1:7" x14ac:dyDescent="0.3">
      <c r="A140" s="5" t="s">
        <v>137</v>
      </c>
      <c r="B140" s="5">
        <v>11</v>
      </c>
      <c r="C140" s="5">
        <v>3</v>
      </c>
      <c r="D140" s="5">
        <v>63657199</v>
      </c>
      <c r="E140" s="5">
        <v>63804751</v>
      </c>
      <c r="F140" s="5">
        <v>147.553</v>
      </c>
      <c r="G140" s="5">
        <v>4308</v>
      </c>
    </row>
    <row r="141" spans="1:7" x14ac:dyDescent="0.3">
      <c r="A141" s="5" t="s">
        <v>138</v>
      </c>
      <c r="B141" s="5">
        <v>11</v>
      </c>
      <c r="C141" s="5">
        <v>3</v>
      </c>
      <c r="D141" s="5">
        <v>63804854</v>
      </c>
      <c r="E141" s="5">
        <v>63992009</v>
      </c>
      <c r="F141" s="5">
        <v>187.15600000000001</v>
      </c>
      <c r="G141" s="5">
        <v>5566</v>
      </c>
    </row>
    <row r="142" spans="1:7" x14ac:dyDescent="0.3">
      <c r="A142" s="5" t="s">
        <v>18</v>
      </c>
      <c r="B142" s="5">
        <v>11</v>
      </c>
      <c r="C142" s="5">
        <v>1</v>
      </c>
      <c r="D142" s="5">
        <v>64138187</v>
      </c>
      <c r="E142" s="5">
        <v>64299825</v>
      </c>
      <c r="F142" s="5">
        <v>161.63900000000001</v>
      </c>
      <c r="G142" s="5">
        <v>5321</v>
      </c>
    </row>
    <row r="143" spans="1:7" x14ac:dyDescent="0.3">
      <c r="A143" s="5" t="s">
        <v>139</v>
      </c>
      <c r="B143" s="5">
        <v>11</v>
      </c>
      <c r="C143" s="5">
        <v>3</v>
      </c>
      <c r="D143" s="5">
        <v>64479356</v>
      </c>
      <c r="E143" s="5">
        <v>64517552</v>
      </c>
      <c r="F143" s="5">
        <v>38.197000000000003</v>
      </c>
      <c r="G143" s="5">
        <v>1063</v>
      </c>
    </row>
    <row r="144" spans="1:7" x14ac:dyDescent="0.3">
      <c r="A144" s="5" t="s">
        <v>140</v>
      </c>
      <c r="B144" s="5">
        <v>11</v>
      </c>
      <c r="C144" s="5">
        <v>3</v>
      </c>
      <c r="D144" s="5">
        <v>64517613</v>
      </c>
      <c r="E144" s="5">
        <v>64636477</v>
      </c>
      <c r="F144" s="5">
        <v>118.86499999999999</v>
      </c>
      <c r="G144" s="5">
        <v>3687</v>
      </c>
    </row>
    <row r="145" spans="1:7" x14ac:dyDescent="0.3">
      <c r="A145" s="5" t="s">
        <v>168</v>
      </c>
      <c r="B145" s="5">
        <v>11</v>
      </c>
      <c r="C145" s="5">
        <v>4</v>
      </c>
      <c r="D145" s="5">
        <v>70307773</v>
      </c>
      <c r="E145" s="5">
        <v>70317874</v>
      </c>
      <c r="F145" s="5">
        <v>10.102</v>
      </c>
      <c r="G145" s="5">
        <v>332</v>
      </c>
    </row>
    <row r="146" spans="1:7" x14ac:dyDescent="0.3">
      <c r="A146" s="5" t="s">
        <v>78</v>
      </c>
      <c r="B146" s="5">
        <v>11</v>
      </c>
      <c r="C146" s="5">
        <v>2</v>
      </c>
      <c r="D146" s="5">
        <v>70384380</v>
      </c>
      <c r="E146" s="5">
        <v>70498154</v>
      </c>
      <c r="F146" s="5">
        <v>113.77500000000001</v>
      </c>
      <c r="G146" s="5">
        <v>3453</v>
      </c>
    </row>
    <row r="147" spans="1:7" x14ac:dyDescent="0.3">
      <c r="A147" s="5" t="s">
        <v>169</v>
      </c>
      <c r="B147" s="5">
        <v>11</v>
      </c>
      <c r="C147" s="5">
        <v>4</v>
      </c>
      <c r="D147" s="5">
        <v>70416651</v>
      </c>
      <c r="E147" s="5">
        <v>70469712</v>
      </c>
      <c r="F147" s="5">
        <v>53.061999999999998</v>
      </c>
      <c r="G147" s="5">
        <v>1605</v>
      </c>
    </row>
    <row r="148" spans="1:7" x14ac:dyDescent="0.3">
      <c r="A148" s="5" t="s">
        <v>170</v>
      </c>
      <c r="B148" s="5">
        <v>11</v>
      </c>
      <c r="C148" s="5">
        <v>4</v>
      </c>
      <c r="D148" s="5">
        <v>70469805</v>
      </c>
      <c r="E148" s="5">
        <v>70794384</v>
      </c>
      <c r="F148" s="5">
        <v>324.58</v>
      </c>
      <c r="G148" s="5">
        <v>8850</v>
      </c>
    </row>
    <row r="149" spans="1:7" x14ac:dyDescent="0.3">
      <c r="A149" s="5" t="s">
        <v>79</v>
      </c>
      <c r="B149" s="5">
        <v>11</v>
      </c>
      <c r="C149" s="5">
        <v>2</v>
      </c>
      <c r="D149" s="5">
        <v>70498280</v>
      </c>
      <c r="E149" s="5">
        <v>70589418</v>
      </c>
      <c r="F149" s="5">
        <v>91.138999999999996</v>
      </c>
      <c r="G149" s="5">
        <v>2663</v>
      </c>
    </row>
    <row r="150" spans="1:7" x14ac:dyDescent="0.3">
      <c r="A150" s="5" t="s">
        <v>80</v>
      </c>
      <c r="B150" s="5">
        <v>11</v>
      </c>
      <c r="C150" s="5">
        <v>2</v>
      </c>
      <c r="D150" s="5">
        <v>70589470</v>
      </c>
      <c r="E150" s="5">
        <v>70720204</v>
      </c>
      <c r="F150" s="5">
        <v>130.73500000000001</v>
      </c>
      <c r="G150" s="5">
        <v>3845</v>
      </c>
    </row>
    <row r="151" spans="1:7" x14ac:dyDescent="0.3">
      <c r="A151" s="5" t="s">
        <v>171</v>
      </c>
      <c r="B151" s="5">
        <v>11</v>
      </c>
      <c r="C151" s="5">
        <v>4</v>
      </c>
      <c r="D151" s="5">
        <v>70803435</v>
      </c>
      <c r="E151" s="5">
        <v>70920446</v>
      </c>
      <c r="F151" s="5">
        <v>117.012</v>
      </c>
      <c r="G151" s="5">
        <v>3021</v>
      </c>
    </row>
    <row r="152" spans="1:7" x14ac:dyDescent="0.3">
      <c r="A152" s="5" t="s">
        <v>81</v>
      </c>
      <c r="B152" s="5">
        <v>11</v>
      </c>
      <c r="C152" s="5">
        <v>2</v>
      </c>
      <c r="D152" s="5">
        <v>70880824</v>
      </c>
      <c r="E152" s="5">
        <v>70996639</v>
      </c>
      <c r="F152" s="5">
        <v>115.816</v>
      </c>
      <c r="G152" s="5">
        <v>3158</v>
      </c>
    </row>
    <row r="153" spans="1:7" x14ac:dyDescent="0.3">
      <c r="A153" s="5" t="s">
        <v>172</v>
      </c>
      <c r="B153" s="5">
        <v>11</v>
      </c>
      <c r="C153" s="5">
        <v>4</v>
      </c>
      <c r="D153" s="5">
        <v>70921360</v>
      </c>
      <c r="E153" s="5">
        <v>70930787</v>
      </c>
      <c r="F153" s="5">
        <v>9.4280000000000008</v>
      </c>
      <c r="G153" s="5">
        <v>234</v>
      </c>
    </row>
    <row r="154" spans="1:7" x14ac:dyDescent="0.3">
      <c r="A154" s="5" t="s">
        <v>173</v>
      </c>
      <c r="B154" s="5">
        <v>11</v>
      </c>
      <c r="C154" s="5">
        <v>4</v>
      </c>
      <c r="D154" s="5">
        <v>71139632</v>
      </c>
      <c r="E154" s="5">
        <v>71142034</v>
      </c>
      <c r="F154" s="5">
        <v>2.403</v>
      </c>
      <c r="G154" s="5">
        <v>71</v>
      </c>
    </row>
    <row r="155" spans="1:7" x14ac:dyDescent="0.3">
      <c r="A155" s="5" t="s">
        <v>174</v>
      </c>
      <c r="B155" s="5">
        <v>11</v>
      </c>
      <c r="C155" s="5">
        <v>4</v>
      </c>
      <c r="D155" s="5">
        <v>71163365</v>
      </c>
      <c r="E155" s="5">
        <v>71177782</v>
      </c>
      <c r="F155" s="5">
        <v>14.417999999999999</v>
      </c>
      <c r="G155" s="5">
        <v>352</v>
      </c>
    </row>
    <row r="156" spans="1:7" x14ac:dyDescent="0.3">
      <c r="A156" s="5" t="s">
        <v>82</v>
      </c>
      <c r="B156" s="5">
        <v>11</v>
      </c>
      <c r="C156" s="5">
        <v>2</v>
      </c>
      <c r="D156" s="5">
        <v>71431599</v>
      </c>
      <c r="E156" s="5">
        <v>71478617</v>
      </c>
      <c r="F156" s="5">
        <v>47.018999999999998</v>
      </c>
      <c r="G156" s="5">
        <v>1304</v>
      </c>
    </row>
    <row r="157" spans="1:7" x14ac:dyDescent="0.3">
      <c r="A157" s="5" t="s">
        <v>83</v>
      </c>
      <c r="B157" s="5">
        <v>11</v>
      </c>
      <c r="C157" s="5">
        <v>2</v>
      </c>
      <c r="D157" s="5">
        <v>72694434</v>
      </c>
      <c r="E157" s="5">
        <v>72877010</v>
      </c>
      <c r="F157" s="5">
        <v>182.577</v>
      </c>
      <c r="G157" s="5">
        <v>5471</v>
      </c>
    </row>
    <row r="158" spans="1:7" x14ac:dyDescent="0.3">
      <c r="A158" s="5" t="s">
        <v>84</v>
      </c>
      <c r="B158" s="5">
        <v>11</v>
      </c>
      <c r="C158" s="5">
        <v>2</v>
      </c>
      <c r="D158" s="5">
        <v>72956194</v>
      </c>
      <c r="E158" s="5">
        <v>73020712</v>
      </c>
      <c r="F158" s="5">
        <v>64.519000000000005</v>
      </c>
      <c r="G158" s="5">
        <v>1813</v>
      </c>
    </row>
    <row r="159" spans="1:7" x14ac:dyDescent="0.3">
      <c r="A159" s="5" t="s">
        <v>85</v>
      </c>
      <c r="B159" s="5">
        <v>11</v>
      </c>
      <c r="C159" s="5">
        <v>2</v>
      </c>
      <c r="D159" s="5">
        <v>73020805</v>
      </c>
      <c r="E159" s="5">
        <v>73221993</v>
      </c>
      <c r="F159" s="5">
        <v>201.18899999999999</v>
      </c>
      <c r="G159" s="5">
        <v>5752</v>
      </c>
    </row>
    <row r="160" spans="1:7" x14ac:dyDescent="0.3">
      <c r="A160" s="5" t="s">
        <v>86</v>
      </c>
      <c r="B160" s="5">
        <v>11</v>
      </c>
      <c r="C160" s="5">
        <v>2</v>
      </c>
      <c r="D160" s="5">
        <v>73699370</v>
      </c>
      <c r="E160" s="5">
        <v>73744536</v>
      </c>
      <c r="F160" s="5">
        <v>45.167000000000002</v>
      </c>
      <c r="G160" s="5">
        <v>1119</v>
      </c>
    </row>
    <row r="161" spans="1:7" x14ac:dyDescent="0.3">
      <c r="A161" s="5" t="s">
        <v>175</v>
      </c>
      <c r="B161" s="5">
        <v>11</v>
      </c>
      <c r="C161" s="5">
        <v>4</v>
      </c>
      <c r="D161" s="5">
        <v>74325392</v>
      </c>
      <c r="E161" s="5">
        <v>74416646</v>
      </c>
      <c r="F161" s="5">
        <v>91.254999999999995</v>
      </c>
      <c r="G161" s="5">
        <v>3188</v>
      </c>
    </row>
    <row r="162" spans="1:7" x14ac:dyDescent="0.3">
      <c r="A162" s="5" t="s">
        <v>176</v>
      </c>
      <c r="B162" s="5">
        <v>11</v>
      </c>
      <c r="C162" s="5">
        <v>4</v>
      </c>
      <c r="D162" s="5">
        <v>74416738</v>
      </c>
      <c r="E162" s="5">
        <v>74462347</v>
      </c>
      <c r="F162" s="5">
        <v>45.61</v>
      </c>
      <c r="G162" s="5">
        <v>1587</v>
      </c>
    </row>
    <row r="163" spans="1:7" x14ac:dyDescent="0.3">
      <c r="A163" s="5" t="s">
        <v>177</v>
      </c>
      <c r="B163" s="5">
        <v>11</v>
      </c>
      <c r="C163" s="5">
        <v>4</v>
      </c>
      <c r="D163" s="5">
        <v>75037884</v>
      </c>
      <c r="E163" s="5">
        <v>75254220</v>
      </c>
      <c r="F163" s="5">
        <v>216.33699999999999</v>
      </c>
      <c r="G163" s="5">
        <v>6357</v>
      </c>
    </row>
    <row r="164" spans="1:7" x14ac:dyDescent="0.3">
      <c r="A164" s="5" t="s">
        <v>87</v>
      </c>
      <c r="B164" s="5">
        <v>11</v>
      </c>
      <c r="C164" s="5">
        <v>2</v>
      </c>
      <c r="D164" s="5">
        <v>75178450</v>
      </c>
      <c r="E164" s="5">
        <v>75278230</v>
      </c>
      <c r="F164" s="5">
        <v>99.781000000000006</v>
      </c>
      <c r="G164" s="5">
        <v>3547</v>
      </c>
    </row>
    <row r="165" spans="1:7" x14ac:dyDescent="0.3">
      <c r="A165" s="5" t="s">
        <v>178</v>
      </c>
      <c r="B165" s="5">
        <v>11</v>
      </c>
      <c r="C165" s="5">
        <v>4</v>
      </c>
      <c r="D165" s="5">
        <v>75371931</v>
      </c>
      <c r="E165" s="5">
        <v>75425125</v>
      </c>
      <c r="F165" s="5">
        <v>53.195</v>
      </c>
      <c r="G165" s="5">
        <v>1719</v>
      </c>
    </row>
    <row r="166" spans="1:7" x14ac:dyDescent="0.3">
      <c r="A166" s="5" t="s">
        <v>88</v>
      </c>
      <c r="B166" s="5">
        <v>11</v>
      </c>
      <c r="C166" s="5">
        <v>2</v>
      </c>
      <c r="D166" s="5">
        <v>77293224</v>
      </c>
      <c r="E166" s="5">
        <v>77391191</v>
      </c>
      <c r="F166" s="5">
        <v>97.968000000000004</v>
      </c>
      <c r="G166" s="5">
        <v>3207</v>
      </c>
    </row>
    <row r="167" spans="1:7" x14ac:dyDescent="0.3">
      <c r="A167" s="5" t="s">
        <v>89</v>
      </c>
      <c r="B167" s="5">
        <v>11</v>
      </c>
      <c r="C167" s="5">
        <v>2</v>
      </c>
      <c r="D167" s="5">
        <v>77671511</v>
      </c>
      <c r="E167" s="5">
        <v>77713013</v>
      </c>
      <c r="F167" s="5">
        <v>41.503</v>
      </c>
      <c r="G167" s="5">
        <v>1467</v>
      </c>
    </row>
    <row r="168" spans="1:7" x14ac:dyDescent="0.3">
      <c r="A168" s="5" t="s">
        <v>90</v>
      </c>
      <c r="B168" s="5">
        <v>11</v>
      </c>
      <c r="C168" s="5">
        <v>2</v>
      </c>
      <c r="D168" s="5">
        <v>77713219</v>
      </c>
      <c r="E168" s="5">
        <v>77751624</v>
      </c>
      <c r="F168" s="5">
        <v>38.405999999999999</v>
      </c>
      <c r="G168" s="5">
        <v>1300</v>
      </c>
    </row>
    <row r="169" spans="1:7" x14ac:dyDescent="0.3">
      <c r="A169" s="5" t="s">
        <v>91</v>
      </c>
      <c r="B169" s="5">
        <v>11</v>
      </c>
      <c r="C169" s="5">
        <v>2</v>
      </c>
      <c r="D169" s="5">
        <v>77757662</v>
      </c>
      <c r="E169" s="5">
        <v>77870046</v>
      </c>
      <c r="F169" s="5">
        <v>112.38500000000001</v>
      </c>
      <c r="G169" s="5">
        <v>3902</v>
      </c>
    </row>
    <row r="170" spans="1:7" x14ac:dyDescent="0.3">
      <c r="A170" s="5" t="s">
        <v>92</v>
      </c>
      <c r="B170" s="5">
        <v>11</v>
      </c>
      <c r="C170" s="5">
        <v>2</v>
      </c>
      <c r="D170" s="5">
        <v>78612822</v>
      </c>
      <c r="E170" s="5">
        <v>78741127</v>
      </c>
      <c r="F170" s="5">
        <v>128.30600000000001</v>
      </c>
      <c r="G170" s="5">
        <v>4341</v>
      </c>
    </row>
    <row r="171" spans="1:7" x14ac:dyDescent="0.3">
      <c r="A171" s="5" t="s">
        <v>93</v>
      </c>
      <c r="B171" s="5">
        <v>11</v>
      </c>
      <c r="C171" s="5">
        <v>2</v>
      </c>
      <c r="D171" s="5">
        <v>82516753</v>
      </c>
      <c r="E171" s="5">
        <v>82573763</v>
      </c>
      <c r="F171" s="5">
        <v>57.011000000000003</v>
      </c>
      <c r="G171" s="5">
        <v>1494</v>
      </c>
    </row>
    <row r="172" spans="1:7" x14ac:dyDescent="0.3">
      <c r="A172" s="5" t="s">
        <v>94</v>
      </c>
      <c r="B172" s="5">
        <v>11</v>
      </c>
      <c r="C172" s="5">
        <v>2</v>
      </c>
      <c r="D172" s="5">
        <v>82574029</v>
      </c>
      <c r="E172" s="5">
        <v>82632249</v>
      </c>
      <c r="F172" s="5">
        <v>58.220999999999997</v>
      </c>
      <c r="G172" s="5">
        <v>1783</v>
      </c>
    </row>
    <row r="173" spans="1:7" x14ac:dyDescent="0.3">
      <c r="A173" s="5" t="s">
        <v>95</v>
      </c>
      <c r="B173" s="5">
        <v>11</v>
      </c>
      <c r="C173" s="5">
        <v>2</v>
      </c>
      <c r="D173" s="5">
        <v>82632405</v>
      </c>
      <c r="E173" s="5">
        <v>83023887</v>
      </c>
      <c r="F173" s="5">
        <v>391.483</v>
      </c>
      <c r="G173" s="5">
        <v>11785</v>
      </c>
    </row>
    <row r="174" spans="1:7" x14ac:dyDescent="0.3">
      <c r="A174" s="5" t="s">
        <v>96</v>
      </c>
      <c r="B174" s="5">
        <v>11</v>
      </c>
      <c r="C174" s="5">
        <v>2</v>
      </c>
      <c r="D174" s="5">
        <v>83023989</v>
      </c>
      <c r="E174" s="5">
        <v>83084735</v>
      </c>
      <c r="F174" s="5">
        <v>60.747</v>
      </c>
      <c r="G174" s="5">
        <v>1813</v>
      </c>
    </row>
    <row r="175" spans="1:7" x14ac:dyDescent="0.3">
      <c r="A175" s="5" t="s">
        <v>141</v>
      </c>
      <c r="B175" s="5">
        <v>11</v>
      </c>
      <c r="C175" s="5">
        <v>3</v>
      </c>
      <c r="D175" s="5">
        <v>84056900</v>
      </c>
      <c r="E175" s="5">
        <v>84197999</v>
      </c>
      <c r="F175" s="5">
        <v>141.1</v>
      </c>
      <c r="G175" s="5">
        <v>4016</v>
      </c>
    </row>
    <row r="176" spans="1:7" x14ac:dyDescent="0.3">
      <c r="A176" s="5" t="s">
        <v>142</v>
      </c>
      <c r="B176" s="5">
        <v>11</v>
      </c>
      <c r="C176" s="5">
        <v>3</v>
      </c>
      <c r="D176" s="5">
        <v>84198090</v>
      </c>
      <c r="E176" s="5">
        <v>84198571</v>
      </c>
      <c r="F176" s="5">
        <v>0.48199999999999998</v>
      </c>
      <c r="G176" s="5">
        <v>20</v>
      </c>
    </row>
    <row r="177" spans="1:7" x14ac:dyDescent="0.3">
      <c r="A177" s="5" t="s">
        <v>143</v>
      </c>
      <c r="B177" s="5">
        <v>11</v>
      </c>
      <c r="C177" s="5">
        <v>3</v>
      </c>
      <c r="D177" s="5">
        <v>84245862</v>
      </c>
      <c r="E177" s="5">
        <v>84311862</v>
      </c>
      <c r="F177" s="5">
        <v>66.001000000000005</v>
      </c>
      <c r="G177" s="5">
        <v>1812</v>
      </c>
    </row>
    <row r="178" spans="1:7" x14ac:dyDescent="0.3">
      <c r="A178" s="5" t="s">
        <v>144</v>
      </c>
      <c r="B178" s="5">
        <v>11</v>
      </c>
      <c r="C178" s="5">
        <v>3</v>
      </c>
      <c r="D178" s="5">
        <v>84311998</v>
      </c>
      <c r="E178" s="5">
        <v>84432727</v>
      </c>
      <c r="F178" s="5">
        <v>120.73</v>
      </c>
      <c r="G178" s="5">
        <v>3575</v>
      </c>
    </row>
    <row r="179" spans="1:7" x14ac:dyDescent="0.3">
      <c r="A179" s="5" t="s">
        <v>145</v>
      </c>
      <c r="B179" s="5">
        <v>11</v>
      </c>
      <c r="C179" s="5">
        <v>3</v>
      </c>
      <c r="D179" s="5">
        <v>84432846</v>
      </c>
      <c r="E179" s="5">
        <v>84534732</v>
      </c>
      <c r="F179" s="5">
        <v>101.887</v>
      </c>
      <c r="G179" s="5">
        <v>3092</v>
      </c>
    </row>
    <row r="180" spans="1:7" x14ac:dyDescent="0.3">
      <c r="A180" s="5" t="s">
        <v>146</v>
      </c>
      <c r="B180" s="5">
        <v>11</v>
      </c>
      <c r="C180" s="5">
        <v>3</v>
      </c>
      <c r="D180" s="5">
        <v>90186668</v>
      </c>
      <c r="E180" s="5">
        <v>90221954</v>
      </c>
      <c r="F180" s="5">
        <v>35.286999999999999</v>
      </c>
      <c r="G180" s="5">
        <v>1153</v>
      </c>
    </row>
    <row r="181" spans="1:7" x14ac:dyDescent="0.3">
      <c r="A181" s="5" t="s">
        <v>147</v>
      </c>
      <c r="B181" s="5">
        <v>11</v>
      </c>
      <c r="C181" s="5">
        <v>3</v>
      </c>
      <c r="D181" s="5">
        <v>93655155</v>
      </c>
      <c r="E181" s="5">
        <v>93712006</v>
      </c>
      <c r="F181" s="5">
        <v>56.851999999999997</v>
      </c>
      <c r="G181" s="5">
        <v>1801</v>
      </c>
    </row>
    <row r="182" spans="1:7" x14ac:dyDescent="0.3">
      <c r="A182" s="5" t="s">
        <v>148</v>
      </c>
      <c r="B182" s="5">
        <v>11</v>
      </c>
      <c r="C182" s="5">
        <v>3</v>
      </c>
      <c r="D182" s="5">
        <v>93712176</v>
      </c>
      <c r="E182" s="5">
        <v>93765941</v>
      </c>
      <c r="F182" s="5">
        <v>53.765999999999998</v>
      </c>
      <c r="G182" s="5">
        <v>1805</v>
      </c>
    </row>
    <row r="183" spans="1:7" x14ac:dyDescent="0.3">
      <c r="A183" s="5" t="s">
        <v>19</v>
      </c>
      <c r="B183" s="5">
        <v>11</v>
      </c>
      <c r="C183" s="5">
        <v>1</v>
      </c>
      <c r="D183" s="5">
        <v>93900269</v>
      </c>
      <c r="E183" s="5">
        <v>94126275</v>
      </c>
      <c r="F183" s="5">
        <v>226.00700000000001</v>
      </c>
      <c r="G183" s="5">
        <v>5890</v>
      </c>
    </row>
    <row r="184" spans="1:7" x14ac:dyDescent="0.3">
      <c r="A184" s="5" t="s">
        <v>149</v>
      </c>
      <c r="B184" s="5">
        <v>11</v>
      </c>
      <c r="C184" s="5">
        <v>3</v>
      </c>
      <c r="D184" s="5">
        <v>97650338</v>
      </c>
      <c r="E184" s="5">
        <v>97681937</v>
      </c>
      <c r="F184" s="5">
        <v>31.6</v>
      </c>
      <c r="G184" s="5">
        <v>1073</v>
      </c>
    </row>
    <row r="185" spans="1:7" x14ac:dyDescent="0.3">
      <c r="A185" s="5" t="s">
        <v>150</v>
      </c>
      <c r="B185" s="5">
        <v>11</v>
      </c>
      <c r="C185" s="5">
        <v>3</v>
      </c>
      <c r="D185" s="5">
        <v>97767041</v>
      </c>
      <c r="E185" s="5">
        <v>97859927</v>
      </c>
      <c r="F185" s="5">
        <v>92.887</v>
      </c>
      <c r="G185" s="5">
        <v>2774</v>
      </c>
    </row>
    <row r="186" spans="1:7" x14ac:dyDescent="0.3">
      <c r="A186" s="5" t="s">
        <v>151</v>
      </c>
      <c r="B186" s="5">
        <v>11</v>
      </c>
      <c r="C186" s="5">
        <v>3</v>
      </c>
      <c r="D186" s="5">
        <v>97860061</v>
      </c>
      <c r="E186" s="5">
        <v>98009548</v>
      </c>
      <c r="F186" s="5">
        <v>149.488</v>
      </c>
      <c r="G186" s="5">
        <v>4797</v>
      </c>
    </row>
    <row r="187" spans="1:7" x14ac:dyDescent="0.3">
      <c r="A187" s="5" t="s">
        <v>152</v>
      </c>
      <c r="B187" s="5">
        <v>11</v>
      </c>
      <c r="C187" s="5">
        <v>3</v>
      </c>
      <c r="D187" s="5">
        <v>98187350</v>
      </c>
      <c r="E187" s="5">
        <v>98314457</v>
      </c>
      <c r="F187" s="5">
        <v>127.108</v>
      </c>
      <c r="G187" s="5">
        <v>4187</v>
      </c>
    </row>
    <row r="188" spans="1:7" x14ac:dyDescent="0.3">
      <c r="A188" s="5" t="s">
        <v>153</v>
      </c>
      <c r="B188" s="5">
        <v>11</v>
      </c>
      <c r="C188" s="5">
        <v>3</v>
      </c>
      <c r="D188" s="5">
        <v>98314614</v>
      </c>
      <c r="E188" s="5">
        <v>98471112</v>
      </c>
      <c r="F188" s="5">
        <v>156.499</v>
      </c>
      <c r="G188" s="5">
        <v>5357</v>
      </c>
    </row>
    <row r="189" spans="1:7" x14ac:dyDescent="0.3">
      <c r="A189" s="5" t="s">
        <v>20</v>
      </c>
      <c r="B189" s="5">
        <v>11</v>
      </c>
      <c r="C189" s="5">
        <v>1</v>
      </c>
      <c r="D189" s="5">
        <v>100354944</v>
      </c>
      <c r="E189" s="5">
        <v>100435893</v>
      </c>
      <c r="F189" s="5">
        <v>80.95</v>
      </c>
      <c r="G189" s="5">
        <v>173</v>
      </c>
    </row>
    <row r="190" spans="1:7" x14ac:dyDescent="0.3">
      <c r="A190" s="5" t="s">
        <v>154</v>
      </c>
      <c r="B190" s="5">
        <v>11</v>
      </c>
      <c r="C190" s="5">
        <v>3</v>
      </c>
      <c r="D190" s="5">
        <v>101955892</v>
      </c>
      <c r="E190" s="5">
        <v>102122640</v>
      </c>
      <c r="F190" s="5">
        <v>166.749</v>
      </c>
      <c r="G190" s="5">
        <v>5122</v>
      </c>
    </row>
    <row r="191" spans="1:7" x14ac:dyDescent="0.3">
      <c r="A191" s="5" t="s">
        <v>21</v>
      </c>
      <c r="B191" s="5">
        <v>11</v>
      </c>
      <c r="C191" s="5">
        <v>1</v>
      </c>
      <c r="D191" s="5">
        <v>113298535</v>
      </c>
      <c r="E191" s="5">
        <v>113428951</v>
      </c>
      <c r="F191" s="5">
        <v>130.417</v>
      </c>
      <c r="G191" s="5">
        <v>100</v>
      </c>
    </row>
    <row r="192" spans="1:7" x14ac:dyDescent="0.3">
      <c r="A192" s="5" t="s">
        <v>22</v>
      </c>
      <c r="B192" s="5">
        <v>11</v>
      </c>
      <c r="C192" s="5">
        <v>1</v>
      </c>
      <c r="D192" s="5">
        <v>116500431</v>
      </c>
      <c r="E192" s="5">
        <v>116683156</v>
      </c>
      <c r="F192" s="5">
        <v>182.726</v>
      </c>
      <c r="G192" s="5">
        <v>5503</v>
      </c>
    </row>
    <row r="193" spans="1:7" x14ac:dyDescent="0.3">
      <c r="A193" s="5" t="s">
        <v>97</v>
      </c>
      <c r="B193" s="5">
        <v>11</v>
      </c>
      <c r="C193" s="5">
        <v>2</v>
      </c>
      <c r="D193" s="5">
        <v>118381841</v>
      </c>
      <c r="E193" s="5">
        <v>118491735</v>
      </c>
      <c r="F193" s="5">
        <v>109.895</v>
      </c>
      <c r="G193" s="5">
        <v>2897</v>
      </c>
    </row>
    <row r="194" spans="1:7" x14ac:dyDescent="0.3">
      <c r="A194" s="5" t="s">
        <v>98</v>
      </c>
      <c r="B194" s="5">
        <v>11</v>
      </c>
      <c r="C194" s="5">
        <v>2</v>
      </c>
      <c r="D194" s="5">
        <v>118999813</v>
      </c>
      <c r="E194" s="5">
        <v>119203490</v>
      </c>
      <c r="F194" s="5">
        <v>203.678</v>
      </c>
      <c r="G194" s="5">
        <v>4182</v>
      </c>
    </row>
    <row r="195" spans="1:7" x14ac:dyDescent="0.3">
      <c r="A195" s="5" t="s">
        <v>99</v>
      </c>
      <c r="B195" s="5">
        <v>11</v>
      </c>
      <c r="C195" s="5">
        <v>2</v>
      </c>
      <c r="D195" s="5">
        <v>119603316</v>
      </c>
      <c r="E195" s="5">
        <v>119708788</v>
      </c>
      <c r="F195" s="5">
        <v>105.473</v>
      </c>
      <c r="G195" s="5">
        <v>77</v>
      </c>
    </row>
    <row r="196" spans="1:7" x14ac:dyDescent="0.3">
      <c r="A196" s="5" t="s">
        <v>23</v>
      </c>
      <c r="B196" s="5">
        <v>11</v>
      </c>
      <c r="C196" s="5">
        <v>1</v>
      </c>
      <c r="D196" s="5">
        <v>126596561</v>
      </c>
      <c r="E196" s="5">
        <v>126647544</v>
      </c>
      <c r="F196" s="5">
        <v>50.984000000000002</v>
      </c>
      <c r="G196" s="5">
        <v>1427</v>
      </c>
    </row>
    <row r="197" spans="1:7" x14ac:dyDescent="0.3">
      <c r="A197" s="5" t="s">
        <v>100</v>
      </c>
      <c r="B197" s="5">
        <v>11</v>
      </c>
      <c r="C197" s="5">
        <v>2</v>
      </c>
      <c r="D197" s="5">
        <v>127812815</v>
      </c>
      <c r="E197" s="5">
        <v>127874623</v>
      </c>
      <c r="F197" s="5">
        <v>61.808999999999997</v>
      </c>
      <c r="G197" s="5">
        <v>2138</v>
      </c>
    </row>
    <row r="198" spans="1:7" x14ac:dyDescent="0.3">
      <c r="A198" s="5" t="s">
        <v>101</v>
      </c>
      <c r="B198" s="5">
        <v>11</v>
      </c>
      <c r="C198" s="5">
        <v>2</v>
      </c>
      <c r="D198" s="5">
        <v>127875330</v>
      </c>
      <c r="E198" s="5">
        <v>127925538</v>
      </c>
      <c r="F198" s="5">
        <v>50.209000000000003</v>
      </c>
      <c r="G198" s="5">
        <v>1702</v>
      </c>
    </row>
    <row r="199" spans="1:7" x14ac:dyDescent="0.3">
      <c r="A199" s="5" t="s">
        <v>102</v>
      </c>
      <c r="B199" s="5">
        <v>11</v>
      </c>
      <c r="C199" s="5">
        <v>2</v>
      </c>
      <c r="D199" s="5">
        <v>132513379</v>
      </c>
      <c r="E199" s="5">
        <v>132570478</v>
      </c>
      <c r="F199" s="5">
        <v>57.1</v>
      </c>
      <c r="G199" s="5">
        <v>1650</v>
      </c>
    </row>
    <row r="200" spans="1:7" x14ac:dyDescent="0.3">
      <c r="A200" s="5" t="s">
        <v>103</v>
      </c>
      <c r="B200" s="5">
        <v>11</v>
      </c>
      <c r="C200" s="5">
        <v>2</v>
      </c>
      <c r="D200" s="5">
        <v>135076787</v>
      </c>
      <c r="E200" s="5">
        <v>135720003</v>
      </c>
      <c r="F200" s="5">
        <v>643.21699999999998</v>
      </c>
      <c r="G200" s="5">
        <v>19</v>
      </c>
    </row>
    <row r="201" spans="1:7" x14ac:dyDescent="0.3">
      <c r="A201" s="5" t="s">
        <v>104</v>
      </c>
      <c r="B201" s="5">
        <v>11</v>
      </c>
      <c r="C201" s="5">
        <v>2</v>
      </c>
      <c r="D201" s="5">
        <v>140461222</v>
      </c>
      <c r="E201" s="5">
        <v>140532726</v>
      </c>
      <c r="F201" s="5">
        <v>71.504999999999995</v>
      </c>
      <c r="G201" s="5">
        <v>2523</v>
      </c>
    </row>
    <row r="202" spans="1:7" x14ac:dyDescent="0.3">
      <c r="A202" s="5" t="s">
        <v>105</v>
      </c>
      <c r="B202" s="5">
        <v>11</v>
      </c>
      <c r="C202" s="5">
        <v>2</v>
      </c>
      <c r="D202" s="5">
        <v>140912426</v>
      </c>
      <c r="E202" s="5">
        <v>140986098</v>
      </c>
      <c r="F202" s="5">
        <v>73.673000000000002</v>
      </c>
      <c r="G202" s="5">
        <v>2616</v>
      </c>
    </row>
    <row r="203" spans="1:7" x14ac:dyDescent="0.3">
      <c r="A203" s="5" t="s">
        <v>106</v>
      </c>
      <c r="B203" s="5">
        <v>11</v>
      </c>
      <c r="C203" s="5">
        <v>2</v>
      </c>
      <c r="D203" s="5">
        <v>141002720</v>
      </c>
      <c r="E203" s="5">
        <v>141136061</v>
      </c>
      <c r="F203" s="5">
        <v>133.34200000000001</v>
      </c>
      <c r="G203" s="5">
        <v>4745</v>
      </c>
    </row>
    <row r="204" spans="1:7" x14ac:dyDescent="0.3">
      <c r="A204" s="5" t="s">
        <v>24</v>
      </c>
      <c r="B204" s="5">
        <v>11</v>
      </c>
      <c r="C204" s="5">
        <v>1</v>
      </c>
      <c r="D204" s="5">
        <v>141420921</v>
      </c>
      <c r="E204" s="5">
        <v>141574153</v>
      </c>
      <c r="F204" s="5">
        <v>153.233</v>
      </c>
      <c r="G204" s="5">
        <v>4472</v>
      </c>
    </row>
    <row r="205" spans="1:7" x14ac:dyDescent="0.3">
      <c r="A205" s="5" t="s">
        <v>25</v>
      </c>
      <c r="B205" s="5">
        <v>11</v>
      </c>
      <c r="C205" s="5">
        <v>1</v>
      </c>
      <c r="D205" s="5">
        <v>141574291</v>
      </c>
      <c r="E205" s="5">
        <v>141668400</v>
      </c>
      <c r="F205" s="5">
        <v>94.11</v>
      </c>
      <c r="G205" s="5">
        <v>2476</v>
      </c>
    </row>
    <row r="206" spans="1:7" x14ac:dyDescent="0.3">
      <c r="A206" s="5" t="s">
        <v>107</v>
      </c>
      <c r="B206" s="5">
        <v>11</v>
      </c>
      <c r="C206" s="5">
        <v>2</v>
      </c>
      <c r="D206" s="5">
        <v>142287423</v>
      </c>
      <c r="E206" s="5">
        <v>142406538</v>
      </c>
      <c r="F206" s="5">
        <v>119.116</v>
      </c>
      <c r="G206" s="5">
        <v>76</v>
      </c>
    </row>
    <row r="207" spans="1:7" x14ac:dyDescent="0.3">
      <c r="A207" s="5" t="s">
        <v>108</v>
      </c>
      <c r="B207" s="5">
        <v>11</v>
      </c>
      <c r="C207" s="5">
        <v>2</v>
      </c>
      <c r="D207" s="5">
        <v>144071139</v>
      </c>
      <c r="E207" s="5">
        <v>144120696</v>
      </c>
      <c r="F207" s="5">
        <v>49.558</v>
      </c>
      <c r="G207" s="5">
        <v>1759</v>
      </c>
    </row>
    <row r="208" spans="1:7" x14ac:dyDescent="0.3">
      <c r="A208" s="5" t="s">
        <v>26</v>
      </c>
      <c r="B208" s="5">
        <v>11</v>
      </c>
      <c r="C208" s="5">
        <v>1</v>
      </c>
      <c r="D208" s="5">
        <v>146791441</v>
      </c>
      <c r="E208" s="5">
        <v>146916018</v>
      </c>
      <c r="F208" s="5">
        <v>124.578</v>
      </c>
      <c r="G208" s="5">
        <v>4005</v>
      </c>
    </row>
    <row r="209" spans="1:7" x14ac:dyDescent="0.3">
      <c r="A209" s="5" t="s">
        <v>27</v>
      </c>
      <c r="B209" s="5">
        <v>11</v>
      </c>
      <c r="C209" s="5">
        <v>1</v>
      </c>
      <c r="D209" s="5">
        <v>147308800</v>
      </c>
      <c r="E209" s="5">
        <v>147582211</v>
      </c>
      <c r="F209" s="5">
        <v>273.41199999999998</v>
      </c>
      <c r="G209" s="5">
        <v>7732</v>
      </c>
    </row>
    <row r="210" spans="1:7" x14ac:dyDescent="0.3">
      <c r="A210" s="5" t="s">
        <v>28</v>
      </c>
      <c r="B210" s="5">
        <v>11</v>
      </c>
      <c r="C210" s="5">
        <v>1</v>
      </c>
      <c r="D210" s="5">
        <v>147733261</v>
      </c>
      <c r="E210" s="5">
        <v>147795140</v>
      </c>
      <c r="F210" s="5">
        <v>61.88</v>
      </c>
      <c r="G210" s="5">
        <v>1832</v>
      </c>
    </row>
    <row r="211" spans="1:7" x14ac:dyDescent="0.3">
      <c r="A211" s="5" t="s">
        <v>29</v>
      </c>
      <c r="B211" s="5">
        <v>11</v>
      </c>
      <c r="C211" s="5">
        <v>1</v>
      </c>
      <c r="D211" s="5">
        <v>147848279</v>
      </c>
      <c r="E211" s="5">
        <v>147954470</v>
      </c>
      <c r="F211" s="5">
        <v>106.19199999999999</v>
      </c>
      <c r="G211" s="5">
        <v>2896</v>
      </c>
    </row>
    <row r="212" spans="1:7" x14ac:dyDescent="0.3">
      <c r="A212" s="5" t="s">
        <v>30</v>
      </c>
      <c r="B212" s="5">
        <v>11</v>
      </c>
      <c r="C212" s="5">
        <v>1</v>
      </c>
      <c r="D212" s="5">
        <v>147954828</v>
      </c>
      <c r="E212" s="5">
        <v>147977360</v>
      </c>
      <c r="F212" s="5">
        <v>22.533000000000001</v>
      </c>
      <c r="G212" s="5">
        <v>673</v>
      </c>
    </row>
    <row r="213" spans="1:7" x14ac:dyDescent="0.3">
      <c r="A213" s="5" t="s">
        <v>31</v>
      </c>
      <c r="B213" s="5">
        <v>11</v>
      </c>
      <c r="C213" s="5">
        <v>1</v>
      </c>
      <c r="D213" s="5">
        <v>147977639</v>
      </c>
      <c r="E213" s="5">
        <v>148017397</v>
      </c>
      <c r="F213" s="5">
        <v>39.759</v>
      </c>
      <c r="G213" s="5">
        <v>1187</v>
      </c>
    </row>
    <row r="214" spans="1:7" x14ac:dyDescent="0.3">
      <c r="A214" s="5" t="s">
        <v>32</v>
      </c>
      <c r="B214" s="5">
        <v>11</v>
      </c>
      <c r="C214" s="5">
        <v>1</v>
      </c>
      <c r="D214" s="5">
        <v>148352726</v>
      </c>
      <c r="E214" s="5">
        <v>148461760</v>
      </c>
      <c r="F214" s="5">
        <v>109.035</v>
      </c>
      <c r="G214" s="5">
        <v>3242</v>
      </c>
    </row>
    <row r="215" spans="1:7" x14ac:dyDescent="0.3">
      <c r="A215" s="5" t="s">
        <v>33</v>
      </c>
      <c r="B215" s="5">
        <v>11</v>
      </c>
      <c r="C215" s="5">
        <v>1</v>
      </c>
      <c r="D215" s="5">
        <v>148555957</v>
      </c>
      <c r="E215" s="5">
        <v>148664333</v>
      </c>
      <c r="F215" s="5">
        <v>108.377</v>
      </c>
      <c r="G215" s="5">
        <v>2587</v>
      </c>
    </row>
    <row r="216" spans="1:7" x14ac:dyDescent="0.3">
      <c r="A216" s="5" t="s">
        <v>34</v>
      </c>
      <c r="B216" s="5">
        <v>11</v>
      </c>
      <c r="C216" s="5">
        <v>1</v>
      </c>
      <c r="D216" s="5">
        <v>148948716</v>
      </c>
      <c r="E216" s="5">
        <v>149059696</v>
      </c>
      <c r="F216" s="5">
        <v>110.98099999999999</v>
      </c>
      <c r="G216" s="5">
        <v>3136</v>
      </c>
    </row>
    <row r="217" spans="1:7" x14ac:dyDescent="0.3">
      <c r="A217" s="5" t="s">
        <v>35</v>
      </c>
      <c r="B217" s="5">
        <v>11</v>
      </c>
      <c r="C217" s="5">
        <v>1</v>
      </c>
      <c r="D217" s="5">
        <v>149060862</v>
      </c>
      <c r="E217" s="5">
        <v>149061712</v>
      </c>
      <c r="F217" s="5">
        <v>0.85099999999999998</v>
      </c>
      <c r="G217" s="5">
        <v>4</v>
      </c>
    </row>
    <row r="218" spans="1:7" x14ac:dyDescent="0.3">
      <c r="A218" s="5" t="s">
        <v>36</v>
      </c>
      <c r="B218" s="5">
        <v>11</v>
      </c>
      <c r="C218" s="5">
        <v>1</v>
      </c>
      <c r="D218" s="5">
        <v>149062049</v>
      </c>
      <c r="E218" s="5">
        <v>149166282</v>
      </c>
      <c r="F218" s="5">
        <v>104.23399999999999</v>
      </c>
      <c r="G218" s="5">
        <v>3055</v>
      </c>
    </row>
    <row r="219" spans="1:7" x14ac:dyDescent="0.3">
      <c r="A219" s="5" t="s">
        <v>37</v>
      </c>
      <c r="B219" s="5">
        <v>11</v>
      </c>
      <c r="C219" s="5">
        <v>1</v>
      </c>
      <c r="D219" s="5">
        <v>149397094</v>
      </c>
      <c r="E219" s="5">
        <v>149557897</v>
      </c>
      <c r="F219" s="5">
        <v>160.804</v>
      </c>
      <c r="G219" s="5">
        <v>4344</v>
      </c>
    </row>
    <row r="220" spans="1:7" x14ac:dyDescent="0.3">
      <c r="A220" s="5" t="s">
        <v>38</v>
      </c>
      <c r="B220" s="5">
        <v>11</v>
      </c>
      <c r="C220" s="5">
        <v>1</v>
      </c>
      <c r="D220" s="5">
        <v>149557919</v>
      </c>
      <c r="E220" s="5">
        <v>149630574</v>
      </c>
      <c r="F220" s="5">
        <v>72.656000000000006</v>
      </c>
      <c r="G220" s="5">
        <v>2085</v>
      </c>
    </row>
    <row r="221" spans="1:7" x14ac:dyDescent="0.3">
      <c r="A221" s="5" t="s">
        <v>39</v>
      </c>
      <c r="B221" s="5">
        <v>11</v>
      </c>
      <c r="C221" s="5">
        <v>1</v>
      </c>
      <c r="D221" s="5">
        <v>150179158</v>
      </c>
      <c r="E221" s="5">
        <v>150266294</v>
      </c>
      <c r="F221" s="5">
        <v>87.137</v>
      </c>
      <c r="G221" s="5">
        <v>2652</v>
      </c>
    </row>
    <row r="222" spans="1:7" x14ac:dyDescent="0.3">
      <c r="A222" s="5" t="s">
        <v>40</v>
      </c>
      <c r="B222" s="5">
        <v>11</v>
      </c>
      <c r="C222" s="5">
        <v>1</v>
      </c>
      <c r="D222" s="5">
        <v>150355797</v>
      </c>
      <c r="E222" s="5">
        <v>150499795</v>
      </c>
      <c r="F222" s="5">
        <v>143.999</v>
      </c>
      <c r="G222" s="5">
        <v>4007</v>
      </c>
    </row>
    <row r="223" spans="1:7" x14ac:dyDescent="0.3">
      <c r="A223" s="5" t="s">
        <v>41</v>
      </c>
      <c r="B223" s="5">
        <v>11</v>
      </c>
      <c r="C223" s="5">
        <v>1</v>
      </c>
      <c r="D223" s="5">
        <v>150694624</v>
      </c>
      <c r="E223" s="5">
        <v>150720211</v>
      </c>
      <c r="F223" s="5">
        <v>25.588000000000001</v>
      </c>
      <c r="G223" s="5">
        <v>776</v>
      </c>
    </row>
    <row r="224" spans="1:7" x14ac:dyDescent="0.3">
      <c r="A224" s="5" t="s">
        <v>42</v>
      </c>
      <c r="B224" s="5">
        <v>11</v>
      </c>
      <c r="C224" s="5">
        <v>1</v>
      </c>
      <c r="D224" s="5">
        <v>150720287</v>
      </c>
      <c r="E224" s="5">
        <v>150729860</v>
      </c>
      <c r="F224" s="5">
        <v>9.5739999999999998</v>
      </c>
      <c r="G224" s="5">
        <v>264</v>
      </c>
    </row>
    <row r="225" spans="1:7" x14ac:dyDescent="0.3">
      <c r="A225" s="5" t="s">
        <v>43</v>
      </c>
      <c r="B225" s="5">
        <v>11</v>
      </c>
      <c r="C225" s="5">
        <v>1</v>
      </c>
      <c r="D225" s="5">
        <v>150730003</v>
      </c>
      <c r="E225" s="5">
        <v>150817580</v>
      </c>
      <c r="F225" s="5">
        <v>87.578000000000003</v>
      </c>
      <c r="G225" s="5">
        <v>2244</v>
      </c>
    </row>
    <row r="226" spans="1:7" x14ac:dyDescent="0.3">
      <c r="A226" s="5" t="s">
        <v>44</v>
      </c>
      <c r="B226" s="5">
        <v>11</v>
      </c>
      <c r="C226" s="5">
        <v>1</v>
      </c>
      <c r="D226" s="5">
        <v>150860279</v>
      </c>
      <c r="E226" s="5">
        <v>150995692</v>
      </c>
      <c r="F226" s="5">
        <v>135.41399999999999</v>
      </c>
      <c r="G226" s="5">
        <v>4439</v>
      </c>
    </row>
    <row r="227" spans="1:7" x14ac:dyDescent="0.3">
      <c r="A227" s="5" t="s">
        <v>45</v>
      </c>
      <c r="B227" s="5">
        <v>11</v>
      </c>
      <c r="C227" s="5">
        <v>1</v>
      </c>
      <c r="D227" s="5">
        <v>150995841</v>
      </c>
      <c r="E227" s="5">
        <v>151041124</v>
      </c>
      <c r="F227" s="5">
        <v>45.283999999999999</v>
      </c>
      <c r="G227" s="5">
        <v>1460</v>
      </c>
    </row>
    <row r="228" spans="1:7" x14ac:dyDescent="0.3">
      <c r="A228" s="5" t="s">
        <v>46</v>
      </c>
      <c r="B228" s="5">
        <v>11</v>
      </c>
      <c r="C228" s="5">
        <v>1</v>
      </c>
      <c r="D228" s="5">
        <v>151228841</v>
      </c>
      <c r="E228" s="5">
        <v>151354999</v>
      </c>
      <c r="F228" s="5">
        <v>126.15900000000001</v>
      </c>
      <c r="G228" s="5">
        <v>2970</v>
      </c>
    </row>
    <row r="229" spans="1:7" x14ac:dyDescent="0.3">
      <c r="A229" s="5" t="s">
        <v>47</v>
      </c>
      <c r="B229" s="5">
        <v>11</v>
      </c>
      <c r="C229" s="5">
        <v>1</v>
      </c>
      <c r="D229" s="5">
        <v>151355293</v>
      </c>
      <c r="E229" s="5">
        <v>151452206</v>
      </c>
      <c r="F229" s="5">
        <v>96.914000000000001</v>
      </c>
      <c r="G229" s="5">
        <v>3059</v>
      </c>
    </row>
    <row r="230" spans="1:7" x14ac:dyDescent="0.3">
      <c r="A230" s="5" t="s">
        <v>48</v>
      </c>
      <c r="B230" s="5">
        <v>11</v>
      </c>
      <c r="C230" s="5">
        <v>1</v>
      </c>
      <c r="D230" s="5">
        <v>156587278</v>
      </c>
      <c r="E230" s="5">
        <v>156685908</v>
      </c>
      <c r="F230" s="5">
        <v>98.631</v>
      </c>
      <c r="G230" s="5">
        <v>2961</v>
      </c>
    </row>
    <row r="231" spans="1:7" x14ac:dyDescent="0.3">
      <c r="A231" s="5" t="s">
        <v>49</v>
      </c>
      <c r="B231" s="5">
        <v>11</v>
      </c>
      <c r="C231" s="5">
        <v>1</v>
      </c>
      <c r="D231" s="5">
        <v>158258153</v>
      </c>
      <c r="E231" s="5">
        <v>158324061</v>
      </c>
      <c r="F231" s="5">
        <v>65.909000000000006</v>
      </c>
      <c r="G231" s="5">
        <v>1448</v>
      </c>
    </row>
    <row r="232" spans="1:7" x14ac:dyDescent="0.3">
      <c r="A232" s="5" t="s">
        <v>50</v>
      </c>
      <c r="B232" s="5">
        <v>11</v>
      </c>
      <c r="C232" s="5">
        <v>1</v>
      </c>
      <c r="D232" s="5">
        <v>158488922</v>
      </c>
      <c r="E232" s="5">
        <v>158489399</v>
      </c>
      <c r="F232" s="5">
        <v>0.47799999999999998</v>
      </c>
      <c r="G232" s="5">
        <v>13</v>
      </c>
    </row>
    <row r="233" spans="1:7" x14ac:dyDescent="0.3">
      <c r="A233" s="5" t="s">
        <v>51</v>
      </c>
      <c r="B233" s="5">
        <v>11</v>
      </c>
      <c r="C233" s="5">
        <v>1</v>
      </c>
      <c r="D233" s="5">
        <v>158497084</v>
      </c>
      <c r="E233" s="5">
        <v>158595275</v>
      </c>
      <c r="F233" s="5">
        <v>98.191999999999993</v>
      </c>
      <c r="G233" s="5">
        <v>2337</v>
      </c>
    </row>
    <row r="234" spans="1:7" x14ac:dyDescent="0.3">
      <c r="A234" s="5" t="s">
        <v>52</v>
      </c>
      <c r="B234" s="5">
        <v>11</v>
      </c>
      <c r="C234" s="5">
        <v>1</v>
      </c>
      <c r="D234" s="5">
        <v>158615595</v>
      </c>
      <c r="E234" s="5">
        <v>158660582</v>
      </c>
      <c r="F234" s="5">
        <v>44.988</v>
      </c>
      <c r="G234" s="5">
        <v>1112</v>
      </c>
    </row>
    <row r="235" spans="1:7" x14ac:dyDescent="0.3">
      <c r="A235" s="5" t="s">
        <v>53</v>
      </c>
      <c r="B235" s="5">
        <v>11</v>
      </c>
      <c r="C235" s="5">
        <v>1</v>
      </c>
      <c r="D235" s="5">
        <v>158660641</v>
      </c>
      <c r="E235" s="5">
        <v>158772104</v>
      </c>
      <c r="F235" s="5">
        <v>111.464</v>
      </c>
      <c r="G235" s="5">
        <v>2657</v>
      </c>
    </row>
    <row r="236" spans="1:7" x14ac:dyDescent="0.3">
      <c r="A236" s="5" t="s">
        <v>54</v>
      </c>
      <c r="B236" s="5">
        <v>11</v>
      </c>
      <c r="C236" s="5">
        <v>1</v>
      </c>
      <c r="D236" s="5">
        <v>159151425</v>
      </c>
      <c r="E236" s="5">
        <v>159218971</v>
      </c>
      <c r="F236" s="5">
        <v>67.546999999999997</v>
      </c>
      <c r="G236" s="5">
        <v>1517</v>
      </c>
    </row>
    <row r="237" spans="1:7" x14ac:dyDescent="0.3">
      <c r="A237" s="5" t="s">
        <v>55</v>
      </c>
      <c r="B237" s="5">
        <v>11</v>
      </c>
      <c r="C237" s="5">
        <v>1</v>
      </c>
      <c r="D237" s="5">
        <v>159219082</v>
      </c>
      <c r="E237" s="5">
        <v>159259608</v>
      </c>
      <c r="F237" s="5">
        <v>40.527000000000001</v>
      </c>
      <c r="G237" s="5">
        <v>1134</v>
      </c>
    </row>
    <row r="238" spans="1:7" x14ac:dyDescent="0.3">
      <c r="A238" s="5" t="s">
        <v>56</v>
      </c>
      <c r="B238" s="5">
        <v>11</v>
      </c>
      <c r="C238" s="5">
        <v>1</v>
      </c>
      <c r="D238" s="5">
        <v>159449439</v>
      </c>
      <c r="E238" s="5">
        <v>159513381</v>
      </c>
      <c r="F238" s="5">
        <v>63.942999999999998</v>
      </c>
      <c r="G238" s="5">
        <v>1947</v>
      </c>
    </row>
    <row r="239" spans="1:7" x14ac:dyDescent="0.3">
      <c r="A239" s="5" t="s">
        <v>57</v>
      </c>
      <c r="B239" s="5">
        <v>11</v>
      </c>
      <c r="C239" s="5">
        <v>1</v>
      </c>
      <c r="D239" s="5">
        <v>159685236</v>
      </c>
      <c r="E239" s="5">
        <v>159711888</v>
      </c>
      <c r="F239" s="5">
        <v>26.652999999999999</v>
      </c>
      <c r="G239" s="5">
        <v>750</v>
      </c>
    </row>
    <row r="240" spans="1:7" x14ac:dyDescent="0.3">
      <c r="A240" s="5" t="s">
        <v>58</v>
      </c>
      <c r="B240" s="5">
        <v>11</v>
      </c>
      <c r="C240" s="5">
        <v>1</v>
      </c>
      <c r="D240" s="5">
        <v>159712169</v>
      </c>
      <c r="E240" s="5">
        <v>159712276</v>
      </c>
      <c r="F240" s="5">
        <v>0.108</v>
      </c>
      <c r="G240" s="5">
        <v>3</v>
      </c>
    </row>
    <row r="241" spans="1:7" x14ac:dyDescent="0.3">
      <c r="A241" s="5" t="s">
        <v>59</v>
      </c>
      <c r="B241" s="5">
        <v>11</v>
      </c>
      <c r="C241" s="5">
        <v>1</v>
      </c>
      <c r="D241" s="5">
        <v>159712418</v>
      </c>
      <c r="E241" s="5">
        <v>159770264</v>
      </c>
      <c r="F241" s="5">
        <v>57.847000000000001</v>
      </c>
      <c r="G241" s="5">
        <v>1608</v>
      </c>
    </row>
    <row r="242" spans="1:7" x14ac:dyDescent="0.3">
      <c r="A242" s="5" t="s">
        <v>60</v>
      </c>
      <c r="B242" s="5">
        <v>11</v>
      </c>
      <c r="C242" s="5">
        <v>1</v>
      </c>
      <c r="D242" s="5">
        <v>159770474</v>
      </c>
      <c r="E242" s="5">
        <v>159806453</v>
      </c>
      <c r="F242" s="5">
        <v>35.979999999999997</v>
      </c>
      <c r="G242" s="5">
        <v>1003</v>
      </c>
    </row>
    <row r="243" spans="1:7" x14ac:dyDescent="0.3">
      <c r="A243" s="5" t="s">
        <v>61</v>
      </c>
      <c r="B243" s="5">
        <v>11</v>
      </c>
      <c r="C243" s="5">
        <v>1</v>
      </c>
      <c r="D243" s="5">
        <v>159808538</v>
      </c>
      <c r="E243" s="5">
        <v>159910874</v>
      </c>
      <c r="F243" s="5">
        <v>102.337</v>
      </c>
      <c r="G243" s="5">
        <v>2582</v>
      </c>
    </row>
    <row r="244" spans="1:7" x14ac:dyDescent="0.3">
      <c r="A244" s="5" t="s">
        <v>62</v>
      </c>
      <c r="B244" s="5">
        <v>11</v>
      </c>
      <c r="C244" s="5">
        <v>1</v>
      </c>
      <c r="D244" s="5">
        <v>159911091</v>
      </c>
      <c r="E244" s="5">
        <v>159928416</v>
      </c>
      <c r="F244" s="5">
        <v>17.326000000000001</v>
      </c>
      <c r="G244" s="5">
        <v>380</v>
      </c>
    </row>
    <row r="245" spans="1:7" x14ac:dyDescent="0.3">
      <c r="A245" s="5" t="s">
        <v>63</v>
      </c>
      <c r="B245" s="5">
        <v>11</v>
      </c>
      <c r="C245" s="5">
        <v>1</v>
      </c>
      <c r="D245" s="5">
        <v>159985571</v>
      </c>
      <c r="E245" s="5">
        <v>160258892</v>
      </c>
      <c r="F245" s="5">
        <v>273.322</v>
      </c>
      <c r="G245" s="5">
        <v>7299</v>
      </c>
    </row>
    <row r="246" spans="1:7" x14ac:dyDescent="0.3">
      <c r="A246" s="5" t="s">
        <v>64</v>
      </c>
      <c r="B246" s="5">
        <v>11</v>
      </c>
      <c r="C246" s="5">
        <v>1</v>
      </c>
      <c r="D246" s="5">
        <v>160258969</v>
      </c>
      <c r="E246" s="5">
        <v>160339844</v>
      </c>
      <c r="F246" s="5">
        <v>80.876000000000005</v>
      </c>
      <c r="G246" s="5">
        <v>2282</v>
      </c>
    </row>
    <row r="247" spans="1:7" x14ac:dyDescent="0.3">
      <c r="A247" s="5" t="s">
        <v>65</v>
      </c>
      <c r="B247" s="5">
        <v>11</v>
      </c>
      <c r="C247" s="5">
        <v>1</v>
      </c>
      <c r="D247" s="5">
        <v>160848036</v>
      </c>
      <c r="E247" s="5">
        <v>160907633</v>
      </c>
      <c r="F247" s="5">
        <v>59.597999999999999</v>
      </c>
      <c r="G247" s="5">
        <v>1868</v>
      </c>
    </row>
    <row r="248" spans="1:7" x14ac:dyDescent="0.3">
      <c r="A248" s="5" t="s">
        <v>66</v>
      </c>
      <c r="B248" s="5">
        <v>11</v>
      </c>
      <c r="C248" s="5">
        <v>1</v>
      </c>
      <c r="D248" s="5">
        <v>161676673</v>
      </c>
      <c r="E248" s="5">
        <v>161687885</v>
      </c>
      <c r="F248" s="5">
        <v>11.212999999999999</v>
      </c>
      <c r="G248" s="5">
        <v>319</v>
      </c>
    </row>
    <row r="249" spans="1:7" x14ac:dyDescent="0.3">
      <c r="A249" s="5" t="s">
        <v>67</v>
      </c>
      <c r="B249" s="5">
        <v>11</v>
      </c>
      <c r="C249" s="5">
        <v>1</v>
      </c>
      <c r="D249" s="5">
        <v>161800455</v>
      </c>
      <c r="E249" s="5">
        <v>161873327</v>
      </c>
      <c r="F249" s="5">
        <v>72.873000000000005</v>
      </c>
      <c r="G249" s="5">
        <v>2391</v>
      </c>
    </row>
    <row r="250" spans="1:7" x14ac:dyDescent="0.3">
      <c r="A250" s="5" t="s">
        <v>68</v>
      </c>
      <c r="B250" s="5">
        <v>11</v>
      </c>
      <c r="C250" s="5">
        <v>1</v>
      </c>
      <c r="D250" s="5">
        <v>164559870</v>
      </c>
      <c r="E250" s="5">
        <v>164669984</v>
      </c>
      <c r="F250" s="5">
        <v>110.11499999999999</v>
      </c>
      <c r="G250" s="5">
        <v>3362</v>
      </c>
    </row>
    <row r="251" spans="1:7" x14ac:dyDescent="0.3">
      <c r="A251" s="5" t="s">
        <v>430</v>
      </c>
      <c r="B251" s="5">
        <v>10</v>
      </c>
      <c r="C251" s="5">
        <v>24</v>
      </c>
      <c r="D251" s="5">
        <v>11579</v>
      </c>
      <c r="E251" s="5">
        <v>112441</v>
      </c>
      <c r="F251" s="5">
        <v>100.863</v>
      </c>
      <c r="G251" s="5">
        <v>2292</v>
      </c>
    </row>
    <row r="252" spans="1:7" x14ac:dyDescent="0.3">
      <c r="A252" s="5" t="s">
        <v>414</v>
      </c>
      <c r="B252" s="5">
        <v>10</v>
      </c>
      <c r="C252" s="5">
        <v>15</v>
      </c>
      <c r="D252" s="5">
        <v>12559</v>
      </c>
      <c r="E252" s="5">
        <v>159354</v>
      </c>
      <c r="F252" s="5">
        <v>146.79599999999999</v>
      </c>
      <c r="G252" s="5">
        <v>2956</v>
      </c>
    </row>
    <row r="253" spans="1:7" x14ac:dyDescent="0.3">
      <c r="A253" s="5" t="s">
        <v>401</v>
      </c>
      <c r="B253" s="5">
        <v>10</v>
      </c>
      <c r="C253" s="5">
        <v>11</v>
      </c>
      <c r="D253" s="5">
        <v>33133</v>
      </c>
      <c r="E253" s="5">
        <v>226273</v>
      </c>
      <c r="F253" s="5">
        <v>193.14099999999999</v>
      </c>
      <c r="G253" s="5">
        <v>4709</v>
      </c>
    </row>
    <row r="254" spans="1:7" x14ac:dyDescent="0.3">
      <c r="A254" s="5" t="s">
        <v>420</v>
      </c>
      <c r="B254" s="5">
        <v>10</v>
      </c>
      <c r="C254" s="5">
        <v>22</v>
      </c>
      <c r="D254" s="5">
        <v>93262</v>
      </c>
      <c r="E254" s="5">
        <v>115154</v>
      </c>
      <c r="F254" s="5">
        <v>21.893000000000001</v>
      </c>
      <c r="G254" s="5">
        <v>595</v>
      </c>
    </row>
    <row r="255" spans="1:7" x14ac:dyDescent="0.3">
      <c r="A255" s="5" t="s">
        <v>421</v>
      </c>
      <c r="B255" s="5">
        <v>10</v>
      </c>
      <c r="C255" s="5">
        <v>22</v>
      </c>
      <c r="D255" s="5">
        <v>115264</v>
      </c>
      <c r="E255" s="5">
        <v>119698</v>
      </c>
      <c r="F255" s="5">
        <v>4.4349999999999996</v>
      </c>
      <c r="G255" s="5">
        <v>116</v>
      </c>
    </row>
    <row r="256" spans="1:7" x14ac:dyDescent="0.3">
      <c r="A256" s="5" t="s">
        <v>422</v>
      </c>
      <c r="B256" s="5">
        <v>10</v>
      </c>
      <c r="C256" s="5">
        <v>22</v>
      </c>
      <c r="D256" s="5">
        <v>138282</v>
      </c>
      <c r="E256" s="5">
        <v>156700</v>
      </c>
      <c r="F256" s="5">
        <v>18.419</v>
      </c>
      <c r="G256" s="5">
        <v>511</v>
      </c>
    </row>
    <row r="257" spans="1:7" x14ac:dyDescent="0.3">
      <c r="A257" s="5" t="s">
        <v>423</v>
      </c>
      <c r="B257" s="5">
        <v>10</v>
      </c>
      <c r="C257" s="5">
        <v>22</v>
      </c>
      <c r="D257" s="5">
        <v>156801</v>
      </c>
      <c r="E257" s="5">
        <v>220604</v>
      </c>
      <c r="F257" s="5">
        <v>63.804000000000002</v>
      </c>
      <c r="G257" s="5">
        <v>1951</v>
      </c>
    </row>
    <row r="258" spans="1:7" x14ac:dyDescent="0.3">
      <c r="A258" s="5" t="s">
        <v>398</v>
      </c>
      <c r="B258" s="5">
        <v>10</v>
      </c>
      <c r="C258" s="5">
        <v>9</v>
      </c>
      <c r="D258" s="5">
        <v>167721</v>
      </c>
      <c r="E258" s="5">
        <v>176268</v>
      </c>
      <c r="F258" s="5">
        <v>8.548</v>
      </c>
      <c r="G258" s="5">
        <v>252</v>
      </c>
    </row>
    <row r="259" spans="1:7" x14ac:dyDescent="0.3">
      <c r="A259" s="5" t="s">
        <v>424</v>
      </c>
      <c r="B259" s="5">
        <v>10</v>
      </c>
      <c r="C259" s="5">
        <v>22</v>
      </c>
      <c r="D259" s="5">
        <v>220945</v>
      </c>
      <c r="E259" s="5">
        <v>287796</v>
      </c>
      <c r="F259" s="5">
        <v>66.852000000000004</v>
      </c>
      <c r="G259" s="5">
        <v>1977</v>
      </c>
    </row>
    <row r="260" spans="1:7" x14ac:dyDescent="0.3">
      <c r="A260" s="5" t="s">
        <v>425</v>
      </c>
      <c r="B260" s="5">
        <v>10</v>
      </c>
      <c r="C260" s="5">
        <v>22</v>
      </c>
      <c r="D260" s="5">
        <v>308417</v>
      </c>
      <c r="E260" s="5">
        <v>333023</v>
      </c>
      <c r="F260" s="5">
        <v>24.606999999999999</v>
      </c>
      <c r="G260" s="5">
        <v>652</v>
      </c>
    </row>
    <row r="261" spans="1:7" x14ac:dyDescent="0.3">
      <c r="A261" s="5" t="s">
        <v>426</v>
      </c>
      <c r="B261" s="5">
        <v>10</v>
      </c>
      <c r="C261" s="5">
        <v>22</v>
      </c>
      <c r="D261" s="5">
        <v>339273</v>
      </c>
      <c r="E261" s="5">
        <v>420590</v>
      </c>
      <c r="F261" s="5">
        <v>81.317999999999998</v>
      </c>
      <c r="G261" s="5">
        <v>2251</v>
      </c>
    </row>
    <row r="262" spans="1:7" x14ac:dyDescent="0.3">
      <c r="A262" s="5" t="s">
        <v>427</v>
      </c>
      <c r="B262" s="5">
        <v>10</v>
      </c>
      <c r="C262" s="5">
        <v>22</v>
      </c>
      <c r="D262" s="5">
        <v>609443</v>
      </c>
      <c r="E262" s="5">
        <v>621306</v>
      </c>
      <c r="F262" s="5">
        <v>11.864000000000001</v>
      </c>
      <c r="G262" s="5">
        <v>386</v>
      </c>
    </row>
    <row r="263" spans="1:7" x14ac:dyDescent="0.3">
      <c r="A263" s="5" t="s">
        <v>428</v>
      </c>
      <c r="B263" s="5">
        <v>10</v>
      </c>
      <c r="C263" s="5">
        <v>22</v>
      </c>
      <c r="D263" s="5">
        <v>621357</v>
      </c>
      <c r="E263" s="5">
        <v>636977</v>
      </c>
      <c r="F263" s="5">
        <v>15.621</v>
      </c>
      <c r="G263" s="5">
        <v>457</v>
      </c>
    </row>
    <row r="264" spans="1:7" x14ac:dyDescent="0.3">
      <c r="A264" s="5" t="s">
        <v>429</v>
      </c>
      <c r="B264" s="5">
        <v>10</v>
      </c>
      <c r="C264" s="5">
        <v>22</v>
      </c>
      <c r="D264" s="5">
        <v>904664</v>
      </c>
      <c r="E264" s="5">
        <v>918298</v>
      </c>
      <c r="F264" s="5">
        <v>13.635</v>
      </c>
      <c r="G264" s="5">
        <v>420</v>
      </c>
    </row>
    <row r="265" spans="1:7" x14ac:dyDescent="0.3">
      <c r="A265" s="5" t="s">
        <v>335</v>
      </c>
      <c r="B265" s="5">
        <v>10</v>
      </c>
      <c r="C265" s="5">
        <v>3</v>
      </c>
      <c r="D265" s="5">
        <v>1443277</v>
      </c>
      <c r="E265" s="5">
        <v>1461355</v>
      </c>
      <c r="F265" s="5">
        <v>18.079000000000001</v>
      </c>
      <c r="G265" s="5">
        <v>478</v>
      </c>
    </row>
    <row r="266" spans="1:7" x14ac:dyDescent="0.3">
      <c r="A266" s="5" t="s">
        <v>395</v>
      </c>
      <c r="B266" s="5">
        <v>10</v>
      </c>
      <c r="C266" s="5">
        <v>8</v>
      </c>
      <c r="D266" s="5">
        <v>1739457</v>
      </c>
      <c r="E266" s="5">
        <v>1739879</v>
      </c>
      <c r="F266" s="5">
        <v>0.42299999999999999</v>
      </c>
      <c r="G266" s="5">
        <v>13</v>
      </c>
    </row>
    <row r="267" spans="1:7" x14ac:dyDescent="0.3">
      <c r="A267" s="5" t="s">
        <v>396</v>
      </c>
      <c r="B267" s="5">
        <v>10</v>
      </c>
      <c r="C267" s="5">
        <v>8</v>
      </c>
      <c r="D267" s="5">
        <v>1740010</v>
      </c>
      <c r="E267" s="5">
        <v>1856745</v>
      </c>
      <c r="F267" s="5">
        <v>116.736</v>
      </c>
      <c r="G267" s="5">
        <v>3959</v>
      </c>
    </row>
    <row r="268" spans="1:7" x14ac:dyDescent="0.3">
      <c r="A268" s="5" t="s">
        <v>336</v>
      </c>
      <c r="B268" s="5">
        <v>10</v>
      </c>
      <c r="C268" s="5">
        <v>3</v>
      </c>
      <c r="D268" s="5">
        <v>2035504</v>
      </c>
      <c r="E268" s="5">
        <v>2147966</v>
      </c>
      <c r="F268" s="5">
        <v>112.46299999999999</v>
      </c>
      <c r="G268" s="5">
        <v>2282</v>
      </c>
    </row>
    <row r="269" spans="1:7" x14ac:dyDescent="0.3">
      <c r="A269" s="5" t="s">
        <v>402</v>
      </c>
      <c r="B269" s="5">
        <v>10</v>
      </c>
      <c r="C269" s="5">
        <v>11</v>
      </c>
      <c r="D269" s="5">
        <v>2685088</v>
      </c>
      <c r="E269" s="5">
        <v>2781015</v>
      </c>
      <c r="F269" s="5">
        <v>95.927999999999997</v>
      </c>
      <c r="G269" s="5">
        <v>1727</v>
      </c>
    </row>
    <row r="270" spans="1:7" x14ac:dyDescent="0.3">
      <c r="A270" s="5" t="s">
        <v>379</v>
      </c>
      <c r="B270" s="5">
        <v>10</v>
      </c>
      <c r="C270" s="5">
        <v>5</v>
      </c>
      <c r="D270" s="5">
        <v>3031907</v>
      </c>
      <c r="E270" s="5">
        <v>3063047</v>
      </c>
      <c r="F270" s="5">
        <v>31.140999999999998</v>
      </c>
      <c r="G270" s="5">
        <v>693</v>
      </c>
    </row>
    <row r="271" spans="1:7" x14ac:dyDescent="0.3">
      <c r="A271" s="5" t="s">
        <v>392</v>
      </c>
      <c r="B271" s="5">
        <v>10</v>
      </c>
      <c r="C271" s="5">
        <v>6</v>
      </c>
      <c r="D271" s="5">
        <v>3057112</v>
      </c>
      <c r="E271" s="5">
        <v>3127150</v>
      </c>
      <c r="F271" s="5">
        <v>70.039000000000001</v>
      </c>
      <c r="G271" s="5">
        <v>2834</v>
      </c>
    </row>
    <row r="272" spans="1:7" x14ac:dyDescent="0.3">
      <c r="A272" s="5" t="s">
        <v>380</v>
      </c>
      <c r="B272" s="5">
        <v>10</v>
      </c>
      <c r="C272" s="5">
        <v>5</v>
      </c>
      <c r="D272" s="5">
        <v>3063457</v>
      </c>
      <c r="E272" s="5">
        <v>3113343</v>
      </c>
      <c r="F272" s="5">
        <v>49.887</v>
      </c>
      <c r="G272" s="5">
        <v>1492</v>
      </c>
    </row>
    <row r="273" spans="1:7" x14ac:dyDescent="0.3">
      <c r="A273" s="5" t="s">
        <v>381</v>
      </c>
      <c r="B273" s="5">
        <v>10</v>
      </c>
      <c r="C273" s="5">
        <v>5</v>
      </c>
      <c r="D273" s="5">
        <v>3277007</v>
      </c>
      <c r="E273" s="5">
        <v>3382961</v>
      </c>
      <c r="F273" s="5">
        <v>105.955</v>
      </c>
      <c r="G273" s="5">
        <v>2032</v>
      </c>
    </row>
    <row r="274" spans="1:7" x14ac:dyDescent="0.3">
      <c r="A274" s="5" t="s">
        <v>382</v>
      </c>
      <c r="B274" s="5">
        <v>10</v>
      </c>
      <c r="C274" s="5">
        <v>5</v>
      </c>
      <c r="D274" s="5">
        <v>3383681</v>
      </c>
      <c r="E274" s="5">
        <v>3514505</v>
      </c>
      <c r="F274" s="5">
        <v>130.82499999999999</v>
      </c>
      <c r="G274" s="5">
        <v>2328</v>
      </c>
    </row>
    <row r="275" spans="1:7" x14ac:dyDescent="0.3">
      <c r="A275" s="5" t="s">
        <v>383</v>
      </c>
      <c r="B275" s="5">
        <v>10</v>
      </c>
      <c r="C275" s="5">
        <v>5</v>
      </c>
      <c r="D275" s="5">
        <v>3577595</v>
      </c>
      <c r="E275" s="5">
        <v>3631325</v>
      </c>
      <c r="F275" s="5">
        <v>53.731000000000002</v>
      </c>
      <c r="G275" s="5">
        <v>1026</v>
      </c>
    </row>
    <row r="276" spans="1:7" x14ac:dyDescent="0.3">
      <c r="A276" s="5" t="s">
        <v>407</v>
      </c>
      <c r="B276" s="5">
        <v>10</v>
      </c>
      <c r="C276" s="5">
        <v>13</v>
      </c>
      <c r="D276" s="5">
        <v>3854065</v>
      </c>
      <c r="E276" s="5">
        <v>3874177</v>
      </c>
      <c r="F276" s="5">
        <v>20.113</v>
      </c>
      <c r="G276" s="5">
        <v>729</v>
      </c>
    </row>
    <row r="277" spans="1:7" x14ac:dyDescent="0.3">
      <c r="A277" s="5" t="s">
        <v>408</v>
      </c>
      <c r="B277" s="5">
        <v>10</v>
      </c>
      <c r="C277" s="5">
        <v>13</v>
      </c>
      <c r="D277" s="5">
        <v>3874452</v>
      </c>
      <c r="E277" s="5">
        <v>4033682</v>
      </c>
      <c r="F277" s="5">
        <v>159.23099999999999</v>
      </c>
      <c r="G277" s="5">
        <v>5493</v>
      </c>
    </row>
    <row r="278" spans="1:7" x14ac:dyDescent="0.3">
      <c r="A278" s="5" t="s">
        <v>403</v>
      </c>
      <c r="B278" s="5">
        <v>10</v>
      </c>
      <c r="C278" s="5">
        <v>11</v>
      </c>
      <c r="D278" s="5">
        <v>4455673</v>
      </c>
      <c r="E278" s="5">
        <v>4550167</v>
      </c>
      <c r="F278" s="5">
        <v>94.495000000000005</v>
      </c>
      <c r="G278" s="5">
        <v>3026</v>
      </c>
    </row>
    <row r="279" spans="1:7" x14ac:dyDescent="0.3">
      <c r="A279" s="5" t="s">
        <v>409</v>
      </c>
      <c r="B279" s="5">
        <v>10</v>
      </c>
      <c r="C279" s="5">
        <v>13</v>
      </c>
      <c r="D279" s="5">
        <v>5362757</v>
      </c>
      <c r="E279" s="5">
        <v>5394389</v>
      </c>
      <c r="F279" s="5">
        <v>31.632999999999999</v>
      </c>
      <c r="G279" s="5">
        <v>1069</v>
      </c>
    </row>
    <row r="280" spans="1:7" x14ac:dyDescent="0.3">
      <c r="A280" s="5" t="s">
        <v>410</v>
      </c>
      <c r="B280" s="5">
        <v>10</v>
      </c>
      <c r="C280" s="5">
        <v>13</v>
      </c>
      <c r="D280" s="5">
        <v>6220630</v>
      </c>
      <c r="E280" s="5">
        <v>6268688</v>
      </c>
      <c r="F280" s="5">
        <v>48.058999999999997</v>
      </c>
      <c r="G280" s="5">
        <v>1846</v>
      </c>
    </row>
    <row r="281" spans="1:7" x14ac:dyDescent="0.3">
      <c r="A281" s="5" t="s">
        <v>412</v>
      </c>
      <c r="B281" s="5">
        <v>10</v>
      </c>
      <c r="C281" s="5">
        <v>14</v>
      </c>
      <c r="D281" s="5">
        <v>7497001</v>
      </c>
      <c r="E281" s="5">
        <v>7588566</v>
      </c>
      <c r="F281" s="5">
        <v>91.566000000000003</v>
      </c>
      <c r="G281" s="5">
        <v>2724</v>
      </c>
    </row>
    <row r="282" spans="1:7" x14ac:dyDescent="0.3">
      <c r="A282" s="5" t="s">
        <v>393</v>
      </c>
      <c r="B282" s="5">
        <v>10</v>
      </c>
      <c r="C282" s="5">
        <v>7</v>
      </c>
      <c r="D282" s="5">
        <v>7553319</v>
      </c>
      <c r="E282" s="5">
        <v>7610335</v>
      </c>
      <c r="F282" s="5">
        <v>57.017000000000003</v>
      </c>
      <c r="G282" s="5">
        <v>1110</v>
      </c>
    </row>
    <row r="283" spans="1:7" x14ac:dyDescent="0.3">
      <c r="A283" s="5" t="s">
        <v>255</v>
      </c>
      <c r="B283" s="5">
        <v>10</v>
      </c>
      <c r="C283" s="5">
        <v>1</v>
      </c>
      <c r="D283" s="5">
        <v>8427659</v>
      </c>
      <c r="E283" s="5">
        <v>8508077</v>
      </c>
      <c r="F283" s="5">
        <v>80.418999999999997</v>
      </c>
      <c r="G283" s="5">
        <v>2374</v>
      </c>
    </row>
    <row r="284" spans="1:7" x14ac:dyDescent="0.3">
      <c r="A284" s="5" t="s">
        <v>399</v>
      </c>
      <c r="B284" s="5">
        <v>10</v>
      </c>
      <c r="C284" s="5">
        <v>10</v>
      </c>
      <c r="D284" s="5">
        <v>8653120</v>
      </c>
      <c r="E284" s="5">
        <v>8746116</v>
      </c>
      <c r="F284" s="5">
        <v>92.997</v>
      </c>
      <c r="G284" s="5">
        <v>3311</v>
      </c>
    </row>
    <row r="285" spans="1:7" x14ac:dyDescent="0.3">
      <c r="A285" s="5" t="s">
        <v>397</v>
      </c>
      <c r="B285" s="5">
        <v>10</v>
      </c>
      <c r="C285" s="5">
        <v>8</v>
      </c>
      <c r="D285" s="5">
        <v>9048573</v>
      </c>
      <c r="E285" s="5">
        <v>9133234</v>
      </c>
      <c r="F285" s="5">
        <v>84.662000000000006</v>
      </c>
      <c r="G285" s="5">
        <v>2035</v>
      </c>
    </row>
    <row r="286" spans="1:7" x14ac:dyDescent="0.3">
      <c r="A286" s="5" t="s">
        <v>416</v>
      </c>
      <c r="B286" s="5">
        <v>10</v>
      </c>
      <c r="C286" s="5">
        <v>17</v>
      </c>
      <c r="D286" s="5">
        <v>9136788</v>
      </c>
      <c r="E286" s="5">
        <v>9229784</v>
      </c>
      <c r="F286" s="5">
        <v>92.997</v>
      </c>
      <c r="G286" s="5">
        <v>2058</v>
      </c>
    </row>
    <row r="287" spans="1:7" x14ac:dyDescent="0.3">
      <c r="A287" s="5" t="s">
        <v>415</v>
      </c>
      <c r="B287" s="5">
        <v>10</v>
      </c>
      <c r="C287" s="5">
        <v>15</v>
      </c>
      <c r="D287" s="5">
        <v>11026875</v>
      </c>
      <c r="E287" s="5">
        <v>11031415</v>
      </c>
      <c r="F287" s="5">
        <v>4.5410000000000004</v>
      </c>
      <c r="G287" s="5">
        <v>144</v>
      </c>
    </row>
    <row r="288" spans="1:7" x14ac:dyDescent="0.3">
      <c r="A288" s="5" t="s">
        <v>417</v>
      </c>
      <c r="B288" s="5">
        <v>10</v>
      </c>
      <c r="C288" s="5">
        <v>18</v>
      </c>
      <c r="D288" s="5">
        <v>11110347</v>
      </c>
      <c r="E288" s="5">
        <v>11111070</v>
      </c>
      <c r="F288" s="5">
        <v>0.72399999999999998</v>
      </c>
      <c r="G288" s="5">
        <v>16</v>
      </c>
    </row>
    <row r="289" spans="1:7" x14ac:dyDescent="0.3">
      <c r="A289" s="5" t="s">
        <v>307</v>
      </c>
      <c r="B289" s="5">
        <v>10</v>
      </c>
      <c r="C289" s="5">
        <v>2</v>
      </c>
      <c r="D289" s="5">
        <v>13434475</v>
      </c>
      <c r="E289" s="5">
        <v>13508121</v>
      </c>
      <c r="F289" s="5">
        <v>73.647000000000006</v>
      </c>
      <c r="G289" s="5">
        <v>2284</v>
      </c>
    </row>
    <row r="290" spans="1:7" x14ac:dyDescent="0.3">
      <c r="A290" s="5" t="s">
        <v>308</v>
      </c>
      <c r="B290" s="5">
        <v>10</v>
      </c>
      <c r="C290" s="5">
        <v>2</v>
      </c>
      <c r="D290" s="5">
        <v>13546843</v>
      </c>
      <c r="E290" s="5">
        <v>13562111</v>
      </c>
      <c r="F290" s="5">
        <v>15.269</v>
      </c>
      <c r="G290" s="5">
        <v>486</v>
      </c>
    </row>
    <row r="291" spans="1:7" x14ac:dyDescent="0.3">
      <c r="A291" s="5" t="s">
        <v>309</v>
      </c>
      <c r="B291" s="5">
        <v>10</v>
      </c>
      <c r="C291" s="5">
        <v>2</v>
      </c>
      <c r="D291" s="5">
        <v>13628756</v>
      </c>
      <c r="E291" s="5">
        <v>13683959</v>
      </c>
      <c r="F291" s="5">
        <v>55.204000000000001</v>
      </c>
      <c r="G291" s="5">
        <v>1813</v>
      </c>
    </row>
    <row r="292" spans="1:7" x14ac:dyDescent="0.3">
      <c r="A292" s="5" t="s">
        <v>418</v>
      </c>
      <c r="B292" s="5">
        <v>10</v>
      </c>
      <c r="C292" s="5">
        <v>20</v>
      </c>
      <c r="D292" s="5">
        <v>13751304</v>
      </c>
      <c r="E292" s="5">
        <v>13751518</v>
      </c>
      <c r="F292" s="5">
        <v>0.215</v>
      </c>
      <c r="G292" s="5">
        <v>8</v>
      </c>
    </row>
    <row r="293" spans="1:7" x14ac:dyDescent="0.3">
      <c r="A293" s="5" t="s">
        <v>419</v>
      </c>
      <c r="B293" s="5">
        <v>10</v>
      </c>
      <c r="C293" s="5">
        <v>20</v>
      </c>
      <c r="D293" s="5">
        <v>14035090</v>
      </c>
      <c r="E293" s="5">
        <v>14061455</v>
      </c>
      <c r="F293" s="5">
        <v>26.366</v>
      </c>
      <c r="G293" s="5">
        <v>433</v>
      </c>
    </row>
    <row r="294" spans="1:7" x14ac:dyDescent="0.3">
      <c r="A294" s="5" t="s">
        <v>413</v>
      </c>
      <c r="B294" s="5">
        <v>10</v>
      </c>
      <c r="C294" s="5">
        <v>14</v>
      </c>
      <c r="D294" s="5">
        <v>14805978</v>
      </c>
      <c r="E294" s="5">
        <v>14815580</v>
      </c>
      <c r="F294" s="5">
        <v>9.6029999999999998</v>
      </c>
      <c r="G294" s="5">
        <v>280</v>
      </c>
    </row>
    <row r="295" spans="1:7" x14ac:dyDescent="0.3">
      <c r="A295" s="5" t="s">
        <v>400</v>
      </c>
      <c r="B295" s="5">
        <v>10</v>
      </c>
      <c r="C295" s="5">
        <v>10</v>
      </c>
      <c r="D295" s="5">
        <v>14881905</v>
      </c>
      <c r="E295" s="5">
        <v>14887320</v>
      </c>
      <c r="F295" s="5">
        <v>5.4160000000000004</v>
      </c>
      <c r="G295" s="5">
        <v>148</v>
      </c>
    </row>
    <row r="296" spans="1:7" x14ac:dyDescent="0.3">
      <c r="A296" s="5" t="s">
        <v>404</v>
      </c>
      <c r="B296" s="5">
        <v>10</v>
      </c>
      <c r="C296" s="5">
        <v>11</v>
      </c>
      <c r="D296" s="5">
        <v>16480932</v>
      </c>
      <c r="E296" s="5">
        <v>16543408</v>
      </c>
      <c r="F296" s="5">
        <v>62.476999999999997</v>
      </c>
      <c r="G296" s="5">
        <v>2201</v>
      </c>
    </row>
    <row r="297" spans="1:7" x14ac:dyDescent="0.3">
      <c r="A297" s="5" t="s">
        <v>411</v>
      </c>
      <c r="B297" s="5">
        <v>10</v>
      </c>
      <c r="C297" s="5">
        <v>13</v>
      </c>
      <c r="D297" s="5">
        <v>16541048</v>
      </c>
      <c r="E297" s="5">
        <v>16694550</v>
      </c>
      <c r="F297" s="5">
        <v>153.50299999999999</v>
      </c>
      <c r="G297" s="5">
        <v>99</v>
      </c>
    </row>
    <row r="298" spans="1:7" x14ac:dyDescent="0.3">
      <c r="A298" s="5" t="s">
        <v>394</v>
      </c>
      <c r="B298" s="5">
        <v>10</v>
      </c>
      <c r="C298" s="5">
        <v>7</v>
      </c>
      <c r="D298" s="5">
        <v>17346867</v>
      </c>
      <c r="E298" s="5">
        <v>17350824</v>
      </c>
      <c r="F298" s="5">
        <v>3.9580000000000002</v>
      </c>
      <c r="G298" s="5">
        <v>87</v>
      </c>
    </row>
    <row r="299" spans="1:7" x14ac:dyDescent="0.3">
      <c r="A299" s="5" t="s">
        <v>256</v>
      </c>
      <c r="B299" s="5">
        <v>10</v>
      </c>
      <c r="C299" s="5">
        <v>1</v>
      </c>
      <c r="D299" s="5">
        <v>18191190</v>
      </c>
      <c r="E299" s="5">
        <v>18230609</v>
      </c>
      <c r="F299" s="5">
        <v>39.42</v>
      </c>
      <c r="G299" s="5">
        <v>1279</v>
      </c>
    </row>
    <row r="300" spans="1:7" x14ac:dyDescent="0.3">
      <c r="A300" s="5" t="s">
        <v>405</v>
      </c>
      <c r="B300" s="5">
        <v>10</v>
      </c>
      <c r="C300" s="5">
        <v>11</v>
      </c>
      <c r="D300" s="5">
        <v>19175348</v>
      </c>
      <c r="E300" s="5">
        <v>19243536</v>
      </c>
      <c r="F300" s="5">
        <v>68.188999999999993</v>
      </c>
      <c r="G300" s="5">
        <v>1313</v>
      </c>
    </row>
    <row r="301" spans="1:7" x14ac:dyDescent="0.3">
      <c r="A301" s="5" t="s">
        <v>406</v>
      </c>
      <c r="B301" s="5">
        <v>10</v>
      </c>
      <c r="C301" s="5">
        <v>11</v>
      </c>
      <c r="D301" s="5">
        <v>19274632</v>
      </c>
      <c r="E301" s="5">
        <v>19283106</v>
      </c>
      <c r="F301" s="5">
        <v>8.4749999999999996</v>
      </c>
      <c r="G301" s="5">
        <v>199</v>
      </c>
    </row>
    <row r="302" spans="1:7" x14ac:dyDescent="0.3">
      <c r="A302" s="5" t="s">
        <v>359</v>
      </c>
      <c r="B302" s="5">
        <v>10</v>
      </c>
      <c r="C302" s="5">
        <v>4</v>
      </c>
      <c r="D302" s="5">
        <v>20275550</v>
      </c>
      <c r="E302" s="5">
        <v>20312538</v>
      </c>
      <c r="F302" s="5">
        <v>36.988999999999997</v>
      </c>
      <c r="G302" s="5">
        <v>938</v>
      </c>
    </row>
    <row r="303" spans="1:7" x14ac:dyDescent="0.3">
      <c r="A303" s="5" t="s">
        <v>360</v>
      </c>
      <c r="B303" s="5">
        <v>10</v>
      </c>
      <c r="C303" s="5">
        <v>4</v>
      </c>
      <c r="D303" s="5">
        <v>20381715</v>
      </c>
      <c r="E303" s="5">
        <v>20465067</v>
      </c>
      <c r="F303" s="5">
        <v>83.352999999999994</v>
      </c>
      <c r="G303" s="5">
        <v>2414</v>
      </c>
    </row>
    <row r="304" spans="1:7" x14ac:dyDescent="0.3">
      <c r="A304" s="5" t="s">
        <v>337</v>
      </c>
      <c r="B304" s="5">
        <v>10</v>
      </c>
      <c r="C304" s="5">
        <v>3</v>
      </c>
      <c r="D304" s="5">
        <v>20398309</v>
      </c>
      <c r="E304" s="5">
        <v>20461468</v>
      </c>
      <c r="F304" s="5">
        <v>63.16</v>
      </c>
      <c r="G304" s="5">
        <v>2240</v>
      </c>
    </row>
    <row r="305" spans="1:7" x14ac:dyDescent="0.3">
      <c r="A305" s="5" t="s">
        <v>338</v>
      </c>
      <c r="B305" s="5">
        <v>10</v>
      </c>
      <c r="C305" s="5">
        <v>3</v>
      </c>
      <c r="D305" s="5">
        <v>20461556</v>
      </c>
      <c r="E305" s="5">
        <v>20473658</v>
      </c>
      <c r="F305" s="5">
        <v>12.103</v>
      </c>
      <c r="G305" s="5">
        <v>413</v>
      </c>
    </row>
    <row r="306" spans="1:7" x14ac:dyDescent="0.3">
      <c r="A306" s="5" t="s">
        <v>310</v>
      </c>
      <c r="B306" s="5">
        <v>10</v>
      </c>
      <c r="C306" s="5">
        <v>2</v>
      </c>
      <c r="D306" s="5">
        <v>20544499</v>
      </c>
      <c r="E306" s="5">
        <v>20651734</v>
      </c>
      <c r="F306" s="5">
        <v>107.236</v>
      </c>
      <c r="G306" s="5">
        <v>3470</v>
      </c>
    </row>
    <row r="307" spans="1:7" x14ac:dyDescent="0.3">
      <c r="A307" s="5" t="s">
        <v>311</v>
      </c>
      <c r="B307" s="5">
        <v>10</v>
      </c>
      <c r="C307" s="5">
        <v>2</v>
      </c>
      <c r="D307" s="5">
        <v>20651988</v>
      </c>
      <c r="E307" s="5">
        <v>20652053</v>
      </c>
      <c r="F307" s="5">
        <v>6.6000000000000003E-2</v>
      </c>
      <c r="G307" s="5">
        <v>6</v>
      </c>
    </row>
    <row r="308" spans="1:7" x14ac:dyDescent="0.3">
      <c r="A308" s="5" t="s">
        <v>361</v>
      </c>
      <c r="B308" s="5">
        <v>10</v>
      </c>
      <c r="C308" s="5">
        <v>4</v>
      </c>
      <c r="D308" s="5">
        <v>23432454</v>
      </c>
      <c r="E308" s="5">
        <v>23523034</v>
      </c>
      <c r="F308" s="5">
        <v>90.581000000000003</v>
      </c>
      <c r="G308" s="5">
        <v>2701</v>
      </c>
    </row>
    <row r="309" spans="1:7" x14ac:dyDescent="0.3">
      <c r="A309" s="5" t="s">
        <v>339</v>
      </c>
      <c r="B309" s="5">
        <v>10</v>
      </c>
      <c r="C309" s="5">
        <v>3</v>
      </c>
      <c r="D309" s="5">
        <v>23707786</v>
      </c>
      <c r="E309" s="5">
        <v>23790223</v>
      </c>
      <c r="F309" s="5">
        <v>82.438000000000002</v>
      </c>
      <c r="G309" s="5">
        <v>2666</v>
      </c>
    </row>
    <row r="310" spans="1:7" x14ac:dyDescent="0.3">
      <c r="A310" s="5" t="s">
        <v>257</v>
      </c>
      <c r="B310" s="5">
        <v>10</v>
      </c>
      <c r="C310" s="5">
        <v>1</v>
      </c>
      <c r="D310" s="5">
        <v>24870769</v>
      </c>
      <c r="E310" s="5">
        <v>24995809</v>
      </c>
      <c r="F310" s="5">
        <v>125.041</v>
      </c>
      <c r="G310" s="5">
        <v>39</v>
      </c>
    </row>
    <row r="311" spans="1:7" x14ac:dyDescent="0.3">
      <c r="A311" s="5" t="s">
        <v>362</v>
      </c>
      <c r="B311" s="5">
        <v>10</v>
      </c>
      <c r="C311" s="5">
        <v>4</v>
      </c>
      <c r="D311" s="5">
        <v>27409044</v>
      </c>
      <c r="E311" s="5">
        <v>27547856</v>
      </c>
      <c r="F311" s="5">
        <v>138.81299999999999</v>
      </c>
      <c r="G311" s="5">
        <v>3745</v>
      </c>
    </row>
    <row r="312" spans="1:7" x14ac:dyDescent="0.3">
      <c r="A312" s="5" t="s">
        <v>363</v>
      </c>
      <c r="B312" s="5">
        <v>10</v>
      </c>
      <c r="C312" s="5">
        <v>4</v>
      </c>
      <c r="D312" s="5">
        <v>27746279</v>
      </c>
      <c r="E312" s="5">
        <v>27961154</v>
      </c>
      <c r="F312" s="5">
        <v>214.876</v>
      </c>
      <c r="G312" s="5">
        <v>6206</v>
      </c>
    </row>
    <row r="313" spans="1:7" x14ac:dyDescent="0.3">
      <c r="A313" s="5" t="s">
        <v>364</v>
      </c>
      <c r="B313" s="5">
        <v>10</v>
      </c>
      <c r="C313" s="5">
        <v>4</v>
      </c>
      <c r="D313" s="5">
        <v>27961187</v>
      </c>
      <c r="E313" s="5">
        <v>28098086</v>
      </c>
      <c r="F313" s="5">
        <v>136.9</v>
      </c>
      <c r="G313" s="5">
        <v>4435</v>
      </c>
    </row>
    <row r="314" spans="1:7" x14ac:dyDescent="0.3">
      <c r="A314" s="5" t="s">
        <v>365</v>
      </c>
      <c r="B314" s="5">
        <v>10</v>
      </c>
      <c r="C314" s="5">
        <v>4</v>
      </c>
      <c r="D314" s="5">
        <v>28098567</v>
      </c>
      <c r="E314" s="5">
        <v>28108795</v>
      </c>
      <c r="F314" s="5">
        <v>10.228999999999999</v>
      </c>
      <c r="G314" s="5">
        <v>359</v>
      </c>
    </row>
    <row r="315" spans="1:7" x14ac:dyDescent="0.3">
      <c r="A315" s="5" t="s">
        <v>384</v>
      </c>
      <c r="B315" s="5">
        <v>10</v>
      </c>
      <c r="C315" s="5">
        <v>5</v>
      </c>
      <c r="D315" s="5">
        <v>31981943</v>
      </c>
      <c r="E315" s="5">
        <v>32089126</v>
      </c>
      <c r="F315" s="5">
        <v>107.184</v>
      </c>
      <c r="G315" s="5">
        <v>3082</v>
      </c>
    </row>
    <row r="316" spans="1:7" x14ac:dyDescent="0.3">
      <c r="A316" s="5" t="s">
        <v>258</v>
      </c>
      <c r="B316" s="5">
        <v>10</v>
      </c>
      <c r="C316" s="5">
        <v>1</v>
      </c>
      <c r="D316" s="5">
        <v>32704671</v>
      </c>
      <c r="E316" s="5">
        <v>32758716</v>
      </c>
      <c r="F316" s="5">
        <v>54.045999999999999</v>
      </c>
      <c r="G316" s="5">
        <v>1837</v>
      </c>
    </row>
    <row r="317" spans="1:7" x14ac:dyDescent="0.3">
      <c r="A317" s="5" t="s">
        <v>340</v>
      </c>
      <c r="B317" s="5">
        <v>10</v>
      </c>
      <c r="C317" s="5">
        <v>3</v>
      </c>
      <c r="D317" s="5">
        <v>33222530</v>
      </c>
      <c r="E317" s="5">
        <v>33283252</v>
      </c>
      <c r="F317" s="5">
        <v>60.722999999999999</v>
      </c>
      <c r="G317" s="5">
        <v>2094</v>
      </c>
    </row>
    <row r="318" spans="1:7" x14ac:dyDescent="0.3">
      <c r="A318" s="5" t="s">
        <v>385</v>
      </c>
      <c r="B318" s="5">
        <v>10</v>
      </c>
      <c r="C318" s="5">
        <v>5</v>
      </c>
      <c r="D318" s="5">
        <v>34589760</v>
      </c>
      <c r="E318" s="5">
        <v>34672243</v>
      </c>
      <c r="F318" s="5">
        <v>82.483999999999995</v>
      </c>
      <c r="G318" s="5">
        <v>2443</v>
      </c>
    </row>
    <row r="319" spans="1:7" x14ac:dyDescent="0.3">
      <c r="A319" s="5" t="s">
        <v>341</v>
      </c>
      <c r="B319" s="5">
        <v>10</v>
      </c>
      <c r="C319" s="5">
        <v>3</v>
      </c>
      <c r="D319" s="5">
        <v>36155923</v>
      </c>
      <c r="E319" s="5">
        <v>36181437</v>
      </c>
      <c r="F319" s="5">
        <v>25.515000000000001</v>
      </c>
      <c r="G319" s="5">
        <v>779</v>
      </c>
    </row>
    <row r="320" spans="1:7" x14ac:dyDescent="0.3">
      <c r="A320" s="5" t="s">
        <v>386</v>
      </c>
      <c r="B320" s="5">
        <v>10</v>
      </c>
      <c r="C320" s="5">
        <v>5</v>
      </c>
      <c r="D320" s="5">
        <v>40750181</v>
      </c>
      <c r="E320" s="5">
        <v>40847198</v>
      </c>
      <c r="F320" s="5">
        <v>97.018000000000001</v>
      </c>
      <c r="G320" s="5">
        <v>3022</v>
      </c>
    </row>
    <row r="321" spans="1:7" x14ac:dyDescent="0.3">
      <c r="A321" s="5" t="s">
        <v>387</v>
      </c>
      <c r="B321" s="5">
        <v>10</v>
      </c>
      <c r="C321" s="5">
        <v>5</v>
      </c>
      <c r="D321" s="5">
        <v>40847371</v>
      </c>
      <c r="E321" s="5">
        <v>40956733</v>
      </c>
      <c r="F321" s="5">
        <v>109.363</v>
      </c>
      <c r="G321" s="5">
        <v>3185</v>
      </c>
    </row>
    <row r="322" spans="1:7" x14ac:dyDescent="0.3">
      <c r="A322" s="5" t="s">
        <v>388</v>
      </c>
      <c r="B322" s="5">
        <v>10</v>
      </c>
      <c r="C322" s="5">
        <v>5</v>
      </c>
      <c r="D322" s="5">
        <v>40959116</v>
      </c>
      <c r="E322" s="5">
        <v>40964106</v>
      </c>
      <c r="F322" s="5">
        <v>4.9909999999999997</v>
      </c>
      <c r="G322" s="5">
        <v>137</v>
      </c>
    </row>
    <row r="323" spans="1:7" x14ac:dyDescent="0.3">
      <c r="A323" s="5" t="s">
        <v>389</v>
      </c>
      <c r="B323" s="5">
        <v>10</v>
      </c>
      <c r="C323" s="5">
        <v>5</v>
      </c>
      <c r="D323" s="5">
        <v>40980377</v>
      </c>
      <c r="E323" s="5">
        <v>41075196</v>
      </c>
      <c r="F323" s="5">
        <v>94.82</v>
      </c>
      <c r="G323" s="5">
        <v>2692</v>
      </c>
    </row>
    <row r="324" spans="1:7" x14ac:dyDescent="0.3">
      <c r="A324" s="5" t="s">
        <v>390</v>
      </c>
      <c r="B324" s="5">
        <v>10</v>
      </c>
      <c r="C324" s="5">
        <v>5</v>
      </c>
      <c r="D324" s="5">
        <v>41133331</v>
      </c>
      <c r="E324" s="5">
        <v>41234413</v>
      </c>
      <c r="F324" s="5">
        <v>101.083</v>
      </c>
      <c r="G324" s="5">
        <v>3022</v>
      </c>
    </row>
    <row r="325" spans="1:7" x14ac:dyDescent="0.3">
      <c r="A325" s="5" t="s">
        <v>342</v>
      </c>
      <c r="B325" s="5">
        <v>10</v>
      </c>
      <c r="C325" s="5">
        <v>3</v>
      </c>
      <c r="D325" s="5">
        <v>41651726</v>
      </c>
      <c r="E325" s="5">
        <v>41750031</v>
      </c>
      <c r="F325" s="5">
        <v>98.305999999999997</v>
      </c>
      <c r="G325" s="5">
        <v>3645</v>
      </c>
    </row>
    <row r="326" spans="1:7" x14ac:dyDescent="0.3">
      <c r="A326" s="5" t="s">
        <v>343</v>
      </c>
      <c r="B326" s="5">
        <v>10</v>
      </c>
      <c r="C326" s="5">
        <v>3</v>
      </c>
      <c r="D326" s="5">
        <v>42273261</v>
      </c>
      <c r="E326" s="5">
        <v>42460121</v>
      </c>
      <c r="F326" s="5">
        <v>186.86099999999999</v>
      </c>
      <c r="G326" s="5">
        <v>6549</v>
      </c>
    </row>
    <row r="327" spans="1:7" x14ac:dyDescent="0.3">
      <c r="A327" s="5" t="s">
        <v>344</v>
      </c>
      <c r="B327" s="5">
        <v>10</v>
      </c>
      <c r="C327" s="5">
        <v>3</v>
      </c>
      <c r="D327" s="5">
        <v>42460207</v>
      </c>
      <c r="E327" s="5">
        <v>42465974</v>
      </c>
      <c r="F327" s="5">
        <v>5.7679999999999998</v>
      </c>
      <c r="G327" s="5">
        <v>71</v>
      </c>
    </row>
    <row r="328" spans="1:7" x14ac:dyDescent="0.3">
      <c r="A328" s="5" t="s">
        <v>312</v>
      </c>
      <c r="B328" s="5">
        <v>10</v>
      </c>
      <c r="C328" s="5">
        <v>2</v>
      </c>
      <c r="D328" s="5">
        <v>46251338</v>
      </c>
      <c r="E328" s="5">
        <v>46365908</v>
      </c>
      <c r="F328" s="5">
        <v>114.571</v>
      </c>
      <c r="G328" s="5">
        <v>4179</v>
      </c>
    </row>
    <row r="329" spans="1:7" x14ac:dyDescent="0.3">
      <c r="A329" s="5" t="s">
        <v>313</v>
      </c>
      <c r="B329" s="5">
        <v>10</v>
      </c>
      <c r="C329" s="5">
        <v>2</v>
      </c>
      <c r="D329" s="5">
        <v>47839770</v>
      </c>
      <c r="E329" s="5">
        <v>47932382</v>
      </c>
      <c r="F329" s="5">
        <v>92.613</v>
      </c>
      <c r="G329" s="5">
        <v>3432</v>
      </c>
    </row>
    <row r="330" spans="1:7" x14ac:dyDescent="0.3">
      <c r="A330" s="5" t="s">
        <v>345</v>
      </c>
      <c r="B330" s="5">
        <v>10</v>
      </c>
      <c r="C330" s="5">
        <v>3</v>
      </c>
      <c r="D330" s="5">
        <v>48291298</v>
      </c>
      <c r="E330" s="5">
        <v>48401868</v>
      </c>
      <c r="F330" s="5">
        <v>110.571</v>
      </c>
      <c r="G330" s="5">
        <v>3104</v>
      </c>
    </row>
    <row r="331" spans="1:7" x14ac:dyDescent="0.3">
      <c r="A331" s="5" t="s">
        <v>314</v>
      </c>
      <c r="B331" s="5">
        <v>10</v>
      </c>
      <c r="C331" s="5">
        <v>2</v>
      </c>
      <c r="D331" s="5">
        <v>48897104</v>
      </c>
      <c r="E331" s="5">
        <v>48979915</v>
      </c>
      <c r="F331" s="5">
        <v>82.811999999999998</v>
      </c>
      <c r="G331" s="5">
        <v>2979</v>
      </c>
    </row>
    <row r="332" spans="1:7" x14ac:dyDescent="0.3">
      <c r="A332" s="5" t="s">
        <v>315</v>
      </c>
      <c r="B332" s="5">
        <v>10</v>
      </c>
      <c r="C332" s="5">
        <v>2</v>
      </c>
      <c r="D332" s="5">
        <v>50073844</v>
      </c>
      <c r="E332" s="5">
        <v>50245235</v>
      </c>
      <c r="F332" s="5">
        <v>171.392</v>
      </c>
      <c r="G332" s="5">
        <v>4574</v>
      </c>
    </row>
    <row r="333" spans="1:7" x14ac:dyDescent="0.3">
      <c r="A333" s="5" t="s">
        <v>366</v>
      </c>
      <c r="B333" s="5">
        <v>10</v>
      </c>
      <c r="C333" s="5">
        <v>4</v>
      </c>
      <c r="D333" s="5">
        <v>54060204</v>
      </c>
      <c r="E333" s="5">
        <v>54418848</v>
      </c>
      <c r="F333" s="5">
        <v>358.64499999999998</v>
      </c>
      <c r="G333" s="5">
        <v>12561</v>
      </c>
    </row>
    <row r="334" spans="1:7" x14ac:dyDescent="0.3">
      <c r="A334" s="5" t="s">
        <v>346</v>
      </c>
      <c r="B334" s="5">
        <v>10</v>
      </c>
      <c r="C334" s="5">
        <v>3</v>
      </c>
      <c r="D334" s="5">
        <v>54850475</v>
      </c>
      <c r="E334" s="5">
        <v>54864431</v>
      </c>
      <c r="F334" s="5">
        <v>13.957000000000001</v>
      </c>
      <c r="G334" s="5">
        <v>495</v>
      </c>
    </row>
    <row r="335" spans="1:7" x14ac:dyDescent="0.3">
      <c r="A335" s="5" t="s">
        <v>316</v>
      </c>
      <c r="B335" s="5">
        <v>10</v>
      </c>
      <c r="C335" s="5">
        <v>2</v>
      </c>
      <c r="D335" s="5">
        <v>54944873</v>
      </c>
      <c r="E335" s="5">
        <v>54951332</v>
      </c>
      <c r="F335" s="5">
        <v>6.46</v>
      </c>
      <c r="G335" s="5">
        <v>226</v>
      </c>
    </row>
    <row r="336" spans="1:7" x14ac:dyDescent="0.3">
      <c r="A336" s="5" t="s">
        <v>367</v>
      </c>
      <c r="B336" s="5">
        <v>10</v>
      </c>
      <c r="C336" s="5">
        <v>4</v>
      </c>
      <c r="D336" s="5">
        <v>56667809</v>
      </c>
      <c r="E336" s="5">
        <v>56670523</v>
      </c>
      <c r="F336" s="5">
        <v>2.7149999999999999</v>
      </c>
      <c r="G336" s="5">
        <v>36</v>
      </c>
    </row>
    <row r="337" spans="1:7" x14ac:dyDescent="0.3">
      <c r="A337" s="5" t="s">
        <v>368</v>
      </c>
      <c r="B337" s="5">
        <v>10</v>
      </c>
      <c r="C337" s="5">
        <v>4</v>
      </c>
      <c r="D337" s="5">
        <v>56738981</v>
      </c>
      <c r="E337" s="5">
        <v>56758569</v>
      </c>
      <c r="F337" s="5">
        <v>19.588999999999999</v>
      </c>
      <c r="G337" s="5">
        <v>651</v>
      </c>
    </row>
    <row r="338" spans="1:7" x14ac:dyDescent="0.3">
      <c r="A338" s="5" t="s">
        <v>369</v>
      </c>
      <c r="B338" s="5">
        <v>10</v>
      </c>
      <c r="C338" s="5">
        <v>4</v>
      </c>
      <c r="D338" s="5">
        <v>56780872</v>
      </c>
      <c r="E338" s="5">
        <v>56837221</v>
      </c>
      <c r="F338" s="5">
        <v>56.35</v>
      </c>
      <c r="G338" s="5">
        <v>2000</v>
      </c>
    </row>
    <row r="339" spans="1:7" x14ac:dyDescent="0.3">
      <c r="A339" s="5" t="s">
        <v>370</v>
      </c>
      <c r="B339" s="5">
        <v>10</v>
      </c>
      <c r="C339" s="5">
        <v>4</v>
      </c>
      <c r="D339" s="5">
        <v>57098510</v>
      </c>
      <c r="E339" s="5">
        <v>57113925</v>
      </c>
      <c r="F339" s="5">
        <v>15.416</v>
      </c>
      <c r="G339" s="5">
        <v>449</v>
      </c>
    </row>
    <row r="340" spans="1:7" x14ac:dyDescent="0.3">
      <c r="A340" s="5" t="s">
        <v>317</v>
      </c>
      <c r="B340" s="5">
        <v>10</v>
      </c>
      <c r="C340" s="5">
        <v>2</v>
      </c>
      <c r="D340" s="5">
        <v>58539754</v>
      </c>
      <c r="E340" s="5">
        <v>58637251</v>
      </c>
      <c r="F340" s="5">
        <v>97.498000000000005</v>
      </c>
      <c r="G340" s="5">
        <v>3320</v>
      </c>
    </row>
    <row r="341" spans="1:7" x14ac:dyDescent="0.3">
      <c r="A341" s="5" t="s">
        <v>391</v>
      </c>
      <c r="B341" s="5">
        <v>10</v>
      </c>
      <c r="C341" s="5">
        <v>5</v>
      </c>
      <c r="D341" s="5">
        <v>59444442</v>
      </c>
      <c r="E341" s="5">
        <v>59544285</v>
      </c>
      <c r="F341" s="5">
        <v>99.843999999999994</v>
      </c>
      <c r="G341" s="5">
        <v>2633</v>
      </c>
    </row>
    <row r="342" spans="1:7" x14ac:dyDescent="0.3">
      <c r="A342" s="5" t="s">
        <v>318</v>
      </c>
      <c r="B342" s="5">
        <v>10</v>
      </c>
      <c r="C342" s="5">
        <v>2</v>
      </c>
      <c r="D342" s="5">
        <v>60609200</v>
      </c>
      <c r="E342" s="5">
        <v>60750937</v>
      </c>
      <c r="F342" s="5">
        <v>141.738</v>
      </c>
      <c r="G342" s="5">
        <v>5028</v>
      </c>
    </row>
    <row r="343" spans="1:7" x14ac:dyDescent="0.3">
      <c r="A343" s="5" t="s">
        <v>371</v>
      </c>
      <c r="B343" s="5">
        <v>10</v>
      </c>
      <c r="C343" s="5">
        <v>4</v>
      </c>
      <c r="D343" s="5">
        <v>61640206</v>
      </c>
      <c r="E343" s="5">
        <v>61779830</v>
      </c>
      <c r="F343" s="5">
        <v>139.625</v>
      </c>
      <c r="G343" s="5">
        <v>4561</v>
      </c>
    </row>
    <row r="344" spans="1:7" x14ac:dyDescent="0.3">
      <c r="A344" s="5" t="s">
        <v>372</v>
      </c>
      <c r="B344" s="5">
        <v>10</v>
      </c>
      <c r="C344" s="5">
        <v>4</v>
      </c>
      <c r="D344" s="5">
        <v>62891915</v>
      </c>
      <c r="E344" s="5">
        <v>62896735</v>
      </c>
      <c r="F344" s="5">
        <v>4.8209999999999997</v>
      </c>
      <c r="G344" s="5">
        <v>179</v>
      </c>
    </row>
    <row r="345" spans="1:7" x14ac:dyDescent="0.3">
      <c r="A345" s="5" t="s">
        <v>373</v>
      </c>
      <c r="B345" s="5">
        <v>10</v>
      </c>
      <c r="C345" s="5">
        <v>4</v>
      </c>
      <c r="D345" s="5">
        <v>63638461</v>
      </c>
      <c r="E345" s="5">
        <v>63808251</v>
      </c>
      <c r="F345" s="5">
        <v>169.791</v>
      </c>
      <c r="G345" s="5">
        <v>5233</v>
      </c>
    </row>
    <row r="346" spans="1:7" x14ac:dyDescent="0.3">
      <c r="A346" s="5" t="s">
        <v>347</v>
      </c>
      <c r="B346" s="5">
        <v>10</v>
      </c>
      <c r="C346" s="5">
        <v>3</v>
      </c>
      <c r="D346" s="5">
        <v>63656578</v>
      </c>
      <c r="E346" s="5">
        <v>63657024</v>
      </c>
      <c r="F346" s="5">
        <v>0.44700000000000001</v>
      </c>
      <c r="G346" s="5">
        <v>25</v>
      </c>
    </row>
    <row r="347" spans="1:7" x14ac:dyDescent="0.3">
      <c r="A347" s="5" t="s">
        <v>348</v>
      </c>
      <c r="B347" s="5">
        <v>10</v>
      </c>
      <c r="C347" s="5">
        <v>3</v>
      </c>
      <c r="D347" s="5">
        <v>69284412</v>
      </c>
      <c r="E347" s="5">
        <v>69389200</v>
      </c>
      <c r="F347" s="5">
        <v>104.789</v>
      </c>
      <c r="G347" s="5">
        <v>3087</v>
      </c>
    </row>
    <row r="348" spans="1:7" x14ac:dyDescent="0.3">
      <c r="A348" s="5" t="s">
        <v>374</v>
      </c>
      <c r="B348" s="5">
        <v>10</v>
      </c>
      <c r="C348" s="5">
        <v>4</v>
      </c>
      <c r="D348" s="5">
        <v>69927206</v>
      </c>
      <c r="E348" s="5">
        <v>69984999</v>
      </c>
      <c r="F348" s="5">
        <v>57.793999999999997</v>
      </c>
      <c r="G348" s="5">
        <v>1724</v>
      </c>
    </row>
    <row r="349" spans="1:7" x14ac:dyDescent="0.3">
      <c r="A349" s="5" t="s">
        <v>259</v>
      </c>
      <c r="B349" s="5">
        <v>10</v>
      </c>
      <c r="C349" s="5">
        <v>1</v>
      </c>
      <c r="D349" s="5">
        <v>70474307</v>
      </c>
      <c r="E349" s="5">
        <v>70608310</v>
      </c>
      <c r="F349" s="5">
        <v>134.00399999999999</v>
      </c>
      <c r="G349" s="5">
        <v>5185</v>
      </c>
    </row>
    <row r="350" spans="1:7" x14ac:dyDescent="0.3">
      <c r="A350" s="5" t="s">
        <v>319</v>
      </c>
      <c r="B350" s="5">
        <v>10</v>
      </c>
      <c r="C350" s="5">
        <v>2</v>
      </c>
      <c r="D350" s="5">
        <v>70782416</v>
      </c>
      <c r="E350" s="5">
        <v>70879922</v>
      </c>
      <c r="F350" s="5">
        <v>97.507000000000005</v>
      </c>
      <c r="G350" s="5">
        <v>2664</v>
      </c>
    </row>
    <row r="351" spans="1:7" x14ac:dyDescent="0.3">
      <c r="A351" s="5" t="s">
        <v>375</v>
      </c>
      <c r="B351" s="5">
        <v>10</v>
      </c>
      <c r="C351" s="5">
        <v>4</v>
      </c>
      <c r="D351" s="5">
        <v>71018831</v>
      </c>
      <c r="E351" s="5">
        <v>71018831</v>
      </c>
      <c r="F351" s="5">
        <v>1E-3</v>
      </c>
      <c r="G351" s="5">
        <v>1</v>
      </c>
    </row>
    <row r="352" spans="1:7" x14ac:dyDescent="0.3">
      <c r="A352" s="5" t="s">
        <v>320</v>
      </c>
      <c r="B352" s="5">
        <v>10</v>
      </c>
      <c r="C352" s="5">
        <v>2</v>
      </c>
      <c r="D352" s="5">
        <v>71332534</v>
      </c>
      <c r="E352" s="5">
        <v>71396212</v>
      </c>
      <c r="F352" s="5">
        <v>63.679000000000002</v>
      </c>
      <c r="G352" s="5">
        <v>1686</v>
      </c>
    </row>
    <row r="353" spans="1:7" x14ac:dyDescent="0.3">
      <c r="A353" s="5" t="s">
        <v>321</v>
      </c>
      <c r="B353" s="5">
        <v>10</v>
      </c>
      <c r="C353" s="5">
        <v>2</v>
      </c>
      <c r="D353" s="5">
        <v>71396352</v>
      </c>
      <c r="E353" s="5">
        <v>71398997</v>
      </c>
      <c r="F353" s="5">
        <v>2.6459999999999999</v>
      </c>
      <c r="G353" s="5">
        <v>78</v>
      </c>
    </row>
    <row r="354" spans="1:7" x14ac:dyDescent="0.3">
      <c r="A354" s="5" t="s">
        <v>376</v>
      </c>
      <c r="B354" s="5">
        <v>10</v>
      </c>
      <c r="C354" s="5">
        <v>4</v>
      </c>
      <c r="D354" s="5">
        <v>72333555</v>
      </c>
      <c r="E354" s="5">
        <v>72428218</v>
      </c>
      <c r="F354" s="5">
        <v>94.664000000000001</v>
      </c>
      <c r="G354" s="5">
        <v>2612</v>
      </c>
    </row>
    <row r="355" spans="1:7" x14ac:dyDescent="0.3">
      <c r="A355" s="5" t="s">
        <v>349</v>
      </c>
      <c r="B355" s="5">
        <v>10</v>
      </c>
      <c r="C355" s="5">
        <v>3</v>
      </c>
      <c r="D355" s="5">
        <v>73540257</v>
      </c>
      <c r="E355" s="5">
        <v>73649886</v>
      </c>
      <c r="F355" s="5">
        <v>109.63</v>
      </c>
      <c r="G355" s="5">
        <v>3108</v>
      </c>
    </row>
    <row r="356" spans="1:7" x14ac:dyDescent="0.3">
      <c r="A356" s="5" t="s">
        <v>350</v>
      </c>
      <c r="B356" s="5">
        <v>10</v>
      </c>
      <c r="C356" s="5">
        <v>3</v>
      </c>
      <c r="D356" s="5">
        <v>73650057</v>
      </c>
      <c r="E356" s="5">
        <v>73660854</v>
      </c>
      <c r="F356" s="5">
        <v>10.798</v>
      </c>
      <c r="G356" s="5">
        <v>322</v>
      </c>
    </row>
    <row r="357" spans="1:7" x14ac:dyDescent="0.3">
      <c r="A357" s="5" t="s">
        <v>377</v>
      </c>
      <c r="B357" s="5">
        <v>10</v>
      </c>
      <c r="C357" s="5">
        <v>4</v>
      </c>
      <c r="D357" s="5">
        <v>75275625</v>
      </c>
      <c r="E357" s="5">
        <v>75278886</v>
      </c>
      <c r="F357" s="5">
        <v>3.262</v>
      </c>
      <c r="G357" s="5">
        <v>126</v>
      </c>
    </row>
    <row r="358" spans="1:7" x14ac:dyDescent="0.3">
      <c r="A358" s="5" t="s">
        <v>378</v>
      </c>
      <c r="B358" s="5">
        <v>10</v>
      </c>
      <c r="C358" s="5">
        <v>4</v>
      </c>
      <c r="D358" s="5">
        <v>75434084</v>
      </c>
      <c r="E358" s="5">
        <v>75473538</v>
      </c>
      <c r="F358" s="5">
        <v>39.454999999999998</v>
      </c>
      <c r="G358" s="5">
        <v>1116</v>
      </c>
    </row>
    <row r="359" spans="1:7" x14ac:dyDescent="0.3">
      <c r="A359" s="5" t="s">
        <v>260</v>
      </c>
      <c r="B359" s="5">
        <v>10</v>
      </c>
      <c r="C359" s="5">
        <v>1</v>
      </c>
      <c r="D359" s="5">
        <v>76924238</v>
      </c>
      <c r="E359" s="5">
        <v>77011104</v>
      </c>
      <c r="F359" s="5">
        <v>86.867000000000004</v>
      </c>
      <c r="G359" s="5">
        <v>3154</v>
      </c>
    </row>
    <row r="360" spans="1:7" x14ac:dyDescent="0.3">
      <c r="A360" s="5" t="s">
        <v>322</v>
      </c>
      <c r="B360" s="5">
        <v>10</v>
      </c>
      <c r="C360" s="5">
        <v>2</v>
      </c>
      <c r="D360" s="5">
        <v>77918698</v>
      </c>
      <c r="E360" s="5">
        <v>78059726</v>
      </c>
      <c r="F360" s="5">
        <v>141.029</v>
      </c>
      <c r="G360" s="5">
        <v>4430</v>
      </c>
    </row>
    <row r="361" spans="1:7" x14ac:dyDescent="0.3">
      <c r="A361" s="5" t="s">
        <v>323</v>
      </c>
      <c r="B361" s="5">
        <v>10</v>
      </c>
      <c r="C361" s="5">
        <v>2</v>
      </c>
      <c r="D361" s="5">
        <v>78741334</v>
      </c>
      <c r="E361" s="5">
        <v>78743815</v>
      </c>
      <c r="F361" s="5">
        <v>2.4820000000000002</v>
      </c>
      <c r="G361" s="5">
        <v>71</v>
      </c>
    </row>
    <row r="362" spans="1:7" x14ac:dyDescent="0.3">
      <c r="A362" s="5" t="s">
        <v>351</v>
      </c>
      <c r="B362" s="5">
        <v>10</v>
      </c>
      <c r="C362" s="5">
        <v>3</v>
      </c>
      <c r="D362" s="5">
        <v>80308639</v>
      </c>
      <c r="E362" s="5">
        <v>80406805</v>
      </c>
      <c r="F362" s="5">
        <v>98.167000000000002</v>
      </c>
      <c r="G362" s="5">
        <v>3362</v>
      </c>
    </row>
    <row r="363" spans="1:7" x14ac:dyDescent="0.3">
      <c r="A363" s="5" t="s">
        <v>352</v>
      </c>
      <c r="B363" s="5">
        <v>10</v>
      </c>
      <c r="C363" s="5">
        <v>3</v>
      </c>
      <c r="D363" s="5">
        <v>81641369</v>
      </c>
      <c r="E363" s="5">
        <v>81662916</v>
      </c>
      <c r="F363" s="5">
        <v>21.547999999999998</v>
      </c>
      <c r="G363" s="5">
        <v>800</v>
      </c>
    </row>
    <row r="364" spans="1:7" x14ac:dyDescent="0.3">
      <c r="A364" s="5" t="s">
        <v>324</v>
      </c>
      <c r="B364" s="5">
        <v>10</v>
      </c>
      <c r="C364" s="5">
        <v>2</v>
      </c>
      <c r="D364" s="5">
        <v>82430476</v>
      </c>
      <c r="E364" s="5">
        <v>82445800</v>
      </c>
      <c r="F364" s="5">
        <v>15.324999999999999</v>
      </c>
      <c r="G364" s="5">
        <v>414</v>
      </c>
    </row>
    <row r="365" spans="1:7" x14ac:dyDescent="0.3">
      <c r="A365" s="5" t="s">
        <v>325</v>
      </c>
      <c r="B365" s="5">
        <v>10</v>
      </c>
      <c r="C365" s="5">
        <v>2</v>
      </c>
      <c r="D365" s="5">
        <v>86783442</v>
      </c>
      <c r="E365" s="5">
        <v>86869787</v>
      </c>
      <c r="F365" s="5">
        <v>86.346000000000004</v>
      </c>
      <c r="G365" s="5">
        <v>2181</v>
      </c>
    </row>
    <row r="366" spans="1:7" x14ac:dyDescent="0.3">
      <c r="A366" s="5" t="s">
        <v>353</v>
      </c>
      <c r="B366" s="5">
        <v>10</v>
      </c>
      <c r="C366" s="5">
        <v>3</v>
      </c>
      <c r="D366" s="5">
        <v>88511365</v>
      </c>
      <c r="E366" s="5">
        <v>88886030</v>
      </c>
      <c r="F366" s="5">
        <v>374.666</v>
      </c>
      <c r="G366" s="5">
        <v>53</v>
      </c>
    </row>
    <row r="367" spans="1:7" x14ac:dyDescent="0.3">
      <c r="A367" s="5" t="s">
        <v>354</v>
      </c>
      <c r="B367" s="5">
        <v>10</v>
      </c>
      <c r="C367" s="5">
        <v>3</v>
      </c>
      <c r="D367" s="5">
        <v>90003523</v>
      </c>
      <c r="E367" s="5">
        <v>90033096</v>
      </c>
      <c r="F367" s="5">
        <v>29.574000000000002</v>
      </c>
      <c r="G367" s="5">
        <v>858</v>
      </c>
    </row>
    <row r="368" spans="1:7" x14ac:dyDescent="0.3">
      <c r="A368" s="5" t="s">
        <v>355</v>
      </c>
      <c r="B368" s="5">
        <v>10</v>
      </c>
      <c r="C368" s="5">
        <v>3</v>
      </c>
      <c r="D368" s="5">
        <v>90033204</v>
      </c>
      <c r="E368" s="5">
        <v>90055024</v>
      </c>
      <c r="F368" s="5">
        <v>21.821000000000002</v>
      </c>
      <c r="G368" s="5">
        <v>598</v>
      </c>
    </row>
    <row r="369" spans="1:7" x14ac:dyDescent="0.3">
      <c r="A369" s="5" t="s">
        <v>261</v>
      </c>
      <c r="B369" s="5">
        <v>10</v>
      </c>
      <c r="C369" s="5">
        <v>1</v>
      </c>
      <c r="D369" s="5">
        <v>96103218</v>
      </c>
      <c r="E369" s="5">
        <v>96176299</v>
      </c>
      <c r="F369" s="5">
        <v>73.081999999999994</v>
      </c>
      <c r="G369" s="5">
        <v>1985</v>
      </c>
    </row>
    <row r="370" spans="1:7" x14ac:dyDescent="0.3">
      <c r="A370" s="5" t="s">
        <v>356</v>
      </c>
      <c r="B370" s="5">
        <v>10</v>
      </c>
      <c r="C370" s="5">
        <v>3</v>
      </c>
      <c r="D370" s="5">
        <v>97590972</v>
      </c>
      <c r="E370" s="5">
        <v>97594184</v>
      </c>
      <c r="F370" s="5">
        <v>3.2130000000000001</v>
      </c>
      <c r="G370" s="5">
        <v>116</v>
      </c>
    </row>
    <row r="371" spans="1:7" x14ac:dyDescent="0.3">
      <c r="A371" s="5" t="s">
        <v>357</v>
      </c>
      <c r="B371" s="5">
        <v>10</v>
      </c>
      <c r="C371" s="5">
        <v>3</v>
      </c>
      <c r="D371" s="5">
        <v>97738942</v>
      </c>
      <c r="E371" s="5">
        <v>97766928</v>
      </c>
      <c r="F371" s="5">
        <v>27.986999999999998</v>
      </c>
      <c r="G371" s="5">
        <v>825</v>
      </c>
    </row>
    <row r="372" spans="1:7" x14ac:dyDescent="0.3">
      <c r="A372" s="5" t="s">
        <v>358</v>
      </c>
      <c r="B372" s="5">
        <v>10</v>
      </c>
      <c r="C372" s="5">
        <v>3</v>
      </c>
      <c r="D372" s="5">
        <v>102211325</v>
      </c>
      <c r="E372" s="5">
        <v>102325292</v>
      </c>
      <c r="F372" s="5">
        <v>113.968</v>
      </c>
      <c r="G372" s="5">
        <v>3512</v>
      </c>
    </row>
    <row r="373" spans="1:7" x14ac:dyDescent="0.3">
      <c r="A373" s="5" t="s">
        <v>262</v>
      </c>
      <c r="B373" s="5">
        <v>10</v>
      </c>
      <c r="C373" s="5">
        <v>1</v>
      </c>
      <c r="D373" s="5">
        <v>114222015</v>
      </c>
      <c r="E373" s="5">
        <v>114351993</v>
      </c>
      <c r="F373" s="5">
        <v>129.97900000000001</v>
      </c>
      <c r="G373" s="5">
        <v>4298</v>
      </c>
    </row>
    <row r="374" spans="1:7" x14ac:dyDescent="0.3">
      <c r="A374" s="5" t="s">
        <v>263</v>
      </c>
      <c r="B374" s="5">
        <v>10</v>
      </c>
      <c r="C374" s="5">
        <v>1</v>
      </c>
      <c r="D374" s="5">
        <v>116332270</v>
      </c>
      <c r="E374" s="5">
        <v>116350927</v>
      </c>
      <c r="F374" s="5">
        <v>18.658000000000001</v>
      </c>
      <c r="G374" s="5">
        <v>546</v>
      </c>
    </row>
    <row r="375" spans="1:7" x14ac:dyDescent="0.3">
      <c r="A375" s="5" t="s">
        <v>264</v>
      </c>
      <c r="B375" s="5">
        <v>10</v>
      </c>
      <c r="C375" s="5">
        <v>1</v>
      </c>
      <c r="D375" s="5">
        <v>116394520</v>
      </c>
      <c r="E375" s="5">
        <v>116409460</v>
      </c>
      <c r="F375" s="5">
        <v>14.941000000000001</v>
      </c>
      <c r="G375" s="5">
        <v>429</v>
      </c>
    </row>
    <row r="376" spans="1:7" x14ac:dyDescent="0.3">
      <c r="A376" s="5" t="s">
        <v>326</v>
      </c>
      <c r="B376" s="5">
        <v>10</v>
      </c>
      <c r="C376" s="5">
        <v>2</v>
      </c>
      <c r="D376" s="5">
        <v>118729792</v>
      </c>
      <c r="E376" s="5">
        <v>118754228</v>
      </c>
      <c r="F376" s="5">
        <v>24.437000000000001</v>
      </c>
      <c r="G376" s="5">
        <v>585</v>
      </c>
    </row>
    <row r="377" spans="1:7" x14ac:dyDescent="0.3">
      <c r="A377" s="5" t="s">
        <v>327</v>
      </c>
      <c r="B377" s="5">
        <v>10</v>
      </c>
      <c r="C377" s="5">
        <v>2</v>
      </c>
      <c r="D377" s="5">
        <v>121978927</v>
      </c>
      <c r="E377" s="5">
        <v>122056093</v>
      </c>
      <c r="F377" s="5">
        <v>77.167000000000002</v>
      </c>
      <c r="G377" s="5">
        <v>2512</v>
      </c>
    </row>
    <row r="378" spans="1:7" x14ac:dyDescent="0.3">
      <c r="A378" s="5" t="s">
        <v>265</v>
      </c>
      <c r="B378" s="5">
        <v>10</v>
      </c>
      <c r="C378" s="5">
        <v>1</v>
      </c>
      <c r="D378" s="5">
        <v>122106687</v>
      </c>
      <c r="E378" s="5">
        <v>122204079</v>
      </c>
      <c r="F378" s="5">
        <v>97.393000000000001</v>
      </c>
      <c r="G378" s="5">
        <v>68</v>
      </c>
    </row>
    <row r="379" spans="1:7" x14ac:dyDescent="0.3">
      <c r="A379" s="5" t="s">
        <v>328</v>
      </c>
      <c r="B379" s="5">
        <v>10</v>
      </c>
      <c r="C379" s="5">
        <v>2</v>
      </c>
      <c r="D379" s="5">
        <v>131451959</v>
      </c>
      <c r="E379" s="5">
        <v>131483487</v>
      </c>
      <c r="F379" s="5">
        <v>31.529</v>
      </c>
      <c r="G379" s="5">
        <v>1114</v>
      </c>
    </row>
    <row r="380" spans="1:7" x14ac:dyDescent="0.3">
      <c r="A380" s="5" t="s">
        <v>329</v>
      </c>
      <c r="B380" s="5">
        <v>10</v>
      </c>
      <c r="C380" s="5">
        <v>2</v>
      </c>
      <c r="D380" s="5">
        <v>131483598</v>
      </c>
      <c r="E380" s="5">
        <v>131508126</v>
      </c>
      <c r="F380" s="5">
        <v>24.529</v>
      </c>
      <c r="G380" s="5">
        <v>898</v>
      </c>
    </row>
    <row r="381" spans="1:7" x14ac:dyDescent="0.3">
      <c r="A381" s="5" t="s">
        <v>330</v>
      </c>
      <c r="B381" s="5">
        <v>10</v>
      </c>
      <c r="C381" s="5">
        <v>2</v>
      </c>
      <c r="D381" s="5">
        <v>131509796</v>
      </c>
      <c r="E381" s="5">
        <v>131625004</v>
      </c>
      <c r="F381" s="5">
        <v>115.209</v>
      </c>
      <c r="G381" s="5">
        <v>3733</v>
      </c>
    </row>
    <row r="382" spans="1:7" x14ac:dyDescent="0.3">
      <c r="A382" s="5" t="s">
        <v>266</v>
      </c>
      <c r="B382" s="5">
        <v>10</v>
      </c>
      <c r="C382" s="5">
        <v>1</v>
      </c>
      <c r="D382" s="5">
        <v>139688765</v>
      </c>
      <c r="E382" s="5">
        <v>139792868</v>
      </c>
      <c r="F382" s="5">
        <v>104.104</v>
      </c>
      <c r="G382" s="5">
        <v>2586</v>
      </c>
    </row>
    <row r="383" spans="1:7" x14ac:dyDescent="0.3">
      <c r="A383" s="5" t="s">
        <v>267</v>
      </c>
      <c r="B383" s="5">
        <v>10</v>
      </c>
      <c r="C383" s="5">
        <v>1</v>
      </c>
      <c r="D383" s="5">
        <v>140028178</v>
      </c>
      <c r="E383" s="5">
        <v>140122506</v>
      </c>
      <c r="F383" s="5">
        <v>94.328999999999994</v>
      </c>
      <c r="G383" s="5">
        <v>2560</v>
      </c>
    </row>
    <row r="384" spans="1:7" x14ac:dyDescent="0.3">
      <c r="A384" s="5" t="s">
        <v>268</v>
      </c>
      <c r="B384" s="5">
        <v>10</v>
      </c>
      <c r="C384" s="5">
        <v>1</v>
      </c>
      <c r="D384" s="5">
        <v>140122765</v>
      </c>
      <c r="E384" s="5">
        <v>140162129</v>
      </c>
      <c r="F384" s="5">
        <v>39.365000000000002</v>
      </c>
      <c r="G384" s="5">
        <v>844</v>
      </c>
    </row>
    <row r="385" spans="1:7" x14ac:dyDescent="0.3">
      <c r="A385" s="5" t="s">
        <v>331</v>
      </c>
      <c r="B385" s="5">
        <v>10</v>
      </c>
      <c r="C385" s="5">
        <v>2</v>
      </c>
      <c r="D385" s="5">
        <v>140292376</v>
      </c>
      <c r="E385" s="5">
        <v>140358383</v>
      </c>
      <c r="F385" s="5">
        <v>66.007999999999996</v>
      </c>
      <c r="G385" s="5">
        <v>2130</v>
      </c>
    </row>
    <row r="386" spans="1:7" x14ac:dyDescent="0.3">
      <c r="A386" s="5" t="s">
        <v>332</v>
      </c>
      <c r="B386" s="5">
        <v>10</v>
      </c>
      <c r="C386" s="5">
        <v>2</v>
      </c>
      <c r="D386" s="5">
        <v>140358518</v>
      </c>
      <c r="E386" s="5">
        <v>140408870</v>
      </c>
      <c r="F386" s="5">
        <v>50.353000000000002</v>
      </c>
      <c r="G386" s="5">
        <v>1663</v>
      </c>
    </row>
    <row r="387" spans="1:7" x14ac:dyDescent="0.3">
      <c r="A387" s="5" t="s">
        <v>269</v>
      </c>
      <c r="B387" s="5">
        <v>10</v>
      </c>
      <c r="C387" s="5">
        <v>1</v>
      </c>
      <c r="D387" s="5">
        <v>141689500</v>
      </c>
      <c r="E387" s="5">
        <v>141721178</v>
      </c>
      <c r="F387" s="5">
        <v>31.678999999999998</v>
      </c>
      <c r="G387" s="5">
        <v>894</v>
      </c>
    </row>
    <row r="388" spans="1:7" x14ac:dyDescent="0.3">
      <c r="A388" s="5" t="s">
        <v>270</v>
      </c>
      <c r="B388" s="5">
        <v>10</v>
      </c>
      <c r="C388" s="5">
        <v>1</v>
      </c>
      <c r="D388" s="5">
        <v>141762348</v>
      </c>
      <c r="E388" s="5">
        <v>141767392</v>
      </c>
      <c r="F388" s="5">
        <v>5.0449999999999999</v>
      </c>
      <c r="G388" s="5">
        <v>156</v>
      </c>
    </row>
    <row r="389" spans="1:7" x14ac:dyDescent="0.3">
      <c r="A389" s="5" t="s">
        <v>271</v>
      </c>
      <c r="B389" s="5">
        <v>10</v>
      </c>
      <c r="C389" s="5">
        <v>1</v>
      </c>
      <c r="D389" s="5">
        <v>142514213</v>
      </c>
      <c r="E389" s="5">
        <v>142548041</v>
      </c>
      <c r="F389" s="5">
        <v>33.829000000000001</v>
      </c>
      <c r="G389" s="5">
        <v>1031</v>
      </c>
    </row>
    <row r="390" spans="1:7" x14ac:dyDescent="0.3">
      <c r="A390" s="5" t="s">
        <v>333</v>
      </c>
      <c r="B390" s="5">
        <v>10</v>
      </c>
      <c r="C390" s="5">
        <v>2</v>
      </c>
      <c r="D390" s="5">
        <v>144167777</v>
      </c>
      <c r="E390" s="5">
        <v>144186740</v>
      </c>
      <c r="F390" s="5">
        <v>18.963999999999999</v>
      </c>
      <c r="G390" s="5">
        <v>671</v>
      </c>
    </row>
    <row r="391" spans="1:7" x14ac:dyDescent="0.3">
      <c r="A391" s="5" t="s">
        <v>334</v>
      </c>
      <c r="B391" s="5">
        <v>10</v>
      </c>
      <c r="C391" s="5">
        <v>2</v>
      </c>
      <c r="D391" s="5">
        <v>144256551</v>
      </c>
      <c r="E391" s="5">
        <v>144273662</v>
      </c>
      <c r="F391" s="5">
        <v>17.111999999999998</v>
      </c>
      <c r="G391" s="5">
        <v>601</v>
      </c>
    </row>
    <row r="392" spans="1:7" x14ac:dyDescent="0.3">
      <c r="A392" s="5" t="s">
        <v>272</v>
      </c>
      <c r="B392" s="5">
        <v>10</v>
      </c>
      <c r="C392" s="5">
        <v>1</v>
      </c>
      <c r="D392" s="5">
        <v>149282402</v>
      </c>
      <c r="E392" s="5">
        <v>149282696</v>
      </c>
      <c r="F392" s="5">
        <v>0.29499999999999998</v>
      </c>
      <c r="G392" s="5">
        <v>14</v>
      </c>
    </row>
    <row r="393" spans="1:7" x14ac:dyDescent="0.3">
      <c r="A393" s="5" t="s">
        <v>273</v>
      </c>
      <c r="B393" s="5">
        <v>10</v>
      </c>
      <c r="C393" s="5">
        <v>1</v>
      </c>
      <c r="D393" s="5">
        <v>149282743</v>
      </c>
      <c r="E393" s="5">
        <v>149331675</v>
      </c>
      <c r="F393" s="5">
        <v>48.933</v>
      </c>
      <c r="G393" s="5">
        <v>1356</v>
      </c>
    </row>
    <row r="394" spans="1:7" x14ac:dyDescent="0.3">
      <c r="A394" s="5" t="s">
        <v>274</v>
      </c>
      <c r="B394" s="5">
        <v>10</v>
      </c>
      <c r="C394" s="5">
        <v>1</v>
      </c>
      <c r="D394" s="5">
        <v>149332023</v>
      </c>
      <c r="E394" s="5">
        <v>149359856</v>
      </c>
      <c r="F394" s="5">
        <v>27.834</v>
      </c>
      <c r="G394" s="5">
        <v>848</v>
      </c>
    </row>
    <row r="395" spans="1:7" x14ac:dyDescent="0.3">
      <c r="A395" s="5" t="s">
        <v>275</v>
      </c>
      <c r="B395" s="5">
        <v>10</v>
      </c>
      <c r="C395" s="5">
        <v>1</v>
      </c>
      <c r="D395" s="5">
        <v>149359970</v>
      </c>
      <c r="E395" s="5">
        <v>149381503</v>
      </c>
      <c r="F395" s="5">
        <v>21.533999999999999</v>
      </c>
      <c r="G395" s="5">
        <v>629</v>
      </c>
    </row>
    <row r="396" spans="1:7" x14ac:dyDescent="0.3">
      <c r="A396" s="5" t="s">
        <v>276</v>
      </c>
      <c r="B396" s="5">
        <v>10</v>
      </c>
      <c r="C396" s="5">
        <v>1</v>
      </c>
      <c r="D396" s="5">
        <v>149381706</v>
      </c>
      <c r="E396" s="5">
        <v>149388512</v>
      </c>
      <c r="F396" s="5">
        <v>6.8070000000000004</v>
      </c>
      <c r="G396" s="5">
        <v>143</v>
      </c>
    </row>
    <row r="397" spans="1:7" x14ac:dyDescent="0.3">
      <c r="A397" s="5" t="s">
        <v>277</v>
      </c>
      <c r="B397" s="5">
        <v>10</v>
      </c>
      <c r="C397" s="5">
        <v>1</v>
      </c>
      <c r="D397" s="5">
        <v>149388774</v>
      </c>
      <c r="E397" s="5">
        <v>149389125</v>
      </c>
      <c r="F397" s="5">
        <v>0.35199999999999998</v>
      </c>
      <c r="G397" s="5">
        <v>7</v>
      </c>
    </row>
    <row r="398" spans="1:7" x14ac:dyDescent="0.3">
      <c r="A398" s="5" t="s">
        <v>278</v>
      </c>
      <c r="B398" s="5">
        <v>10</v>
      </c>
      <c r="C398" s="5">
        <v>1</v>
      </c>
      <c r="D398" s="5">
        <v>149391391</v>
      </c>
      <c r="E398" s="5">
        <v>149394332</v>
      </c>
      <c r="F398" s="5">
        <v>2.9420000000000002</v>
      </c>
      <c r="G398" s="5">
        <v>68</v>
      </c>
    </row>
    <row r="399" spans="1:7" x14ac:dyDescent="0.3">
      <c r="A399" s="5" t="s">
        <v>279</v>
      </c>
      <c r="B399" s="5">
        <v>10</v>
      </c>
      <c r="C399" s="5">
        <v>1</v>
      </c>
      <c r="D399" s="5">
        <v>149394535</v>
      </c>
      <c r="E399" s="5">
        <v>149395644</v>
      </c>
      <c r="F399" s="5">
        <v>1.1100000000000001</v>
      </c>
      <c r="G399" s="5">
        <v>31</v>
      </c>
    </row>
    <row r="400" spans="1:7" x14ac:dyDescent="0.3">
      <c r="A400" s="5" t="s">
        <v>280</v>
      </c>
      <c r="B400" s="5">
        <v>10</v>
      </c>
      <c r="C400" s="5">
        <v>1</v>
      </c>
      <c r="D400" s="5">
        <v>150290153</v>
      </c>
      <c r="E400" s="5">
        <v>150290523</v>
      </c>
      <c r="F400" s="5">
        <v>0.371</v>
      </c>
      <c r="G400" s="5">
        <v>11</v>
      </c>
    </row>
    <row r="401" spans="1:7" x14ac:dyDescent="0.3">
      <c r="A401" s="5" t="s">
        <v>281</v>
      </c>
      <c r="B401" s="5">
        <v>10</v>
      </c>
      <c r="C401" s="5">
        <v>1</v>
      </c>
      <c r="D401" s="5">
        <v>150818807</v>
      </c>
      <c r="E401" s="5">
        <v>150830776</v>
      </c>
      <c r="F401" s="5">
        <v>11.97</v>
      </c>
      <c r="G401" s="5">
        <v>403</v>
      </c>
    </row>
    <row r="402" spans="1:7" x14ac:dyDescent="0.3">
      <c r="A402" s="5" t="s">
        <v>282</v>
      </c>
      <c r="B402" s="5">
        <v>10</v>
      </c>
      <c r="C402" s="5">
        <v>1</v>
      </c>
      <c r="D402" s="5">
        <v>150830852</v>
      </c>
      <c r="E402" s="5">
        <v>150855322</v>
      </c>
      <c r="F402" s="5">
        <v>24.471</v>
      </c>
      <c r="G402" s="5">
        <v>745</v>
      </c>
    </row>
    <row r="403" spans="1:7" x14ac:dyDescent="0.3">
      <c r="A403" s="5" t="s">
        <v>283</v>
      </c>
      <c r="B403" s="5">
        <v>10</v>
      </c>
      <c r="C403" s="5">
        <v>1</v>
      </c>
      <c r="D403" s="5">
        <v>151204857</v>
      </c>
      <c r="E403" s="5">
        <v>151227503</v>
      </c>
      <c r="F403" s="5">
        <v>22.646999999999998</v>
      </c>
      <c r="G403" s="5">
        <v>755</v>
      </c>
    </row>
    <row r="404" spans="1:7" x14ac:dyDescent="0.3">
      <c r="A404" s="5" t="s">
        <v>284</v>
      </c>
      <c r="B404" s="5">
        <v>10</v>
      </c>
      <c r="C404" s="5">
        <v>1</v>
      </c>
      <c r="D404" s="5">
        <v>151632486</v>
      </c>
      <c r="E404" s="5">
        <v>151736217</v>
      </c>
      <c r="F404" s="5">
        <v>103.732</v>
      </c>
      <c r="G404" s="5">
        <v>3042</v>
      </c>
    </row>
    <row r="405" spans="1:7" x14ac:dyDescent="0.3">
      <c r="A405" s="5" t="s">
        <v>285</v>
      </c>
      <c r="B405" s="5">
        <v>10</v>
      </c>
      <c r="C405" s="5">
        <v>1</v>
      </c>
      <c r="D405" s="5">
        <v>156253745</v>
      </c>
      <c r="E405" s="5">
        <v>156462017</v>
      </c>
      <c r="F405" s="5">
        <v>208.273</v>
      </c>
      <c r="G405" s="5">
        <v>6711</v>
      </c>
    </row>
    <row r="406" spans="1:7" x14ac:dyDescent="0.3">
      <c r="A406" s="5" t="s">
        <v>286</v>
      </c>
      <c r="B406" s="5">
        <v>10</v>
      </c>
      <c r="C406" s="5">
        <v>1</v>
      </c>
      <c r="D406" s="5">
        <v>156495565</v>
      </c>
      <c r="E406" s="5">
        <v>156523491</v>
      </c>
      <c r="F406" s="5">
        <v>27.927</v>
      </c>
      <c r="G406" s="5">
        <v>784</v>
      </c>
    </row>
    <row r="407" spans="1:7" x14ac:dyDescent="0.3">
      <c r="A407" s="5" t="s">
        <v>287</v>
      </c>
      <c r="B407" s="5">
        <v>10</v>
      </c>
      <c r="C407" s="5">
        <v>1</v>
      </c>
      <c r="D407" s="5">
        <v>156576688</v>
      </c>
      <c r="E407" s="5">
        <v>156578738</v>
      </c>
      <c r="F407" s="5">
        <v>2.0510000000000002</v>
      </c>
      <c r="G407" s="5">
        <v>49</v>
      </c>
    </row>
    <row r="408" spans="1:7" x14ac:dyDescent="0.3">
      <c r="A408" s="5" t="s">
        <v>288</v>
      </c>
      <c r="B408" s="5">
        <v>10</v>
      </c>
      <c r="C408" s="5">
        <v>1</v>
      </c>
      <c r="D408" s="5">
        <v>156782184</v>
      </c>
      <c r="E408" s="5">
        <v>156834934</v>
      </c>
      <c r="F408" s="5">
        <v>52.750999999999998</v>
      </c>
      <c r="G408" s="5">
        <v>1741</v>
      </c>
    </row>
    <row r="409" spans="1:7" x14ac:dyDescent="0.3">
      <c r="A409" s="5" t="s">
        <v>289</v>
      </c>
      <c r="B409" s="5">
        <v>10</v>
      </c>
      <c r="C409" s="5">
        <v>1</v>
      </c>
      <c r="D409" s="5">
        <v>156835002</v>
      </c>
      <c r="E409" s="5">
        <v>156854582</v>
      </c>
      <c r="F409" s="5">
        <v>19.581</v>
      </c>
      <c r="G409" s="5">
        <v>684</v>
      </c>
    </row>
    <row r="410" spans="1:7" x14ac:dyDescent="0.3">
      <c r="A410" s="5" t="s">
        <v>290</v>
      </c>
      <c r="B410" s="5">
        <v>10</v>
      </c>
      <c r="C410" s="5">
        <v>1</v>
      </c>
      <c r="D410" s="5">
        <v>157227020</v>
      </c>
      <c r="E410" s="5">
        <v>157329999</v>
      </c>
      <c r="F410" s="5">
        <v>102.98</v>
      </c>
      <c r="G410" s="5">
        <v>3248</v>
      </c>
    </row>
    <row r="411" spans="1:7" x14ac:dyDescent="0.3">
      <c r="A411" s="5" t="s">
        <v>291</v>
      </c>
      <c r="B411" s="5">
        <v>10</v>
      </c>
      <c r="C411" s="5">
        <v>1</v>
      </c>
      <c r="D411" s="5">
        <v>157971468</v>
      </c>
      <c r="E411" s="5">
        <v>158016790</v>
      </c>
      <c r="F411" s="5">
        <v>45.323</v>
      </c>
      <c r="G411" s="5">
        <v>1249</v>
      </c>
    </row>
    <row r="412" spans="1:7" x14ac:dyDescent="0.3">
      <c r="A412" s="5" t="s">
        <v>292</v>
      </c>
      <c r="B412" s="5">
        <v>10</v>
      </c>
      <c r="C412" s="5">
        <v>1</v>
      </c>
      <c r="D412" s="5">
        <v>158017610</v>
      </c>
      <c r="E412" s="5">
        <v>158041718</v>
      </c>
      <c r="F412" s="5">
        <v>24.109000000000002</v>
      </c>
      <c r="G412" s="5">
        <v>693</v>
      </c>
    </row>
    <row r="413" spans="1:7" x14ac:dyDescent="0.3">
      <c r="A413" s="5" t="s">
        <v>293</v>
      </c>
      <c r="B413" s="5">
        <v>10</v>
      </c>
      <c r="C413" s="5">
        <v>1</v>
      </c>
      <c r="D413" s="5">
        <v>158977667</v>
      </c>
      <c r="E413" s="5">
        <v>158996590</v>
      </c>
      <c r="F413" s="5">
        <v>18.923999999999999</v>
      </c>
      <c r="G413" s="5">
        <v>524</v>
      </c>
    </row>
    <row r="414" spans="1:7" x14ac:dyDescent="0.3">
      <c r="A414" s="5" t="s">
        <v>294</v>
      </c>
      <c r="B414" s="5">
        <v>10</v>
      </c>
      <c r="C414" s="5">
        <v>1</v>
      </c>
      <c r="D414" s="5">
        <v>159086180</v>
      </c>
      <c r="E414" s="5">
        <v>159093852</v>
      </c>
      <c r="F414" s="5">
        <v>7.673</v>
      </c>
      <c r="G414" s="5">
        <v>198</v>
      </c>
    </row>
    <row r="415" spans="1:7" x14ac:dyDescent="0.3">
      <c r="A415" s="5" t="s">
        <v>295</v>
      </c>
      <c r="B415" s="5">
        <v>10</v>
      </c>
      <c r="C415" s="5">
        <v>1</v>
      </c>
      <c r="D415" s="5">
        <v>159324892</v>
      </c>
      <c r="E415" s="5">
        <v>159338896</v>
      </c>
      <c r="F415" s="5">
        <v>14.005000000000001</v>
      </c>
      <c r="G415" s="5">
        <v>367</v>
      </c>
    </row>
    <row r="416" spans="1:7" x14ac:dyDescent="0.3">
      <c r="A416" s="5" t="s">
        <v>296</v>
      </c>
      <c r="B416" s="5">
        <v>10</v>
      </c>
      <c r="C416" s="5">
        <v>1</v>
      </c>
      <c r="D416" s="5">
        <v>159428387</v>
      </c>
      <c r="E416" s="5">
        <v>159446652</v>
      </c>
      <c r="F416" s="5">
        <v>18.265999999999998</v>
      </c>
      <c r="G416" s="5">
        <v>540</v>
      </c>
    </row>
    <row r="417" spans="1:7" x14ac:dyDescent="0.3">
      <c r="A417" s="5" t="s">
        <v>297</v>
      </c>
      <c r="B417" s="5">
        <v>10</v>
      </c>
      <c r="C417" s="5">
        <v>1</v>
      </c>
      <c r="D417" s="5">
        <v>159944250</v>
      </c>
      <c r="E417" s="5">
        <v>159944956</v>
      </c>
      <c r="F417" s="5">
        <v>0.70699999999999996</v>
      </c>
      <c r="G417" s="5">
        <v>24</v>
      </c>
    </row>
    <row r="418" spans="1:7" x14ac:dyDescent="0.3">
      <c r="A418" s="5" t="s">
        <v>298</v>
      </c>
      <c r="B418" s="5">
        <v>10</v>
      </c>
      <c r="C418" s="5">
        <v>1</v>
      </c>
      <c r="D418" s="5">
        <v>159948786</v>
      </c>
      <c r="E418" s="5">
        <v>159983851</v>
      </c>
      <c r="F418" s="5">
        <v>35.066000000000003</v>
      </c>
      <c r="G418" s="5">
        <v>946</v>
      </c>
    </row>
    <row r="419" spans="1:7" x14ac:dyDescent="0.3">
      <c r="A419" s="5" t="s">
        <v>299</v>
      </c>
      <c r="B419" s="5">
        <v>10</v>
      </c>
      <c r="C419" s="5">
        <v>1</v>
      </c>
      <c r="D419" s="5">
        <v>160416948</v>
      </c>
      <c r="E419" s="5">
        <v>160417555</v>
      </c>
      <c r="F419" s="5">
        <v>0.60799999999999998</v>
      </c>
      <c r="G419" s="5">
        <v>17</v>
      </c>
    </row>
    <row r="420" spans="1:7" x14ac:dyDescent="0.3">
      <c r="A420" s="5" t="s">
        <v>300</v>
      </c>
      <c r="B420" s="5">
        <v>10</v>
      </c>
      <c r="C420" s="5">
        <v>1</v>
      </c>
      <c r="D420" s="5">
        <v>160417652</v>
      </c>
      <c r="E420" s="5">
        <v>160418983</v>
      </c>
      <c r="F420" s="5">
        <v>1.3320000000000001</v>
      </c>
      <c r="G420" s="5">
        <v>27</v>
      </c>
    </row>
    <row r="421" spans="1:7" x14ac:dyDescent="0.3">
      <c r="A421" s="5" t="s">
        <v>301</v>
      </c>
      <c r="B421" s="5">
        <v>10</v>
      </c>
      <c r="C421" s="5">
        <v>1</v>
      </c>
      <c r="D421" s="5">
        <v>160419072</v>
      </c>
      <c r="E421" s="5">
        <v>160530578</v>
      </c>
      <c r="F421" s="5">
        <v>111.50700000000001</v>
      </c>
      <c r="G421" s="5">
        <v>2762</v>
      </c>
    </row>
    <row r="422" spans="1:7" x14ac:dyDescent="0.3">
      <c r="A422" s="5" t="s">
        <v>302</v>
      </c>
      <c r="B422" s="5">
        <v>10</v>
      </c>
      <c r="C422" s="5">
        <v>1</v>
      </c>
      <c r="D422" s="5">
        <v>160577386</v>
      </c>
      <c r="E422" s="5">
        <v>160596207</v>
      </c>
      <c r="F422" s="5">
        <v>18.821999999999999</v>
      </c>
      <c r="G422" s="5">
        <v>551</v>
      </c>
    </row>
    <row r="423" spans="1:7" x14ac:dyDescent="0.3">
      <c r="A423" s="5" t="s">
        <v>303</v>
      </c>
      <c r="B423" s="5">
        <v>10</v>
      </c>
      <c r="C423" s="5">
        <v>1</v>
      </c>
      <c r="D423" s="5">
        <v>160596279</v>
      </c>
      <c r="E423" s="5">
        <v>160701607</v>
      </c>
      <c r="F423" s="5">
        <v>105.32899999999999</v>
      </c>
      <c r="G423" s="5">
        <v>3023</v>
      </c>
    </row>
    <row r="424" spans="1:7" x14ac:dyDescent="0.3">
      <c r="A424" s="5" t="s">
        <v>304</v>
      </c>
      <c r="B424" s="5">
        <v>10</v>
      </c>
      <c r="C424" s="5">
        <v>1</v>
      </c>
      <c r="D424" s="5">
        <v>160701650</v>
      </c>
      <c r="E424" s="5">
        <v>160711280</v>
      </c>
      <c r="F424" s="5">
        <v>9.6310000000000002</v>
      </c>
      <c r="G424" s="5">
        <v>280</v>
      </c>
    </row>
    <row r="425" spans="1:7" x14ac:dyDescent="0.3">
      <c r="A425" s="5" t="s">
        <v>305</v>
      </c>
      <c r="B425" s="5">
        <v>10</v>
      </c>
      <c r="C425" s="5">
        <v>1</v>
      </c>
      <c r="D425" s="5">
        <v>161007102</v>
      </c>
      <c r="E425" s="5">
        <v>161175280</v>
      </c>
      <c r="F425" s="5">
        <v>168.179</v>
      </c>
      <c r="G425" s="5">
        <v>2279</v>
      </c>
    </row>
    <row r="426" spans="1:7" x14ac:dyDescent="0.3">
      <c r="A426" s="5" t="s">
        <v>306</v>
      </c>
      <c r="B426" s="5">
        <v>10</v>
      </c>
      <c r="C426" s="5">
        <v>1</v>
      </c>
      <c r="D426" s="5">
        <v>182017771</v>
      </c>
      <c r="E426" s="5">
        <v>182148717</v>
      </c>
      <c r="F426" s="5">
        <v>130.947</v>
      </c>
      <c r="G426" s="5">
        <v>1648</v>
      </c>
    </row>
    <row r="427" spans="1:7" x14ac:dyDescent="0.3">
      <c r="A427" s="5" t="s">
        <v>575</v>
      </c>
      <c r="B427" s="5">
        <v>9</v>
      </c>
      <c r="C427" s="5">
        <v>19</v>
      </c>
      <c r="D427" s="5">
        <v>571359</v>
      </c>
      <c r="E427" s="5">
        <v>702405</v>
      </c>
      <c r="F427" s="5">
        <v>131.047</v>
      </c>
      <c r="G427" s="5">
        <v>146</v>
      </c>
    </row>
    <row r="428" spans="1:7" x14ac:dyDescent="0.3">
      <c r="A428" s="5" t="s">
        <v>563</v>
      </c>
      <c r="B428" s="5">
        <v>9</v>
      </c>
      <c r="C428" s="5">
        <v>13</v>
      </c>
      <c r="D428" s="5">
        <v>724220</v>
      </c>
      <c r="E428" s="5">
        <v>758986</v>
      </c>
      <c r="F428" s="5">
        <v>34.767000000000003</v>
      </c>
      <c r="G428" s="5">
        <v>714</v>
      </c>
    </row>
    <row r="429" spans="1:7" x14ac:dyDescent="0.3">
      <c r="A429" s="5" t="s">
        <v>564</v>
      </c>
      <c r="B429" s="5">
        <v>9</v>
      </c>
      <c r="C429" s="5">
        <v>13</v>
      </c>
      <c r="D429" s="5">
        <v>759502</v>
      </c>
      <c r="E429" s="5">
        <v>814235</v>
      </c>
      <c r="F429" s="5">
        <v>54.734000000000002</v>
      </c>
      <c r="G429" s="5">
        <v>1159</v>
      </c>
    </row>
    <row r="430" spans="1:7" x14ac:dyDescent="0.3">
      <c r="A430" s="5" t="s">
        <v>556</v>
      </c>
      <c r="B430" s="5">
        <v>9</v>
      </c>
      <c r="C430" s="5">
        <v>8</v>
      </c>
      <c r="D430" s="5">
        <v>817351</v>
      </c>
      <c r="E430" s="5">
        <v>890662</v>
      </c>
      <c r="F430" s="5">
        <v>73.311999999999998</v>
      </c>
      <c r="G430" s="5">
        <v>2425</v>
      </c>
    </row>
    <row r="431" spans="1:7" x14ac:dyDescent="0.3">
      <c r="A431" s="5" t="s">
        <v>580</v>
      </c>
      <c r="B431" s="5">
        <v>9</v>
      </c>
      <c r="C431" s="5">
        <v>27</v>
      </c>
      <c r="D431" s="5">
        <v>914596</v>
      </c>
      <c r="E431" s="5">
        <v>1038524</v>
      </c>
      <c r="F431" s="5">
        <v>123.929</v>
      </c>
      <c r="G431" s="5">
        <v>67</v>
      </c>
    </row>
    <row r="432" spans="1:7" x14ac:dyDescent="0.3">
      <c r="A432" s="5" t="s">
        <v>565</v>
      </c>
      <c r="B432" s="5">
        <v>9</v>
      </c>
      <c r="C432" s="5">
        <v>13</v>
      </c>
      <c r="D432" s="5">
        <v>988398</v>
      </c>
      <c r="E432" s="5">
        <v>1092203</v>
      </c>
      <c r="F432" s="5">
        <v>103.806</v>
      </c>
      <c r="G432" s="5">
        <v>1919</v>
      </c>
    </row>
    <row r="433" spans="1:7" x14ac:dyDescent="0.3">
      <c r="A433" s="5" t="s">
        <v>581</v>
      </c>
      <c r="B433" s="5">
        <v>9</v>
      </c>
      <c r="C433" s="5">
        <v>28</v>
      </c>
      <c r="D433" s="5">
        <v>1294685</v>
      </c>
      <c r="E433" s="5">
        <v>1410044</v>
      </c>
      <c r="F433" s="5">
        <v>115.36</v>
      </c>
      <c r="G433" s="5">
        <v>315</v>
      </c>
    </row>
    <row r="434" spans="1:7" x14ac:dyDescent="0.3">
      <c r="A434" s="5" t="s">
        <v>539</v>
      </c>
      <c r="B434" s="5">
        <v>9</v>
      </c>
      <c r="C434" s="5">
        <v>5</v>
      </c>
      <c r="D434" s="5">
        <v>2573071</v>
      </c>
      <c r="E434" s="5">
        <v>2603071</v>
      </c>
      <c r="F434" s="5">
        <v>30.001000000000001</v>
      </c>
      <c r="G434" s="5">
        <v>648</v>
      </c>
    </row>
    <row r="435" spans="1:7" x14ac:dyDescent="0.3">
      <c r="A435" s="5" t="s">
        <v>475</v>
      </c>
      <c r="B435" s="5">
        <v>9</v>
      </c>
      <c r="C435" s="5">
        <v>2</v>
      </c>
      <c r="D435" s="5">
        <v>2851124</v>
      </c>
      <c r="E435" s="5">
        <v>2872464</v>
      </c>
      <c r="F435" s="5">
        <v>21.341000000000001</v>
      </c>
      <c r="G435" s="5">
        <v>734</v>
      </c>
    </row>
    <row r="436" spans="1:7" x14ac:dyDescent="0.3">
      <c r="A436" s="5" t="s">
        <v>573</v>
      </c>
      <c r="B436" s="5">
        <v>9</v>
      </c>
      <c r="C436" s="5">
        <v>15</v>
      </c>
      <c r="D436" s="5">
        <v>3212983</v>
      </c>
      <c r="E436" s="5">
        <v>3221440</v>
      </c>
      <c r="F436" s="5">
        <v>8.4580000000000002</v>
      </c>
      <c r="G436" s="5">
        <v>285</v>
      </c>
    </row>
    <row r="437" spans="1:7" x14ac:dyDescent="0.3">
      <c r="A437" s="5" t="s">
        <v>540</v>
      </c>
      <c r="B437" s="5">
        <v>9</v>
      </c>
      <c r="C437" s="5">
        <v>5</v>
      </c>
      <c r="D437" s="5">
        <v>4032867</v>
      </c>
      <c r="E437" s="5">
        <v>4174129</v>
      </c>
      <c r="F437" s="5">
        <v>141.26300000000001</v>
      </c>
      <c r="G437" s="5">
        <v>3520</v>
      </c>
    </row>
    <row r="438" spans="1:7" x14ac:dyDescent="0.3">
      <c r="A438" s="5" t="s">
        <v>566</v>
      </c>
      <c r="B438" s="5">
        <v>9</v>
      </c>
      <c r="C438" s="5">
        <v>13</v>
      </c>
      <c r="D438" s="5">
        <v>4037081</v>
      </c>
      <c r="E438" s="5">
        <v>4052475</v>
      </c>
      <c r="F438" s="5">
        <v>15.395</v>
      </c>
      <c r="G438" s="5">
        <v>479</v>
      </c>
    </row>
    <row r="439" spans="1:7" x14ac:dyDescent="0.3">
      <c r="A439" s="5" t="s">
        <v>574</v>
      </c>
      <c r="B439" s="5">
        <v>9</v>
      </c>
      <c r="C439" s="5">
        <v>17</v>
      </c>
      <c r="D439" s="5">
        <v>5259754</v>
      </c>
      <c r="E439" s="5">
        <v>5409482</v>
      </c>
      <c r="F439" s="5">
        <v>149.72900000000001</v>
      </c>
      <c r="G439" s="5">
        <v>63</v>
      </c>
    </row>
    <row r="440" spans="1:7" x14ac:dyDescent="0.3">
      <c r="A440" s="5" t="s">
        <v>579</v>
      </c>
      <c r="B440" s="5">
        <v>9</v>
      </c>
      <c r="C440" s="5">
        <v>23</v>
      </c>
      <c r="D440" s="5">
        <v>5548855</v>
      </c>
      <c r="E440" s="5">
        <v>5715727</v>
      </c>
      <c r="F440" s="5">
        <v>166.87299999999999</v>
      </c>
      <c r="G440" s="5">
        <v>2554</v>
      </c>
    </row>
    <row r="441" spans="1:7" x14ac:dyDescent="0.3">
      <c r="A441" s="5" t="s">
        <v>567</v>
      </c>
      <c r="B441" s="5">
        <v>9</v>
      </c>
      <c r="C441" s="5">
        <v>13</v>
      </c>
      <c r="D441" s="5">
        <v>6490661</v>
      </c>
      <c r="E441" s="5">
        <v>6690752</v>
      </c>
      <c r="F441" s="5">
        <v>200.09200000000001</v>
      </c>
      <c r="G441" s="5">
        <v>7093</v>
      </c>
    </row>
    <row r="442" spans="1:7" x14ac:dyDescent="0.3">
      <c r="A442" s="5" t="s">
        <v>476</v>
      </c>
      <c r="B442" s="5">
        <v>9</v>
      </c>
      <c r="C442" s="5">
        <v>2</v>
      </c>
      <c r="D442" s="5">
        <v>6907197</v>
      </c>
      <c r="E442" s="5">
        <v>6947564</v>
      </c>
      <c r="F442" s="5">
        <v>40.368000000000002</v>
      </c>
      <c r="G442" s="5">
        <v>1381</v>
      </c>
    </row>
    <row r="443" spans="1:7" x14ac:dyDescent="0.3">
      <c r="A443" s="5" t="s">
        <v>477</v>
      </c>
      <c r="B443" s="5">
        <v>9</v>
      </c>
      <c r="C443" s="5">
        <v>2</v>
      </c>
      <c r="D443" s="5">
        <v>6962686</v>
      </c>
      <c r="E443" s="5">
        <v>7013560</v>
      </c>
      <c r="F443" s="5">
        <v>50.875</v>
      </c>
      <c r="G443" s="5">
        <v>1850</v>
      </c>
    </row>
    <row r="444" spans="1:7" x14ac:dyDescent="0.3">
      <c r="A444" s="5" t="s">
        <v>541</v>
      </c>
      <c r="B444" s="5">
        <v>9</v>
      </c>
      <c r="C444" s="5">
        <v>5</v>
      </c>
      <c r="D444" s="5">
        <v>8532722</v>
      </c>
      <c r="E444" s="5">
        <v>8620650</v>
      </c>
      <c r="F444" s="5">
        <v>87.929000000000002</v>
      </c>
      <c r="G444" s="5">
        <v>3366</v>
      </c>
    </row>
    <row r="445" spans="1:7" x14ac:dyDescent="0.3">
      <c r="A445" s="5" t="s">
        <v>542</v>
      </c>
      <c r="B445" s="5">
        <v>9</v>
      </c>
      <c r="C445" s="5">
        <v>5</v>
      </c>
      <c r="D445" s="5">
        <v>9015725</v>
      </c>
      <c r="E445" s="5">
        <v>9100622</v>
      </c>
      <c r="F445" s="5">
        <v>84.897999999999996</v>
      </c>
      <c r="G445" s="5">
        <v>3126</v>
      </c>
    </row>
    <row r="446" spans="1:7" x14ac:dyDescent="0.3">
      <c r="A446" s="5" t="s">
        <v>561</v>
      </c>
      <c r="B446" s="5">
        <v>9</v>
      </c>
      <c r="C446" s="5">
        <v>10</v>
      </c>
      <c r="D446" s="5">
        <v>9021483</v>
      </c>
      <c r="E446" s="5">
        <v>9147985</v>
      </c>
      <c r="F446" s="5">
        <v>126.503</v>
      </c>
      <c r="G446" s="5">
        <v>4328</v>
      </c>
    </row>
    <row r="447" spans="1:7" x14ac:dyDescent="0.3">
      <c r="A447" s="5" t="s">
        <v>568</v>
      </c>
      <c r="B447" s="5">
        <v>9</v>
      </c>
      <c r="C447" s="5">
        <v>14</v>
      </c>
      <c r="D447" s="5">
        <v>9524766</v>
      </c>
      <c r="E447" s="5">
        <v>9591805</v>
      </c>
      <c r="F447" s="5">
        <v>67.040000000000006</v>
      </c>
      <c r="G447" s="5">
        <v>2447</v>
      </c>
    </row>
    <row r="448" spans="1:7" x14ac:dyDescent="0.3">
      <c r="A448" s="5" t="s">
        <v>569</v>
      </c>
      <c r="B448" s="5">
        <v>9</v>
      </c>
      <c r="C448" s="5">
        <v>14</v>
      </c>
      <c r="D448" s="5">
        <v>9591862</v>
      </c>
      <c r="E448" s="5">
        <v>9594172</v>
      </c>
      <c r="F448" s="5">
        <v>2.3109999999999999</v>
      </c>
      <c r="G448" s="5">
        <v>87</v>
      </c>
    </row>
    <row r="449" spans="1:7" x14ac:dyDescent="0.3">
      <c r="A449" s="5" t="s">
        <v>570</v>
      </c>
      <c r="B449" s="5">
        <v>9</v>
      </c>
      <c r="C449" s="5">
        <v>14</v>
      </c>
      <c r="D449" s="5">
        <v>9594259</v>
      </c>
      <c r="E449" s="5">
        <v>9609965</v>
      </c>
      <c r="F449" s="5">
        <v>15.707000000000001</v>
      </c>
      <c r="G449" s="5">
        <v>593</v>
      </c>
    </row>
    <row r="450" spans="1:7" x14ac:dyDescent="0.3">
      <c r="A450" s="5" t="s">
        <v>571</v>
      </c>
      <c r="B450" s="5">
        <v>9</v>
      </c>
      <c r="C450" s="5">
        <v>14</v>
      </c>
      <c r="D450" s="5">
        <v>9610005</v>
      </c>
      <c r="E450" s="5">
        <v>9715189</v>
      </c>
      <c r="F450" s="5">
        <v>105.185</v>
      </c>
      <c r="G450" s="5">
        <v>3884</v>
      </c>
    </row>
    <row r="451" spans="1:7" x14ac:dyDescent="0.3">
      <c r="A451" s="5" t="s">
        <v>572</v>
      </c>
      <c r="B451" s="5">
        <v>9</v>
      </c>
      <c r="C451" s="5">
        <v>14</v>
      </c>
      <c r="D451" s="5">
        <v>9739688</v>
      </c>
      <c r="E451" s="5">
        <v>9825301</v>
      </c>
      <c r="F451" s="5">
        <v>85.614000000000004</v>
      </c>
      <c r="G451" s="5">
        <v>2729</v>
      </c>
    </row>
    <row r="452" spans="1:7" x14ac:dyDescent="0.3">
      <c r="A452" s="5" t="s">
        <v>553</v>
      </c>
      <c r="B452" s="5">
        <v>9</v>
      </c>
      <c r="C452" s="5">
        <v>6</v>
      </c>
      <c r="D452" s="5">
        <v>9870641</v>
      </c>
      <c r="E452" s="5">
        <v>9980935</v>
      </c>
      <c r="F452" s="5">
        <v>110.295</v>
      </c>
      <c r="G452" s="5">
        <v>23</v>
      </c>
    </row>
    <row r="453" spans="1:7" x14ac:dyDescent="0.3">
      <c r="A453" s="5" t="s">
        <v>557</v>
      </c>
      <c r="B453" s="5">
        <v>9</v>
      </c>
      <c r="C453" s="5">
        <v>8</v>
      </c>
      <c r="D453" s="5">
        <v>10872478</v>
      </c>
      <c r="E453" s="5">
        <v>10974161</v>
      </c>
      <c r="F453" s="5">
        <v>101.684</v>
      </c>
      <c r="G453" s="5">
        <v>1904</v>
      </c>
    </row>
    <row r="454" spans="1:7" x14ac:dyDescent="0.3">
      <c r="A454" s="5" t="s">
        <v>558</v>
      </c>
      <c r="B454" s="5">
        <v>9</v>
      </c>
      <c r="C454" s="5">
        <v>9</v>
      </c>
      <c r="D454" s="5">
        <v>11064123</v>
      </c>
      <c r="E454" s="5">
        <v>11181292</v>
      </c>
      <c r="F454" s="5">
        <v>117.17</v>
      </c>
      <c r="G454" s="5">
        <v>3955</v>
      </c>
    </row>
    <row r="455" spans="1:7" x14ac:dyDescent="0.3">
      <c r="A455" s="5" t="s">
        <v>559</v>
      </c>
      <c r="B455" s="5">
        <v>9</v>
      </c>
      <c r="C455" s="5">
        <v>9</v>
      </c>
      <c r="D455" s="5">
        <v>11774987</v>
      </c>
      <c r="E455" s="5">
        <v>11859441</v>
      </c>
      <c r="F455" s="5">
        <v>84.454999999999998</v>
      </c>
      <c r="G455" s="5">
        <v>3102</v>
      </c>
    </row>
    <row r="456" spans="1:7" x14ac:dyDescent="0.3">
      <c r="A456" s="5" t="s">
        <v>560</v>
      </c>
      <c r="B456" s="5">
        <v>9</v>
      </c>
      <c r="C456" s="5">
        <v>9</v>
      </c>
      <c r="D456" s="5">
        <v>11892309</v>
      </c>
      <c r="E456" s="5">
        <v>11929330</v>
      </c>
      <c r="F456" s="5">
        <v>37.021999999999998</v>
      </c>
      <c r="G456" s="5">
        <v>1334</v>
      </c>
    </row>
    <row r="457" spans="1:7" x14ac:dyDescent="0.3">
      <c r="A457" s="5" t="s">
        <v>576</v>
      </c>
      <c r="B457" s="5">
        <v>9</v>
      </c>
      <c r="C457" s="5">
        <v>20</v>
      </c>
      <c r="D457" s="5">
        <v>14115089</v>
      </c>
      <c r="E457" s="5">
        <v>14115089</v>
      </c>
      <c r="F457" s="5">
        <v>1E-3</v>
      </c>
      <c r="G457" s="5">
        <v>1</v>
      </c>
    </row>
    <row r="458" spans="1:7" x14ac:dyDescent="0.3">
      <c r="A458" s="5" t="s">
        <v>577</v>
      </c>
      <c r="B458" s="5">
        <v>9</v>
      </c>
      <c r="C458" s="5">
        <v>20</v>
      </c>
      <c r="D458" s="5">
        <v>14115134</v>
      </c>
      <c r="E458" s="5">
        <v>14134643</v>
      </c>
      <c r="F458" s="5">
        <v>19.510000000000002</v>
      </c>
      <c r="G458" s="5">
        <v>369</v>
      </c>
    </row>
    <row r="459" spans="1:7" x14ac:dyDescent="0.3">
      <c r="A459" s="5" t="s">
        <v>578</v>
      </c>
      <c r="B459" s="5">
        <v>9</v>
      </c>
      <c r="C459" s="5">
        <v>20</v>
      </c>
      <c r="D459" s="5">
        <v>14134760</v>
      </c>
      <c r="E459" s="5">
        <v>14214257</v>
      </c>
      <c r="F459" s="5">
        <v>79.498000000000005</v>
      </c>
      <c r="G459" s="5">
        <v>1498</v>
      </c>
    </row>
    <row r="460" spans="1:7" x14ac:dyDescent="0.3">
      <c r="A460" s="5" t="s">
        <v>554</v>
      </c>
      <c r="B460" s="5">
        <v>9</v>
      </c>
      <c r="C460" s="5">
        <v>7</v>
      </c>
      <c r="D460" s="5">
        <v>15453063</v>
      </c>
      <c r="E460" s="5">
        <v>15567442</v>
      </c>
      <c r="F460" s="5">
        <v>114.38</v>
      </c>
      <c r="G460" s="5">
        <v>3537</v>
      </c>
    </row>
    <row r="461" spans="1:7" x14ac:dyDescent="0.3">
      <c r="A461" s="5" t="s">
        <v>431</v>
      </c>
      <c r="B461" s="5">
        <v>9</v>
      </c>
      <c r="C461" s="5">
        <v>1</v>
      </c>
      <c r="D461" s="5">
        <v>18042603</v>
      </c>
      <c r="E461" s="5">
        <v>18176200</v>
      </c>
      <c r="F461" s="5">
        <v>133.59800000000001</v>
      </c>
      <c r="G461" s="5">
        <v>3848</v>
      </c>
    </row>
    <row r="462" spans="1:7" x14ac:dyDescent="0.3">
      <c r="A462" s="5" t="s">
        <v>432</v>
      </c>
      <c r="B462" s="5">
        <v>9</v>
      </c>
      <c r="C462" s="5">
        <v>1</v>
      </c>
      <c r="D462" s="5">
        <v>19584088</v>
      </c>
      <c r="E462" s="5">
        <v>19632838</v>
      </c>
      <c r="F462" s="5">
        <v>48.750999999999998</v>
      </c>
      <c r="G462" s="5">
        <v>1531</v>
      </c>
    </row>
    <row r="463" spans="1:7" x14ac:dyDescent="0.3">
      <c r="A463" s="5" t="s">
        <v>562</v>
      </c>
      <c r="B463" s="5">
        <v>9</v>
      </c>
      <c r="C463" s="5">
        <v>10</v>
      </c>
      <c r="D463" s="5">
        <v>19728445</v>
      </c>
      <c r="E463" s="5">
        <v>19824246</v>
      </c>
      <c r="F463" s="5">
        <v>95.802000000000007</v>
      </c>
      <c r="G463" s="5">
        <v>2302</v>
      </c>
    </row>
    <row r="464" spans="1:7" x14ac:dyDescent="0.3">
      <c r="A464" s="5" t="s">
        <v>525</v>
      </c>
      <c r="B464" s="5">
        <v>9</v>
      </c>
      <c r="C464" s="5">
        <v>4</v>
      </c>
      <c r="D464" s="5">
        <v>20380804</v>
      </c>
      <c r="E464" s="5">
        <v>20380893</v>
      </c>
      <c r="F464" s="5">
        <v>0.09</v>
      </c>
      <c r="G464" s="5">
        <v>6</v>
      </c>
    </row>
    <row r="465" spans="1:7" x14ac:dyDescent="0.3">
      <c r="A465" s="5" t="s">
        <v>526</v>
      </c>
      <c r="B465" s="5">
        <v>9</v>
      </c>
      <c r="C465" s="5">
        <v>4</v>
      </c>
      <c r="D465" s="5">
        <v>21574859</v>
      </c>
      <c r="E465" s="5">
        <v>21650223</v>
      </c>
      <c r="F465" s="5">
        <v>75.364999999999995</v>
      </c>
      <c r="G465" s="5">
        <v>2440</v>
      </c>
    </row>
    <row r="466" spans="1:7" x14ac:dyDescent="0.3">
      <c r="A466" s="5" t="s">
        <v>510</v>
      </c>
      <c r="B466" s="5">
        <v>9</v>
      </c>
      <c r="C466" s="5">
        <v>3</v>
      </c>
      <c r="D466" s="5">
        <v>23853646</v>
      </c>
      <c r="E466" s="5">
        <v>23905635</v>
      </c>
      <c r="F466" s="5">
        <v>51.99</v>
      </c>
      <c r="G466" s="5">
        <v>1699</v>
      </c>
    </row>
    <row r="467" spans="1:7" x14ac:dyDescent="0.3">
      <c r="A467" s="5" t="s">
        <v>543</v>
      </c>
      <c r="B467" s="5">
        <v>9</v>
      </c>
      <c r="C467" s="5">
        <v>5</v>
      </c>
      <c r="D467" s="5">
        <v>25645959</v>
      </c>
      <c r="E467" s="5">
        <v>25663998</v>
      </c>
      <c r="F467" s="5">
        <v>18.04</v>
      </c>
      <c r="G467" s="5">
        <v>555</v>
      </c>
    </row>
    <row r="468" spans="1:7" x14ac:dyDescent="0.3">
      <c r="A468" s="5" t="s">
        <v>511</v>
      </c>
      <c r="B468" s="5">
        <v>9</v>
      </c>
      <c r="C468" s="5">
        <v>3</v>
      </c>
      <c r="D468" s="5">
        <v>25911985</v>
      </c>
      <c r="E468" s="5">
        <v>25922986</v>
      </c>
      <c r="F468" s="5">
        <v>11.002000000000001</v>
      </c>
      <c r="G468" s="5">
        <v>368</v>
      </c>
    </row>
    <row r="469" spans="1:7" x14ac:dyDescent="0.3">
      <c r="A469" s="5" t="s">
        <v>555</v>
      </c>
      <c r="B469" s="5">
        <v>9</v>
      </c>
      <c r="C469" s="5">
        <v>7</v>
      </c>
      <c r="D469" s="5">
        <v>26703668</v>
      </c>
      <c r="E469" s="5">
        <v>26856869</v>
      </c>
      <c r="F469" s="5">
        <v>153.202</v>
      </c>
      <c r="G469" s="5">
        <v>5878</v>
      </c>
    </row>
    <row r="470" spans="1:7" x14ac:dyDescent="0.3">
      <c r="A470" s="5" t="s">
        <v>527</v>
      </c>
      <c r="B470" s="5">
        <v>9</v>
      </c>
      <c r="C470" s="5">
        <v>4</v>
      </c>
      <c r="D470" s="5">
        <v>27391476</v>
      </c>
      <c r="E470" s="5">
        <v>27402602</v>
      </c>
      <c r="F470" s="5">
        <v>11.127000000000001</v>
      </c>
      <c r="G470" s="5">
        <v>269</v>
      </c>
    </row>
    <row r="471" spans="1:7" x14ac:dyDescent="0.3">
      <c r="A471" s="5" t="s">
        <v>528</v>
      </c>
      <c r="B471" s="5">
        <v>9</v>
      </c>
      <c r="C471" s="5">
        <v>4</v>
      </c>
      <c r="D471" s="5">
        <v>27548659</v>
      </c>
      <c r="E471" s="5">
        <v>27548901</v>
      </c>
      <c r="F471" s="5">
        <v>0.24299999999999999</v>
      </c>
      <c r="G471" s="5">
        <v>12</v>
      </c>
    </row>
    <row r="472" spans="1:7" x14ac:dyDescent="0.3">
      <c r="A472" s="5" t="s">
        <v>529</v>
      </c>
      <c r="B472" s="5">
        <v>9</v>
      </c>
      <c r="C472" s="5">
        <v>4</v>
      </c>
      <c r="D472" s="5">
        <v>27549083</v>
      </c>
      <c r="E472" s="5">
        <v>27551971</v>
      </c>
      <c r="F472" s="5">
        <v>2.8889999999999998</v>
      </c>
      <c r="G472" s="5">
        <v>83</v>
      </c>
    </row>
    <row r="473" spans="1:7" x14ac:dyDescent="0.3">
      <c r="A473" s="5" t="s">
        <v>530</v>
      </c>
      <c r="B473" s="5">
        <v>9</v>
      </c>
      <c r="C473" s="5">
        <v>4</v>
      </c>
      <c r="D473" s="5">
        <v>28130944</v>
      </c>
      <c r="E473" s="5">
        <v>28148494</v>
      </c>
      <c r="F473" s="5">
        <v>17.550999999999998</v>
      </c>
      <c r="G473" s="5">
        <v>549</v>
      </c>
    </row>
    <row r="474" spans="1:7" x14ac:dyDescent="0.3">
      <c r="A474" s="5" t="s">
        <v>531</v>
      </c>
      <c r="B474" s="5">
        <v>9</v>
      </c>
      <c r="C474" s="5">
        <v>4</v>
      </c>
      <c r="D474" s="5">
        <v>28213396</v>
      </c>
      <c r="E474" s="5">
        <v>28232781</v>
      </c>
      <c r="F474" s="5">
        <v>19.385999999999999</v>
      </c>
      <c r="G474" s="5">
        <v>640</v>
      </c>
    </row>
    <row r="475" spans="1:7" x14ac:dyDescent="0.3">
      <c r="A475" s="5" t="s">
        <v>544</v>
      </c>
      <c r="B475" s="5">
        <v>9</v>
      </c>
      <c r="C475" s="5">
        <v>5</v>
      </c>
      <c r="D475" s="5">
        <v>31264980</v>
      </c>
      <c r="E475" s="5">
        <v>31326916</v>
      </c>
      <c r="F475" s="5">
        <v>61.936999999999998</v>
      </c>
      <c r="G475" s="5">
        <v>1798</v>
      </c>
    </row>
    <row r="476" spans="1:7" x14ac:dyDescent="0.3">
      <c r="A476" s="5" t="s">
        <v>545</v>
      </c>
      <c r="B476" s="5">
        <v>9</v>
      </c>
      <c r="C476" s="5">
        <v>5</v>
      </c>
      <c r="D476" s="5">
        <v>31609709</v>
      </c>
      <c r="E476" s="5">
        <v>31611495</v>
      </c>
      <c r="F476" s="5">
        <v>1.7869999999999999</v>
      </c>
      <c r="G476" s="5">
        <v>53</v>
      </c>
    </row>
    <row r="477" spans="1:7" x14ac:dyDescent="0.3">
      <c r="A477" s="5" t="s">
        <v>546</v>
      </c>
      <c r="B477" s="5">
        <v>9</v>
      </c>
      <c r="C477" s="5">
        <v>5</v>
      </c>
      <c r="D477" s="5">
        <v>31757138</v>
      </c>
      <c r="E477" s="5">
        <v>31763467</v>
      </c>
      <c r="F477" s="5">
        <v>6.33</v>
      </c>
      <c r="G477" s="5">
        <v>179</v>
      </c>
    </row>
    <row r="478" spans="1:7" x14ac:dyDescent="0.3">
      <c r="A478" s="5" t="s">
        <v>433</v>
      </c>
      <c r="B478" s="5">
        <v>9</v>
      </c>
      <c r="C478" s="5">
        <v>1</v>
      </c>
      <c r="D478" s="5">
        <v>32350552</v>
      </c>
      <c r="E478" s="5">
        <v>32383690</v>
      </c>
      <c r="F478" s="5">
        <v>33.139000000000003</v>
      </c>
      <c r="G478" s="5">
        <v>1036</v>
      </c>
    </row>
    <row r="479" spans="1:7" x14ac:dyDescent="0.3">
      <c r="A479" s="5" t="s">
        <v>547</v>
      </c>
      <c r="B479" s="5">
        <v>9</v>
      </c>
      <c r="C479" s="5">
        <v>5</v>
      </c>
      <c r="D479" s="5">
        <v>34745921</v>
      </c>
      <c r="E479" s="5">
        <v>34871958</v>
      </c>
      <c r="F479" s="5">
        <v>126.038</v>
      </c>
      <c r="G479" s="5">
        <v>3291</v>
      </c>
    </row>
    <row r="480" spans="1:7" x14ac:dyDescent="0.3">
      <c r="A480" s="5" t="s">
        <v>532</v>
      </c>
      <c r="B480" s="5">
        <v>9</v>
      </c>
      <c r="C480" s="5">
        <v>4</v>
      </c>
      <c r="D480" s="5">
        <v>36272240</v>
      </c>
      <c r="E480" s="5">
        <v>36355205</v>
      </c>
      <c r="F480" s="5">
        <v>82.965999999999994</v>
      </c>
      <c r="G480" s="5">
        <v>2732</v>
      </c>
    </row>
    <row r="481" spans="1:7" x14ac:dyDescent="0.3">
      <c r="A481" s="5" t="s">
        <v>533</v>
      </c>
      <c r="B481" s="5">
        <v>9</v>
      </c>
      <c r="C481" s="5">
        <v>4</v>
      </c>
      <c r="D481" s="5">
        <v>36355312</v>
      </c>
      <c r="E481" s="5">
        <v>36359188</v>
      </c>
      <c r="F481" s="5">
        <v>3.8769999999999998</v>
      </c>
      <c r="G481" s="5">
        <v>123</v>
      </c>
    </row>
    <row r="482" spans="1:7" x14ac:dyDescent="0.3">
      <c r="A482" s="5" t="s">
        <v>548</v>
      </c>
      <c r="B482" s="5">
        <v>9</v>
      </c>
      <c r="C482" s="5">
        <v>5</v>
      </c>
      <c r="D482" s="5">
        <v>41075434</v>
      </c>
      <c r="E482" s="5">
        <v>41105998</v>
      </c>
      <c r="F482" s="5">
        <v>30.565000000000001</v>
      </c>
      <c r="G482" s="5">
        <v>1007</v>
      </c>
    </row>
    <row r="483" spans="1:7" x14ac:dyDescent="0.3">
      <c r="A483" s="5" t="s">
        <v>549</v>
      </c>
      <c r="B483" s="5">
        <v>9</v>
      </c>
      <c r="C483" s="5">
        <v>5</v>
      </c>
      <c r="D483" s="5">
        <v>42196040</v>
      </c>
      <c r="E483" s="5">
        <v>42266799</v>
      </c>
      <c r="F483" s="5">
        <v>70.760000000000005</v>
      </c>
      <c r="G483" s="5">
        <v>2415</v>
      </c>
    </row>
    <row r="484" spans="1:7" x14ac:dyDescent="0.3">
      <c r="A484" s="5" t="s">
        <v>550</v>
      </c>
      <c r="B484" s="5">
        <v>9</v>
      </c>
      <c r="C484" s="5">
        <v>5</v>
      </c>
      <c r="D484" s="5">
        <v>42392913</v>
      </c>
      <c r="E484" s="5">
        <v>42534938</v>
      </c>
      <c r="F484" s="5">
        <v>142.02600000000001</v>
      </c>
      <c r="G484" s="5">
        <v>4495</v>
      </c>
    </row>
    <row r="485" spans="1:7" x14ac:dyDescent="0.3">
      <c r="A485" s="5" t="s">
        <v>512</v>
      </c>
      <c r="B485" s="5">
        <v>9</v>
      </c>
      <c r="C485" s="5">
        <v>3</v>
      </c>
      <c r="D485" s="5">
        <v>43569729</v>
      </c>
      <c r="E485" s="5">
        <v>43947339</v>
      </c>
      <c r="F485" s="5">
        <v>377.61099999999999</v>
      </c>
      <c r="G485" s="5">
        <v>13413</v>
      </c>
    </row>
    <row r="486" spans="1:7" x14ac:dyDescent="0.3">
      <c r="A486" s="5" t="s">
        <v>513</v>
      </c>
      <c r="B486" s="5">
        <v>9</v>
      </c>
      <c r="C486" s="5">
        <v>3</v>
      </c>
      <c r="D486" s="5">
        <v>43947433</v>
      </c>
      <c r="E486" s="5">
        <v>44165515</v>
      </c>
      <c r="F486" s="5">
        <v>218.083</v>
      </c>
      <c r="G486" s="5">
        <v>7753</v>
      </c>
    </row>
    <row r="487" spans="1:7" x14ac:dyDescent="0.3">
      <c r="A487" s="5" t="s">
        <v>478</v>
      </c>
      <c r="B487" s="5">
        <v>9</v>
      </c>
      <c r="C487" s="5">
        <v>2</v>
      </c>
      <c r="D487" s="5">
        <v>45761702</v>
      </c>
      <c r="E487" s="5">
        <v>45844040</v>
      </c>
      <c r="F487" s="5">
        <v>82.338999999999999</v>
      </c>
      <c r="G487" s="5">
        <v>2857</v>
      </c>
    </row>
    <row r="488" spans="1:7" x14ac:dyDescent="0.3">
      <c r="A488" s="5" t="s">
        <v>479</v>
      </c>
      <c r="B488" s="5">
        <v>9</v>
      </c>
      <c r="C488" s="5">
        <v>2</v>
      </c>
      <c r="D488" s="5">
        <v>45844571</v>
      </c>
      <c r="E488" s="5">
        <v>45944420</v>
      </c>
      <c r="F488" s="5">
        <v>99.85</v>
      </c>
      <c r="G488" s="5">
        <v>3473</v>
      </c>
    </row>
    <row r="489" spans="1:7" x14ac:dyDescent="0.3">
      <c r="A489" s="5" t="s">
        <v>480</v>
      </c>
      <c r="B489" s="5">
        <v>9</v>
      </c>
      <c r="C489" s="5">
        <v>2</v>
      </c>
      <c r="D489" s="5">
        <v>45944488</v>
      </c>
      <c r="E489" s="5">
        <v>45987920</v>
      </c>
      <c r="F489" s="5">
        <v>43.433</v>
      </c>
      <c r="G489" s="5">
        <v>1431</v>
      </c>
    </row>
    <row r="490" spans="1:7" x14ac:dyDescent="0.3">
      <c r="A490" s="5" t="s">
        <v>481</v>
      </c>
      <c r="B490" s="5">
        <v>9</v>
      </c>
      <c r="C490" s="5">
        <v>2</v>
      </c>
      <c r="D490" s="5">
        <v>46754504</v>
      </c>
      <c r="E490" s="5">
        <v>46755046</v>
      </c>
      <c r="F490" s="5">
        <v>0.54300000000000004</v>
      </c>
      <c r="G490" s="5">
        <v>20</v>
      </c>
    </row>
    <row r="491" spans="1:7" x14ac:dyDescent="0.3">
      <c r="A491" s="5" t="s">
        <v>482</v>
      </c>
      <c r="B491" s="5">
        <v>9</v>
      </c>
      <c r="C491" s="5">
        <v>2</v>
      </c>
      <c r="D491" s="5">
        <v>46755966</v>
      </c>
      <c r="E491" s="5">
        <v>46890340</v>
      </c>
      <c r="F491" s="5">
        <v>134.375</v>
      </c>
      <c r="G491" s="5">
        <v>4939</v>
      </c>
    </row>
    <row r="492" spans="1:7" x14ac:dyDescent="0.3">
      <c r="A492" s="5" t="s">
        <v>551</v>
      </c>
      <c r="B492" s="5">
        <v>9</v>
      </c>
      <c r="C492" s="5">
        <v>5</v>
      </c>
      <c r="D492" s="5">
        <v>46807351</v>
      </c>
      <c r="E492" s="5">
        <v>47743937</v>
      </c>
      <c r="F492" s="5">
        <v>936.58699999999999</v>
      </c>
      <c r="G492" s="5">
        <v>49</v>
      </c>
    </row>
    <row r="493" spans="1:7" x14ac:dyDescent="0.3">
      <c r="A493" s="5" t="s">
        <v>483</v>
      </c>
      <c r="B493" s="5">
        <v>9</v>
      </c>
      <c r="C493" s="5">
        <v>2</v>
      </c>
      <c r="D493" s="5">
        <v>47292639</v>
      </c>
      <c r="E493" s="5">
        <v>47342968</v>
      </c>
      <c r="F493" s="5">
        <v>50.33</v>
      </c>
      <c r="G493" s="5">
        <v>1733</v>
      </c>
    </row>
    <row r="494" spans="1:7" x14ac:dyDescent="0.3">
      <c r="A494" s="5" t="s">
        <v>514</v>
      </c>
      <c r="B494" s="5">
        <v>9</v>
      </c>
      <c r="C494" s="5">
        <v>3</v>
      </c>
      <c r="D494" s="5">
        <v>49185476</v>
      </c>
      <c r="E494" s="5">
        <v>49265078</v>
      </c>
      <c r="F494" s="5">
        <v>79.602999999999994</v>
      </c>
      <c r="G494" s="5">
        <v>2745</v>
      </c>
    </row>
    <row r="495" spans="1:7" x14ac:dyDescent="0.3">
      <c r="A495" s="5" t="s">
        <v>484</v>
      </c>
      <c r="B495" s="5">
        <v>9</v>
      </c>
      <c r="C495" s="5">
        <v>2</v>
      </c>
      <c r="D495" s="5">
        <v>49858234</v>
      </c>
      <c r="E495" s="5">
        <v>49998708</v>
      </c>
      <c r="F495" s="5">
        <v>140.47499999999999</v>
      </c>
      <c r="G495" s="5">
        <v>4443</v>
      </c>
    </row>
    <row r="496" spans="1:7" x14ac:dyDescent="0.3">
      <c r="A496" s="5" t="s">
        <v>515</v>
      </c>
      <c r="B496" s="5">
        <v>9</v>
      </c>
      <c r="C496" s="5">
        <v>3</v>
      </c>
      <c r="D496" s="5">
        <v>52328552</v>
      </c>
      <c r="E496" s="5">
        <v>52522528</v>
      </c>
      <c r="F496" s="5">
        <v>193.977</v>
      </c>
      <c r="G496" s="5">
        <v>6730</v>
      </c>
    </row>
    <row r="497" spans="1:7" x14ac:dyDescent="0.3">
      <c r="A497" s="5" t="s">
        <v>516</v>
      </c>
      <c r="B497" s="5">
        <v>9</v>
      </c>
      <c r="C497" s="5">
        <v>3</v>
      </c>
      <c r="D497" s="5">
        <v>52522677</v>
      </c>
      <c r="E497" s="5">
        <v>52539873</v>
      </c>
      <c r="F497" s="5">
        <v>17.196999999999999</v>
      </c>
      <c r="G497" s="5">
        <v>589</v>
      </c>
    </row>
    <row r="498" spans="1:7" x14ac:dyDescent="0.3">
      <c r="A498" s="5" t="s">
        <v>517</v>
      </c>
      <c r="B498" s="5">
        <v>9</v>
      </c>
      <c r="C498" s="5">
        <v>3</v>
      </c>
      <c r="D498" s="5">
        <v>52545366</v>
      </c>
      <c r="E498" s="5">
        <v>52621021</v>
      </c>
      <c r="F498" s="5">
        <v>75.656000000000006</v>
      </c>
      <c r="G498" s="5">
        <v>2376</v>
      </c>
    </row>
    <row r="499" spans="1:7" x14ac:dyDescent="0.3">
      <c r="A499" s="5" t="s">
        <v>552</v>
      </c>
      <c r="B499" s="5">
        <v>9</v>
      </c>
      <c r="C499" s="5">
        <v>5</v>
      </c>
      <c r="D499" s="5">
        <v>53316472</v>
      </c>
      <c r="E499" s="5">
        <v>53334752</v>
      </c>
      <c r="F499" s="5">
        <v>18.280999999999999</v>
      </c>
      <c r="G499" s="5">
        <v>632</v>
      </c>
    </row>
    <row r="500" spans="1:7" x14ac:dyDescent="0.3">
      <c r="A500" s="5" t="s">
        <v>534</v>
      </c>
      <c r="B500" s="5">
        <v>9</v>
      </c>
      <c r="C500" s="5">
        <v>4</v>
      </c>
      <c r="D500" s="5">
        <v>53686250</v>
      </c>
      <c r="E500" s="5">
        <v>53769160</v>
      </c>
      <c r="F500" s="5">
        <v>82.911000000000001</v>
      </c>
      <c r="G500" s="5">
        <v>2985</v>
      </c>
    </row>
    <row r="501" spans="1:7" x14ac:dyDescent="0.3">
      <c r="A501" s="5" t="s">
        <v>485</v>
      </c>
      <c r="B501" s="5">
        <v>9</v>
      </c>
      <c r="C501" s="5">
        <v>2</v>
      </c>
      <c r="D501" s="5">
        <v>54625393</v>
      </c>
      <c r="E501" s="5">
        <v>54740155</v>
      </c>
      <c r="F501" s="5">
        <v>114.76300000000001</v>
      </c>
      <c r="G501" s="5">
        <v>3922</v>
      </c>
    </row>
    <row r="502" spans="1:7" x14ac:dyDescent="0.3">
      <c r="A502" s="5" t="s">
        <v>535</v>
      </c>
      <c r="B502" s="5">
        <v>9</v>
      </c>
      <c r="C502" s="5">
        <v>4</v>
      </c>
      <c r="D502" s="5">
        <v>56139033</v>
      </c>
      <c r="E502" s="5">
        <v>56142430</v>
      </c>
      <c r="F502" s="5">
        <v>3.3980000000000001</v>
      </c>
      <c r="G502" s="5">
        <v>139</v>
      </c>
    </row>
    <row r="503" spans="1:7" x14ac:dyDescent="0.3">
      <c r="A503" s="5" t="s">
        <v>486</v>
      </c>
      <c r="B503" s="5">
        <v>9</v>
      </c>
      <c r="C503" s="5">
        <v>2</v>
      </c>
      <c r="D503" s="5">
        <v>58351207</v>
      </c>
      <c r="E503" s="5">
        <v>58371728</v>
      </c>
      <c r="F503" s="5">
        <v>20.521999999999998</v>
      </c>
      <c r="G503" s="5">
        <v>722</v>
      </c>
    </row>
    <row r="504" spans="1:7" x14ac:dyDescent="0.3">
      <c r="A504" s="5" t="s">
        <v>487</v>
      </c>
      <c r="B504" s="5">
        <v>9</v>
      </c>
      <c r="C504" s="5">
        <v>2</v>
      </c>
      <c r="D504" s="5">
        <v>58371952</v>
      </c>
      <c r="E504" s="5">
        <v>58472035</v>
      </c>
      <c r="F504" s="5">
        <v>100.084</v>
      </c>
      <c r="G504" s="5">
        <v>3277</v>
      </c>
    </row>
    <row r="505" spans="1:7" x14ac:dyDescent="0.3">
      <c r="A505" s="5" t="s">
        <v>488</v>
      </c>
      <c r="B505" s="5">
        <v>9</v>
      </c>
      <c r="C505" s="5">
        <v>2</v>
      </c>
      <c r="D505" s="5">
        <v>59740023</v>
      </c>
      <c r="E505" s="5">
        <v>59825572</v>
      </c>
      <c r="F505" s="5">
        <v>85.55</v>
      </c>
      <c r="G505" s="5">
        <v>2670</v>
      </c>
    </row>
    <row r="506" spans="1:7" x14ac:dyDescent="0.3">
      <c r="A506" s="5" t="s">
        <v>489</v>
      </c>
      <c r="B506" s="5">
        <v>9</v>
      </c>
      <c r="C506" s="5">
        <v>2</v>
      </c>
      <c r="D506" s="5">
        <v>60587516</v>
      </c>
      <c r="E506" s="5">
        <v>60594920</v>
      </c>
      <c r="F506" s="5">
        <v>7.4050000000000002</v>
      </c>
      <c r="G506" s="5">
        <v>232</v>
      </c>
    </row>
    <row r="507" spans="1:7" x14ac:dyDescent="0.3">
      <c r="A507" s="5" t="s">
        <v>536</v>
      </c>
      <c r="B507" s="5">
        <v>9</v>
      </c>
      <c r="C507" s="5">
        <v>4</v>
      </c>
      <c r="D507" s="5">
        <v>63474579</v>
      </c>
      <c r="E507" s="5">
        <v>63534772</v>
      </c>
      <c r="F507" s="5">
        <v>60.194000000000003</v>
      </c>
      <c r="G507" s="5">
        <v>2042</v>
      </c>
    </row>
    <row r="508" spans="1:7" x14ac:dyDescent="0.3">
      <c r="A508" s="5" t="s">
        <v>537</v>
      </c>
      <c r="B508" s="5">
        <v>9</v>
      </c>
      <c r="C508" s="5">
        <v>4</v>
      </c>
      <c r="D508" s="5">
        <v>63541124</v>
      </c>
      <c r="E508" s="5">
        <v>63575032</v>
      </c>
      <c r="F508" s="5">
        <v>33.908999999999999</v>
      </c>
      <c r="G508" s="5">
        <v>1070</v>
      </c>
    </row>
    <row r="509" spans="1:7" x14ac:dyDescent="0.3">
      <c r="A509" s="5" t="s">
        <v>490</v>
      </c>
      <c r="B509" s="5">
        <v>9</v>
      </c>
      <c r="C509" s="5">
        <v>2</v>
      </c>
      <c r="D509" s="5">
        <v>65803039</v>
      </c>
      <c r="E509" s="5">
        <v>65874317</v>
      </c>
      <c r="F509" s="5">
        <v>71.278999999999996</v>
      </c>
      <c r="G509" s="5">
        <v>2467</v>
      </c>
    </row>
    <row r="510" spans="1:7" x14ac:dyDescent="0.3">
      <c r="A510" s="5" t="s">
        <v>491</v>
      </c>
      <c r="B510" s="5">
        <v>9</v>
      </c>
      <c r="C510" s="5">
        <v>2</v>
      </c>
      <c r="D510" s="5">
        <v>66939934</v>
      </c>
      <c r="E510" s="5">
        <v>66967081</v>
      </c>
      <c r="F510" s="5">
        <v>27.148</v>
      </c>
      <c r="G510" s="5">
        <v>824</v>
      </c>
    </row>
    <row r="511" spans="1:7" x14ac:dyDescent="0.3">
      <c r="A511" s="5" t="s">
        <v>492</v>
      </c>
      <c r="B511" s="5">
        <v>9</v>
      </c>
      <c r="C511" s="5">
        <v>2</v>
      </c>
      <c r="D511" s="5">
        <v>70297492</v>
      </c>
      <c r="E511" s="5">
        <v>70336218</v>
      </c>
      <c r="F511" s="5">
        <v>38.726999999999997</v>
      </c>
      <c r="G511" s="5">
        <v>1279</v>
      </c>
    </row>
    <row r="512" spans="1:7" x14ac:dyDescent="0.3">
      <c r="A512" s="5" t="s">
        <v>493</v>
      </c>
      <c r="B512" s="5">
        <v>9</v>
      </c>
      <c r="C512" s="5">
        <v>2</v>
      </c>
      <c r="D512" s="5">
        <v>70336368</v>
      </c>
      <c r="E512" s="5">
        <v>70365478</v>
      </c>
      <c r="F512" s="5">
        <v>29.111000000000001</v>
      </c>
      <c r="G512" s="5">
        <v>906</v>
      </c>
    </row>
    <row r="513" spans="1:7" x14ac:dyDescent="0.3">
      <c r="A513" s="5" t="s">
        <v>494</v>
      </c>
      <c r="B513" s="5">
        <v>9</v>
      </c>
      <c r="C513" s="5">
        <v>2</v>
      </c>
      <c r="D513" s="5">
        <v>71270224</v>
      </c>
      <c r="E513" s="5">
        <v>71286116</v>
      </c>
      <c r="F513" s="5">
        <v>15.893000000000001</v>
      </c>
      <c r="G513" s="5">
        <v>437</v>
      </c>
    </row>
    <row r="514" spans="1:7" x14ac:dyDescent="0.3">
      <c r="A514" s="5" t="s">
        <v>495</v>
      </c>
      <c r="B514" s="5">
        <v>9</v>
      </c>
      <c r="C514" s="5">
        <v>2</v>
      </c>
      <c r="D514" s="5">
        <v>71286310</v>
      </c>
      <c r="E514" s="5">
        <v>71332470</v>
      </c>
      <c r="F514" s="5">
        <v>46.161000000000001</v>
      </c>
      <c r="G514" s="5">
        <v>1245</v>
      </c>
    </row>
    <row r="515" spans="1:7" x14ac:dyDescent="0.3">
      <c r="A515" s="5" t="s">
        <v>496</v>
      </c>
      <c r="B515" s="5">
        <v>9</v>
      </c>
      <c r="C515" s="5">
        <v>2</v>
      </c>
      <c r="D515" s="5">
        <v>73310994</v>
      </c>
      <c r="E515" s="5">
        <v>73367057</v>
      </c>
      <c r="F515" s="5">
        <v>56.064</v>
      </c>
      <c r="G515" s="5">
        <v>1432</v>
      </c>
    </row>
    <row r="516" spans="1:7" x14ac:dyDescent="0.3">
      <c r="A516" s="5" t="s">
        <v>434</v>
      </c>
      <c r="B516" s="5">
        <v>9</v>
      </c>
      <c r="C516" s="5">
        <v>1</v>
      </c>
      <c r="D516" s="5">
        <v>74040721</v>
      </c>
      <c r="E516" s="5">
        <v>74070318</v>
      </c>
      <c r="F516" s="5">
        <v>29.597999999999999</v>
      </c>
      <c r="G516" s="5">
        <v>512</v>
      </c>
    </row>
    <row r="517" spans="1:7" x14ac:dyDescent="0.3">
      <c r="A517" s="5" t="s">
        <v>435</v>
      </c>
      <c r="B517" s="5">
        <v>9</v>
      </c>
      <c r="C517" s="5">
        <v>1</v>
      </c>
      <c r="D517" s="5">
        <v>74501654</v>
      </c>
      <c r="E517" s="5">
        <v>74613729</v>
      </c>
      <c r="F517" s="5">
        <v>112.07599999999999</v>
      </c>
      <c r="G517" s="5">
        <v>1922</v>
      </c>
    </row>
    <row r="518" spans="1:7" x14ac:dyDescent="0.3">
      <c r="A518" s="5" t="s">
        <v>497</v>
      </c>
      <c r="B518" s="5">
        <v>9</v>
      </c>
      <c r="C518" s="5">
        <v>2</v>
      </c>
      <c r="D518" s="5">
        <v>77537464</v>
      </c>
      <c r="E518" s="5">
        <v>77537607</v>
      </c>
      <c r="F518" s="5">
        <v>0.14399999999999999</v>
      </c>
      <c r="G518" s="5">
        <v>8</v>
      </c>
    </row>
    <row r="519" spans="1:7" x14ac:dyDescent="0.3">
      <c r="A519" s="5" t="s">
        <v>498</v>
      </c>
      <c r="B519" s="5">
        <v>9</v>
      </c>
      <c r="C519" s="5">
        <v>2</v>
      </c>
      <c r="D519" s="5">
        <v>77537859</v>
      </c>
      <c r="E519" s="5">
        <v>77613509</v>
      </c>
      <c r="F519" s="5">
        <v>75.650999999999996</v>
      </c>
      <c r="G519" s="5">
        <v>2631</v>
      </c>
    </row>
    <row r="520" spans="1:7" x14ac:dyDescent="0.3">
      <c r="A520" s="5" t="s">
        <v>518</v>
      </c>
      <c r="B520" s="5">
        <v>9</v>
      </c>
      <c r="C520" s="5">
        <v>3</v>
      </c>
      <c r="D520" s="5">
        <v>78263578</v>
      </c>
      <c r="E520" s="5">
        <v>78387125</v>
      </c>
      <c r="F520" s="5">
        <v>123.548</v>
      </c>
      <c r="G520" s="5">
        <v>3559</v>
      </c>
    </row>
    <row r="521" spans="1:7" x14ac:dyDescent="0.3">
      <c r="A521" s="5" t="s">
        <v>519</v>
      </c>
      <c r="B521" s="5">
        <v>9</v>
      </c>
      <c r="C521" s="5">
        <v>3</v>
      </c>
      <c r="D521" s="5">
        <v>80568583</v>
      </c>
      <c r="E521" s="5">
        <v>80716246</v>
      </c>
      <c r="F521" s="5">
        <v>147.66399999999999</v>
      </c>
      <c r="G521" s="5">
        <v>4802</v>
      </c>
    </row>
    <row r="522" spans="1:7" x14ac:dyDescent="0.3">
      <c r="A522" s="5" t="s">
        <v>538</v>
      </c>
      <c r="B522" s="5">
        <v>9</v>
      </c>
      <c r="C522" s="5">
        <v>4</v>
      </c>
      <c r="D522" s="5">
        <v>81017763</v>
      </c>
      <c r="E522" s="5">
        <v>81126465</v>
      </c>
      <c r="F522" s="5">
        <v>108.703</v>
      </c>
      <c r="G522" s="5">
        <v>3879</v>
      </c>
    </row>
    <row r="523" spans="1:7" x14ac:dyDescent="0.3">
      <c r="A523" s="5" t="s">
        <v>499</v>
      </c>
      <c r="B523" s="5">
        <v>9</v>
      </c>
      <c r="C523" s="5">
        <v>2</v>
      </c>
      <c r="D523" s="5">
        <v>86772022</v>
      </c>
      <c r="E523" s="5">
        <v>86783181</v>
      </c>
      <c r="F523" s="5">
        <v>11.16</v>
      </c>
      <c r="G523" s="5">
        <v>268</v>
      </c>
    </row>
    <row r="524" spans="1:7" x14ac:dyDescent="0.3">
      <c r="A524" s="5" t="s">
        <v>500</v>
      </c>
      <c r="B524" s="5">
        <v>9</v>
      </c>
      <c r="C524" s="5">
        <v>2</v>
      </c>
      <c r="D524" s="5">
        <v>94736424</v>
      </c>
      <c r="E524" s="5">
        <v>94845236</v>
      </c>
      <c r="F524" s="5">
        <v>108.813</v>
      </c>
      <c r="G524" s="5">
        <v>3245</v>
      </c>
    </row>
    <row r="525" spans="1:7" x14ac:dyDescent="0.3">
      <c r="A525" s="5" t="s">
        <v>501</v>
      </c>
      <c r="B525" s="5">
        <v>9</v>
      </c>
      <c r="C525" s="5">
        <v>2</v>
      </c>
      <c r="D525" s="5">
        <v>94935015</v>
      </c>
      <c r="E525" s="5">
        <v>95046646</v>
      </c>
      <c r="F525" s="5">
        <v>111.63200000000001</v>
      </c>
      <c r="G525" s="5">
        <v>3140</v>
      </c>
    </row>
    <row r="526" spans="1:7" x14ac:dyDescent="0.3">
      <c r="A526" s="5" t="s">
        <v>436</v>
      </c>
      <c r="B526" s="5">
        <v>9</v>
      </c>
      <c r="C526" s="5">
        <v>1</v>
      </c>
      <c r="D526" s="5">
        <v>96176925</v>
      </c>
      <c r="E526" s="5">
        <v>96184331</v>
      </c>
      <c r="F526" s="5">
        <v>7.407</v>
      </c>
      <c r="G526" s="5">
        <v>189</v>
      </c>
    </row>
    <row r="527" spans="1:7" x14ac:dyDescent="0.3">
      <c r="A527" s="5" t="s">
        <v>520</v>
      </c>
      <c r="B527" s="5">
        <v>9</v>
      </c>
      <c r="C527" s="5">
        <v>3</v>
      </c>
      <c r="D527" s="5">
        <v>96584706</v>
      </c>
      <c r="E527" s="5">
        <v>96687086</v>
      </c>
      <c r="F527" s="5">
        <v>102.381</v>
      </c>
      <c r="G527" s="5">
        <v>3711</v>
      </c>
    </row>
    <row r="528" spans="1:7" x14ac:dyDescent="0.3">
      <c r="A528" s="5" t="s">
        <v>521</v>
      </c>
      <c r="B528" s="5">
        <v>9</v>
      </c>
      <c r="C528" s="5">
        <v>3</v>
      </c>
      <c r="D528" s="5">
        <v>98009728</v>
      </c>
      <c r="E528" s="5">
        <v>98078550</v>
      </c>
      <c r="F528" s="5">
        <v>68.822999999999993</v>
      </c>
      <c r="G528" s="5">
        <v>2369</v>
      </c>
    </row>
    <row r="529" spans="1:7" x14ac:dyDescent="0.3">
      <c r="A529" s="5" t="s">
        <v>522</v>
      </c>
      <c r="B529" s="5">
        <v>9</v>
      </c>
      <c r="C529" s="5">
        <v>3</v>
      </c>
      <c r="D529" s="5">
        <v>98841281</v>
      </c>
      <c r="E529" s="5">
        <v>98952092</v>
      </c>
      <c r="F529" s="5">
        <v>110.812</v>
      </c>
      <c r="G529" s="5">
        <v>3477</v>
      </c>
    </row>
    <row r="530" spans="1:7" x14ac:dyDescent="0.3">
      <c r="A530" s="5" t="s">
        <v>523</v>
      </c>
      <c r="B530" s="5">
        <v>9</v>
      </c>
      <c r="C530" s="5">
        <v>3</v>
      </c>
      <c r="D530" s="5">
        <v>99981888</v>
      </c>
      <c r="E530" s="5">
        <v>100029990</v>
      </c>
      <c r="F530" s="5">
        <v>48.103000000000002</v>
      </c>
      <c r="G530" s="5">
        <v>1779</v>
      </c>
    </row>
    <row r="531" spans="1:7" x14ac:dyDescent="0.3">
      <c r="A531" s="5" t="s">
        <v>524</v>
      </c>
      <c r="B531" s="5">
        <v>9</v>
      </c>
      <c r="C531" s="5">
        <v>3</v>
      </c>
      <c r="D531" s="5">
        <v>100044230</v>
      </c>
      <c r="E531" s="5">
        <v>100049431</v>
      </c>
      <c r="F531" s="5">
        <v>5.202</v>
      </c>
      <c r="G531" s="5">
        <v>206</v>
      </c>
    </row>
    <row r="532" spans="1:7" x14ac:dyDescent="0.3">
      <c r="A532" s="5" t="s">
        <v>437</v>
      </c>
      <c r="B532" s="5">
        <v>9</v>
      </c>
      <c r="C532" s="5">
        <v>1</v>
      </c>
      <c r="D532" s="5">
        <v>114949078</v>
      </c>
      <c r="E532" s="5">
        <v>115053849</v>
      </c>
      <c r="F532" s="5">
        <v>104.77200000000001</v>
      </c>
      <c r="G532" s="5">
        <v>110</v>
      </c>
    </row>
    <row r="533" spans="1:7" x14ac:dyDescent="0.3">
      <c r="A533" s="5" t="s">
        <v>438</v>
      </c>
      <c r="B533" s="5">
        <v>9</v>
      </c>
      <c r="C533" s="5">
        <v>1</v>
      </c>
      <c r="D533" s="5">
        <v>115054079</v>
      </c>
      <c r="E533" s="5">
        <v>115065394</v>
      </c>
      <c r="F533" s="5">
        <v>11.316000000000001</v>
      </c>
      <c r="G533" s="5">
        <v>341</v>
      </c>
    </row>
    <row r="534" spans="1:7" x14ac:dyDescent="0.3">
      <c r="A534" s="5" t="s">
        <v>502</v>
      </c>
      <c r="B534" s="5">
        <v>9</v>
      </c>
      <c r="C534" s="5">
        <v>2</v>
      </c>
      <c r="D534" s="5">
        <v>120250952</v>
      </c>
      <c r="E534" s="5">
        <v>120377324</v>
      </c>
      <c r="F534" s="5">
        <v>126.373</v>
      </c>
      <c r="G534" s="5">
        <v>63</v>
      </c>
    </row>
    <row r="535" spans="1:7" x14ac:dyDescent="0.3">
      <c r="A535" s="5" t="s">
        <v>503</v>
      </c>
      <c r="B535" s="5">
        <v>9</v>
      </c>
      <c r="C535" s="5">
        <v>2</v>
      </c>
      <c r="D535" s="5">
        <v>121948300</v>
      </c>
      <c r="E535" s="5">
        <v>121972257</v>
      </c>
      <c r="F535" s="5">
        <v>23.957999999999998</v>
      </c>
      <c r="G535" s="5">
        <v>721</v>
      </c>
    </row>
    <row r="536" spans="1:7" x14ac:dyDescent="0.3">
      <c r="A536" s="5" t="s">
        <v>504</v>
      </c>
      <c r="B536" s="5">
        <v>9</v>
      </c>
      <c r="C536" s="5">
        <v>2</v>
      </c>
      <c r="D536" s="5">
        <v>122774078</v>
      </c>
      <c r="E536" s="5">
        <v>122915132</v>
      </c>
      <c r="F536" s="5">
        <v>141.05500000000001</v>
      </c>
      <c r="G536" s="5">
        <v>5120</v>
      </c>
    </row>
    <row r="537" spans="1:7" x14ac:dyDescent="0.3">
      <c r="A537" s="5" t="s">
        <v>505</v>
      </c>
      <c r="B537" s="5">
        <v>9</v>
      </c>
      <c r="C537" s="5">
        <v>2</v>
      </c>
      <c r="D537" s="5">
        <v>124565243</v>
      </c>
      <c r="E537" s="5">
        <v>124647555</v>
      </c>
      <c r="F537" s="5">
        <v>82.313000000000002</v>
      </c>
      <c r="G537" s="5">
        <v>3014</v>
      </c>
    </row>
    <row r="538" spans="1:7" x14ac:dyDescent="0.3">
      <c r="A538" s="5" t="s">
        <v>506</v>
      </c>
      <c r="B538" s="5">
        <v>9</v>
      </c>
      <c r="C538" s="5">
        <v>2</v>
      </c>
      <c r="D538" s="5">
        <v>127610262</v>
      </c>
      <c r="E538" s="5">
        <v>127625974</v>
      </c>
      <c r="F538" s="5">
        <v>15.712999999999999</v>
      </c>
      <c r="G538" s="5">
        <v>494</v>
      </c>
    </row>
    <row r="539" spans="1:7" x14ac:dyDescent="0.3">
      <c r="A539" s="5" t="s">
        <v>439</v>
      </c>
      <c r="B539" s="5">
        <v>9</v>
      </c>
      <c r="C539" s="5">
        <v>1</v>
      </c>
      <c r="D539" s="5">
        <v>130222137</v>
      </c>
      <c r="E539" s="5">
        <v>130263239</v>
      </c>
      <c r="F539" s="5">
        <v>41.103000000000002</v>
      </c>
      <c r="G539" s="5">
        <v>1484</v>
      </c>
    </row>
    <row r="540" spans="1:7" x14ac:dyDescent="0.3">
      <c r="A540" s="5" t="s">
        <v>440</v>
      </c>
      <c r="B540" s="5">
        <v>9</v>
      </c>
      <c r="C540" s="5">
        <v>1</v>
      </c>
      <c r="D540" s="5">
        <v>130264164</v>
      </c>
      <c r="E540" s="5">
        <v>130357224</v>
      </c>
      <c r="F540" s="5">
        <v>93.061000000000007</v>
      </c>
      <c r="G540" s="5">
        <v>3206</v>
      </c>
    </row>
    <row r="541" spans="1:7" x14ac:dyDescent="0.3">
      <c r="A541" s="5" t="s">
        <v>441</v>
      </c>
      <c r="B541" s="5">
        <v>9</v>
      </c>
      <c r="C541" s="5">
        <v>1</v>
      </c>
      <c r="D541" s="5">
        <v>130357487</v>
      </c>
      <c r="E541" s="5">
        <v>130386240</v>
      </c>
      <c r="F541" s="5">
        <v>28.754000000000001</v>
      </c>
      <c r="G541" s="5">
        <v>990</v>
      </c>
    </row>
    <row r="542" spans="1:7" x14ac:dyDescent="0.3">
      <c r="A542" s="5" t="s">
        <v>442</v>
      </c>
      <c r="B542" s="5">
        <v>9</v>
      </c>
      <c r="C542" s="5">
        <v>1</v>
      </c>
      <c r="D542" s="5">
        <v>130386309</v>
      </c>
      <c r="E542" s="5">
        <v>130402382</v>
      </c>
      <c r="F542" s="5">
        <v>16.074000000000002</v>
      </c>
      <c r="G542" s="5">
        <v>615</v>
      </c>
    </row>
    <row r="543" spans="1:7" x14ac:dyDescent="0.3">
      <c r="A543" s="5" t="s">
        <v>507</v>
      </c>
      <c r="B543" s="5">
        <v>9</v>
      </c>
      <c r="C543" s="5">
        <v>2</v>
      </c>
      <c r="D543" s="5">
        <v>132741847</v>
      </c>
      <c r="E543" s="5">
        <v>132810630</v>
      </c>
      <c r="F543" s="5">
        <v>68.784000000000006</v>
      </c>
      <c r="G543" s="5">
        <v>1782</v>
      </c>
    </row>
    <row r="544" spans="1:7" x14ac:dyDescent="0.3">
      <c r="A544" s="5" t="s">
        <v>508</v>
      </c>
      <c r="B544" s="5">
        <v>9</v>
      </c>
      <c r="C544" s="5">
        <v>2</v>
      </c>
      <c r="D544" s="5">
        <v>132811812</v>
      </c>
      <c r="E544" s="5">
        <v>132916531</v>
      </c>
      <c r="F544" s="5">
        <v>104.72</v>
      </c>
      <c r="G544" s="5">
        <v>2840</v>
      </c>
    </row>
    <row r="545" spans="1:7" x14ac:dyDescent="0.3">
      <c r="A545" s="5" t="s">
        <v>443</v>
      </c>
      <c r="B545" s="5">
        <v>9</v>
      </c>
      <c r="C545" s="5">
        <v>1</v>
      </c>
      <c r="D545" s="5">
        <v>139794398</v>
      </c>
      <c r="E545" s="5">
        <v>139802733</v>
      </c>
      <c r="F545" s="5">
        <v>8.3360000000000003</v>
      </c>
      <c r="G545" s="5">
        <v>215</v>
      </c>
    </row>
    <row r="546" spans="1:7" x14ac:dyDescent="0.3">
      <c r="A546" s="5" t="s">
        <v>444</v>
      </c>
      <c r="B546" s="5">
        <v>9</v>
      </c>
      <c r="C546" s="5">
        <v>1</v>
      </c>
      <c r="D546" s="5">
        <v>139872704</v>
      </c>
      <c r="E546" s="5">
        <v>139879716</v>
      </c>
      <c r="F546" s="5">
        <v>7.0129999999999999</v>
      </c>
      <c r="G546" s="5">
        <v>213</v>
      </c>
    </row>
    <row r="547" spans="1:7" x14ac:dyDescent="0.3">
      <c r="A547" s="5" t="s">
        <v>445</v>
      </c>
      <c r="B547" s="5">
        <v>9</v>
      </c>
      <c r="C547" s="5">
        <v>1</v>
      </c>
      <c r="D547" s="5">
        <v>140888489</v>
      </c>
      <c r="E547" s="5">
        <v>140934849</v>
      </c>
      <c r="F547" s="5">
        <v>46.360999999999997</v>
      </c>
      <c r="G547" s="5">
        <v>1217</v>
      </c>
    </row>
    <row r="548" spans="1:7" x14ac:dyDescent="0.3">
      <c r="A548" s="5" t="s">
        <v>446</v>
      </c>
      <c r="B548" s="5">
        <v>9</v>
      </c>
      <c r="C548" s="5">
        <v>1</v>
      </c>
      <c r="D548" s="5">
        <v>140934909</v>
      </c>
      <c r="E548" s="5">
        <v>140936371</v>
      </c>
      <c r="F548" s="5">
        <v>1.4630000000000001</v>
      </c>
      <c r="G548" s="5">
        <v>47</v>
      </c>
    </row>
    <row r="549" spans="1:7" x14ac:dyDescent="0.3">
      <c r="A549" s="5" t="s">
        <v>447</v>
      </c>
      <c r="B549" s="5">
        <v>9</v>
      </c>
      <c r="C549" s="5">
        <v>1</v>
      </c>
      <c r="D549" s="5">
        <v>140936540</v>
      </c>
      <c r="E549" s="5">
        <v>141024411</v>
      </c>
      <c r="F549" s="5">
        <v>87.872</v>
      </c>
      <c r="G549" s="5">
        <v>2300</v>
      </c>
    </row>
    <row r="550" spans="1:7" x14ac:dyDescent="0.3">
      <c r="A550" s="5" t="s">
        <v>448</v>
      </c>
      <c r="B550" s="5">
        <v>9</v>
      </c>
      <c r="C550" s="5">
        <v>1</v>
      </c>
      <c r="D550" s="5">
        <v>142225360</v>
      </c>
      <c r="E550" s="5">
        <v>142506847</v>
      </c>
      <c r="F550" s="5">
        <v>281.488</v>
      </c>
      <c r="G550" s="5">
        <v>9560</v>
      </c>
    </row>
    <row r="551" spans="1:7" x14ac:dyDescent="0.3">
      <c r="A551" s="5" t="s">
        <v>509</v>
      </c>
      <c r="B551" s="5">
        <v>9</v>
      </c>
      <c r="C551" s="5">
        <v>2</v>
      </c>
      <c r="D551" s="5">
        <v>146617654</v>
      </c>
      <c r="E551" s="5">
        <v>146803075</v>
      </c>
      <c r="F551" s="5">
        <v>185.422</v>
      </c>
      <c r="G551" s="5">
        <v>6351</v>
      </c>
    </row>
    <row r="552" spans="1:7" x14ac:dyDescent="0.3">
      <c r="A552" s="5" t="s">
        <v>449</v>
      </c>
      <c r="B552" s="5">
        <v>9</v>
      </c>
      <c r="C552" s="5">
        <v>1</v>
      </c>
      <c r="D552" s="5">
        <v>147678699</v>
      </c>
      <c r="E552" s="5">
        <v>147679811</v>
      </c>
      <c r="F552" s="5">
        <v>1.113</v>
      </c>
      <c r="G552" s="5">
        <v>35</v>
      </c>
    </row>
    <row r="553" spans="1:7" x14ac:dyDescent="0.3">
      <c r="A553" s="5" t="s">
        <v>450</v>
      </c>
      <c r="B553" s="5">
        <v>9</v>
      </c>
      <c r="C553" s="5">
        <v>1</v>
      </c>
      <c r="D553" s="5">
        <v>148725570</v>
      </c>
      <c r="E553" s="5">
        <v>148845343</v>
      </c>
      <c r="F553" s="5">
        <v>119.774</v>
      </c>
      <c r="G553" s="5">
        <v>3716</v>
      </c>
    </row>
    <row r="554" spans="1:7" x14ac:dyDescent="0.3">
      <c r="A554" s="5" t="s">
        <v>451</v>
      </c>
      <c r="B554" s="5">
        <v>9</v>
      </c>
      <c r="C554" s="5">
        <v>1</v>
      </c>
      <c r="D554" s="5">
        <v>149956969</v>
      </c>
      <c r="E554" s="5">
        <v>149995381</v>
      </c>
      <c r="F554" s="5">
        <v>38.412999999999997</v>
      </c>
      <c r="G554" s="5">
        <v>1157</v>
      </c>
    </row>
    <row r="555" spans="1:7" x14ac:dyDescent="0.3">
      <c r="A555" s="5" t="s">
        <v>452</v>
      </c>
      <c r="B555" s="5">
        <v>9</v>
      </c>
      <c r="C555" s="5">
        <v>1</v>
      </c>
      <c r="D555" s="5">
        <v>149995751</v>
      </c>
      <c r="E555" s="5">
        <v>150074589</v>
      </c>
      <c r="F555" s="5">
        <v>78.838999999999999</v>
      </c>
      <c r="G555" s="5">
        <v>2424</v>
      </c>
    </row>
    <row r="556" spans="1:7" x14ac:dyDescent="0.3">
      <c r="A556" s="5" t="s">
        <v>453</v>
      </c>
      <c r="B556" s="5">
        <v>9</v>
      </c>
      <c r="C556" s="5">
        <v>1</v>
      </c>
      <c r="D556" s="5">
        <v>150290767</v>
      </c>
      <c r="E556" s="5">
        <v>150331443</v>
      </c>
      <c r="F556" s="5">
        <v>40.677</v>
      </c>
      <c r="G556" s="5">
        <v>1160</v>
      </c>
    </row>
    <row r="557" spans="1:7" x14ac:dyDescent="0.3">
      <c r="A557" s="5" t="s">
        <v>454</v>
      </c>
      <c r="B557" s="5">
        <v>9</v>
      </c>
      <c r="C557" s="5">
        <v>1</v>
      </c>
      <c r="D557" s="5">
        <v>150567591</v>
      </c>
      <c r="E557" s="5">
        <v>150611543</v>
      </c>
      <c r="F557" s="5">
        <v>43.953000000000003</v>
      </c>
      <c r="G557" s="5">
        <v>1274</v>
      </c>
    </row>
    <row r="558" spans="1:7" x14ac:dyDescent="0.3">
      <c r="A558" s="5" t="s">
        <v>455</v>
      </c>
      <c r="B558" s="5">
        <v>9</v>
      </c>
      <c r="C558" s="5">
        <v>1</v>
      </c>
      <c r="D558" s="5">
        <v>150611594</v>
      </c>
      <c r="E558" s="5">
        <v>150694569</v>
      </c>
      <c r="F558" s="5">
        <v>82.975999999999999</v>
      </c>
      <c r="G558" s="5">
        <v>2344</v>
      </c>
    </row>
    <row r="559" spans="1:7" x14ac:dyDescent="0.3">
      <c r="A559" s="5" t="s">
        <v>456</v>
      </c>
      <c r="B559" s="5">
        <v>9</v>
      </c>
      <c r="C559" s="5">
        <v>1</v>
      </c>
      <c r="D559" s="5">
        <v>156534111</v>
      </c>
      <c r="E559" s="5">
        <v>156576502</v>
      </c>
      <c r="F559" s="5">
        <v>42.392000000000003</v>
      </c>
      <c r="G559" s="5">
        <v>1229</v>
      </c>
    </row>
    <row r="560" spans="1:7" x14ac:dyDescent="0.3">
      <c r="A560" s="5" t="s">
        <v>457</v>
      </c>
      <c r="B560" s="5">
        <v>9</v>
      </c>
      <c r="C560" s="5">
        <v>1</v>
      </c>
      <c r="D560" s="5">
        <v>159448071</v>
      </c>
      <c r="E560" s="5">
        <v>159448360</v>
      </c>
      <c r="F560" s="5">
        <v>0.28999999999999998</v>
      </c>
      <c r="G560" s="5">
        <v>9</v>
      </c>
    </row>
    <row r="561" spans="1:7" x14ac:dyDescent="0.3">
      <c r="A561" s="5" t="s">
        <v>458</v>
      </c>
      <c r="B561" s="5">
        <v>9</v>
      </c>
      <c r="C561" s="5">
        <v>1</v>
      </c>
      <c r="D561" s="5">
        <v>159671217</v>
      </c>
      <c r="E561" s="5">
        <v>159684183</v>
      </c>
      <c r="F561" s="5">
        <v>12.967000000000001</v>
      </c>
      <c r="G561" s="5">
        <v>406</v>
      </c>
    </row>
    <row r="562" spans="1:7" x14ac:dyDescent="0.3">
      <c r="A562" s="5" t="s">
        <v>459</v>
      </c>
      <c r="B562" s="5">
        <v>9</v>
      </c>
      <c r="C562" s="5">
        <v>1</v>
      </c>
      <c r="D562" s="5">
        <v>161177850</v>
      </c>
      <c r="E562" s="5">
        <v>161177959</v>
      </c>
      <c r="F562" s="5">
        <v>0.11</v>
      </c>
      <c r="G562" s="5">
        <v>4</v>
      </c>
    </row>
    <row r="563" spans="1:7" x14ac:dyDescent="0.3">
      <c r="A563" s="5" t="s">
        <v>460</v>
      </c>
      <c r="B563" s="5">
        <v>9</v>
      </c>
      <c r="C563" s="5">
        <v>1</v>
      </c>
      <c r="D563" s="5">
        <v>161178507</v>
      </c>
      <c r="E563" s="5">
        <v>161235214</v>
      </c>
      <c r="F563" s="5">
        <v>56.707999999999998</v>
      </c>
      <c r="G563" s="5">
        <v>1537</v>
      </c>
    </row>
    <row r="564" spans="1:7" x14ac:dyDescent="0.3">
      <c r="A564" s="5" t="s">
        <v>461</v>
      </c>
      <c r="B564" s="5">
        <v>9</v>
      </c>
      <c r="C564" s="5">
        <v>1</v>
      </c>
      <c r="D564" s="5">
        <v>161235243</v>
      </c>
      <c r="E564" s="5">
        <v>161295191</v>
      </c>
      <c r="F564" s="5">
        <v>59.948999999999998</v>
      </c>
      <c r="G564" s="5">
        <v>1985</v>
      </c>
    </row>
    <row r="565" spans="1:7" x14ac:dyDescent="0.3">
      <c r="A565" s="5" t="s">
        <v>462</v>
      </c>
      <c r="B565" s="5">
        <v>9</v>
      </c>
      <c r="C565" s="5">
        <v>1</v>
      </c>
      <c r="D565" s="5">
        <v>161295316</v>
      </c>
      <c r="E565" s="5">
        <v>161336718</v>
      </c>
      <c r="F565" s="5">
        <v>41.402999999999999</v>
      </c>
      <c r="G565" s="5">
        <v>1413</v>
      </c>
    </row>
    <row r="566" spans="1:7" x14ac:dyDescent="0.3">
      <c r="A566" s="5" t="s">
        <v>463</v>
      </c>
      <c r="B566" s="5">
        <v>9</v>
      </c>
      <c r="C566" s="5">
        <v>1</v>
      </c>
      <c r="D566" s="5">
        <v>161336966</v>
      </c>
      <c r="E566" s="5">
        <v>161337532</v>
      </c>
      <c r="F566" s="5">
        <v>0.56699999999999995</v>
      </c>
      <c r="G566" s="5">
        <v>18</v>
      </c>
    </row>
    <row r="567" spans="1:7" x14ac:dyDescent="0.3">
      <c r="A567" s="5" t="s">
        <v>464</v>
      </c>
      <c r="B567" s="5">
        <v>9</v>
      </c>
      <c r="C567" s="5">
        <v>1</v>
      </c>
      <c r="D567" s="5">
        <v>161338225</v>
      </c>
      <c r="E567" s="5">
        <v>161456216</v>
      </c>
      <c r="F567" s="5">
        <v>117.992</v>
      </c>
      <c r="G567" s="5">
        <v>3904</v>
      </c>
    </row>
    <row r="568" spans="1:7" x14ac:dyDescent="0.3">
      <c r="A568" s="5" t="s">
        <v>465</v>
      </c>
      <c r="B568" s="5">
        <v>9</v>
      </c>
      <c r="C568" s="5">
        <v>1</v>
      </c>
      <c r="D568" s="5">
        <v>161731272</v>
      </c>
      <c r="E568" s="5">
        <v>161747496</v>
      </c>
      <c r="F568" s="5">
        <v>16.225000000000001</v>
      </c>
      <c r="G568" s="5">
        <v>512</v>
      </c>
    </row>
    <row r="569" spans="1:7" x14ac:dyDescent="0.3">
      <c r="A569" s="5" t="s">
        <v>466</v>
      </c>
      <c r="B569" s="5">
        <v>9</v>
      </c>
      <c r="C569" s="5">
        <v>1</v>
      </c>
      <c r="D569" s="5">
        <v>161798644</v>
      </c>
      <c r="E569" s="5">
        <v>161800333</v>
      </c>
      <c r="F569" s="5">
        <v>1.69</v>
      </c>
      <c r="G569" s="5">
        <v>54</v>
      </c>
    </row>
    <row r="570" spans="1:7" x14ac:dyDescent="0.3">
      <c r="A570" s="5" t="s">
        <v>467</v>
      </c>
      <c r="B570" s="5">
        <v>9</v>
      </c>
      <c r="C570" s="5">
        <v>1</v>
      </c>
      <c r="D570" s="5">
        <v>162644329</v>
      </c>
      <c r="E570" s="5">
        <v>162660199</v>
      </c>
      <c r="F570" s="5">
        <v>15.871</v>
      </c>
      <c r="G570" s="5">
        <v>472</v>
      </c>
    </row>
    <row r="571" spans="1:7" x14ac:dyDescent="0.3">
      <c r="A571" s="5" t="s">
        <v>468</v>
      </c>
      <c r="B571" s="5">
        <v>9</v>
      </c>
      <c r="C571" s="5">
        <v>1</v>
      </c>
      <c r="D571" s="5">
        <v>162660871</v>
      </c>
      <c r="E571" s="5">
        <v>162661157</v>
      </c>
      <c r="F571" s="5">
        <v>0.28699999999999998</v>
      </c>
      <c r="G571" s="5">
        <v>12</v>
      </c>
    </row>
    <row r="572" spans="1:7" x14ac:dyDescent="0.3">
      <c r="A572" s="5" t="s">
        <v>469</v>
      </c>
      <c r="B572" s="5">
        <v>9</v>
      </c>
      <c r="C572" s="5">
        <v>1</v>
      </c>
      <c r="D572" s="5">
        <v>162661212</v>
      </c>
      <c r="E572" s="5">
        <v>162663682</v>
      </c>
      <c r="F572" s="5">
        <v>2.4710000000000001</v>
      </c>
      <c r="G572" s="5">
        <v>88</v>
      </c>
    </row>
    <row r="573" spans="1:7" x14ac:dyDescent="0.3">
      <c r="A573" s="5" t="s">
        <v>470</v>
      </c>
      <c r="B573" s="5">
        <v>9</v>
      </c>
      <c r="C573" s="5">
        <v>1</v>
      </c>
      <c r="D573" s="5">
        <v>162732321</v>
      </c>
      <c r="E573" s="5">
        <v>162838866</v>
      </c>
      <c r="F573" s="5">
        <v>106.54600000000001</v>
      </c>
      <c r="G573" s="5">
        <v>2326</v>
      </c>
    </row>
    <row r="574" spans="1:7" x14ac:dyDescent="0.3">
      <c r="A574" s="5" t="s">
        <v>471</v>
      </c>
      <c r="B574" s="5">
        <v>9</v>
      </c>
      <c r="C574" s="5">
        <v>1</v>
      </c>
      <c r="D574" s="5">
        <v>164006041</v>
      </c>
      <c r="E574" s="5">
        <v>164158581</v>
      </c>
      <c r="F574" s="5">
        <v>152.541</v>
      </c>
      <c r="G574" s="5">
        <v>4353</v>
      </c>
    </row>
    <row r="575" spans="1:7" x14ac:dyDescent="0.3">
      <c r="A575" s="5" t="s">
        <v>472</v>
      </c>
      <c r="B575" s="5">
        <v>9</v>
      </c>
      <c r="C575" s="5">
        <v>1</v>
      </c>
      <c r="D575" s="5">
        <v>168128002</v>
      </c>
      <c r="E575" s="5">
        <v>168131012</v>
      </c>
      <c r="F575" s="5">
        <v>3.0110000000000001</v>
      </c>
      <c r="G575" s="5">
        <v>113</v>
      </c>
    </row>
    <row r="576" spans="1:7" x14ac:dyDescent="0.3">
      <c r="A576" s="5" t="s">
        <v>473</v>
      </c>
      <c r="B576" s="5">
        <v>9</v>
      </c>
      <c r="C576" s="5">
        <v>1</v>
      </c>
      <c r="D576" s="5">
        <v>168488389</v>
      </c>
      <c r="E576" s="5">
        <v>168577197</v>
      </c>
      <c r="F576" s="5">
        <v>88.808999999999997</v>
      </c>
      <c r="G576" s="5">
        <v>3189</v>
      </c>
    </row>
    <row r="577" spans="1:7" x14ac:dyDescent="0.3">
      <c r="A577" s="5" t="s">
        <v>474</v>
      </c>
      <c r="B577" s="5">
        <v>9</v>
      </c>
      <c r="C577" s="5">
        <v>1</v>
      </c>
      <c r="D577" s="5">
        <v>190208790</v>
      </c>
      <c r="E577" s="5">
        <v>190209708</v>
      </c>
      <c r="F577" s="5">
        <v>0.91900000000000004</v>
      </c>
      <c r="G577" s="5">
        <v>23</v>
      </c>
    </row>
    <row r="578" spans="1:7" x14ac:dyDescent="0.3">
      <c r="A578" s="5" t="s">
        <v>802</v>
      </c>
      <c r="B578" s="5">
        <v>8</v>
      </c>
      <c r="C578" s="5">
        <v>15</v>
      </c>
      <c r="D578" s="5">
        <v>296601</v>
      </c>
      <c r="E578" s="5">
        <v>354881</v>
      </c>
      <c r="F578" s="5">
        <v>58.280999999999999</v>
      </c>
      <c r="G578" s="5">
        <v>1193</v>
      </c>
    </row>
    <row r="579" spans="1:7" x14ac:dyDescent="0.3">
      <c r="A579" s="5" t="s">
        <v>797</v>
      </c>
      <c r="B579" s="5">
        <v>8</v>
      </c>
      <c r="C579" s="5">
        <v>14</v>
      </c>
      <c r="D579" s="5">
        <v>496578</v>
      </c>
      <c r="E579" s="5">
        <v>511374</v>
      </c>
      <c r="F579" s="5">
        <v>14.797000000000001</v>
      </c>
      <c r="G579" s="5">
        <v>414</v>
      </c>
    </row>
    <row r="580" spans="1:7" x14ac:dyDescent="0.3">
      <c r="A580" s="5" t="s">
        <v>798</v>
      </c>
      <c r="B580" s="5">
        <v>8</v>
      </c>
      <c r="C580" s="5">
        <v>14</v>
      </c>
      <c r="D580" s="5">
        <v>511498</v>
      </c>
      <c r="E580" s="5">
        <v>573773</v>
      </c>
      <c r="F580" s="5">
        <v>62.276000000000003</v>
      </c>
      <c r="G580" s="5">
        <v>1353</v>
      </c>
    </row>
    <row r="581" spans="1:7" x14ac:dyDescent="0.3">
      <c r="A581" s="5" t="s">
        <v>774</v>
      </c>
      <c r="B581" s="5">
        <v>8</v>
      </c>
      <c r="C581" s="5">
        <v>8</v>
      </c>
      <c r="D581" s="5">
        <v>1109667</v>
      </c>
      <c r="E581" s="5">
        <v>1166684</v>
      </c>
      <c r="F581" s="5">
        <v>57.018000000000001</v>
      </c>
      <c r="G581" s="5">
        <v>2093</v>
      </c>
    </row>
    <row r="582" spans="1:7" x14ac:dyDescent="0.3">
      <c r="A582" s="5" t="s">
        <v>806</v>
      </c>
      <c r="B582" s="5">
        <v>8</v>
      </c>
      <c r="C582" s="5">
        <v>26</v>
      </c>
      <c r="D582" s="5">
        <v>1137350</v>
      </c>
      <c r="E582" s="5">
        <v>1242665</v>
      </c>
      <c r="F582" s="5">
        <v>105.316</v>
      </c>
      <c r="G582" s="5">
        <v>84</v>
      </c>
    </row>
    <row r="583" spans="1:7" x14ac:dyDescent="0.3">
      <c r="A583" s="5" t="s">
        <v>775</v>
      </c>
      <c r="B583" s="5">
        <v>8</v>
      </c>
      <c r="C583" s="5">
        <v>8</v>
      </c>
      <c r="D583" s="5">
        <v>1240480</v>
      </c>
      <c r="E583" s="5">
        <v>1353968</v>
      </c>
      <c r="F583" s="5">
        <v>113.489</v>
      </c>
      <c r="G583" s="5">
        <v>3960</v>
      </c>
    </row>
    <row r="584" spans="1:7" x14ac:dyDescent="0.3">
      <c r="A584" s="5" t="s">
        <v>776</v>
      </c>
      <c r="B584" s="5">
        <v>8</v>
      </c>
      <c r="C584" s="5">
        <v>8</v>
      </c>
      <c r="D584" s="5">
        <v>1615813</v>
      </c>
      <c r="E584" s="5">
        <v>1681070</v>
      </c>
      <c r="F584" s="5">
        <v>65.257999999999996</v>
      </c>
      <c r="G584" s="5">
        <v>1840</v>
      </c>
    </row>
    <row r="585" spans="1:7" x14ac:dyDescent="0.3">
      <c r="A585" s="5" t="s">
        <v>688</v>
      </c>
      <c r="B585" s="5">
        <v>8</v>
      </c>
      <c r="C585" s="5">
        <v>3</v>
      </c>
      <c r="D585" s="5">
        <v>2261817</v>
      </c>
      <c r="E585" s="5">
        <v>2297435</v>
      </c>
      <c r="F585" s="5">
        <v>35.619</v>
      </c>
      <c r="G585" s="5">
        <v>804</v>
      </c>
    </row>
    <row r="586" spans="1:7" x14ac:dyDescent="0.3">
      <c r="A586" s="5" t="s">
        <v>785</v>
      </c>
      <c r="B586" s="5">
        <v>8</v>
      </c>
      <c r="C586" s="5">
        <v>10</v>
      </c>
      <c r="D586" s="5">
        <v>2966014</v>
      </c>
      <c r="E586" s="5">
        <v>3044617</v>
      </c>
      <c r="F586" s="5">
        <v>78.603999999999999</v>
      </c>
      <c r="G586" s="5">
        <v>2788</v>
      </c>
    </row>
    <row r="587" spans="1:7" x14ac:dyDescent="0.3">
      <c r="A587" s="5" t="s">
        <v>745</v>
      </c>
      <c r="B587" s="5">
        <v>8</v>
      </c>
      <c r="C587" s="5">
        <v>5</v>
      </c>
      <c r="D587" s="5">
        <v>3551515</v>
      </c>
      <c r="E587" s="5">
        <v>3573435</v>
      </c>
      <c r="F587" s="5">
        <v>21.920999999999999</v>
      </c>
      <c r="G587" s="5">
        <v>420</v>
      </c>
    </row>
    <row r="588" spans="1:7" x14ac:dyDescent="0.3">
      <c r="A588" s="5" t="s">
        <v>786</v>
      </c>
      <c r="B588" s="5">
        <v>8</v>
      </c>
      <c r="C588" s="5">
        <v>11</v>
      </c>
      <c r="D588" s="5">
        <v>3645732</v>
      </c>
      <c r="E588" s="5">
        <v>3646397</v>
      </c>
      <c r="F588" s="5">
        <v>0.66600000000000004</v>
      </c>
      <c r="G588" s="5">
        <v>27</v>
      </c>
    </row>
    <row r="589" spans="1:7" x14ac:dyDescent="0.3">
      <c r="A589" s="5" t="s">
        <v>793</v>
      </c>
      <c r="B589" s="5">
        <v>8</v>
      </c>
      <c r="C589" s="5">
        <v>13</v>
      </c>
      <c r="D589" s="5">
        <v>3719252</v>
      </c>
      <c r="E589" s="5">
        <v>3720284</v>
      </c>
      <c r="F589" s="5">
        <v>1.0329999999999999</v>
      </c>
      <c r="G589" s="5">
        <v>39</v>
      </c>
    </row>
    <row r="590" spans="1:7" x14ac:dyDescent="0.3">
      <c r="A590" s="5" t="s">
        <v>794</v>
      </c>
      <c r="B590" s="5">
        <v>8</v>
      </c>
      <c r="C590" s="5">
        <v>13</v>
      </c>
      <c r="D590" s="5">
        <v>3720423</v>
      </c>
      <c r="E590" s="5">
        <v>3764367</v>
      </c>
      <c r="F590" s="5">
        <v>43.945</v>
      </c>
      <c r="G590" s="5">
        <v>1443</v>
      </c>
    </row>
    <row r="591" spans="1:7" x14ac:dyDescent="0.3">
      <c r="A591" s="5" t="s">
        <v>790</v>
      </c>
      <c r="B591" s="5">
        <v>8</v>
      </c>
      <c r="C591" s="5">
        <v>12</v>
      </c>
      <c r="D591" s="5">
        <v>3769355</v>
      </c>
      <c r="E591" s="5">
        <v>3821788</v>
      </c>
      <c r="F591" s="5">
        <v>52.433999999999997</v>
      </c>
      <c r="G591" s="5">
        <v>1578</v>
      </c>
    </row>
    <row r="592" spans="1:7" x14ac:dyDescent="0.3">
      <c r="A592" s="5" t="s">
        <v>795</v>
      </c>
      <c r="B592" s="5">
        <v>8</v>
      </c>
      <c r="C592" s="5">
        <v>13</v>
      </c>
      <c r="D592" s="5">
        <v>3771186</v>
      </c>
      <c r="E592" s="5">
        <v>3821552</v>
      </c>
      <c r="F592" s="5">
        <v>50.366999999999997</v>
      </c>
      <c r="G592" s="5">
        <v>1797</v>
      </c>
    </row>
    <row r="593" spans="1:7" x14ac:dyDescent="0.3">
      <c r="A593" s="5" t="s">
        <v>796</v>
      </c>
      <c r="B593" s="5">
        <v>8</v>
      </c>
      <c r="C593" s="5">
        <v>13</v>
      </c>
      <c r="D593" s="5">
        <v>4136973</v>
      </c>
      <c r="E593" s="5">
        <v>4225047</v>
      </c>
      <c r="F593" s="5">
        <v>88.075000000000003</v>
      </c>
      <c r="G593" s="5">
        <v>2871</v>
      </c>
    </row>
    <row r="594" spans="1:7" x14ac:dyDescent="0.3">
      <c r="A594" s="5" t="s">
        <v>746</v>
      </c>
      <c r="B594" s="5">
        <v>8</v>
      </c>
      <c r="C594" s="5">
        <v>5</v>
      </c>
      <c r="D594" s="5">
        <v>4176848</v>
      </c>
      <c r="E594" s="5">
        <v>4259293</v>
      </c>
      <c r="F594" s="5">
        <v>82.445999999999998</v>
      </c>
      <c r="G594" s="5">
        <v>2101</v>
      </c>
    </row>
    <row r="595" spans="1:7" x14ac:dyDescent="0.3">
      <c r="A595" s="5" t="s">
        <v>805</v>
      </c>
      <c r="B595" s="5">
        <v>8</v>
      </c>
      <c r="C595" s="5">
        <v>24</v>
      </c>
      <c r="D595" s="5">
        <v>6186187</v>
      </c>
      <c r="E595" s="5">
        <v>6227115</v>
      </c>
      <c r="F595" s="5">
        <v>40.929000000000002</v>
      </c>
      <c r="G595" s="5">
        <v>975</v>
      </c>
    </row>
    <row r="596" spans="1:7" x14ac:dyDescent="0.3">
      <c r="A596" s="5" t="s">
        <v>767</v>
      </c>
      <c r="B596" s="5">
        <v>8</v>
      </c>
      <c r="C596" s="5">
        <v>7</v>
      </c>
      <c r="D596" s="5">
        <v>6923008</v>
      </c>
      <c r="E596" s="5">
        <v>7004394</v>
      </c>
      <c r="F596" s="5">
        <v>81.387</v>
      </c>
      <c r="G596" s="5">
        <v>1556</v>
      </c>
    </row>
    <row r="597" spans="1:7" x14ac:dyDescent="0.3">
      <c r="A597" s="5" t="s">
        <v>721</v>
      </c>
      <c r="B597" s="5">
        <v>8</v>
      </c>
      <c r="C597" s="5">
        <v>4</v>
      </c>
      <c r="D597" s="5">
        <v>6988909</v>
      </c>
      <c r="E597" s="5">
        <v>6991203</v>
      </c>
      <c r="F597" s="5">
        <v>2.2949999999999999</v>
      </c>
      <c r="G597" s="5">
        <v>85</v>
      </c>
    </row>
    <row r="598" spans="1:7" x14ac:dyDescent="0.3">
      <c r="A598" s="5" t="s">
        <v>768</v>
      </c>
      <c r="B598" s="5">
        <v>8</v>
      </c>
      <c r="C598" s="5">
        <v>7</v>
      </c>
      <c r="D598" s="5">
        <v>7193506</v>
      </c>
      <c r="E598" s="5">
        <v>7300210</v>
      </c>
      <c r="F598" s="5">
        <v>106.705</v>
      </c>
      <c r="G598" s="5">
        <v>2016</v>
      </c>
    </row>
    <row r="599" spans="1:7" x14ac:dyDescent="0.3">
      <c r="A599" s="5" t="s">
        <v>582</v>
      </c>
      <c r="B599" s="5">
        <v>8</v>
      </c>
      <c r="C599" s="5">
        <v>1</v>
      </c>
      <c r="D599" s="5">
        <v>7746509</v>
      </c>
      <c r="E599" s="5">
        <v>7810754</v>
      </c>
      <c r="F599" s="5">
        <v>64.245999999999995</v>
      </c>
      <c r="G599" s="5">
        <v>2274</v>
      </c>
    </row>
    <row r="600" spans="1:7" x14ac:dyDescent="0.3">
      <c r="A600" s="5" t="s">
        <v>777</v>
      </c>
      <c r="B600" s="5">
        <v>8</v>
      </c>
      <c r="C600" s="5">
        <v>8</v>
      </c>
      <c r="D600" s="5">
        <v>8733734</v>
      </c>
      <c r="E600" s="5">
        <v>8766249</v>
      </c>
      <c r="F600" s="5">
        <v>32.515999999999998</v>
      </c>
      <c r="G600" s="5">
        <v>896</v>
      </c>
    </row>
    <row r="601" spans="1:7" x14ac:dyDescent="0.3">
      <c r="A601" s="5" t="s">
        <v>747</v>
      </c>
      <c r="B601" s="5">
        <v>8</v>
      </c>
      <c r="C601" s="5">
        <v>5</v>
      </c>
      <c r="D601" s="5">
        <v>8801162</v>
      </c>
      <c r="E601" s="5">
        <v>8807706</v>
      </c>
      <c r="F601" s="5">
        <v>6.5449999999999999</v>
      </c>
      <c r="G601" s="5">
        <v>141</v>
      </c>
    </row>
    <row r="602" spans="1:7" x14ac:dyDescent="0.3">
      <c r="A602" s="5" t="s">
        <v>583</v>
      </c>
      <c r="B602" s="5">
        <v>8</v>
      </c>
      <c r="C602" s="5">
        <v>1</v>
      </c>
      <c r="D602" s="5">
        <v>9091335</v>
      </c>
      <c r="E602" s="5">
        <v>9168186</v>
      </c>
      <c r="F602" s="5">
        <v>76.852000000000004</v>
      </c>
      <c r="G602" s="5">
        <v>2143</v>
      </c>
    </row>
    <row r="603" spans="1:7" x14ac:dyDescent="0.3">
      <c r="A603" s="5" t="s">
        <v>764</v>
      </c>
      <c r="B603" s="5">
        <v>8</v>
      </c>
      <c r="C603" s="5">
        <v>6</v>
      </c>
      <c r="D603" s="5">
        <v>9777800</v>
      </c>
      <c r="E603" s="5">
        <v>9813602</v>
      </c>
      <c r="F603" s="5">
        <v>35.802999999999997</v>
      </c>
      <c r="G603" s="5">
        <v>1047</v>
      </c>
    </row>
    <row r="604" spans="1:7" x14ac:dyDescent="0.3">
      <c r="A604" s="5" t="s">
        <v>799</v>
      </c>
      <c r="B604" s="5">
        <v>8</v>
      </c>
      <c r="C604" s="5">
        <v>14</v>
      </c>
      <c r="D604" s="5">
        <v>10183674</v>
      </c>
      <c r="E604" s="5">
        <v>10411670</v>
      </c>
      <c r="F604" s="5">
        <v>227.99700000000001</v>
      </c>
      <c r="G604" s="5">
        <v>7032</v>
      </c>
    </row>
    <row r="605" spans="1:7" x14ac:dyDescent="0.3">
      <c r="A605" s="5" t="s">
        <v>769</v>
      </c>
      <c r="B605" s="5">
        <v>8</v>
      </c>
      <c r="C605" s="5">
        <v>7</v>
      </c>
      <c r="D605" s="5">
        <v>10425789</v>
      </c>
      <c r="E605" s="5">
        <v>10525197</v>
      </c>
      <c r="F605" s="5">
        <v>99.409000000000006</v>
      </c>
      <c r="G605" s="5">
        <v>3576</v>
      </c>
    </row>
    <row r="606" spans="1:7" x14ac:dyDescent="0.3">
      <c r="A606" s="5" t="s">
        <v>800</v>
      </c>
      <c r="B606" s="5">
        <v>8</v>
      </c>
      <c r="C606" s="5">
        <v>14</v>
      </c>
      <c r="D606" s="5">
        <v>10568359</v>
      </c>
      <c r="E606" s="5">
        <v>10677978</v>
      </c>
      <c r="F606" s="5">
        <v>109.62</v>
      </c>
      <c r="G606" s="5">
        <v>3515</v>
      </c>
    </row>
    <row r="607" spans="1:7" x14ac:dyDescent="0.3">
      <c r="A607" s="5" t="s">
        <v>801</v>
      </c>
      <c r="B607" s="5">
        <v>8</v>
      </c>
      <c r="C607" s="5">
        <v>14</v>
      </c>
      <c r="D607" s="5">
        <v>11117151</v>
      </c>
      <c r="E607" s="5">
        <v>11172907</v>
      </c>
      <c r="F607" s="5">
        <v>55.756999999999998</v>
      </c>
      <c r="G607" s="5">
        <v>2150</v>
      </c>
    </row>
    <row r="608" spans="1:7" x14ac:dyDescent="0.3">
      <c r="A608" s="5" t="s">
        <v>778</v>
      </c>
      <c r="B608" s="5">
        <v>8</v>
      </c>
      <c r="C608" s="5">
        <v>8</v>
      </c>
      <c r="D608" s="5">
        <v>12090938</v>
      </c>
      <c r="E608" s="5">
        <v>12139058</v>
      </c>
      <c r="F608" s="5">
        <v>48.121000000000002</v>
      </c>
      <c r="G608" s="5">
        <v>1349</v>
      </c>
    </row>
    <row r="609" spans="1:7" x14ac:dyDescent="0.3">
      <c r="A609" s="5" t="s">
        <v>787</v>
      </c>
      <c r="B609" s="5">
        <v>8</v>
      </c>
      <c r="C609" s="5">
        <v>11</v>
      </c>
      <c r="D609" s="5">
        <v>12471325</v>
      </c>
      <c r="E609" s="5">
        <v>12595494</v>
      </c>
      <c r="F609" s="5">
        <v>124.17</v>
      </c>
      <c r="G609" s="5">
        <v>3831</v>
      </c>
    </row>
    <row r="610" spans="1:7" x14ac:dyDescent="0.3">
      <c r="A610" s="5" t="s">
        <v>779</v>
      </c>
      <c r="B610" s="5">
        <v>8</v>
      </c>
      <c r="C610" s="5">
        <v>8</v>
      </c>
      <c r="D610" s="5">
        <v>12539328</v>
      </c>
      <c r="E610" s="5">
        <v>12656435</v>
      </c>
      <c r="F610" s="5">
        <v>117.108</v>
      </c>
      <c r="G610" s="5">
        <v>3865</v>
      </c>
    </row>
    <row r="611" spans="1:7" x14ac:dyDescent="0.3">
      <c r="A611" s="5" t="s">
        <v>788</v>
      </c>
      <c r="B611" s="5">
        <v>8</v>
      </c>
      <c r="C611" s="5">
        <v>11</v>
      </c>
      <c r="D611" s="5">
        <v>12899011</v>
      </c>
      <c r="E611" s="5">
        <v>13043773</v>
      </c>
      <c r="F611" s="5">
        <v>144.76300000000001</v>
      </c>
      <c r="G611" s="5">
        <v>4675</v>
      </c>
    </row>
    <row r="612" spans="1:7" x14ac:dyDescent="0.3">
      <c r="A612" s="5" t="s">
        <v>803</v>
      </c>
      <c r="B612" s="5">
        <v>8</v>
      </c>
      <c r="C612" s="5">
        <v>20</v>
      </c>
      <c r="D612" s="5">
        <v>13103534</v>
      </c>
      <c r="E612" s="5">
        <v>13276129</v>
      </c>
      <c r="F612" s="5">
        <v>172.596</v>
      </c>
      <c r="G612" s="5">
        <v>5385</v>
      </c>
    </row>
    <row r="613" spans="1:7" x14ac:dyDescent="0.3">
      <c r="A613" s="5" t="s">
        <v>789</v>
      </c>
      <c r="B613" s="5">
        <v>8</v>
      </c>
      <c r="C613" s="5">
        <v>11</v>
      </c>
      <c r="D613" s="5">
        <v>13197506</v>
      </c>
      <c r="E613" s="5">
        <v>13447286</v>
      </c>
      <c r="F613" s="5">
        <v>249.78100000000001</v>
      </c>
      <c r="G613" s="5">
        <v>7938</v>
      </c>
    </row>
    <row r="614" spans="1:7" x14ac:dyDescent="0.3">
      <c r="A614" s="5" t="s">
        <v>804</v>
      </c>
      <c r="B614" s="5">
        <v>8</v>
      </c>
      <c r="C614" s="5">
        <v>20</v>
      </c>
      <c r="D614" s="5">
        <v>13622509</v>
      </c>
      <c r="E614" s="5">
        <v>13651392</v>
      </c>
      <c r="F614" s="5">
        <v>28.884</v>
      </c>
      <c r="G614" s="5">
        <v>933</v>
      </c>
    </row>
    <row r="615" spans="1:7" x14ac:dyDescent="0.3">
      <c r="A615" s="5" t="s">
        <v>780</v>
      </c>
      <c r="B615" s="5">
        <v>8</v>
      </c>
      <c r="C615" s="5">
        <v>8</v>
      </c>
      <c r="D615" s="5">
        <v>13739971</v>
      </c>
      <c r="E615" s="5">
        <v>13888830</v>
      </c>
      <c r="F615" s="5">
        <v>148.86000000000001</v>
      </c>
      <c r="G615" s="5">
        <v>4507</v>
      </c>
    </row>
    <row r="616" spans="1:7" x14ac:dyDescent="0.3">
      <c r="A616" s="5" t="s">
        <v>781</v>
      </c>
      <c r="B616" s="5">
        <v>8</v>
      </c>
      <c r="C616" s="5">
        <v>8</v>
      </c>
      <c r="D616" s="5">
        <v>16498102</v>
      </c>
      <c r="E616" s="5">
        <v>16634861</v>
      </c>
      <c r="F616" s="5">
        <v>136.76</v>
      </c>
      <c r="G616" s="5">
        <v>3779</v>
      </c>
    </row>
    <row r="617" spans="1:7" x14ac:dyDescent="0.3">
      <c r="A617" s="5" t="s">
        <v>782</v>
      </c>
      <c r="B617" s="5">
        <v>8</v>
      </c>
      <c r="C617" s="5">
        <v>8</v>
      </c>
      <c r="D617" s="5">
        <v>16634975</v>
      </c>
      <c r="E617" s="5">
        <v>16662648</v>
      </c>
      <c r="F617" s="5">
        <v>27.673999999999999</v>
      </c>
      <c r="G617" s="5">
        <v>826</v>
      </c>
    </row>
    <row r="618" spans="1:7" x14ac:dyDescent="0.3">
      <c r="A618" s="5" t="s">
        <v>770</v>
      </c>
      <c r="B618" s="5">
        <v>8</v>
      </c>
      <c r="C618" s="5">
        <v>7</v>
      </c>
      <c r="D618" s="5">
        <v>17342191</v>
      </c>
      <c r="E618" s="5">
        <v>17343027</v>
      </c>
      <c r="F618" s="5">
        <v>0.83699999999999997</v>
      </c>
      <c r="G618" s="5">
        <v>2</v>
      </c>
    </row>
    <row r="619" spans="1:7" x14ac:dyDescent="0.3">
      <c r="A619" s="5" t="s">
        <v>584</v>
      </c>
      <c r="B619" s="5">
        <v>8</v>
      </c>
      <c r="C619" s="5">
        <v>1</v>
      </c>
      <c r="D619" s="5">
        <v>17998188</v>
      </c>
      <c r="E619" s="5">
        <v>18003928</v>
      </c>
      <c r="F619" s="5">
        <v>5.7409999999999997</v>
      </c>
      <c r="G619" s="5">
        <v>142</v>
      </c>
    </row>
    <row r="620" spans="1:7" x14ac:dyDescent="0.3">
      <c r="A620" s="5" t="s">
        <v>689</v>
      </c>
      <c r="B620" s="5">
        <v>8</v>
      </c>
      <c r="C620" s="5">
        <v>3</v>
      </c>
      <c r="D620" s="5">
        <v>18388453</v>
      </c>
      <c r="E620" s="5">
        <v>18491872</v>
      </c>
      <c r="F620" s="5">
        <v>103.42</v>
      </c>
      <c r="G620" s="5">
        <v>3810</v>
      </c>
    </row>
    <row r="621" spans="1:7" x14ac:dyDescent="0.3">
      <c r="A621" s="5" t="s">
        <v>791</v>
      </c>
      <c r="B621" s="5">
        <v>8</v>
      </c>
      <c r="C621" s="5">
        <v>12</v>
      </c>
      <c r="D621" s="5">
        <v>18835930</v>
      </c>
      <c r="E621" s="5">
        <v>18880275</v>
      </c>
      <c r="F621" s="5">
        <v>44.345999999999997</v>
      </c>
      <c r="G621" s="5">
        <v>1471</v>
      </c>
    </row>
    <row r="622" spans="1:7" x14ac:dyDescent="0.3">
      <c r="A622" s="5" t="s">
        <v>792</v>
      </c>
      <c r="B622" s="5">
        <v>8</v>
      </c>
      <c r="C622" s="5">
        <v>12</v>
      </c>
      <c r="D622" s="5">
        <v>18880376</v>
      </c>
      <c r="E622" s="5">
        <v>18880938</v>
      </c>
      <c r="F622" s="5">
        <v>0.56299999999999994</v>
      </c>
      <c r="G622" s="5">
        <v>17</v>
      </c>
    </row>
    <row r="623" spans="1:7" x14ac:dyDescent="0.3">
      <c r="A623" s="5" t="s">
        <v>646</v>
      </c>
      <c r="B623" s="5">
        <v>8</v>
      </c>
      <c r="C623" s="5">
        <v>2</v>
      </c>
      <c r="D623" s="5">
        <v>19974755</v>
      </c>
      <c r="E623" s="5">
        <v>19974919</v>
      </c>
      <c r="F623" s="5">
        <v>0.16500000000000001</v>
      </c>
      <c r="G623" s="5">
        <v>5</v>
      </c>
    </row>
    <row r="624" spans="1:7" x14ac:dyDescent="0.3">
      <c r="A624" s="5" t="s">
        <v>647</v>
      </c>
      <c r="B624" s="5">
        <v>8</v>
      </c>
      <c r="C624" s="5">
        <v>2</v>
      </c>
      <c r="D624" s="5">
        <v>19992426</v>
      </c>
      <c r="E624" s="5">
        <v>20057723</v>
      </c>
      <c r="F624" s="5">
        <v>65.298000000000002</v>
      </c>
      <c r="G624" s="5">
        <v>2018</v>
      </c>
    </row>
    <row r="625" spans="1:7" x14ac:dyDescent="0.3">
      <c r="A625" s="5" t="s">
        <v>771</v>
      </c>
      <c r="B625" s="5">
        <v>8</v>
      </c>
      <c r="C625" s="5">
        <v>7</v>
      </c>
      <c r="D625" s="5">
        <v>21017667</v>
      </c>
      <c r="E625" s="5">
        <v>21082426</v>
      </c>
      <c r="F625" s="5">
        <v>64.760000000000005</v>
      </c>
      <c r="G625" s="5">
        <v>2051</v>
      </c>
    </row>
    <row r="626" spans="1:7" x14ac:dyDescent="0.3">
      <c r="A626" s="5" t="s">
        <v>690</v>
      </c>
      <c r="B626" s="5">
        <v>8</v>
      </c>
      <c r="C626" s="5">
        <v>3</v>
      </c>
      <c r="D626" s="5">
        <v>21828271</v>
      </c>
      <c r="E626" s="5">
        <v>21952692</v>
      </c>
      <c r="F626" s="5">
        <v>124.422</v>
      </c>
      <c r="G626" s="5">
        <v>4536</v>
      </c>
    </row>
    <row r="627" spans="1:7" x14ac:dyDescent="0.3">
      <c r="A627" s="5" t="s">
        <v>722</v>
      </c>
      <c r="B627" s="5">
        <v>8</v>
      </c>
      <c r="C627" s="5">
        <v>4</v>
      </c>
      <c r="D627" s="5">
        <v>22109581</v>
      </c>
      <c r="E627" s="5">
        <v>22219921</v>
      </c>
      <c r="F627" s="5">
        <v>110.34099999999999</v>
      </c>
      <c r="G627" s="5">
        <v>3209</v>
      </c>
    </row>
    <row r="628" spans="1:7" x14ac:dyDescent="0.3">
      <c r="A628" s="5" t="s">
        <v>723</v>
      </c>
      <c r="B628" s="5">
        <v>8</v>
      </c>
      <c r="C628" s="5">
        <v>4</v>
      </c>
      <c r="D628" s="5">
        <v>22316110</v>
      </c>
      <c r="E628" s="5">
        <v>22387503</v>
      </c>
      <c r="F628" s="5">
        <v>71.394000000000005</v>
      </c>
      <c r="G628" s="5">
        <v>2192</v>
      </c>
    </row>
    <row r="629" spans="1:7" x14ac:dyDescent="0.3">
      <c r="A629" s="5" t="s">
        <v>748</v>
      </c>
      <c r="B629" s="5">
        <v>8</v>
      </c>
      <c r="C629" s="5">
        <v>5</v>
      </c>
      <c r="D629" s="5">
        <v>23409819</v>
      </c>
      <c r="E629" s="5">
        <v>23483878</v>
      </c>
      <c r="F629" s="5">
        <v>74.06</v>
      </c>
      <c r="G629" s="5">
        <v>2652</v>
      </c>
    </row>
    <row r="630" spans="1:7" x14ac:dyDescent="0.3">
      <c r="A630" s="5" t="s">
        <v>724</v>
      </c>
      <c r="B630" s="5">
        <v>8</v>
      </c>
      <c r="C630" s="5">
        <v>4</v>
      </c>
      <c r="D630" s="5">
        <v>23671717</v>
      </c>
      <c r="E630" s="5">
        <v>23712764</v>
      </c>
      <c r="F630" s="5">
        <v>41.048000000000002</v>
      </c>
      <c r="G630" s="5">
        <v>1554</v>
      </c>
    </row>
    <row r="631" spans="1:7" x14ac:dyDescent="0.3">
      <c r="A631" s="5" t="s">
        <v>725</v>
      </c>
      <c r="B631" s="5">
        <v>8</v>
      </c>
      <c r="C631" s="5">
        <v>4</v>
      </c>
      <c r="D631" s="5">
        <v>23712944</v>
      </c>
      <c r="E631" s="5">
        <v>23785994</v>
      </c>
      <c r="F631" s="5">
        <v>73.051000000000002</v>
      </c>
      <c r="G631" s="5">
        <v>2599</v>
      </c>
    </row>
    <row r="632" spans="1:7" x14ac:dyDescent="0.3">
      <c r="A632" s="5" t="s">
        <v>691</v>
      </c>
      <c r="B632" s="5">
        <v>8</v>
      </c>
      <c r="C632" s="5">
        <v>3</v>
      </c>
      <c r="D632" s="5">
        <v>23916016</v>
      </c>
      <c r="E632" s="5">
        <v>23928669</v>
      </c>
      <c r="F632" s="5">
        <v>12.654</v>
      </c>
      <c r="G632" s="5">
        <v>379</v>
      </c>
    </row>
    <row r="633" spans="1:7" x14ac:dyDescent="0.3">
      <c r="A633" s="5" t="s">
        <v>783</v>
      </c>
      <c r="B633" s="5">
        <v>8</v>
      </c>
      <c r="C633" s="5">
        <v>8</v>
      </c>
      <c r="D633" s="5">
        <v>24251462</v>
      </c>
      <c r="E633" s="5">
        <v>24360461</v>
      </c>
      <c r="F633" s="5">
        <v>109</v>
      </c>
      <c r="G633" s="5">
        <v>3592</v>
      </c>
    </row>
    <row r="634" spans="1:7" x14ac:dyDescent="0.3">
      <c r="A634" s="5" t="s">
        <v>585</v>
      </c>
      <c r="B634" s="5">
        <v>8</v>
      </c>
      <c r="C634" s="5">
        <v>1</v>
      </c>
      <c r="D634" s="5">
        <v>24369847</v>
      </c>
      <c r="E634" s="5">
        <v>24594215</v>
      </c>
      <c r="F634" s="5">
        <v>224.369</v>
      </c>
      <c r="G634" s="5">
        <v>50</v>
      </c>
    </row>
    <row r="635" spans="1:7" x14ac:dyDescent="0.3">
      <c r="A635" s="5" t="s">
        <v>749</v>
      </c>
      <c r="B635" s="5">
        <v>8</v>
      </c>
      <c r="C635" s="5">
        <v>5</v>
      </c>
      <c r="D635" s="5">
        <v>24431866</v>
      </c>
      <c r="E635" s="5">
        <v>24555372</v>
      </c>
      <c r="F635" s="5">
        <v>123.50700000000001</v>
      </c>
      <c r="G635" s="5">
        <v>3924</v>
      </c>
    </row>
    <row r="636" spans="1:7" x14ac:dyDescent="0.3">
      <c r="A636" s="5" t="s">
        <v>692</v>
      </c>
      <c r="B636" s="5">
        <v>8</v>
      </c>
      <c r="C636" s="5">
        <v>3</v>
      </c>
      <c r="D636" s="5">
        <v>25446544</v>
      </c>
      <c r="E636" s="5">
        <v>25574169</v>
      </c>
      <c r="F636" s="5">
        <v>127.626</v>
      </c>
      <c r="G636" s="5">
        <v>4574</v>
      </c>
    </row>
    <row r="637" spans="1:7" x14ac:dyDescent="0.3">
      <c r="A637" s="5" t="s">
        <v>693</v>
      </c>
      <c r="B637" s="5">
        <v>8</v>
      </c>
      <c r="C637" s="5">
        <v>3</v>
      </c>
      <c r="D637" s="5">
        <v>25576064</v>
      </c>
      <c r="E637" s="5">
        <v>25598621</v>
      </c>
      <c r="F637" s="5">
        <v>22.558</v>
      </c>
      <c r="G637" s="5">
        <v>611</v>
      </c>
    </row>
    <row r="638" spans="1:7" x14ac:dyDescent="0.3">
      <c r="A638" s="5" t="s">
        <v>694</v>
      </c>
      <c r="B638" s="5">
        <v>8</v>
      </c>
      <c r="C638" s="5">
        <v>3</v>
      </c>
      <c r="D638" s="5">
        <v>25598666</v>
      </c>
      <c r="E638" s="5">
        <v>25704279</v>
      </c>
      <c r="F638" s="5">
        <v>105.614</v>
      </c>
      <c r="G638" s="5">
        <v>3580</v>
      </c>
    </row>
    <row r="639" spans="1:7" x14ac:dyDescent="0.3">
      <c r="A639" s="5" t="s">
        <v>726</v>
      </c>
      <c r="B639" s="5">
        <v>8</v>
      </c>
      <c r="C639" s="5">
        <v>4</v>
      </c>
      <c r="D639" s="5">
        <v>26010090</v>
      </c>
      <c r="E639" s="5">
        <v>26101255</v>
      </c>
      <c r="F639" s="5">
        <v>91.165999999999997</v>
      </c>
      <c r="G639" s="5">
        <v>2761</v>
      </c>
    </row>
    <row r="640" spans="1:7" x14ac:dyDescent="0.3">
      <c r="A640" s="5" t="s">
        <v>784</v>
      </c>
      <c r="B640" s="5">
        <v>8</v>
      </c>
      <c r="C640" s="5">
        <v>8</v>
      </c>
      <c r="D640" s="5">
        <v>27857374</v>
      </c>
      <c r="E640" s="5">
        <v>27907039</v>
      </c>
      <c r="F640" s="5">
        <v>49.665999999999997</v>
      </c>
      <c r="G640" s="5">
        <v>1382</v>
      </c>
    </row>
    <row r="641" spans="1:7" x14ac:dyDescent="0.3">
      <c r="A641" s="5" t="s">
        <v>727</v>
      </c>
      <c r="B641" s="5">
        <v>8</v>
      </c>
      <c r="C641" s="5">
        <v>4</v>
      </c>
      <c r="D641" s="5">
        <v>28232928</v>
      </c>
      <c r="E641" s="5">
        <v>28241424</v>
      </c>
      <c r="F641" s="5">
        <v>8.4969999999999999</v>
      </c>
      <c r="G641" s="5">
        <v>281</v>
      </c>
    </row>
    <row r="642" spans="1:7" x14ac:dyDescent="0.3">
      <c r="A642" s="5" t="s">
        <v>750</v>
      </c>
      <c r="B642" s="5">
        <v>8</v>
      </c>
      <c r="C642" s="5">
        <v>5</v>
      </c>
      <c r="D642" s="5">
        <v>29319882</v>
      </c>
      <c r="E642" s="5">
        <v>29321600</v>
      </c>
      <c r="F642" s="5">
        <v>1.7190000000000001</v>
      </c>
      <c r="G642" s="5">
        <v>43</v>
      </c>
    </row>
    <row r="643" spans="1:7" x14ac:dyDescent="0.3">
      <c r="A643" s="5" t="s">
        <v>751</v>
      </c>
      <c r="B643" s="5">
        <v>8</v>
      </c>
      <c r="C643" s="5">
        <v>5</v>
      </c>
      <c r="D643" s="5">
        <v>29388538</v>
      </c>
      <c r="E643" s="5">
        <v>29473492</v>
      </c>
      <c r="F643" s="5">
        <v>84.954999999999998</v>
      </c>
      <c r="G643" s="5">
        <v>2638</v>
      </c>
    </row>
    <row r="644" spans="1:7" x14ac:dyDescent="0.3">
      <c r="A644" s="5" t="s">
        <v>772</v>
      </c>
      <c r="B644" s="5">
        <v>8</v>
      </c>
      <c r="C644" s="5">
        <v>7</v>
      </c>
      <c r="D644" s="5">
        <v>29614537</v>
      </c>
      <c r="E644" s="5">
        <v>29726076</v>
      </c>
      <c r="F644" s="5">
        <v>111.54</v>
      </c>
      <c r="G644" s="5">
        <v>3890</v>
      </c>
    </row>
    <row r="645" spans="1:7" x14ac:dyDescent="0.3">
      <c r="A645" s="5" t="s">
        <v>765</v>
      </c>
      <c r="B645" s="5">
        <v>8</v>
      </c>
      <c r="C645" s="5">
        <v>6</v>
      </c>
      <c r="D645" s="5">
        <v>29674915</v>
      </c>
      <c r="E645" s="5">
        <v>29690057</v>
      </c>
      <c r="F645" s="5">
        <v>15.143000000000001</v>
      </c>
      <c r="G645" s="5">
        <v>505</v>
      </c>
    </row>
    <row r="646" spans="1:7" x14ac:dyDescent="0.3">
      <c r="A646" s="5" t="s">
        <v>773</v>
      </c>
      <c r="B646" s="5">
        <v>8</v>
      </c>
      <c r="C646" s="5">
        <v>7</v>
      </c>
      <c r="D646" s="5">
        <v>30019111</v>
      </c>
      <c r="E646" s="5">
        <v>30122000</v>
      </c>
      <c r="F646" s="5">
        <v>102.89</v>
      </c>
      <c r="G646" s="5">
        <v>3824</v>
      </c>
    </row>
    <row r="647" spans="1:7" x14ac:dyDescent="0.3">
      <c r="A647" s="5" t="s">
        <v>728</v>
      </c>
      <c r="B647" s="5">
        <v>8</v>
      </c>
      <c r="C647" s="5">
        <v>4</v>
      </c>
      <c r="D647" s="5">
        <v>30625814</v>
      </c>
      <c r="E647" s="5">
        <v>30741678</v>
      </c>
      <c r="F647" s="5">
        <v>115.86499999999999</v>
      </c>
      <c r="G647" s="5">
        <v>3697</v>
      </c>
    </row>
    <row r="648" spans="1:7" x14ac:dyDescent="0.3">
      <c r="A648" s="5" t="s">
        <v>752</v>
      </c>
      <c r="B648" s="5">
        <v>8</v>
      </c>
      <c r="C648" s="5">
        <v>5</v>
      </c>
      <c r="D648" s="5">
        <v>31641883</v>
      </c>
      <c r="E648" s="5">
        <v>31714481</v>
      </c>
      <c r="F648" s="5">
        <v>72.599000000000004</v>
      </c>
      <c r="G648" s="5">
        <v>2382</v>
      </c>
    </row>
    <row r="649" spans="1:7" x14ac:dyDescent="0.3">
      <c r="A649" s="5" t="s">
        <v>753</v>
      </c>
      <c r="B649" s="5">
        <v>8</v>
      </c>
      <c r="C649" s="5">
        <v>5</v>
      </c>
      <c r="D649" s="5">
        <v>31791697</v>
      </c>
      <c r="E649" s="5">
        <v>31951448</v>
      </c>
      <c r="F649" s="5">
        <v>159.75200000000001</v>
      </c>
      <c r="G649" s="5">
        <v>5049</v>
      </c>
    </row>
    <row r="650" spans="1:7" x14ac:dyDescent="0.3">
      <c r="A650" s="5" t="s">
        <v>754</v>
      </c>
      <c r="B650" s="5">
        <v>8</v>
      </c>
      <c r="C650" s="5">
        <v>5</v>
      </c>
      <c r="D650" s="5">
        <v>34737220</v>
      </c>
      <c r="E650" s="5">
        <v>34745710</v>
      </c>
      <c r="F650" s="5">
        <v>8.4909999999999997</v>
      </c>
      <c r="G650" s="5">
        <v>232</v>
      </c>
    </row>
    <row r="651" spans="1:7" x14ac:dyDescent="0.3">
      <c r="A651" s="5" t="s">
        <v>766</v>
      </c>
      <c r="B651" s="5">
        <v>8</v>
      </c>
      <c r="C651" s="5">
        <v>6</v>
      </c>
      <c r="D651" s="5">
        <v>34798576</v>
      </c>
      <c r="E651" s="5">
        <v>34900710</v>
      </c>
      <c r="F651" s="5">
        <v>102.13500000000001</v>
      </c>
      <c r="G651" s="5">
        <v>2422</v>
      </c>
    </row>
    <row r="652" spans="1:7" x14ac:dyDescent="0.3">
      <c r="A652" s="5" t="s">
        <v>648</v>
      </c>
      <c r="B652" s="5">
        <v>8</v>
      </c>
      <c r="C652" s="5">
        <v>2</v>
      </c>
      <c r="D652" s="5">
        <v>35811342</v>
      </c>
      <c r="E652" s="5">
        <v>35885588</v>
      </c>
      <c r="F652" s="5">
        <v>74.247</v>
      </c>
      <c r="G652" s="5">
        <v>1857</v>
      </c>
    </row>
    <row r="653" spans="1:7" x14ac:dyDescent="0.3">
      <c r="A653" s="5" t="s">
        <v>755</v>
      </c>
      <c r="B653" s="5">
        <v>8</v>
      </c>
      <c r="C653" s="5">
        <v>5</v>
      </c>
      <c r="D653" s="5">
        <v>36457474</v>
      </c>
      <c r="E653" s="5">
        <v>36564331</v>
      </c>
      <c r="F653" s="5">
        <v>106.858</v>
      </c>
      <c r="G653" s="5">
        <v>4050</v>
      </c>
    </row>
    <row r="654" spans="1:7" x14ac:dyDescent="0.3">
      <c r="A654" s="5" t="s">
        <v>586</v>
      </c>
      <c r="B654" s="5">
        <v>8</v>
      </c>
      <c r="C654" s="5">
        <v>1</v>
      </c>
      <c r="D654" s="5">
        <v>37833760</v>
      </c>
      <c r="E654" s="5">
        <v>37862744</v>
      </c>
      <c r="F654" s="5">
        <v>28.984999999999999</v>
      </c>
      <c r="G654" s="5">
        <v>971</v>
      </c>
    </row>
    <row r="655" spans="1:7" x14ac:dyDescent="0.3">
      <c r="A655" s="5" t="s">
        <v>587</v>
      </c>
      <c r="B655" s="5">
        <v>8</v>
      </c>
      <c r="C655" s="5">
        <v>1</v>
      </c>
      <c r="D655" s="5">
        <v>37948504</v>
      </c>
      <c r="E655" s="5">
        <v>37956383</v>
      </c>
      <c r="F655" s="5">
        <v>7.88</v>
      </c>
      <c r="G655" s="5">
        <v>292</v>
      </c>
    </row>
    <row r="656" spans="1:7" x14ac:dyDescent="0.3">
      <c r="A656" s="5" t="s">
        <v>588</v>
      </c>
      <c r="B656" s="5">
        <v>8</v>
      </c>
      <c r="C656" s="5">
        <v>1</v>
      </c>
      <c r="D656" s="5">
        <v>37956478</v>
      </c>
      <c r="E656" s="5">
        <v>38059973</v>
      </c>
      <c r="F656" s="5">
        <v>103.496</v>
      </c>
      <c r="G656" s="5">
        <v>3749</v>
      </c>
    </row>
    <row r="657" spans="1:7" x14ac:dyDescent="0.3">
      <c r="A657" s="5" t="s">
        <v>589</v>
      </c>
      <c r="B657" s="5">
        <v>8</v>
      </c>
      <c r="C657" s="5">
        <v>1</v>
      </c>
      <c r="D657" s="5">
        <v>38071617</v>
      </c>
      <c r="E657" s="5">
        <v>38131273</v>
      </c>
      <c r="F657" s="5">
        <v>59.656999999999996</v>
      </c>
      <c r="G657" s="5">
        <v>2219</v>
      </c>
    </row>
    <row r="658" spans="1:7" x14ac:dyDescent="0.3">
      <c r="A658" s="5" t="s">
        <v>590</v>
      </c>
      <c r="B658" s="5">
        <v>8</v>
      </c>
      <c r="C658" s="5">
        <v>1</v>
      </c>
      <c r="D658" s="5">
        <v>38160541</v>
      </c>
      <c r="E658" s="5">
        <v>38167879</v>
      </c>
      <c r="F658" s="5">
        <v>7.3390000000000004</v>
      </c>
      <c r="G658" s="5">
        <v>265</v>
      </c>
    </row>
    <row r="659" spans="1:7" x14ac:dyDescent="0.3">
      <c r="A659" s="5" t="s">
        <v>591</v>
      </c>
      <c r="B659" s="5">
        <v>8</v>
      </c>
      <c r="C659" s="5">
        <v>1</v>
      </c>
      <c r="D659" s="5">
        <v>41352134</v>
      </c>
      <c r="E659" s="5">
        <v>41374963</v>
      </c>
      <c r="F659" s="5">
        <v>22.83</v>
      </c>
      <c r="G659" s="5">
        <v>667</v>
      </c>
    </row>
    <row r="660" spans="1:7" x14ac:dyDescent="0.3">
      <c r="A660" s="5" t="s">
        <v>592</v>
      </c>
      <c r="B660" s="5">
        <v>8</v>
      </c>
      <c r="C660" s="5">
        <v>1</v>
      </c>
      <c r="D660" s="5">
        <v>42233344</v>
      </c>
      <c r="E660" s="5">
        <v>42263526</v>
      </c>
      <c r="F660" s="5">
        <v>30.183</v>
      </c>
      <c r="G660" s="5">
        <v>782</v>
      </c>
    </row>
    <row r="661" spans="1:7" x14ac:dyDescent="0.3">
      <c r="A661" s="5" t="s">
        <v>593</v>
      </c>
      <c r="B661" s="5">
        <v>8</v>
      </c>
      <c r="C661" s="5">
        <v>1</v>
      </c>
      <c r="D661" s="5">
        <v>42263695</v>
      </c>
      <c r="E661" s="5">
        <v>42295353</v>
      </c>
      <c r="F661" s="5">
        <v>31.658999999999999</v>
      </c>
      <c r="G661" s="5">
        <v>829</v>
      </c>
    </row>
    <row r="662" spans="1:7" x14ac:dyDescent="0.3">
      <c r="A662" s="5" t="s">
        <v>594</v>
      </c>
      <c r="B662" s="5">
        <v>8</v>
      </c>
      <c r="C662" s="5">
        <v>1</v>
      </c>
      <c r="D662" s="5">
        <v>42440309</v>
      </c>
      <c r="E662" s="5">
        <v>42541229</v>
      </c>
      <c r="F662" s="5">
        <v>100.92100000000001</v>
      </c>
      <c r="G662" s="5">
        <v>2539</v>
      </c>
    </row>
    <row r="663" spans="1:7" x14ac:dyDescent="0.3">
      <c r="A663" s="5" t="s">
        <v>595</v>
      </c>
      <c r="B663" s="5">
        <v>8</v>
      </c>
      <c r="C663" s="5">
        <v>1</v>
      </c>
      <c r="D663" s="5">
        <v>43235628</v>
      </c>
      <c r="E663" s="5">
        <v>43258021</v>
      </c>
      <c r="F663" s="5">
        <v>22.393999999999998</v>
      </c>
      <c r="G663" s="5">
        <v>716</v>
      </c>
    </row>
    <row r="664" spans="1:7" x14ac:dyDescent="0.3">
      <c r="A664" s="5" t="s">
        <v>729</v>
      </c>
      <c r="B664" s="5">
        <v>8</v>
      </c>
      <c r="C664" s="5">
        <v>4</v>
      </c>
      <c r="D664" s="5">
        <v>46781649</v>
      </c>
      <c r="E664" s="5">
        <v>46890324</v>
      </c>
      <c r="F664" s="5">
        <v>108.676</v>
      </c>
      <c r="G664" s="5">
        <v>4160</v>
      </c>
    </row>
    <row r="665" spans="1:7" x14ac:dyDescent="0.3">
      <c r="A665" s="5" t="s">
        <v>730</v>
      </c>
      <c r="B665" s="5">
        <v>8</v>
      </c>
      <c r="C665" s="5">
        <v>4</v>
      </c>
      <c r="D665" s="5">
        <v>46929967</v>
      </c>
      <c r="E665" s="5">
        <v>47091510</v>
      </c>
      <c r="F665" s="5">
        <v>161.54400000000001</v>
      </c>
      <c r="G665" s="5">
        <v>5670</v>
      </c>
    </row>
    <row r="666" spans="1:7" x14ac:dyDescent="0.3">
      <c r="A666" s="5" t="s">
        <v>695</v>
      </c>
      <c r="B666" s="5">
        <v>8</v>
      </c>
      <c r="C666" s="5">
        <v>3</v>
      </c>
      <c r="D666" s="5">
        <v>47034193</v>
      </c>
      <c r="E666" s="5">
        <v>47051086</v>
      </c>
      <c r="F666" s="5">
        <v>16.893999999999998</v>
      </c>
      <c r="G666" s="5">
        <v>569</v>
      </c>
    </row>
    <row r="667" spans="1:7" x14ac:dyDescent="0.3">
      <c r="A667" s="5" t="s">
        <v>731</v>
      </c>
      <c r="B667" s="5">
        <v>8</v>
      </c>
      <c r="C667" s="5">
        <v>4</v>
      </c>
      <c r="D667" s="5">
        <v>47091569</v>
      </c>
      <c r="E667" s="5">
        <v>47194163</v>
      </c>
      <c r="F667" s="5">
        <v>102.595</v>
      </c>
      <c r="G667" s="5">
        <v>3444</v>
      </c>
    </row>
    <row r="668" spans="1:7" x14ac:dyDescent="0.3">
      <c r="A668" s="5" t="s">
        <v>696</v>
      </c>
      <c r="B668" s="5">
        <v>8</v>
      </c>
      <c r="C668" s="5">
        <v>3</v>
      </c>
      <c r="D668" s="5">
        <v>47146117</v>
      </c>
      <c r="E668" s="5">
        <v>47250412</v>
      </c>
      <c r="F668" s="5">
        <v>104.29600000000001</v>
      </c>
      <c r="G668" s="5">
        <v>3819</v>
      </c>
    </row>
    <row r="669" spans="1:7" x14ac:dyDescent="0.3">
      <c r="A669" s="5" t="s">
        <v>649</v>
      </c>
      <c r="B669" s="5">
        <v>8</v>
      </c>
      <c r="C669" s="5">
        <v>2</v>
      </c>
      <c r="D669" s="5">
        <v>47343795</v>
      </c>
      <c r="E669" s="5">
        <v>47422085</v>
      </c>
      <c r="F669" s="5">
        <v>78.290999999999997</v>
      </c>
      <c r="G669" s="5">
        <v>2547</v>
      </c>
    </row>
    <row r="670" spans="1:7" x14ac:dyDescent="0.3">
      <c r="A670" s="5" t="s">
        <v>650</v>
      </c>
      <c r="B670" s="5">
        <v>8</v>
      </c>
      <c r="C670" s="5">
        <v>2</v>
      </c>
      <c r="D670" s="5">
        <v>47534710</v>
      </c>
      <c r="E670" s="5">
        <v>47562773</v>
      </c>
      <c r="F670" s="5">
        <v>28.064</v>
      </c>
      <c r="G670" s="5">
        <v>1005</v>
      </c>
    </row>
    <row r="671" spans="1:7" x14ac:dyDescent="0.3">
      <c r="A671" s="5" t="s">
        <v>651</v>
      </c>
      <c r="B671" s="5">
        <v>8</v>
      </c>
      <c r="C671" s="5">
        <v>2</v>
      </c>
      <c r="D671" s="5">
        <v>47562839</v>
      </c>
      <c r="E671" s="5">
        <v>47636034</v>
      </c>
      <c r="F671" s="5">
        <v>73.195999999999998</v>
      </c>
      <c r="G671" s="5">
        <v>2642</v>
      </c>
    </row>
    <row r="672" spans="1:7" x14ac:dyDescent="0.3">
      <c r="A672" s="5" t="s">
        <v>732</v>
      </c>
      <c r="B672" s="5">
        <v>8</v>
      </c>
      <c r="C672" s="5">
        <v>4</v>
      </c>
      <c r="D672" s="5">
        <v>47603473</v>
      </c>
      <c r="E672" s="5">
        <v>47708939</v>
      </c>
      <c r="F672" s="5">
        <v>105.467</v>
      </c>
      <c r="G672" s="5">
        <v>3174</v>
      </c>
    </row>
    <row r="673" spans="1:7" x14ac:dyDescent="0.3">
      <c r="A673" s="5" t="s">
        <v>756</v>
      </c>
      <c r="B673" s="5">
        <v>8</v>
      </c>
      <c r="C673" s="5">
        <v>5</v>
      </c>
      <c r="D673" s="5">
        <v>47768759</v>
      </c>
      <c r="E673" s="5">
        <v>47905675</v>
      </c>
      <c r="F673" s="5">
        <v>136.917</v>
      </c>
      <c r="G673" s="5">
        <v>95</v>
      </c>
    </row>
    <row r="674" spans="1:7" x14ac:dyDescent="0.3">
      <c r="A674" s="5" t="s">
        <v>652</v>
      </c>
      <c r="B674" s="5">
        <v>8</v>
      </c>
      <c r="C674" s="5">
        <v>2</v>
      </c>
      <c r="D674" s="5">
        <v>47966678</v>
      </c>
      <c r="E674" s="5">
        <v>47966996</v>
      </c>
      <c r="F674" s="5">
        <v>0.31900000000000001</v>
      </c>
      <c r="G674" s="5">
        <v>14</v>
      </c>
    </row>
    <row r="675" spans="1:7" x14ac:dyDescent="0.3">
      <c r="A675" s="5" t="s">
        <v>733</v>
      </c>
      <c r="B675" s="5">
        <v>8</v>
      </c>
      <c r="C675" s="5">
        <v>4</v>
      </c>
      <c r="D675" s="5">
        <v>48516002</v>
      </c>
      <c r="E675" s="5">
        <v>48569781</v>
      </c>
      <c r="F675" s="5">
        <v>53.78</v>
      </c>
      <c r="G675" s="5">
        <v>1772</v>
      </c>
    </row>
    <row r="676" spans="1:7" x14ac:dyDescent="0.3">
      <c r="A676" s="5" t="s">
        <v>653</v>
      </c>
      <c r="B676" s="5">
        <v>8</v>
      </c>
      <c r="C676" s="5">
        <v>2</v>
      </c>
      <c r="D676" s="5">
        <v>49047070</v>
      </c>
      <c r="E676" s="5">
        <v>49063050</v>
      </c>
      <c r="F676" s="5">
        <v>15.981</v>
      </c>
      <c r="G676" s="5">
        <v>542</v>
      </c>
    </row>
    <row r="677" spans="1:7" x14ac:dyDescent="0.3">
      <c r="A677" s="5" t="s">
        <v>654</v>
      </c>
      <c r="B677" s="5">
        <v>8</v>
      </c>
      <c r="C677" s="5">
        <v>2</v>
      </c>
      <c r="D677" s="5">
        <v>49063642</v>
      </c>
      <c r="E677" s="5">
        <v>49065716</v>
      </c>
      <c r="F677" s="5">
        <v>2.0750000000000002</v>
      </c>
      <c r="G677" s="5">
        <v>60</v>
      </c>
    </row>
    <row r="678" spans="1:7" x14ac:dyDescent="0.3">
      <c r="A678" s="5" t="s">
        <v>697</v>
      </c>
      <c r="B678" s="5">
        <v>8</v>
      </c>
      <c r="C678" s="5">
        <v>3</v>
      </c>
      <c r="D678" s="5">
        <v>49136633</v>
      </c>
      <c r="E678" s="5">
        <v>49178973</v>
      </c>
      <c r="F678" s="5">
        <v>42.341000000000001</v>
      </c>
      <c r="G678" s="5">
        <v>1453</v>
      </c>
    </row>
    <row r="679" spans="1:7" x14ac:dyDescent="0.3">
      <c r="A679" s="5" t="s">
        <v>757</v>
      </c>
      <c r="B679" s="5">
        <v>8</v>
      </c>
      <c r="C679" s="5">
        <v>5</v>
      </c>
      <c r="D679" s="5">
        <v>49914077</v>
      </c>
      <c r="E679" s="5">
        <v>49932534</v>
      </c>
      <c r="F679" s="5">
        <v>18.457999999999998</v>
      </c>
      <c r="G679" s="5">
        <v>601</v>
      </c>
    </row>
    <row r="680" spans="1:7" x14ac:dyDescent="0.3">
      <c r="A680" s="5" t="s">
        <v>758</v>
      </c>
      <c r="B680" s="5">
        <v>8</v>
      </c>
      <c r="C680" s="5">
        <v>5</v>
      </c>
      <c r="D680" s="5">
        <v>49950777</v>
      </c>
      <c r="E680" s="5">
        <v>49961990</v>
      </c>
      <c r="F680" s="5">
        <v>11.214</v>
      </c>
      <c r="G680" s="5">
        <v>383</v>
      </c>
    </row>
    <row r="681" spans="1:7" x14ac:dyDescent="0.3">
      <c r="A681" s="5" t="s">
        <v>759</v>
      </c>
      <c r="B681" s="5">
        <v>8</v>
      </c>
      <c r="C681" s="5">
        <v>5</v>
      </c>
      <c r="D681" s="5">
        <v>50000467</v>
      </c>
      <c r="E681" s="5">
        <v>50020839</v>
      </c>
      <c r="F681" s="5">
        <v>20.373000000000001</v>
      </c>
      <c r="G681" s="5">
        <v>708</v>
      </c>
    </row>
    <row r="682" spans="1:7" x14ac:dyDescent="0.3">
      <c r="A682" s="5" t="s">
        <v>734</v>
      </c>
      <c r="B682" s="5">
        <v>8</v>
      </c>
      <c r="C682" s="5">
        <v>4</v>
      </c>
      <c r="D682" s="5">
        <v>50321002</v>
      </c>
      <c r="E682" s="5">
        <v>50348282</v>
      </c>
      <c r="F682" s="5">
        <v>27.280999999999999</v>
      </c>
      <c r="G682" s="5">
        <v>858</v>
      </c>
    </row>
    <row r="683" spans="1:7" x14ac:dyDescent="0.3">
      <c r="A683" s="5" t="s">
        <v>698</v>
      </c>
      <c r="B683" s="5">
        <v>8</v>
      </c>
      <c r="C683" s="5">
        <v>3</v>
      </c>
      <c r="D683" s="5">
        <v>50954860</v>
      </c>
      <c r="E683" s="5">
        <v>51065489</v>
      </c>
      <c r="F683" s="5">
        <v>110.63</v>
      </c>
      <c r="G683" s="5">
        <v>4112</v>
      </c>
    </row>
    <row r="684" spans="1:7" x14ac:dyDescent="0.3">
      <c r="A684" s="5" t="s">
        <v>699</v>
      </c>
      <c r="B684" s="5">
        <v>8</v>
      </c>
      <c r="C684" s="5">
        <v>3</v>
      </c>
      <c r="D684" s="5">
        <v>51944905</v>
      </c>
      <c r="E684" s="5">
        <v>52015351</v>
      </c>
      <c r="F684" s="5">
        <v>70.447000000000003</v>
      </c>
      <c r="G684" s="5">
        <v>2358</v>
      </c>
    </row>
    <row r="685" spans="1:7" x14ac:dyDescent="0.3">
      <c r="A685" s="5" t="s">
        <v>596</v>
      </c>
      <c r="B685" s="5">
        <v>8</v>
      </c>
      <c r="C685" s="5">
        <v>1</v>
      </c>
      <c r="D685" s="5">
        <v>52347202</v>
      </c>
      <c r="E685" s="5">
        <v>52479616</v>
      </c>
      <c r="F685" s="5">
        <v>132.41499999999999</v>
      </c>
      <c r="G685" s="5">
        <v>4205</v>
      </c>
    </row>
    <row r="686" spans="1:7" x14ac:dyDescent="0.3">
      <c r="A686" s="5" t="s">
        <v>597</v>
      </c>
      <c r="B686" s="5">
        <v>8</v>
      </c>
      <c r="C686" s="5">
        <v>1</v>
      </c>
      <c r="D686" s="5">
        <v>52479845</v>
      </c>
      <c r="E686" s="5">
        <v>52484863</v>
      </c>
      <c r="F686" s="5">
        <v>5.0190000000000001</v>
      </c>
      <c r="G686" s="5">
        <v>172</v>
      </c>
    </row>
    <row r="687" spans="1:7" x14ac:dyDescent="0.3">
      <c r="A687" s="5" t="s">
        <v>655</v>
      </c>
      <c r="B687" s="5">
        <v>8</v>
      </c>
      <c r="C687" s="5">
        <v>2</v>
      </c>
      <c r="D687" s="5">
        <v>53788886</v>
      </c>
      <c r="E687" s="5">
        <v>53893731</v>
      </c>
      <c r="F687" s="5">
        <v>104.846</v>
      </c>
      <c r="G687" s="5">
        <v>1977</v>
      </c>
    </row>
    <row r="688" spans="1:7" x14ac:dyDescent="0.3">
      <c r="A688" s="5" t="s">
        <v>760</v>
      </c>
      <c r="B688" s="5">
        <v>8</v>
      </c>
      <c r="C688" s="5">
        <v>5</v>
      </c>
      <c r="D688" s="5">
        <v>58912111</v>
      </c>
      <c r="E688" s="5">
        <v>58998002</v>
      </c>
      <c r="F688" s="5">
        <v>85.891999999999996</v>
      </c>
      <c r="G688" s="5">
        <v>2994</v>
      </c>
    </row>
    <row r="689" spans="1:7" x14ac:dyDescent="0.3">
      <c r="A689" s="5" t="s">
        <v>761</v>
      </c>
      <c r="B689" s="5">
        <v>8</v>
      </c>
      <c r="C689" s="5">
        <v>5</v>
      </c>
      <c r="D689" s="5">
        <v>59268817</v>
      </c>
      <c r="E689" s="5">
        <v>59274488</v>
      </c>
      <c r="F689" s="5">
        <v>5.6719999999999997</v>
      </c>
      <c r="G689" s="5">
        <v>216</v>
      </c>
    </row>
    <row r="690" spans="1:7" x14ac:dyDescent="0.3">
      <c r="A690" s="5" t="s">
        <v>762</v>
      </c>
      <c r="B690" s="5">
        <v>8</v>
      </c>
      <c r="C690" s="5">
        <v>5</v>
      </c>
      <c r="D690" s="5">
        <v>59274608</v>
      </c>
      <c r="E690" s="5">
        <v>59327937</v>
      </c>
      <c r="F690" s="5">
        <v>53.33</v>
      </c>
      <c r="G690" s="5">
        <v>1844</v>
      </c>
    </row>
    <row r="691" spans="1:7" x14ac:dyDescent="0.3">
      <c r="A691" s="5" t="s">
        <v>763</v>
      </c>
      <c r="B691" s="5">
        <v>8</v>
      </c>
      <c r="C691" s="5">
        <v>5</v>
      </c>
      <c r="D691" s="5">
        <v>59363739</v>
      </c>
      <c r="E691" s="5">
        <v>59378194</v>
      </c>
      <c r="F691" s="5">
        <v>14.456</v>
      </c>
      <c r="G691" s="5">
        <v>447</v>
      </c>
    </row>
    <row r="692" spans="1:7" x14ac:dyDescent="0.3">
      <c r="A692" s="5" t="s">
        <v>656</v>
      </c>
      <c r="B692" s="5">
        <v>8</v>
      </c>
      <c r="C692" s="5">
        <v>2</v>
      </c>
      <c r="D692" s="5">
        <v>60923235</v>
      </c>
      <c r="E692" s="5">
        <v>60927753</v>
      </c>
      <c r="F692" s="5">
        <v>4.5190000000000001</v>
      </c>
      <c r="G692" s="5">
        <v>150</v>
      </c>
    </row>
    <row r="693" spans="1:7" x14ac:dyDescent="0.3">
      <c r="A693" s="5" t="s">
        <v>700</v>
      </c>
      <c r="B693" s="5">
        <v>8</v>
      </c>
      <c r="C693" s="5">
        <v>3</v>
      </c>
      <c r="D693" s="5">
        <v>62998131</v>
      </c>
      <c r="E693" s="5">
        <v>63099965</v>
      </c>
      <c r="F693" s="5">
        <v>101.83499999999999</v>
      </c>
      <c r="G693" s="5">
        <v>2729</v>
      </c>
    </row>
    <row r="694" spans="1:7" x14ac:dyDescent="0.3">
      <c r="A694" s="5" t="s">
        <v>657</v>
      </c>
      <c r="B694" s="5">
        <v>8</v>
      </c>
      <c r="C694" s="5">
        <v>2</v>
      </c>
      <c r="D694" s="5">
        <v>65722563</v>
      </c>
      <c r="E694" s="5">
        <v>65733673</v>
      </c>
      <c r="F694" s="5">
        <v>11.111000000000001</v>
      </c>
      <c r="G694" s="5">
        <v>403</v>
      </c>
    </row>
    <row r="695" spans="1:7" x14ac:dyDescent="0.3">
      <c r="A695" s="5" t="s">
        <v>701</v>
      </c>
      <c r="B695" s="5">
        <v>8</v>
      </c>
      <c r="C695" s="5">
        <v>3</v>
      </c>
      <c r="D695" s="5">
        <v>65805355</v>
      </c>
      <c r="E695" s="5">
        <v>65895653</v>
      </c>
      <c r="F695" s="5">
        <v>90.299000000000007</v>
      </c>
      <c r="G695" s="5">
        <v>3347</v>
      </c>
    </row>
    <row r="696" spans="1:7" x14ac:dyDescent="0.3">
      <c r="A696" s="5" t="s">
        <v>735</v>
      </c>
      <c r="B696" s="5">
        <v>8</v>
      </c>
      <c r="C696" s="5">
        <v>4</v>
      </c>
      <c r="D696" s="5">
        <v>66246282</v>
      </c>
      <c r="E696" s="5">
        <v>66369362</v>
      </c>
      <c r="F696" s="5">
        <v>123.081</v>
      </c>
      <c r="G696" s="5">
        <v>4535</v>
      </c>
    </row>
    <row r="697" spans="1:7" x14ac:dyDescent="0.3">
      <c r="A697" s="5" t="s">
        <v>658</v>
      </c>
      <c r="B697" s="5">
        <v>8</v>
      </c>
      <c r="C697" s="5">
        <v>2</v>
      </c>
      <c r="D697" s="5">
        <v>66967127</v>
      </c>
      <c r="E697" s="5">
        <v>66987541</v>
      </c>
      <c r="F697" s="5">
        <v>20.414999999999999</v>
      </c>
      <c r="G697" s="5">
        <v>408</v>
      </c>
    </row>
    <row r="698" spans="1:7" x14ac:dyDescent="0.3">
      <c r="A698" s="5" t="s">
        <v>736</v>
      </c>
      <c r="B698" s="5">
        <v>8</v>
      </c>
      <c r="C698" s="5">
        <v>4</v>
      </c>
      <c r="D698" s="5">
        <v>67566546</v>
      </c>
      <c r="E698" s="5">
        <v>67650889</v>
      </c>
      <c r="F698" s="5">
        <v>84.343999999999994</v>
      </c>
      <c r="G698" s="5">
        <v>3052</v>
      </c>
    </row>
    <row r="699" spans="1:7" x14ac:dyDescent="0.3">
      <c r="A699" s="5" t="s">
        <v>702</v>
      </c>
      <c r="B699" s="5">
        <v>8</v>
      </c>
      <c r="C699" s="5">
        <v>3</v>
      </c>
      <c r="D699" s="5">
        <v>68463025</v>
      </c>
      <c r="E699" s="5">
        <v>68588319</v>
      </c>
      <c r="F699" s="5">
        <v>125.295</v>
      </c>
      <c r="G699" s="5">
        <v>3881</v>
      </c>
    </row>
    <row r="700" spans="1:7" x14ac:dyDescent="0.3">
      <c r="A700" s="5" t="s">
        <v>703</v>
      </c>
      <c r="B700" s="5">
        <v>8</v>
      </c>
      <c r="C700" s="5">
        <v>3</v>
      </c>
      <c r="D700" s="5">
        <v>69390002</v>
      </c>
      <c r="E700" s="5">
        <v>69390046</v>
      </c>
      <c r="F700" s="5">
        <v>4.4999999999999998E-2</v>
      </c>
      <c r="G700" s="5">
        <v>3</v>
      </c>
    </row>
    <row r="701" spans="1:7" x14ac:dyDescent="0.3">
      <c r="A701" s="5" t="s">
        <v>704</v>
      </c>
      <c r="B701" s="5">
        <v>8</v>
      </c>
      <c r="C701" s="5">
        <v>3</v>
      </c>
      <c r="D701" s="5">
        <v>69428540</v>
      </c>
      <c r="E701" s="5">
        <v>69455667</v>
      </c>
      <c r="F701" s="5">
        <v>27.128</v>
      </c>
      <c r="G701" s="5">
        <v>856</v>
      </c>
    </row>
    <row r="702" spans="1:7" x14ac:dyDescent="0.3">
      <c r="A702" s="5" t="s">
        <v>737</v>
      </c>
      <c r="B702" s="5">
        <v>8</v>
      </c>
      <c r="C702" s="5">
        <v>4</v>
      </c>
      <c r="D702" s="5">
        <v>70017897</v>
      </c>
      <c r="E702" s="5">
        <v>70095189</v>
      </c>
      <c r="F702" s="5">
        <v>77.293000000000006</v>
      </c>
      <c r="G702" s="5">
        <v>2177</v>
      </c>
    </row>
    <row r="703" spans="1:7" x14ac:dyDescent="0.3">
      <c r="A703" s="5" t="s">
        <v>738</v>
      </c>
      <c r="B703" s="5">
        <v>8</v>
      </c>
      <c r="C703" s="5">
        <v>4</v>
      </c>
      <c r="D703" s="5">
        <v>72185180</v>
      </c>
      <c r="E703" s="5">
        <v>72210265</v>
      </c>
      <c r="F703" s="5">
        <v>25.085999999999999</v>
      </c>
      <c r="G703" s="5">
        <v>718</v>
      </c>
    </row>
    <row r="704" spans="1:7" x14ac:dyDescent="0.3">
      <c r="A704" s="5" t="s">
        <v>598</v>
      </c>
      <c r="B704" s="5">
        <v>8</v>
      </c>
      <c r="C704" s="5">
        <v>1</v>
      </c>
      <c r="D704" s="5">
        <v>72553409</v>
      </c>
      <c r="E704" s="5">
        <v>72667199</v>
      </c>
      <c r="F704" s="5">
        <v>113.791</v>
      </c>
      <c r="G704" s="5">
        <v>2979</v>
      </c>
    </row>
    <row r="705" spans="1:7" x14ac:dyDescent="0.3">
      <c r="A705" s="5" t="s">
        <v>705</v>
      </c>
      <c r="B705" s="5">
        <v>8</v>
      </c>
      <c r="C705" s="5">
        <v>3</v>
      </c>
      <c r="D705" s="5">
        <v>73090804</v>
      </c>
      <c r="E705" s="5">
        <v>73094539</v>
      </c>
      <c r="F705" s="5">
        <v>3.7360000000000002</v>
      </c>
      <c r="G705" s="5">
        <v>107</v>
      </c>
    </row>
    <row r="706" spans="1:7" x14ac:dyDescent="0.3">
      <c r="A706" s="5" t="s">
        <v>706</v>
      </c>
      <c r="B706" s="5">
        <v>8</v>
      </c>
      <c r="C706" s="5">
        <v>3</v>
      </c>
      <c r="D706" s="5">
        <v>73094695</v>
      </c>
      <c r="E706" s="5">
        <v>73181091</v>
      </c>
      <c r="F706" s="5">
        <v>86.397000000000006</v>
      </c>
      <c r="G706" s="5">
        <v>2384</v>
      </c>
    </row>
    <row r="707" spans="1:7" x14ac:dyDescent="0.3">
      <c r="A707" s="5" t="s">
        <v>659</v>
      </c>
      <c r="B707" s="5">
        <v>8</v>
      </c>
      <c r="C707" s="5">
        <v>2</v>
      </c>
      <c r="D707" s="5">
        <v>73260410</v>
      </c>
      <c r="E707" s="5">
        <v>73305837</v>
      </c>
      <c r="F707" s="5">
        <v>45.427999999999997</v>
      </c>
      <c r="G707" s="5">
        <v>1279</v>
      </c>
    </row>
    <row r="708" spans="1:7" x14ac:dyDescent="0.3">
      <c r="A708" s="5" t="s">
        <v>707</v>
      </c>
      <c r="B708" s="5">
        <v>8</v>
      </c>
      <c r="C708" s="5">
        <v>3</v>
      </c>
      <c r="D708" s="5">
        <v>73292573</v>
      </c>
      <c r="E708" s="5">
        <v>73317362</v>
      </c>
      <c r="F708" s="5">
        <v>24.79</v>
      </c>
      <c r="G708" s="5">
        <v>638</v>
      </c>
    </row>
    <row r="709" spans="1:7" x14ac:dyDescent="0.3">
      <c r="A709" s="5" t="s">
        <v>599</v>
      </c>
      <c r="B709" s="5">
        <v>8</v>
      </c>
      <c r="C709" s="5">
        <v>1</v>
      </c>
      <c r="D709" s="5">
        <v>75829759</v>
      </c>
      <c r="E709" s="5">
        <v>75954593</v>
      </c>
      <c r="F709" s="5">
        <v>124.83499999999999</v>
      </c>
      <c r="G709" s="5">
        <v>1298</v>
      </c>
    </row>
    <row r="710" spans="1:7" x14ac:dyDescent="0.3">
      <c r="A710" s="5" t="s">
        <v>600</v>
      </c>
      <c r="B710" s="5">
        <v>8</v>
      </c>
      <c r="C710" s="5">
        <v>1</v>
      </c>
      <c r="D710" s="5">
        <v>76862805</v>
      </c>
      <c r="E710" s="5">
        <v>76899955</v>
      </c>
      <c r="F710" s="5">
        <v>37.151000000000003</v>
      </c>
      <c r="G710" s="5">
        <v>1058</v>
      </c>
    </row>
    <row r="711" spans="1:7" x14ac:dyDescent="0.3">
      <c r="A711" s="5" t="s">
        <v>739</v>
      </c>
      <c r="B711" s="5">
        <v>8</v>
      </c>
      <c r="C711" s="5">
        <v>4</v>
      </c>
      <c r="D711" s="5">
        <v>77101449</v>
      </c>
      <c r="E711" s="5">
        <v>77165858</v>
      </c>
      <c r="F711" s="5">
        <v>64.41</v>
      </c>
      <c r="G711" s="5">
        <v>2132</v>
      </c>
    </row>
    <row r="712" spans="1:7" x14ac:dyDescent="0.3">
      <c r="A712" s="5" t="s">
        <v>740</v>
      </c>
      <c r="B712" s="5">
        <v>8</v>
      </c>
      <c r="C712" s="5">
        <v>4</v>
      </c>
      <c r="D712" s="5">
        <v>77616432</v>
      </c>
      <c r="E712" s="5">
        <v>77716046</v>
      </c>
      <c r="F712" s="5">
        <v>99.614999999999995</v>
      </c>
      <c r="G712" s="5">
        <v>3356</v>
      </c>
    </row>
    <row r="713" spans="1:7" x14ac:dyDescent="0.3">
      <c r="A713" s="5" t="s">
        <v>660</v>
      </c>
      <c r="B713" s="5">
        <v>8</v>
      </c>
      <c r="C713" s="5">
        <v>2</v>
      </c>
      <c r="D713" s="5">
        <v>78584799</v>
      </c>
      <c r="E713" s="5">
        <v>78600382</v>
      </c>
      <c r="F713" s="5">
        <v>15.584</v>
      </c>
      <c r="G713" s="5">
        <v>537</v>
      </c>
    </row>
    <row r="714" spans="1:7" x14ac:dyDescent="0.3">
      <c r="A714" s="5" t="s">
        <v>741</v>
      </c>
      <c r="B714" s="5">
        <v>8</v>
      </c>
      <c r="C714" s="5">
        <v>4</v>
      </c>
      <c r="D714" s="5">
        <v>79197637</v>
      </c>
      <c r="E714" s="5">
        <v>79260428</v>
      </c>
      <c r="F714" s="5">
        <v>62.792000000000002</v>
      </c>
      <c r="G714" s="5">
        <v>2320</v>
      </c>
    </row>
    <row r="715" spans="1:7" x14ac:dyDescent="0.3">
      <c r="A715" s="5" t="s">
        <v>742</v>
      </c>
      <c r="B715" s="5">
        <v>8</v>
      </c>
      <c r="C715" s="5">
        <v>4</v>
      </c>
      <c r="D715" s="5">
        <v>79275443</v>
      </c>
      <c r="E715" s="5">
        <v>79280992</v>
      </c>
      <c r="F715" s="5">
        <v>5.55</v>
      </c>
      <c r="G715" s="5">
        <v>202</v>
      </c>
    </row>
    <row r="716" spans="1:7" x14ac:dyDescent="0.3">
      <c r="A716" s="5" t="s">
        <v>661</v>
      </c>
      <c r="B716" s="5">
        <v>8</v>
      </c>
      <c r="C716" s="5">
        <v>2</v>
      </c>
      <c r="D716" s="5">
        <v>79422953</v>
      </c>
      <c r="E716" s="5">
        <v>79423747</v>
      </c>
      <c r="F716" s="5">
        <v>0.79500000000000004</v>
      </c>
      <c r="G716" s="5">
        <v>32</v>
      </c>
    </row>
    <row r="717" spans="1:7" x14ac:dyDescent="0.3">
      <c r="A717" s="5" t="s">
        <v>662</v>
      </c>
      <c r="B717" s="5">
        <v>8</v>
      </c>
      <c r="C717" s="5">
        <v>2</v>
      </c>
      <c r="D717" s="5">
        <v>79425006</v>
      </c>
      <c r="E717" s="5">
        <v>79485654</v>
      </c>
      <c r="F717" s="5">
        <v>60.649000000000001</v>
      </c>
      <c r="G717" s="5">
        <v>2046</v>
      </c>
    </row>
    <row r="718" spans="1:7" x14ac:dyDescent="0.3">
      <c r="A718" s="5" t="s">
        <v>663</v>
      </c>
      <c r="B718" s="5">
        <v>8</v>
      </c>
      <c r="C718" s="5">
        <v>2</v>
      </c>
      <c r="D718" s="5">
        <v>79525555</v>
      </c>
      <c r="E718" s="5">
        <v>79540918</v>
      </c>
      <c r="F718" s="5">
        <v>15.364000000000001</v>
      </c>
      <c r="G718" s="5">
        <v>410</v>
      </c>
    </row>
    <row r="719" spans="1:7" x14ac:dyDescent="0.3">
      <c r="A719" s="5" t="s">
        <v>664</v>
      </c>
      <c r="B719" s="5">
        <v>8</v>
      </c>
      <c r="C719" s="5">
        <v>2</v>
      </c>
      <c r="D719" s="5">
        <v>79541893</v>
      </c>
      <c r="E719" s="5">
        <v>79585955</v>
      </c>
      <c r="F719" s="5">
        <v>44.063000000000002</v>
      </c>
      <c r="G719" s="5">
        <v>1494</v>
      </c>
    </row>
    <row r="720" spans="1:7" x14ac:dyDescent="0.3">
      <c r="A720" s="5" t="s">
        <v>708</v>
      </c>
      <c r="B720" s="5">
        <v>8</v>
      </c>
      <c r="C720" s="5">
        <v>3</v>
      </c>
      <c r="D720" s="5">
        <v>80459364</v>
      </c>
      <c r="E720" s="5">
        <v>80465953</v>
      </c>
      <c r="F720" s="5">
        <v>6.59</v>
      </c>
      <c r="G720" s="5">
        <v>188</v>
      </c>
    </row>
    <row r="721" spans="1:7" x14ac:dyDescent="0.3">
      <c r="A721" s="5" t="s">
        <v>743</v>
      </c>
      <c r="B721" s="5">
        <v>8</v>
      </c>
      <c r="C721" s="5">
        <v>4</v>
      </c>
      <c r="D721" s="5">
        <v>81411543</v>
      </c>
      <c r="E721" s="5">
        <v>81470355</v>
      </c>
      <c r="F721" s="5">
        <v>58.813000000000002</v>
      </c>
      <c r="G721" s="5">
        <v>2150</v>
      </c>
    </row>
    <row r="722" spans="1:7" x14ac:dyDescent="0.3">
      <c r="A722" s="5" t="s">
        <v>709</v>
      </c>
      <c r="B722" s="5">
        <v>8</v>
      </c>
      <c r="C722" s="5">
        <v>3</v>
      </c>
      <c r="D722" s="5">
        <v>82206738</v>
      </c>
      <c r="E722" s="5">
        <v>82339156</v>
      </c>
      <c r="F722" s="5">
        <v>132.41900000000001</v>
      </c>
      <c r="G722" s="5">
        <v>4871</v>
      </c>
    </row>
    <row r="723" spans="1:7" x14ac:dyDescent="0.3">
      <c r="A723" s="5" t="s">
        <v>665</v>
      </c>
      <c r="B723" s="5">
        <v>8</v>
      </c>
      <c r="C723" s="5">
        <v>2</v>
      </c>
      <c r="D723" s="5">
        <v>82337128</v>
      </c>
      <c r="E723" s="5">
        <v>82420539</v>
      </c>
      <c r="F723" s="5">
        <v>83.412000000000006</v>
      </c>
      <c r="G723" s="5">
        <v>2080</v>
      </c>
    </row>
    <row r="724" spans="1:7" x14ac:dyDescent="0.3">
      <c r="A724" s="5" t="s">
        <v>601</v>
      </c>
      <c r="B724" s="5">
        <v>8</v>
      </c>
      <c r="C724" s="5">
        <v>1</v>
      </c>
      <c r="D724" s="5">
        <v>82880326</v>
      </c>
      <c r="E724" s="5">
        <v>83004936</v>
      </c>
      <c r="F724" s="5">
        <v>124.611</v>
      </c>
      <c r="G724" s="5">
        <v>4220</v>
      </c>
    </row>
    <row r="725" spans="1:7" x14ac:dyDescent="0.3">
      <c r="A725" s="5" t="s">
        <v>710</v>
      </c>
      <c r="B725" s="5">
        <v>8</v>
      </c>
      <c r="C725" s="5">
        <v>3</v>
      </c>
      <c r="D725" s="5">
        <v>84922948</v>
      </c>
      <c r="E725" s="5">
        <v>85025441</v>
      </c>
      <c r="F725" s="5">
        <v>102.494</v>
      </c>
      <c r="G725" s="5">
        <v>3390</v>
      </c>
    </row>
    <row r="726" spans="1:7" x14ac:dyDescent="0.3">
      <c r="A726" s="5" t="s">
        <v>602</v>
      </c>
      <c r="B726" s="5">
        <v>8</v>
      </c>
      <c r="C726" s="5">
        <v>1</v>
      </c>
      <c r="D726" s="5">
        <v>85341196</v>
      </c>
      <c r="E726" s="5">
        <v>85405825</v>
      </c>
      <c r="F726" s="5">
        <v>64.63</v>
      </c>
      <c r="G726" s="5">
        <v>2252</v>
      </c>
    </row>
    <row r="727" spans="1:7" x14ac:dyDescent="0.3">
      <c r="A727" s="5" t="s">
        <v>603</v>
      </c>
      <c r="B727" s="5">
        <v>8</v>
      </c>
      <c r="C727" s="5">
        <v>1</v>
      </c>
      <c r="D727" s="5">
        <v>86154147</v>
      </c>
      <c r="E727" s="5">
        <v>86238685</v>
      </c>
      <c r="F727" s="5">
        <v>84.539000000000001</v>
      </c>
      <c r="G727" s="5">
        <v>2967</v>
      </c>
    </row>
    <row r="728" spans="1:7" x14ac:dyDescent="0.3">
      <c r="A728" s="5" t="s">
        <v>744</v>
      </c>
      <c r="B728" s="5">
        <v>8</v>
      </c>
      <c r="C728" s="5">
        <v>4</v>
      </c>
      <c r="D728" s="5">
        <v>86421046</v>
      </c>
      <c r="E728" s="5">
        <v>86446106</v>
      </c>
      <c r="F728" s="5">
        <v>25.061</v>
      </c>
      <c r="G728" s="5">
        <v>900</v>
      </c>
    </row>
    <row r="729" spans="1:7" x14ac:dyDescent="0.3">
      <c r="A729" s="5" t="s">
        <v>711</v>
      </c>
      <c r="B729" s="5">
        <v>8</v>
      </c>
      <c r="C729" s="5">
        <v>3</v>
      </c>
      <c r="D729" s="5">
        <v>89893033</v>
      </c>
      <c r="E729" s="5">
        <v>89904100</v>
      </c>
      <c r="F729" s="5">
        <v>11.068</v>
      </c>
      <c r="G729" s="5">
        <v>255</v>
      </c>
    </row>
    <row r="730" spans="1:7" x14ac:dyDescent="0.3">
      <c r="A730" s="5" t="s">
        <v>712</v>
      </c>
      <c r="B730" s="5">
        <v>8</v>
      </c>
      <c r="C730" s="5">
        <v>3</v>
      </c>
      <c r="D730" s="5">
        <v>90281143</v>
      </c>
      <c r="E730" s="5">
        <v>90310773</v>
      </c>
      <c r="F730" s="5">
        <v>29.631</v>
      </c>
      <c r="G730" s="5">
        <v>871</v>
      </c>
    </row>
    <row r="731" spans="1:7" x14ac:dyDescent="0.3">
      <c r="A731" s="5" t="s">
        <v>713</v>
      </c>
      <c r="B731" s="5">
        <v>8</v>
      </c>
      <c r="C731" s="5">
        <v>3</v>
      </c>
      <c r="D731" s="5">
        <v>94235353</v>
      </c>
      <c r="E731" s="5">
        <v>94408692</v>
      </c>
      <c r="F731" s="5">
        <v>173.34</v>
      </c>
      <c r="G731" s="5">
        <v>5172</v>
      </c>
    </row>
    <row r="732" spans="1:7" x14ac:dyDescent="0.3">
      <c r="A732" s="5" t="s">
        <v>714</v>
      </c>
      <c r="B732" s="5">
        <v>8</v>
      </c>
      <c r="C732" s="5">
        <v>3</v>
      </c>
      <c r="D732" s="5">
        <v>94408965</v>
      </c>
      <c r="E732" s="5">
        <v>94546531</v>
      </c>
      <c r="F732" s="5">
        <v>137.56700000000001</v>
      </c>
      <c r="G732" s="5">
        <v>4128</v>
      </c>
    </row>
    <row r="733" spans="1:7" x14ac:dyDescent="0.3">
      <c r="A733" s="5" t="s">
        <v>666</v>
      </c>
      <c r="B733" s="5">
        <v>8</v>
      </c>
      <c r="C733" s="5">
        <v>2</v>
      </c>
      <c r="D733" s="5">
        <v>94422157</v>
      </c>
      <c r="E733" s="5">
        <v>94578336</v>
      </c>
      <c r="F733" s="5">
        <v>156.18</v>
      </c>
      <c r="G733" s="5">
        <v>5033</v>
      </c>
    </row>
    <row r="734" spans="1:7" x14ac:dyDescent="0.3">
      <c r="A734" s="5" t="s">
        <v>715</v>
      </c>
      <c r="B734" s="5">
        <v>8</v>
      </c>
      <c r="C734" s="5">
        <v>3</v>
      </c>
      <c r="D734" s="5">
        <v>94691554</v>
      </c>
      <c r="E734" s="5">
        <v>94918165</v>
      </c>
      <c r="F734" s="5">
        <v>226.61199999999999</v>
      </c>
      <c r="G734" s="5">
        <v>7375</v>
      </c>
    </row>
    <row r="735" spans="1:7" x14ac:dyDescent="0.3">
      <c r="A735" s="5" t="s">
        <v>604</v>
      </c>
      <c r="B735" s="5">
        <v>8</v>
      </c>
      <c r="C735" s="5">
        <v>1</v>
      </c>
      <c r="D735" s="5">
        <v>96398373</v>
      </c>
      <c r="E735" s="5">
        <v>96422872</v>
      </c>
      <c r="F735" s="5">
        <v>24.5</v>
      </c>
      <c r="G735" s="5">
        <v>749</v>
      </c>
    </row>
    <row r="736" spans="1:7" x14ac:dyDescent="0.3">
      <c r="A736" s="5" t="s">
        <v>716</v>
      </c>
      <c r="B736" s="5">
        <v>8</v>
      </c>
      <c r="C736" s="5">
        <v>3</v>
      </c>
      <c r="D736" s="5">
        <v>96515089</v>
      </c>
      <c r="E736" s="5">
        <v>96582425</v>
      </c>
      <c r="F736" s="5">
        <v>67.337000000000003</v>
      </c>
      <c r="G736" s="5">
        <v>2550</v>
      </c>
    </row>
    <row r="737" spans="1:7" x14ac:dyDescent="0.3">
      <c r="A737" s="5" t="s">
        <v>605</v>
      </c>
      <c r="B737" s="5">
        <v>8</v>
      </c>
      <c r="C737" s="5">
        <v>1</v>
      </c>
      <c r="D737" s="5">
        <v>99448750</v>
      </c>
      <c r="E737" s="5">
        <v>99482202</v>
      </c>
      <c r="F737" s="5">
        <v>33.453000000000003</v>
      </c>
      <c r="G737" s="5">
        <v>903</v>
      </c>
    </row>
    <row r="738" spans="1:7" x14ac:dyDescent="0.3">
      <c r="A738" s="5" t="s">
        <v>717</v>
      </c>
      <c r="B738" s="5">
        <v>8</v>
      </c>
      <c r="C738" s="5">
        <v>3</v>
      </c>
      <c r="D738" s="5">
        <v>99749771</v>
      </c>
      <c r="E738" s="5">
        <v>99806814</v>
      </c>
      <c r="F738" s="5">
        <v>57.043999999999997</v>
      </c>
      <c r="G738" s="5">
        <v>1990</v>
      </c>
    </row>
    <row r="739" spans="1:7" x14ac:dyDescent="0.3">
      <c r="A739" s="5" t="s">
        <v>718</v>
      </c>
      <c r="B739" s="5">
        <v>8</v>
      </c>
      <c r="C739" s="5">
        <v>3</v>
      </c>
      <c r="D739" s="5">
        <v>99806857</v>
      </c>
      <c r="E739" s="5">
        <v>99853855</v>
      </c>
      <c r="F739" s="5">
        <v>46.999000000000002</v>
      </c>
      <c r="G739" s="5">
        <v>1667</v>
      </c>
    </row>
    <row r="740" spans="1:7" x14ac:dyDescent="0.3">
      <c r="A740" s="5" t="s">
        <v>719</v>
      </c>
      <c r="B740" s="5">
        <v>8</v>
      </c>
      <c r="C740" s="5">
        <v>3</v>
      </c>
      <c r="D740" s="5">
        <v>99854026</v>
      </c>
      <c r="E740" s="5">
        <v>99922295</v>
      </c>
      <c r="F740" s="5">
        <v>68.27</v>
      </c>
      <c r="G740" s="5">
        <v>2604</v>
      </c>
    </row>
    <row r="741" spans="1:7" x14ac:dyDescent="0.3">
      <c r="A741" s="5" t="s">
        <v>606</v>
      </c>
      <c r="B741" s="5">
        <v>8</v>
      </c>
      <c r="C741" s="5">
        <v>1</v>
      </c>
      <c r="D741" s="5">
        <v>100803975</v>
      </c>
      <c r="E741" s="5">
        <v>100804996</v>
      </c>
      <c r="F741" s="5">
        <v>1.022</v>
      </c>
      <c r="G741" s="5">
        <v>30</v>
      </c>
    </row>
    <row r="742" spans="1:7" x14ac:dyDescent="0.3">
      <c r="A742" s="5" t="s">
        <v>607</v>
      </c>
      <c r="B742" s="5">
        <v>8</v>
      </c>
      <c r="C742" s="5">
        <v>1</v>
      </c>
      <c r="D742" s="5">
        <v>104253990</v>
      </c>
      <c r="E742" s="5">
        <v>104406983</v>
      </c>
      <c r="F742" s="5">
        <v>152.994</v>
      </c>
      <c r="G742" s="5">
        <v>56</v>
      </c>
    </row>
    <row r="743" spans="1:7" x14ac:dyDescent="0.3">
      <c r="A743" s="5" t="s">
        <v>720</v>
      </c>
      <c r="B743" s="5">
        <v>8</v>
      </c>
      <c r="C743" s="5">
        <v>3</v>
      </c>
      <c r="D743" s="5">
        <v>104353936</v>
      </c>
      <c r="E743" s="5">
        <v>104365084</v>
      </c>
      <c r="F743" s="5">
        <v>11.148999999999999</v>
      </c>
      <c r="G743" s="5">
        <v>461</v>
      </c>
    </row>
    <row r="744" spans="1:7" x14ac:dyDescent="0.3">
      <c r="A744" s="5" t="s">
        <v>667</v>
      </c>
      <c r="B744" s="5">
        <v>8</v>
      </c>
      <c r="C744" s="5">
        <v>2</v>
      </c>
      <c r="D744" s="5">
        <v>106420350</v>
      </c>
      <c r="E744" s="5">
        <v>106567058</v>
      </c>
      <c r="F744" s="5">
        <v>146.709</v>
      </c>
      <c r="G744" s="5">
        <v>5085</v>
      </c>
    </row>
    <row r="745" spans="1:7" x14ac:dyDescent="0.3">
      <c r="A745" s="5" t="s">
        <v>608</v>
      </c>
      <c r="B745" s="5">
        <v>8</v>
      </c>
      <c r="C745" s="5">
        <v>1</v>
      </c>
      <c r="D745" s="5">
        <v>113819126</v>
      </c>
      <c r="E745" s="5">
        <v>113874828</v>
      </c>
      <c r="F745" s="5">
        <v>55.703000000000003</v>
      </c>
      <c r="G745" s="5">
        <v>2133</v>
      </c>
    </row>
    <row r="746" spans="1:7" x14ac:dyDescent="0.3">
      <c r="A746" s="5" t="s">
        <v>609</v>
      </c>
      <c r="B746" s="5">
        <v>8</v>
      </c>
      <c r="C746" s="5">
        <v>1</v>
      </c>
      <c r="D746" s="5">
        <v>113875024</v>
      </c>
      <c r="E746" s="5">
        <v>113910282</v>
      </c>
      <c r="F746" s="5">
        <v>35.259</v>
      </c>
      <c r="G746" s="5">
        <v>1181</v>
      </c>
    </row>
    <row r="747" spans="1:7" x14ac:dyDescent="0.3">
      <c r="A747" s="5" t="s">
        <v>610</v>
      </c>
      <c r="B747" s="5">
        <v>8</v>
      </c>
      <c r="C747" s="5">
        <v>1</v>
      </c>
      <c r="D747" s="5">
        <v>116924538</v>
      </c>
      <c r="E747" s="5">
        <v>117082090</v>
      </c>
      <c r="F747" s="5">
        <v>157.553</v>
      </c>
      <c r="G747" s="5">
        <v>4705</v>
      </c>
    </row>
    <row r="748" spans="1:7" x14ac:dyDescent="0.3">
      <c r="A748" s="5" t="s">
        <v>611</v>
      </c>
      <c r="B748" s="5">
        <v>8</v>
      </c>
      <c r="C748" s="5">
        <v>1</v>
      </c>
      <c r="D748" s="5">
        <v>117082154</v>
      </c>
      <c r="E748" s="5">
        <v>117082169</v>
      </c>
      <c r="F748" s="5">
        <v>1.6E-2</v>
      </c>
      <c r="G748" s="5">
        <v>2</v>
      </c>
    </row>
    <row r="749" spans="1:7" x14ac:dyDescent="0.3">
      <c r="A749" s="5" t="s">
        <v>668</v>
      </c>
      <c r="B749" s="5">
        <v>8</v>
      </c>
      <c r="C749" s="5">
        <v>2</v>
      </c>
      <c r="D749" s="5">
        <v>118649897</v>
      </c>
      <c r="E749" s="5">
        <v>118677481</v>
      </c>
      <c r="F749" s="5">
        <v>27.585000000000001</v>
      </c>
      <c r="G749" s="5">
        <v>609</v>
      </c>
    </row>
    <row r="750" spans="1:7" x14ac:dyDescent="0.3">
      <c r="A750" s="5" t="s">
        <v>669</v>
      </c>
      <c r="B750" s="5">
        <v>8</v>
      </c>
      <c r="C750" s="5">
        <v>2</v>
      </c>
      <c r="D750" s="5">
        <v>118816302</v>
      </c>
      <c r="E750" s="5">
        <v>118907714</v>
      </c>
      <c r="F750" s="5">
        <v>91.412999999999997</v>
      </c>
      <c r="G750" s="5">
        <v>2126</v>
      </c>
    </row>
    <row r="751" spans="1:7" x14ac:dyDescent="0.3">
      <c r="A751" s="5" t="s">
        <v>670</v>
      </c>
      <c r="B751" s="5">
        <v>8</v>
      </c>
      <c r="C751" s="5">
        <v>2</v>
      </c>
      <c r="D751" s="5">
        <v>118923612</v>
      </c>
      <c r="E751" s="5">
        <v>118938263</v>
      </c>
      <c r="F751" s="5">
        <v>14.651999999999999</v>
      </c>
      <c r="G751" s="5">
        <v>291</v>
      </c>
    </row>
    <row r="752" spans="1:7" x14ac:dyDescent="0.3">
      <c r="A752" s="5" t="s">
        <v>671</v>
      </c>
      <c r="B752" s="5">
        <v>8</v>
      </c>
      <c r="C752" s="5">
        <v>2</v>
      </c>
      <c r="D752" s="5">
        <v>118949194</v>
      </c>
      <c r="E752" s="5">
        <v>118963090</v>
      </c>
      <c r="F752" s="5">
        <v>13.897</v>
      </c>
      <c r="G752" s="5">
        <v>313</v>
      </c>
    </row>
    <row r="753" spans="1:7" x14ac:dyDescent="0.3">
      <c r="A753" s="5" t="s">
        <v>672</v>
      </c>
      <c r="B753" s="5">
        <v>8</v>
      </c>
      <c r="C753" s="5">
        <v>2</v>
      </c>
      <c r="D753" s="5">
        <v>119370782</v>
      </c>
      <c r="E753" s="5">
        <v>119474168</v>
      </c>
      <c r="F753" s="5">
        <v>103.387</v>
      </c>
      <c r="G753" s="5">
        <v>2562</v>
      </c>
    </row>
    <row r="754" spans="1:7" x14ac:dyDescent="0.3">
      <c r="A754" s="5" t="s">
        <v>673</v>
      </c>
      <c r="B754" s="5">
        <v>8</v>
      </c>
      <c r="C754" s="5">
        <v>2</v>
      </c>
      <c r="D754" s="5">
        <v>119540675</v>
      </c>
      <c r="E754" s="5">
        <v>119590552</v>
      </c>
      <c r="F754" s="5">
        <v>49.878</v>
      </c>
      <c r="G754" s="5">
        <v>1160</v>
      </c>
    </row>
    <row r="755" spans="1:7" x14ac:dyDescent="0.3">
      <c r="A755" s="5" t="s">
        <v>674</v>
      </c>
      <c r="B755" s="5">
        <v>8</v>
      </c>
      <c r="C755" s="5">
        <v>2</v>
      </c>
      <c r="D755" s="5">
        <v>122332829</v>
      </c>
      <c r="E755" s="5">
        <v>122447215</v>
      </c>
      <c r="F755" s="5">
        <v>114.387</v>
      </c>
      <c r="G755" s="5">
        <v>4003</v>
      </c>
    </row>
    <row r="756" spans="1:7" x14ac:dyDescent="0.3">
      <c r="A756" s="5" t="s">
        <v>675</v>
      </c>
      <c r="B756" s="5">
        <v>8</v>
      </c>
      <c r="C756" s="5">
        <v>2</v>
      </c>
      <c r="D756" s="5">
        <v>123293683</v>
      </c>
      <c r="E756" s="5">
        <v>123295028</v>
      </c>
      <c r="F756" s="5">
        <v>1.3460000000000001</v>
      </c>
      <c r="G756" s="5">
        <v>39</v>
      </c>
    </row>
    <row r="757" spans="1:7" x14ac:dyDescent="0.3">
      <c r="A757" s="5" t="s">
        <v>676</v>
      </c>
      <c r="B757" s="5">
        <v>8</v>
      </c>
      <c r="C757" s="5">
        <v>2</v>
      </c>
      <c r="D757" s="5">
        <v>123295123</v>
      </c>
      <c r="E757" s="5">
        <v>123570166</v>
      </c>
      <c r="F757" s="5">
        <v>275.04399999999998</v>
      </c>
      <c r="G757" s="5">
        <v>8784</v>
      </c>
    </row>
    <row r="758" spans="1:7" x14ac:dyDescent="0.3">
      <c r="A758" s="5" t="s">
        <v>677</v>
      </c>
      <c r="B758" s="5">
        <v>8</v>
      </c>
      <c r="C758" s="5">
        <v>2</v>
      </c>
      <c r="D758" s="5">
        <v>123570313</v>
      </c>
      <c r="E758" s="5">
        <v>123582754</v>
      </c>
      <c r="F758" s="5">
        <v>12.442</v>
      </c>
      <c r="G758" s="5">
        <v>414</v>
      </c>
    </row>
    <row r="759" spans="1:7" x14ac:dyDescent="0.3">
      <c r="A759" s="5" t="s">
        <v>678</v>
      </c>
      <c r="B759" s="5">
        <v>8</v>
      </c>
      <c r="C759" s="5">
        <v>2</v>
      </c>
      <c r="D759" s="5">
        <v>124172260</v>
      </c>
      <c r="E759" s="5">
        <v>124274470</v>
      </c>
      <c r="F759" s="5">
        <v>102.211</v>
      </c>
      <c r="G759" s="5">
        <v>3683</v>
      </c>
    </row>
    <row r="760" spans="1:7" x14ac:dyDescent="0.3">
      <c r="A760" s="5" t="s">
        <v>612</v>
      </c>
      <c r="B760" s="5">
        <v>8</v>
      </c>
      <c r="C760" s="5">
        <v>1</v>
      </c>
      <c r="D760" s="5">
        <v>126390158</v>
      </c>
      <c r="E760" s="5">
        <v>126438784</v>
      </c>
      <c r="F760" s="5">
        <v>48.627000000000002</v>
      </c>
      <c r="G760" s="5">
        <v>1282</v>
      </c>
    </row>
    <row r="761" spans="1:7" x14ac:dyDescent="0.3">
      <c r="A761" s="5" t="s">
        <v>613</v>
      </c>
      <c r="B761" s="5">
        <v>8</v>
      </c>
      <c r="C761" s="5">
        <v>1</v>
      </c>
      <c r="D761" s="5">
        <v>126474392</v>
      </c>
      <c r="E761" s="5">
        <v>126492076</v>
      </c>
      <c r="F761" s="5">
        <v>17.684999999999999</v>
      </c>
      <c r="G761" s="5">
        <v>467</v>
      </c>
    </row>
    <row r="762" spans="1:7" x14ac:dyDescent="0.3">
      <c r="A762" s="5" t="s">
        <v>679</v>
      </c>
      <c r="B762" s="5">
        <v>8</v>
      </c>
      <c r="C762" s="5">
        <v>2</v>
      </c>
      <c r="D762" s="5">
        <v>127378501</v>
      </c>
      <c r="E762" s="5">
        <v>127427866</v>
      </c>
      <c r="F762" s="5">
        <v>49.366</v>
      </c>
      <c r="G762" s="5">
        <v>1485</v>
      </c>
    </row>
    <row r="763" spans="1:7" x14ac:dyDescent="0.3">
      <c r="A763" s="5" t="s">
        <v>614</v>
      </c>
      <c r="B763" s="5">
        <v>8</v>
      </c>
      <c r="C763" s="5">
        <v>1</v>
      </c>
      <c r="D763" s="5">
        <v>127499299</v>
      </c>
      <c r="E763" s="5">
        <v>127602971</v>
      </c>
      <c r="F763" s="5">
        <v>103.673</v>
      </c>
      <c r="G763" s="5">
        <v>3617</v>
      </c>
    </row>
    <row r="764" spans="1:7" x14ac:dyDescent="0.3">
      <c r="A764" s="5" t="s">
        <v>680</v>
      </c>
      <c r="B764" s="5">
        <v>8</v>
      </c>
      <c r="C764" s="5">
        <v>2</v>
      </c>
      <c r="D764" s="5">
        <v>127594586</v>
      </c>
      <c r="E764" s="5">
        <v>127596177</v>
      </c>
      <c r="F764" s="5">
        <v>1.5920000000000001</v>
      </c>
      <c r="G764" s="5">
        <v>48</v>
      </c>
    </row>
    <row r="765" spans="1:7" x14ac:dyDescent="0.3">
      <c r="A765" s="5" t="s">
        <v>681</v>
      </c>
      <c r="B765" s="5">
        <v>8</v>
      </c>
      <c r="C765" s="5">
        <v>2</v>
      </c>
      <c r="D765" s="5">
        <v>127626154</v>
      </c>
      <c r="E765" s="5">
        <v>127741026</v>
      </c>
      <c r="F765" s="5">
        <v>114.873</v>
      </c>
      <c r="G765" s="5">
        <v>4040</v>
      </c>
    </row>
    <row r="766" spans="1:7" x14ac:dyDescent="0.3">
      <c r="A766" s="5" t="s">
        <v>615</v>
      </c>
      <c r="B766" s="5">
        <v>8</v>
      </c>
      <c r="C766" s="5">
        <v>1</v>
      </c>
      <c r="D766" s="5">
        <v>129956254</v>
      </c>
      <c r="E766" s="5">
        <v>129999817</v>
      </c>
      <c r="F766" s="5">
        <v>43.564</v>
      </c>
      <c r="G766" s="5">
        <v>1392</v>
      </c>
    </row>
    <row r="767" spans="1:7" x14ac:dyDescent="0.3">
      <c r="A767" s="5" t="s">
        <v>616</v>
      </c>
      <c r="B767" s="5">
        <v>8</v>
      </c>
      <c r="C767" s="5">
        <v>1</v>
      </c>
      <c r="D767" s="5">
        <v>130817814</v>
      </c>
      <c r="E767" s="5">
        <v>130931648</v>
      </c>
      <c r="F767" s="5">
        <v>113.83499999999999</v>
      </c>
      <c r="G767" s="5">
        <v>3811</v>
      </c>
    </row>
    <row r="768" spans="1:7" x14ac:dyDescent="0.3">
      <c r="A768" s="5" t="s">
        <v>682</v>
      </c>
      <c r="B768" s="5">
        <v>8</v>
      </c>
      <c r="C768" s="5">
        <v>2</v>
      </c>
      <c r="D768" s="5">
        <v>132917737</v>
      </c>
      <c r="E768" s="5">
        <v>132922734</v>
      </c>
      <c r="F768" s="5">
        <v>4.9980000000000002</v>
      </c>
      <c r="G768" s="5">
        <v>142</v>
      </c>
    </row>
    <row r="769" spans="1:7" x14ac:dyDescent="0.3">
      <c r="A769" s="5" t="s">
        <v>617</v>
      </c>
      <c r="B769" s="5">
        <v>8</v>
      </c>
      <c r="C769" s="5">
        <v>1</v>
      </c>
      <c r="D769" s="5">
        <v>138244778</v>
      </c>
      <c r="E769" s="5">
        <v>138347575</v>
      </c>
      <c r="F769" s="5">
        <v>102.798</v>
      </c>
      <c r="G769" s="5">
        <v>3680</v>
      </c>
    </row>
    <row r="770" spans="1:7" x14ac:dyDescent="0.3">
      <c r="A770" s="5" t="s">
        <v>683</v>
      </c>
      <c r="B770" s="5">
        <v>8</v>
      </c>
      <c r="C770" s="5">
        <v>2</v>
      </c>
      <c r="D770" s="5">
        <v>138339626</v>
      </c>
      <c r="E770" s="5">
        <v>138427554</v>
      </c>
      <c r="F770" s="5">
        <v>87.929000000000002</v>
      </c>
      <c r="G770" s="5">
        <v>2896</v>
      </c>
    </row>
    <row r="771" spans="1:7" x14ac:dyDescent="0.3">
      <c r="A771" s="5" t="s">
        <v>618</v>
      </c>
      <c r="B771" s="5">
        <v>8</v>
      </c>
      <c r="C771" s="5">
        <v>1</v>
      </c>
      <c r="D771" s="5">
        <v>140856627</v>
      </c>
      <c r="E771" s="5">
        <v>140887379</v>
      </c>
      <c r="F771" s="5">
        <v>30.753</v>
      </c>
      <c r="G771" s="5">
        <v>870</v>
      </c>
    </row>
    <row r="772" spans="1:7" x14ac:dyDescent="0.3">
      <c r="A772" s="5" t="s">
        <v>684</v>
      </c>
      <c r="B772" s="5">
        <v>8</v>
      </c>
      <c r="C772" s="5">
        <v>2</v>
      </c>
      <c r="D772" s="5">
        <v>141247213</v>
      </c>
      <c r="E772" s="5">
        <v>141366194</v>
      </c>
      <c r="F772" s="5">
        <v>118.982</v>
      </c>
      <c r="G772" s="5">
        <v>4194</v>
      </c>
    </row>
    <row r="773" spans="1:7" x14ac:dyDescent="0.3">
      <c r="A773" s="5" t="s">
        <v>619</v>
      </c>
      <c r="B773" s="5">
        <v>8</v>
      </c>
      <c r="C773" s="5">
        <v>1</v>
      </c>
      <c r="D773" s="5">
        <v>142190569</v>
      </c>
      <c r="E773" s="5">
        <v>142221572</v>
      </c>
      <c r="F773" s="5">
        <v>31.004000000000001</v>
      </c>
      <c r="G773" s="5">
        <v>1053</v>
      </c>
    </row>
    <row r="774" spans="1:7" x14ac:dyDescent="0.3">
      <c r="A774" s="5" t="s">
        <v>620</v>
      </c>
      <c r="B774" s="5">
        <v>8</v>
      </c>
      <c r="C774" s="5">
        <v>1</v>
      </c>
      <c r="D774" s="5">
        <v>142746934</v>
      </c>
      <c r="E774" s="5">
        <v>142970266</v>
      </c>
      <c r="F774" s="5">
        <v>223.333</v>
      </c>
      <c r="G774" s="5">
        <v>8291</v>
      </c>
    </row>
    <row r="775" spans="1:7" x14ac:dyDescent="0.3">
      <c r="A775" s="5" t="s">
        <v>685</v>
      </c>
      <c r="B775" s="5">
        <v>8</v>
      </c>
      <c r="C775" s="5">
        <v>2</v>
      </c>
      <c r="D775" s="5">
        <v>144480790</v>
      </c>
      <c r="E775" s="5">
        <v>144481425</v>
      </c>
      <c r="F775" s="5">
        <v>0.63600000000000001</v>
      </c>
      <c r="G775" s="5">
        <v>28</v>
      </c>
    </row>
    <row r="776" spans="1:7" x14ac:dyDescent="0.3">
      <c r="A776" s="5" t="s">
        <v>686</v>
      </c>
      <c r="B776" s="5">
        <v>8</v>
      </c>
      <c r="C776" s="5">
        <v>2</v>
      </c>
      <c r="D776" s="5">
        <v>145094252</v>
      </c>
      <c r="E776" s="5">
        <v>145096916</v>
      </c>
      <c r="F776" s="5">
        <v>2.665</v>
      </c>
      <c r="G776" s="5">
        <v>96</v>
      </c>
    </row>
    <row r="777" spans="1:7" x14ac:dyDescent="0.3">
      <c r="A777" s="5" t="s">
        <v>687</v>
      </c>
      <c r="B777" s="5">
        <v>8</v>
      </c>
      <c r="C777" s="5">
        <v>2</v>
      </c>
      <c r="D777" s="5">
        <v>145168456</v>
      </c>
      <c r="E777" s="5">
        <v>145184172</v>
      </c>
      <c r="F777" s="5">
        <v>15.717000000000001</v>
      </c>
      <c r="G777" s="5">
        <v>618</v>
      </c>
    </row>
    <row r="778" spans="1:7" x14ac:dyDescent="0.3">
      <c r="A778" s="5" t="s">
        <v>621</v>
      </c>
      <c r="B778" s="5">
        <v>8</v>
      </c>
      <c r="C778" s="5">
        <v>1</v>
      </c>
      <c r="D778" s="5">
        <v>150103135</v>
      </c>
      <c r="E778" s="5">
        <v>150103138</v>
      </c>
      <c r="F778" s="5">
        <v>4.0000000000000001E-3</v>
      </c>
      <c r="G778" s="5">
        <v>2</v>
      </c>
    </row>
    <row r="779" spans="1:7" x14ac:dyDescent="0.3">
      <c r="A779" s="5" t="s">
        <v>622</v>
      </c>
      <c r="B779" s="5">
        <v>8</v>
      </c>
      <c r="C779" s="5">
        <v>1</v>
      </c>
      <c r="D779" s="5">
        <v>155013969</v>
      </c>
      <c r="E779" s="5">
        <v>155120654</v>
      </c>
      <c r="F779" s="5">
        <v>106.68600000000001</v>
      </c>
      <c r="G779" s="5">
        <v>3556</v>
      </c>
    </row>
    <row r="780" spans="1:7" x14ac:dyDescent="0.3">
      <c r="A780" s="5" t="s">
        <v>623</v>
      </c>
      <c r="B780" s="5">
        <v>8</v>
      </c>
      <c r="C780" s="5">
        <v>1</v>
      </c>
      <c r="D780" s="5">
        <v>155955836</v>
      </c>
      <c r="E780" s="5">
        <v>156174387</v>
      </c>
      <c r="F780" s="5">
        <v>218.55199999999999</v>
      </c>
      <c r="G780" s="5">
        <v>6876</v>
      </c>
    </row>
    <row r="781" spans="1:7" x14ac:dyDescent="0.3">
      <c r="A781" s="5" t="s">
        <v>624</v>
      </c>
      <c r="B781" s="5">
        <v>8</v>
      </c>
      <c r="C781" s="5">
        <v>1</v>
      </c>
      <c r="D781" s="5">
        <v>156174591</v>
      </c>
      <c r="E781" s="5">
        <v>156178592</v>
      </c>
      <c r="F781" s="5">
        <v>4.0019999999999998</v>
      </c>
      <c r="G781" s="5">
        <v>147</v>
      </c>
    </row>
    <row r="782" spans="1:7" x14ac:dyDescent="0.3">
      <c r="A782" s="5" t="s">
        <v>625</v>
      </c>
      <c r="B782" s="5">
        <v>8</v>
      </c>
      <c r="C782" s="5">
        <v>1</v>
      </c>
      <c r="D782" s="5">
        <v>156860764</v>
      </c>
      <c r="E782" s="5">
        <v>156924639</v>
      </c>
      <c r="F782" s="5">
        <v>63.875999999999998</v>
      </c>
      <c r="G782" s="5">
        <v>2113</v>
      </c>
    </row>
    <row r="783" spans="1:7" x14ac:dyDescent="0.3">
      <c r="A783" s="5" t="s">
        <v>626</v>
      </c>
      <c r="B783" s="5">
        <v>8</v>
      </c>
      <c r="C783" s="5">
        <v>1</v>
      </c>
      <c r="D783" s="5">
        <v>157174649</v>
      </c>
      <c r="E783" s="5">
        <v>157198173</v>
      </c>
      <c r="F783" s="5">
        <v>23.524999999999999</v>
      </c>
      <c r="G783" s="5">
        <v>734</v>
      </c>
    </row>
    <row r="784" spans="1:7" x14ac:dyDescent="0.3">
      <c r="A784" s="5" t="s">
        <v>627</v>
      </c>
      <c r="B784" s="5">
        <v>8</v>
      </c>
      <c r="C784" s="5">
        <v>1</v>
      </c>
      <c r="D784" s="5">
        <v>157681546</v>
      </c>
      <c r="E784" s="5">
        <v>157685210</v>
      </c>
      <c r="F784" s="5">
        <v>3.665</v>
      </c>
      <c r="G784" s="5">
        <v>100</v>
      </c>
    </row>
    <row r="785" spans="1:7" x14ac:dyDescent="0.3">
      <c r="A785" s="5" t="s">
        <v>628</v>
      </c>
      <c r="B785" s="5">
        <v>8</v>
      </c>
      <c r="C785" s="5">
        <v>1</v>
      </c>
      <c r="D785" s="5">
        <v>157913639</v>
      </c>
      <c r="E785" s="5">
        <v>157914744</v>
      </c>
      <c r="F785" s="5">
        <v>1.1060000000000001</v>
      </c>
      <c r="G785" s="5">
        <v>41</v>
      </c>
    </row>
    <row r="786" spans="1:7" x14ac:dyDescent="0.3">
      <c r="A786" s="5" t="s">
        <v>629</v>
      </c>
      <c r="B786" s="5">
        <v>8</v>
      </c>
      <c r="C786" s="5">
        <v>1</v>
      </c>
      <c r="D786" s="5">
        <v>158110937</v>
      </c>
      <c r="E786" s="5">
        <v>158111628</v>
      </c>
      <c r="F786" s="5">
        <v>0.69199999999999995</v>
      </c>
      <c r="G786" s="5">
        <v>22</v>
      </c>
    </row>
    <row r="787" spans="1:7" x14ac:dyDescent="0.3">
      <c r="A787" s="5" t="s">
        <v>630</v>
      </c>
      <c r="B787" s="5">
        <v>8</v>
      </c>
      <c r="C787" s="5">
        <v>1</v>
      </c>
      <c r="D787" s="5">
        <v>162046972</v>
      </c>
      <c r="E787" s="5">
        <v>162183661</v>
      </c>
      <c r="F787" s="5">
        <v>136.69</v>
      </c>
      <c r="G787" s="5">
        <v>3686</v>
      </c>
    </row>
    <row r="788" spans="1:7" x14ac:dyDescent="0.3">
      <c r="A788" s="5" t="s">
        <v>631</v>
      </c>
      <c r="B788" s="5">
        <v>8</v>
      </c>
      <c r="C788" s="5">
        <v>1</v>
      </c>
      <c r="D788" s="5">
        <v>162286603</v>
      </c>
      <c r="E788" s="5">
        <v>162447984</v>
      </c>
      <c r="F788" s="5">
        <v>161.38200000000001</v>
      </c>
      <c r="G788" s="5">
        <v>4542</v>
      </c>
    </row>
    <row r="789" spans="1:7" x14ac:dyDescent="0.3">
      <c r="A789" s="5" t="s">
        <v>632</v>
      </c>
      <c r="B789" s="5">
        <v>8</v>
      </c>
      <c r="C789" s="5">
        <v>1</v>
      </c>
      <c r="D789" s="5">
        <v>162839190</v>
      </c>
      <c r="E789" s="5">
        <v>162981573</v>
      </c>
      <c r="F789" s="5">
        <v>142.38399999999999</v>
      </c>
      <c r="G789" s="5">
        <v>3443</v>
      </c>
    </row>
    <row r="790" spans="1:7" x14ac:dyDescent="0.3">
      <c r="A790" s="5" t="s">
        <v>633</v>
      </c>
      <c r="B790" s="5">
        <v>8</v>
      </c>
      <c r="C790" s="5">
        <v>1</v>
      </c>
      <c r="D790" s="5">
        <v>168204710</v>
      </c>
      <c r="E790" s="5">
        <v>168234216</v>
      </c>
      <c r="F790" s="5">
        <v>29.507000000000001</v>
      </c>
      <c r="G790" s="5">
        <v>1034</v>
      </c>
    </row>
    <row r="791" spans="1:7" x14ac:dyDescent="0.3">
      <c r="A791" s="5" t="s">
        <v>634</v>
      </c>
      <c r="B791" s="5">
        <v>8</v>
      </c>
      <c r="C791" s="5">
        <v>1</v>
      </c>
      <c r="D791" s="5">
        <v>168247203</v>
      </c>
      <c r="E791" s="5">
        <v>168262849</v>
      </c>
      <c r="F791" s="5">
        <v>15.647</v>
      </c>
      <c r="G791" s="5">
        <v>563</v>
      </c>
    </row>
    <row r="792" spans="1:7" x14ac:dyDescent="0.3">
      <c r="A792" s="5" t="s">
        <v>635</v>
      </c>
      <c r="B792" s="5">
        <v>8</v>
      </c>
      <c r="C792" s="5">
        <v>1</v>
      </c>
      <c r="D792" s="5">
        <v>168443649</v>
      </c>
      <c r="E792" s="5">
        <v>168443720</v>
      </c>
      <c r="F792" s="5">
        <v>7.1999999999999995E-2</v>
      </c>
      <c r="G792" s="5">
        <v>4</v>
      </c>
    </row>
    <row r="793" spans="1:7" x14ac:dyDescent="0.3">
      <c r="A793" s="5" t="s">
        <v>636</v>
      </c>
      <c r="B793" s="5">
        <v>8</v>
      </c>
      <c r="C793" s="5">
        <v>1</v>
      </c>
      <c r="D793" s="5">
        <v>174160853</v>
      </c>
      <c r="E793" s="5">
        <v>174202392</v>
      </c>
      <c r="F793" s="5">
        <v>41.54</v>
      </c>
      <c r="G793" s="5">
        <v>1600</v>
      </c>
    </row>
    <row r="794" spans="1:7" x14ac:dyDescent="0.3">
      <c r="A794" s="5" t="s">
        <v>637</v>
      </c>
      <c r="B794" s="5">
        <v>8</v>
      </c>
      <c r="C794" s="5">
        <v>1</v>
      </c>
      <c r="D794" s="5">
        <v>176048974</v>
      </c>
      <c r="E794" s="5">
        <v>176110649</v>
      </c>
      <c r="F794" s="5">
        <v>61.676000000000002</v>
      </c>
      <c r="G794" s="5">
        <v>2215</v>
      </c>
    </row>
    <row r="795" spans="1:7" x14ac:dyDescent="0.3">
      <c r="A795" s="5" t="s">
        <v>638</v>
      </c>
      <c r="B795" s="5">
        <v>8</v>
      </c>
      <c r="C795" s="5">
        <v>1</v>
      </c>
      <c r="D795" s="5">
        <v>176110766</v>
      </c>
      <c r="E795" s="5">
        <v>176150829</v>
      </c>
      <c r="F795" s="5">
        <v>40.064</v>
      </c>
      <c r="G795" s="5">
        <v>1450</v>
      </c>
    </row>
    <row r="796" spans="1:7" x14ac:dyDescent="0.3">
      <c r="A796" s="5" t="s">
        <v>639</v>
      </c>
      <c r="B796" s="5">
        <v>8</v>
      </c>
      <c r="C796" s="5">
        <v>1</v>
      </c>
      <c r="D796" s="5">
        <v>176150875</v>
      </c>
      <c r="E796" s="5">
        <v>176204670</v>
      </c>
      <c r="F796" s="5">
        <v>53.795999999999999</v>
      </c>
      <c r="G796" s="5">
        <v>1987</v>
      </c>
    </row>
    <row r="797" spans="1:7" x14ac:dyDescent="0.3">
      <c r="A797" s="5" t="s">
        <v>640</v>
      </c>
      <c r="B797" s="5">
        <v>8</v>
      </c>
      <c r="C797" s="5">
        <v>1</v>
      </c>
      <c r="D797" s="5">
        <v>177127061</v>
      </c>
      <c r="E797" s="5">
        <v>177163903</v>
      </c>
      <c r="F797" s="5">
        <v>36.843000000000004</v>
      </c>
      <c r="G797" s="5">
        <v>1376</v>
      </c>
    </row>
    <row r="798" spans="1:7" x14ac:dyDescent="0.3">
      <c r="A798" s="5" t="s">
        <v>641</v>
      </c>
      <c r="B798" s="5">
        <v>8</v>
      </c>
      <c r="C798" s="5">
        <v>1</v>
      </c>
      <c r="D798" s="5">
        <v>183816410</v>
      </c>
      <c r="E798" s="5">
        <v>183996276</v>
      </c>
      <c r="F798" s="5">
        <v>179.86699999999999</v>
      </c>
      <c r="G798" s="5">
        <v>5896</v>
      </c>
    </row>
    <row r="799" spans="1:7" x14ac:dyDescent="0.3">
      <c r="A799" s="5" t="s">
        <v>642</v>
      </c>
      <c r="B799" s="5">
        <v>8</v>
      </c>
      <c r="C799" s="5">
        <v>1</v>
      </c>
      <c r="D799" s="5">
        <v>190629885</v>
      </c>
      <c r="E799" s="5">
        <v>190654766</v>
      </c>
      <c r="F799" s="5">
        <v>24.882000000000001</v>
      </c>
      <c r="G799" s="5">
        <v>806</v>
      </c>
    </row>
    <row r="800" spans="1:7" x14ac:dyDescent="0.3">
      <c r="A800" s="5" t="s">
        <v>643</v>
      </c>
      <c r="B800" s="5">
        <v>8</v>
      </c>
      <c r="C800" s="5">
        <v>1</v>
      </c>
      <c r="D800" s="5">
        <v>190654793</v>
      </c>
      <c r="E800" s="5">
        <v>190676611</v>
      </c>
      <c r="F800" s="5">
        <v>21.818999999999999</v>
      </c>
      <c r="G800" s="5">
        <v>645</v>
      </c>
    </row>
    <row r="801" spans="1:7" x14ac:dyDescent="0.3">
      <c r="A801" s="5" t="s">
        <v>644</v>
      </c>
      <c r="B801" s="5">
        <v>8</v>
      </c>
      <c r="C801" s="5">
        <v>1</v>
      </c>
      <c r="D801" s="5">
        <v>190676808</v>
      </c>
      <c r="E801" s="5">
        <v>190711987</v>
      </c>
      <c r="F801" s="5">
        <v>35.18</v>
      </c>
      <c r="G801" s="5">
        <v>1069</v>
      </c>
    </row>
    <row r="802" spans="1:7" ht="15" thickBot="1" x14ac:dyDescent="0.35">
      <c r="A802" s="7" t="s">
        <v>645</v>
      </c>
      <c r="B802" s="7">
        <v>8</v>
      </c>
      <c r="C802" s="7">
        <v>1</v>
      </c>
      <c r="D802" s="7">
        <v>190712043</v>
      </c>
      <c r="E802" s="7">
        <v>190735154</v>
      </c>
      <c r="F802" s="7">
        <v>23.111999999999998</v>
      </c>
      <c r="G802" s="7">
        <v>737</v>
      </c>
    </row>
  </sheetData>
  <sortState ref="A2:I802">
    <sortCondition descending="1" ref="B796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workbookViewId="0">
      <selection activeCell="E8" sqref="E8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10</v>
      </c>
      <c r="C2">
        <v>1</v>
      </c>
      <c r="D2">
        <v>113298809</v>
      </c>
      <c r="E2">
        <v>113428957</v>
      </c>
      <c r="F2">
        <v>130.149</v>
      </c>
      <c r="G2">
        <v>95</v>
      </c>
    </row>
    <row r="3" spans="1:7" x14ac:dyDescent="0.3">
      <c r="A3" t="s">
        <v>7</v>
      </c>
      <c r="B3">
        <v>10</v>
      </c>
      <c r="C3">
        <v>1</v>
      </c>
      <c r="D3">
        <v>114948950</v>
      </c>
      <c r="E3">
        <v>115053873</v>
      </c>
      <c r="F3">
        <v>104.92400000000001</v>
      </c>
      <c r="G3">
        <v>118</v>
      </c>
    </row>
    <row r="4" spans="1:7" x14ac:dyDescent="0.3">
      <c r="A4" t="s">
        <v>8</v>
      </c>
      <c r="B4">
        <v>10</v>
      </c>
      <c r="C4">
        <v>2</v>
      </c>
      <c r="D4">
        <v>31121312</v>
      </c>
      <c r="E4">
        <v>31256198</v>
      </c>
      <c r="F4">
        <v>134.887</v>
      </c>
      <c r="G4">
        <v>272</v>
      </c>
    </row>
    <row r="5" spans="1:7" x14ac:dyDescent="0.3">
      <c r="A5" t="s">
        <v>9</v>
      </c>
      <c r="B5">
        <v>10</v>
      </c>
      <c r="C5">
        <v>2</v>
      </c>
      <c r="D5">
        <v>32592276</v>
      </c>
      <c r="E5">
        <v>32756351</v>
      </c>
      <c r="F5">
        <v>164.07599999999999</v>
      </c>
      <c r="G5">
        <v>63</v>
      </c>
    </row>
    <row r="6" spans="1:7" x14ac:dyDescent="0.3">
      <c r="A6" t="s">
        <v>10</v>
      </c>
      <c r="B6">
        <v>10</v>
      </c>
      <c r="C6">
        <v>2</v>
      </c>
      <c r="D6">
        <v>36269187</v>
      </c>
      <c r="E6">
        <v>36375879</v>
      </c>
      <c r="F6">
        <v>106.693</v>
      </c>
      <c r="G6">
        <v>56</v>
      </c>
    </row>
    <row r="7" spans="1:7" x14ac:dyDescent="0.3">
      <c r="A7" t="s">
        <v>11</v>
      </c>
      <c r="B7">
        <v>10</v>
      </c>
      <c r="C7">
        <v>2</v>
      </c>
      <c r="D7">
        <v>119603325</v>
      </c>
      <c r="E7">
        <v>119707867</v>
      </c>
      <c r="F7">
        <v>104.54300000000001</v>
      </c>
      <c r="G7">
        <v>48</v>
      </c>
    </row>
    <row r="8" spans="1:7" x14ac:dyDescent="0.3">
      <c r="A8" t="s">
        <v>12</v>
      </c>
      <c r="B8">
        <v>10</v>
      </c>
      <c r="C8">
        <v>2</v>
      </c>
      <c r="D8">
        <v>142288659</v>
      </c>
      <c r="E8">
        <v>142407244</v>
      </c>
      <c r="F8">
        <v>118.586</v>
      </c>
      <c r="G8">
        <v>59</v>
      </c>
    </row>
    <row r="9" spans="1:7" x14ac:dyDescent="0.3">
      <c r="A9" t="s">
        <v>13</v>
      </c>
      <c r="B9">
        <v>10</v>
      </c>
      <c r="C9">
        <v>5</v>
      </c>
      <c r="D9">
        <v>2422916</v>
      </c>
      <c r="E9">
        <v>2498216</v>
      </c>
      <c r="F9">
        <v>75.301000000000002</v>
      </c>
      <c r="G9">
        <v>1573</v>
      </c>
    </row>
    <row r="10" spans="1:7" x14ac:dyDescent="0.3">
      <c r="A10" t="s">
        <v>14</v>
      </c>
      <c r="B10">
        <v>10</v>
      </c>
      <c r="C10">
        <v>5</v>
      </c>
      <c r="D10">
        <v>2823364</v>
      </c>
      <c r="E10">
        <v>2870137</v>
      </c>
      <c r="F10">
        <v>46.774000000000001</v>
      </c>
      <c r="G10">
        <v>876</v>
      </c>
    </row>
    <row r="11" spans="1:7" x14ac:dyDescent="0.3">
      <c r="A11" t="s">
        <v>15</v>
      </c>
      <c r="B11">
        <v>10</v>
      </c>
      <c r="C11">
        <v>5</v>
      </c>
      <c r="D11">
        <v>2963689</v>
      </c>
      <c r="E11">
        <v>3043565</v>
      </c>
      <c r="F11">
        <v>79.876999999999995</v>
      </c>
      <c r="G11">
        <v>1646</v>
      </c>
    </row>
    <row r="12" spans="1:7" x14ac:dyDescent="0.3">
      <c r="A12" t="s">
        <v>16</v>
      </c>
      <c r="B12">
        <v>10</v>
      </c>
      <c r="C12">
        <v>5</v>
      </c>
      <c r="D12">
        <v>3043611</v>
      </c>
      <c r="E12">
        <v>3074869</v>
      </c>
      <c r="F12">
        <v>31.259</v>
      </c>
      <c r="G12">
        <v>757</v>
      </c>
    </row>
    <row r="13" spans="1:7" x14ac:dyDescent="0.3">
      <c r="A13" t="s">
        <v>17</v>
      </c>
      <c r="B13">
        <v>10</v>
      </c>
      <c r="C13">
        <v>5</v>
      </c>
      <c r="D13">
        <v>3286561</v>
      </c>
      <c r="E13">
        <v>3288037</v>
      </c>
      <c r="F13">
        <v>1.4770000000000001</v>
      </c>
      <c r="G13">
        <v>22</v>
      </c>
    </row>
    <row r="14" spans="1:7" x14ac:dyDescent="0.3">
      <c r="A14" t="s">
        <v>18</v>
      </c>
      <c r="B14">
        <v>10</v>
      </c>
      <c r="C14">
        <v>5</v>
      </c>
      <c r="D14">
        <v>3335682</v>
      </c>
      <c r="E14">
        <v>3381479</v>
      </c>
      <c r="F14">
        <v>45.798000000000002</v>
      </c>
      <c r="G14">
        <v>810</v>
      </c>
    </row>
    <row r="15" spans="1:7" x14ac:dyDescent="0.3">
      <c r="A15" t="s">
        <v>19</v>
      </c>
      <c r="B15">
        <v>10</v>
      </c>
      <c r="C15">
        <v>5</v>
      </c>
      <c r="D15">
        <v>3381588</v>
      </c>
      <c r="E15">
        <v>3403727</v>
      </c>
      <c r="F15">
        <v>22.14</v>
      </c>
      <c r="G15">
        <v>426</v>
      </c>
    </row>
    <row r="16" spans="1:7" x14ac:dyDescent="0.3">
      <c r="A16" t="s">
        <v>20</v>
      </c>
      <c r="B16">
        <v>10</v>
      </c>
      <c r="C16">
        <v>5</v>
      </c>
      <c r="D16">
        <v>3403920</v>
      </c>
      <c r="E16">
        <v>3458442</v>
      </c>
      <c r="F16">
        <v>54.523000000000003</v>
      </c>
      <c r="G16">
        <v>1030</v>
      </c>
    </row>
    <row r="17" spans="1:7" x14ac:dyDescent="0.3">
      <c r="A17" t="s">
        <v>21</v>
      </c>
      <c r="B17">
        <v>10</v>
      </c>
      <c r="C17">
        <v>5</v>
      </c>
      <c r="D17">
        <v>46808088</v>
      </c>
      <c r="E17">
        <v>47744021</v>
      </c>
      <c r="F17">
        <v>935.93399999999997</v>
      </c>
      <c r="G17">
        <v>22</v>
      </c>
    </row>
    <row r="18" spans="1:7" x14ac:dyDescent="0.3">
      <c r="A18" t="s">
        <v>22</v>
      </c>
      <c r="B18">
        <v>10</v>
      </c>
      <c r="C18">
        <v>8</v>
      </c>
      <c r="D18">
        <v>8649446</v>
      </c>
      <c r="E18">
        <v>8765742</v>
      </c>
      <c r="F18">
        <v>116.297</v>
      </c>
      <c r="G18">
        <v>1020</v>
      </c>
    </row>
    <row r="19" spans="1:7" x14ac:dyDescent="0.3">
      <c r="A19" t="s">
        <v>23</v>
      </c>
      <c r="B19">
        <v>10</v>
      </c>
      <c r="C19">
        <v>8</v>
      </c>
      <c r="D19">
        <v>9021455</v>
      </c>
      <c r="E19">
        <v>9025268</v>
      </c>
      <c r="F19">
        <v>3.8140000000000001</v>
      </c>
      <c r="G19">
        <v>95</v>
      </c>
    </row>
    <row r="20" spans="1:7" x14ac:dyDescent="0.3">
      <c r="A20" t="s">
        <v>24</v>
      </c>
      <c r="B20">
        <v>10</v>
      </c>
      <c r="C20">
        <v>8</v>
      </c>
      <c r="D20">
        <v>9886279</v>
      </c>
      <c r="E20">
        <v>9919428</v>
      </c>
      <c r="F20">
        <v>33.15</v>
      </c>
      <c r="G20">
        <v>564</v>
      </c>
    </row>
    <row r="21" spans="1:7" x14ac:dyDescent="0.3">
      <c r="A21" t="s">
        <v>25</v>
      </c>
      <c r="B21">
        <v>10</v>
      </c>
      <c r="C21">
        <v>8</v>
      </c>
      <c r="D21">
        <v>9969870</v>
      </c>
      <c r="E21">
        <v>9983154</v>
      </c>
      <c r="F21">
        <v>13.285</v>
      </c>
      <c r="G21">
        <v>281</v>
      </c>
    </row>
    <row r="22" spans="1:7" x14ac:dyDescent="0.3">
      <c r="A22" t="s">
        <v>26</v>
      </c>
      <c r="B22">
        <v>10</v>
      </c>
      <c r="C22">
        <v>10</v>
      </c>
      <c r="D22">
        <v>140433</v>
      </c>
      <c r="E22">
        <v>265574</v>
      </c>
      <c r="F22">
        <v>125.142</v>
      </c>
      <c r="G22">
        <v>53</v>
      </c>
    </row>
    <row r="23" spans="1:7" x14ac:dyDescent="0.3">
      <c r="A23" t="s">
        <v>27</v>
      </c>
      <c r="B23">
        <v>10</v>
      </c>
      <c r="C23">
        <v>11</v>
      </c>
      <c r="D23">
        <v>2903832</v>
      </c>
      <c r="E23">
        <v>2957588</v>
      </c>
      <c r="F23">
        <v>53.756999999999998</v>
      </c>
      <c r="G23">
        <v>955</v>
      </c>
    </row>
    <row r="24" spans="1:7" x14ac:dyDescent="0.3">
      <c r="A24" t="s">
        <v>28</v>
      </c>
      <c r="B24">
        <v>10</v>
      </c>
      <c r="C24">
        <v>11</v>
      </c>
      <c r="D24">
        <v>2957916</v>
      </c>
      <c r="E24">
        <v>3002155</v>
      </c>
      <c r="F24">
        <v>44.24</v>
      </c>
      <c r="G24">
        <v>674</v>
      </c>
    </row>
    <row r="25" spans="1:7" x14ac:dyDescent="0.3">
      <c r="A25" t="s">
        <v>29</v>
      </c>
      <c r="B25">
        <v>10</v>
      </c>
      <c r="C25">
        <v>11</v>
      </c>
      <c r="D25">
        <v>19164136</v>
      </c>
      <c r="E25">
        <v>19205193</v>
      </c>
      <c r="F25">
        <v>41.058</v>
      </c>
      <c r="G25">
        <v>613</v>
      </c>
    </row>
    <row r="26" spans="1:7" x14ac:dyDescent="0.3">
      <c r="A26" t="s">
        <v>30</v>
      </c>
      <c r="B26">
        <v>10</v>
      </c>
      <c r="C26">
        <v>11</v>
      </c>
      <c r="D26">
        <v>19209731</v>
      </c>
      <c r="E26">
        <v>19287051</v>
      </c>
      <c r="F26">
        <v>77.320999999999998</v>
      </c>
      <c r="G26">
        <v>1771</v>
      </c>
    </row>
    <row r="27" spans="1:7" x14ac:dyDescent="0.3">
      <c r="A27" t="s">
        <v>31</v>
      </c>
      <c r="B27">
        <v>10</v>
      </c>
      <c r="C27">
        <v>15</v>
      </c>
      <c r="D27">
        <v>265001</v>
      </c>
      <c r="E27">
        <v>287353</v>
      </c>
      <c r="F27">
        <v>22.353000000000002</v>
      </c>
      <c r="G27">
        <v>357</v>
      </c>
    </row>
    <row r="28" spans="1:7" x14ac:dyDescent="0.3">
      <c r="A28" t="s">
        <v>32</v>
      </c>
      <c r="B28">
        <v>10</v>
      </c>
      <c r="C28">
        <v>17</v>
      </c>
      <c r="D28">
        <v>10168242</v>
      </c>
      <c r="E28">
        <v>10174917</v>
      </c>
      <c r="F28">
        <v>6.6760000000000002</v>
      </c>
      <c r="G28">
        <v>159</v>
      </c>
    </row>
    <row r="29" spans="1:7" x14ac:dyDescent="0.3">
      <c r="A29" t="s">
        <v>33</v>
      </c>
      <c r="B29">
        <v>10</v>
      </c>
      <c r="C29">
        <v>17</v>
      </c>
      <c r="D29">
        <v>10175354</v>
      </c>
      <c r="E29">
        <v>10213270</v>
      </c>
      <c r="F29">
        <v>37.917000000000002</v>
      </c>
      <c r="G29">
        <v>803</v>
      </c>
    </row>
    <row r="30" spans="1:7" x14ac:dyDescent="0.3">
      <c r="A30" t="s">
        <v>34</v>
      </c>
      <c r="B30">
        <v>10</v>
      </c>
      <c r="C30">
        <v>17</v>
      </c>
      <c r="D30">
        <v>10213743</v>
      </c>
      <c r="E30">
        <v>10280507</v>
      </c>
      <c r="F30">
        <v>66.765000000000001</v>
      </c>
      <c r="G30">
        <v>1193</v>
      </c>
    </row>
    <row r="31" spans="1:7" x14ac:dyDescent="0.3">
      <c r="A31" t="s">
        <v>35</v>
      </c>
      <c r="B31">
        <v>10</v>
      </c>
      <c r="C31">
        <v>17</v>
      </c>
      <c r="D31">
        <v>10283602</v>
      </c>
      <c r="E31">
        <v>10317225</v>
      </c>
      <c r="F31">
        <v>33.624000000000002</v>
      </c>
      <c r="G31">
        <v>678</v>
      </c>
    </row>
    <row r="32" spans="1:7" x14ac:dyDescent="0.3">
      <c r="A32" t="s">
        <v>36</v>
      </c>
      <c r="B32">
        <v>10</v>
      </c>
      <c r="C32">
        <v>17</v>
      </c>
      <c r="D32">
        <v>10317418</v>
      </c>
      <c r="E32">
        <v>10391720</v>
      </c>
      <c r="F32">
        <v>74.302999999999997</v>
      </c>
      <c r="G32">
        <v>1388</v>
      </c>
    </row>
    <row r="33" spans="1:7" x14ac:dyDescent="0.3">
      <c r="A33" t="s">
        <v>37</v>
      </c>
      <c r="B33">
        <v>10</v>
      </c>
      <c r="C33">
        <v>18</v>
      </c>
      <c r="D33">
        <v>1837194</v>
      </c>
      <c r="E33">
        <v>1843451</v>
      </c>
      <c r="F33">
        <v>6.258</v>
      </c>
      <c r="G33">
        <v>61</v>
      </c>
    </row>
    <row r="34" spans="1:7" x14ac:dyDescent="0.3">
      <c r="A34" t="s">
        <v>38</v>
      </c>
      <c r="B34">
        <v>10</v>
      </c>
      <c r="C34">
        <v>18</v>
      </c>
      <c r="D34">
        <v>1845817</v>
      </c>
      <c r="E34">
        <v>1970517</v>
      </c>
      <c r="F34">
        <v>124.70099999999999</v>
      </c>
      <c r="G34">
        <v>29</v>
      </c>
    </row>
    <row r="35" spans="1:7" x14ac:dyDescent="0.3">
      <c r="A35" t="s">
        <v>39</v>
      </c>
      <c r="B35">
        <v>10</v>
      </c>
      <c r="C35">
        <v>18</v>
      </c>
      <c r="D35">
        <v>7016367</v>
      </c>
      <c r="E35">
        <v>7326952</v>
      </c>
      <c r="F35">
        <v>310.58600000000001</v>
      </c>
      <c r="G35">
        <v>54</v>
      </c>
    </row>
    <row r="36" spans="1:7" x14ac:dyDescent="0.3">
      <c r="A36" t="s">
        <v>40</v>
      </c>
      <c r="B36">
        <v>10</v>
      </c>
      <c r="C36">
        <v>18</v>
      </c>
      <c r="D36">
        <v>7328148</v>
      </c>
      <c r="E36">
        <v>7328651</v>
      </c>
      <c r="F36">
        <v>0.504</v>
      </c>
      <c r="G36">
        <v>16</v>
      </c>
    </row>
    <row r="37" spans="1:7" x14ac:dyDescent="0.3">
      <c r="A37" t="s">
        <v>41</v>
      </c>
      <c r="B37">
        <v>10</v>
      </c>
      <c r="C37">
        <v>19</v>
      </c>
      <c r="D37">
        <v>9732553</v>
      </c>
      <c r="E37">
        <v>9744119</v>
      </c>
      <c r="F37">
        <v>11.567</v>
      </c>
      <c r="G37">
        <v>245</v>
      </c>
    </row>
    <row r="38" spans="1:7" x14ac:dyDescent="0.3">
      <c r="A38" t="s">
        <v>42</v>
      </c>
      <c r="B38">
        <v>10</v>
      </c>
      <c r="C38">
        <v>19</v>
      </c>
      <c r="D38">
        <v>9744313</v>
      </c>
      <c r="E38">
        <v>9758314</v>
      </c>
      <c r="F38">
        <v>14.002000000000001</v>
      </c>
      <c r="G38">
        <v>315</v>
      </c>
    </row>
    <row r="39" spans="1:7" x14ac:dyDescent="0.3">
      <c r="A39" t="s">
        <v>43</v>
      </c>
      <c r="B39">
        <v>10</v>
      </c>
      <c r="C39">
        <v>19</v>
      </c>
      <c r="D39">
        <v>9758814</v>
      </c>
      <c r="E39">
        <v>9797779</v>
      </c>
      <c r="F39">
        <v>38.966000000000001</v>
      </c>
      <c r="G39">
        <v>742</v>
      </c>
    </row>
    <row r="40" spans="1:7" x14ac:dyDescent="0.3">
      <c r="A40" t="s">
        <v>44</v>
      </c>
      <c r="B40">
        <v>10</v>
      </c>
      <c r="C40">
        <v>19</v>
      </c>
      <c r="D40">
        <v>9797863</v>
      </c>
      <c r="E40">
        <v>9818760</v>
      </c>
      <c r="F40">
        <v>20.898</v>
      </c>
      <c r="G40">
        <v>410</v>
      </c>
    </row>
    <row r="41" spans="1:7" x14ac:dyDescent="0.3">
      <c r="A41" t="s">
        <v>45</v>
      </c>
      <c r="B41">
        <v>10</v>
      </c>
      <c r="C41">
        <v>19</v>
      </c>
      <c r="D41">
        <v>9819015</v>
      </c>
      <c r="E41">
        <v>9832971</v>
      </c>
      <c r="F41">
        <v>13.957000000000001</v>
      </c>
      <c r="G41">
        <v>318</v>
      </c>
    </row>
    <row r="42" spans="1:7" x14ac:dyDescent="0.3">
      <c r="A42" t="s">
        <v>46</v>
      </c>
      <c r="B42">
        <v>10</v>
      </c>
      <c r="C42">
        <v>19</v>
      </c>
      <c r="D42">
        <v>9834235</v>
      </c>
      <c r="E42">
        <v>9834323</v>
      </c>
      <c r="F42">
        <v>8.8999999999999996E-2</v>
      </c>
      <c r="G42">
        <v>4</v>
      </c>
    </row>
    <row r="43" spans="1:7" x14ac:dyDescent="0.3">
      <c r="A43" t="s">
        <v>47</v>
      </c>
      <c r="B43">
        <v>10</v>
      </c>
      <c r="C43">
        <v>20</v>
      </c>
      <c r="D43">
        <v>1437566</v>
      </c>
      <c r="E43">
        <v>1536564</v>
      </c>
      <c r="F43">
        <v>98.998999999999995</v>
      </c>
      <c r="G43">
        <v>51</v>
      </c>
    </row>
    <row r="44" spans="1:7" x14ac:dyDescent="0.3">
      <c r="A44" t="s">
        <v>48</v>
      </c>
      <c r="B44">
        <v>10</v>
      </c>
      <c r="C44">
        <v>21</v>
      </c>
      <c r="D44">
        <v>140999</v>
      </c>
      <c r="E44">
        <v>262294</v>
      </c>
      <c r="F44">
        <v>121.29600000000001</v>
      </c>
      <c r="G44">
        <v>931</v>
      </c>
    </row>
    <row r="45" spans="1:7" x14ac:dyDescent="0.3">
      <c r="A45" t="s">
        <v>49</v>
      </c>
      <c r="B45">
        <v>10</v>
      </c>
      <c r="C45">
        <v>22</v>
      </c>
      <c r="D45">
        <v>2651293</v>
      </c>
      <c r="E45">
        <v>2747665</v>
      </c>
      <c r="F45">
        <v>96.373000000000005</v>
      </c>
      <c r="G45">
        <v>1986</v>
      </c>
    </row>
    <row r="46" spans="1:7" x14ac:dyDescent="0.3">
      <c r="A46" t="s">
        <v>50</v>
      </c>
      <c r="B46">
        <v>10</v>
      </c>
      <c r="C46">
        <v>25</v>
      </c>
      <c r="D46">
        <v>1736246</v>
      </c>
      <c r="E46">
        <v>2072849</v>
      </c>
      <c r="F46">
        <v>336.60399999999998</v>
      </c>
      <c r="G46">
        <v>45</v>
      </c>
    </row>
    <row r="47" spans="1:7" x14ac:dyDescent="0.3">
      <c r="A47" t="s">
        <v>51</v>
      </c>
      <c r="B47">
        <v>10</v>
      </c>
      <c r="C47">
        <v>27</v>
      </c>
      <c r="D47">
        <v>914581</v>
      </c>
      <c r="E47">
        <v>1038132</v>
      </c>
      <c r="F47">
        <v>123.55200000000001</v>
      </c>
      <c r="G47">
        <v>55</v>
      </c>
    </row>
    <row r="48" spans="1:7" x14ac:dyDescent="0.3">
      <c r="A48" t="s">
        <v>52</v>
      </c>
      <c r="B48">
        <v>9</v>
      </c>
      <c r="C48">
        <v>1</v>
      </c>
      <c r="D48">
        <v>24370913</v>
      </c>
      <c r="E48">
        <v>24602744</v>
      </c>
      <c r="F48">
        <v>231.83199999999999</v>
      </c>
      <c r="G48">
        <v>40</v>
      </c>
    </row>
    <row r="49" spans="1:7" x14ac:dyDescent="0.3">
      <c r="A49" t="s">
        <v>53</v>
      </c>
      <c r="B49">
        <v>9</v>
      </c>
      <c r="C49">
        <v>1</v>
      </c>
      <c r="D49">
        <v>24870224</v>
      </c>
      <c r="E49">
        <v>24995408</v>
      </c>
      <c r="F49">
        <v>125.185</v>
      </c>
      <c r="G49">
        <v>43</v>
      </c>
    </row>
    <row r="50" spans="1:7" x14ac:dyDescent="0.3">
      <c r="A50" t="s">
        <v>54</v>
      </c>
      <c r="B50">
        <v>9</v>
      </c>
      <c r="C50">
        <v>1</v>
      </c>
      <c r="D50">
        <v>73968733</v>
      </c>
      <c r="E50">
        <v>74003492</v>
      </c>
      <c r="F50">
        <v>34.76</v>
      </c>
      <c r="G50">
        <v>654</v>
      </c>
    </row>
    <row r="51" spans="1:7" x14ac:dyDescent="0.3">
      <c r="A51" t="s">
        <v>55</v>
      </c>
      <c r="B51">
        <v>9</v>
      </c>
      <c r="C51">
        <v>1</v>
      </c>
      <c r="D51">
        <v>74003661</v>
      </c>
      <c r="E51">
        <v>74056413</v>
      </c>
      <c r="F51">
        <v>52.753</v>
      </c>
      <c r="G51">
        <v>900</v>
      </c>
    </row>
    <row r="52" spans="1:7" x14ac:dyDescent="0.3">
      <c r="A52" t="s">
        <v>56</v>
      </c>
      <c r="B52">
        <v>9</v>
      </c>
      <c r="C52">
        <v>1</v>
      </c>
      <c r="D52">
        <v>74056534</v>
      </c>
      <c r="E52">
        <v>74059221</v>
      </c>
      <c r="F52">
        <v>2.6880000000000002</v>
      </c>
      <c r="G52">
        <v>50</v>
      </c>
    </row>
    <row r="53" spans="1:7" x14ac:dyDescent="0.3">
      <c r="A53" t="s">
        <v>57</v>
      </c>
      <c r="B53">
        <v>9</v>
      </c>
      <c r="C53">
        <v>1</v>
      </c>
      <c r="D53">
        <v>100333933</v>
      </c>
      <c r="E53">
        <v>100342756</v>
      </c>
      <c r="F53">
        <v>8.8239999999999998</v>
      </c>
      <c r="G53">
        <v>189</v>
      </c>
    </row>
    <row r="54" spans="1:7" x14ac:dyDescent="0.3">
      <c r="A54" t="s">
        <v>58</v>
      </c>
      <c r="B54">
        <v>9</v>
      </c>
      <c r="C54">
        <v>1</v>
      </c>
      <c r="D54">
        <v>100342813</v>
      </c>
      <c r="E54">
        <v>100408756</v>
      </c>
      <c r="F54">
        <v>65.944000000000003</v>
      </c>
      <c r="G54">
        <v>183</v>
      </c>
    </row>
    <row r="55" spans="1:7" x14ac:dyDescent="0.3">
      <c r="A55" t="s">
        <v>59</v>
      </c>
      <c r="B55">
        <v>9</v>
      </c>
      <c r="C55">
        <v>2</v>
      </c>
      <c r="D55">
        <v>21759344</v>
      </c>
      <c r="E55">
        <v>22232539</v>
      </c>
      <c r="F55">
        <v>473.19600000000003</v>
      </c>
      <c r="G55">
        <v>52</v>
      </c>
    </row>
    <row r="56" spans="1:7" x14ac:dyDescent="0.3">
      <c r="A56" t="s">
        <v>60</v>
      </c>
      <c r="B56">
        <v>9</v>
      </c>
      <c r="C56">
        <v>2</v>
      </c>
      <c r="D56">
        <v>81744523</v>
      </c>
      <c r="E56">
        <v>81844947</v>
      </c>
      <c r="F56">
        <v>100.425</v>
      </c>
      <c r="G56">
        <v>50</v>
      </c>
    </row>
    <row r="57" spans="1:7" x14ac:dyDescent="0.3">
      <c r="A57" t="s">
        <v>61</v>
      </c>
      <c r="B57">
        <v>9</v>
      </c>
      <c r="C57">
        <v>2</v>
      </c>
      <c r="D57">
        <v>86685765</v>
      </c>
      <c r="E57">
        <v>86739591</v>
      </c>
      <c r="F57">
        <v>53.826999999999998</v>
      </c>
      <c r="G57">
        <v>1148</v>
      </c>
    </row>
    <row r="58" spans="1:7" x14ac:dyDescent="0.3">
      <c r="A58" t="s">
        <v>62</v>
      </c>
      <c r="B58">
        <v>9</v>
      </c>
      <c r="C58">
        <v>2</v>
      </c>
      <c r="D58">
        <v>86739793</v>
      </c>
      <c r="E58">
        <v>86808250</v>
      </c>
      <c r="F58">
        <v>68.457999999999998</v>
      </c>
      <c r="G58">
        <v>1719</v>
      </c>
    </row>
    <row r="59" spans="1:7" x14ac:dyDescent="0.3">
      <c r="A59" t="s">
        <v>63</v>
      </c>
      <c r="B59">
        <v>9</v>
      </c>
      <c r="C59">
        <v>2</v>
      </c>
      <c r="D59">
        <v>86808472</v>
      </c>
      <c r="E59">
        <v>86811773</v>
      </c>
      <c r="F59">
        <v>3.302</v>
      </c>
      <c r="G59">
        <v>108</v>
      </c>
    </row>
    <row r="60" spans="1:7" x14ac:dyDescent="0.3">
      <c r="A60" t="s">
        <v>64</v>
      </c>
      <c r="B60">
        <v>9</v>
      </c>
      <c r="C60">
        <v>3</v>
      </c>
      <c r="D60">
        <v>1902148</v>
      </c>
      <c r="E60">
        <v>1927433</v>
      </c>
      <c r="F60">
        <v>25.286000000000001</v>
      </c>
      <c r="G60">
        <v>484</v>
      </c>
    </row>
    <row r="61" spans="1:7" x14ac:dyDescent="0.3">
      <c r="A61" t="s">
        <v>65</v>
      </c>
      <c r="B61">
        <v>9</v>
      </c>
      <c r="C61">
        <v>3</v>
      </c>
      <c r="D61">
        <v>56333715</v>
      </c>
      <c r="E61">
        <v>56476779</v>
      </c>
      <c r="F61">
        <v>143.065</v>
      </c>
      <c r="G61">
        <v>32</v>
      </c>
    </row>
    <row r="62" spans="1:7" x14ac:dyDescent="0.3">
      <c r="A62" t="s">
        <v>66</v>
      </c>
      <c r="B62">
        <v>9</v>
      </c>
      <c r="C62">
        <v>3</v>
      </c>
      <c r="D62">
        <v>88511932</v>
      </c>
      <c r="E62">
        <v>88886711</v>
      </c>
      <c r="F62">
        <v>374.78</v>
      </c>
      <c r="G62">
        <v>52</v>
      </c>
    </row>
    <row r="63" spans="1:7" x14ac:dyDescent="0.3">
      <c r="A63" t="s">
        <v>67</v>
      </c>
      <c r="B63">
        <v>9</v>
      </c>
      <c r="C63">
        <v>4</v>
      </c>
      <c r="D63">
        <v>54841473</v>
      </c>
      <c r="E63">
        <v>54967827</v>
      </c>
      <c r="F63">
        <v>126.355</v>
      </c>
      <c r="G63">
        <v>8</v>
      </c>
    </row>
    <row r="64" spans="1:7" x14ac:dyDescent="0.3">
      <c r="A64" t="s">
        <v>68</v>
      </c>
      <c r="B64">
        <v>9</v>
      </c>
      <c r="C64">
        <v>5</v>
      </c>
      <c r="D64">
        <v>2549006</v>
      </c>
      <c r="E64">
        <v>2567465</v>
      </c>
      <c r="F64">
        <v>18.46</v>
      </c>
      <c r="G64">
        <v>423</v>
      </c>
    </row>
    <row r="65" spans="1:7" x14ac:dyDescent="0.3">
      <c r="A65" t="s">
        <v>69</v>
      </c>
      <c r="B65">
        <v>9</v>
      </c>
      <c r="C65">
        <v>5</v>
      </c>
      <c r="D65">
        <v>3547446</v>
      </c>
      <c r="E65">
        <v>3573387</v>
      </c>
      <c r="F65">
        <v>25.942</v>
      </c>
      <c r="G65">
        <v>522</v>
      </c>
    </row>
    <row r="66" spans="1:7" x14ac:dyDescent="0.3">
      <c r="A66" t="s">
        <v>70</v>
      </c>
      <c r="B66">
        <v>9</v>
      </c>
      <c r="C66">
        <v>5</v>
      </c>
      <c r="D66">
        <v>3606868</v>
      </c>
      <c r="E66">
        <v>3682860</v>
      </c>
      <c r="F66">
        <v>75.992999999999995</v>
      </c>
      <c r="G66">
        <v>1478</v>
      </c>
    </row>
    <row r="67" spans="1:7" x14ac:dyDescent="0.3">
      <c r="A67" t="s">
        <v>71</v>
      </c>
      <c r="B67">
        <v>9</v>
      </c>
      <c r="C67">
        <v>5</v>
      </c>
      <c r="D67">
        <v>3717258</v>
      </c>
      <c r="E67">
        <v>3730235</v>
      </c>
      <c r="F67">
        <v>12.978</v>
      </c>
      <c r="G67">
        <v>281</v>
      </c>
    </row>
    <row r="68" spans="1:7" x14ac:dyDescent="0.3">
      <c r="A68" t="s">
        <v>72</v>
      </c>
      <c r="B68">
        <v>9</v>
      </c>
      <c r="C68">
        <v>5</v>
      </c>
      <c r="D68">
        <v>3804923</v>
      </c>
      <c r="E68">
        <v>3920133</v>
      </c>
      <c r="F68">
        <v>115.211</v>
      </c>
      <c r="G68">
        <v>2681</v>
      </c>
    </row>
    <row r="69" spans="1:7" x14ac:dyDescent="0.3">
      <c r="A69" t="s">
        <v>73</v>
      </c>
      <c r="B69">
        <v>9</v>
      </c>
      <c r="C69">
        <v>6</v>
      </c>
      <c r="D69">
        <v>8693121</v>
      </c>
      <c r="E69">
        <v>8788900</v>
      </c>
      <c r="F69">
        <v>95.78</v>
      </c>
      <c r="G69">
        <v>102</v>
      </c>
    </row>
    <row r="70" spans="1:7" x14ac:dyDescent="0.3">
      <c r="A70" t="s">
        <v>74</v>
      </c>
      <c r="B70">
        <v>9</v>
      </c>
      <c r="C70">
        <v>7</v>
      </c>
      <c r="D70">
        <v>7447156</v>
      </c>
      <c r="E70">
        <v>7553003</v>
      </c>
      <c r="F70">
        <v>105.848</v>
      </c>
      <c r="G70">
        <v>1987</v>
      </c>
    </row>
    <row r="71" spans="1:7" x14ac:dyDescent="0.3">
      <c r="A71" t="s">
        <v>75</v>
      </c>
      <c r="B71">
        <v>9</v>
      </c>
      <c r="C71">
        <v>8</v>
      </c>
      <c r="D71">
        <v>9083442</v>
      </c>
      <c r="E71">
        <v>9102304</v>
      </c>
      <c r="F71">
        <v>18.863</v>
      </c>
      <c r="G71">
        <v>442</v>
      </c>
    </row>
    <row r="72" spans="1:7" x14ac:dyDescent="0.3">
      <c r="A72" t="s">
        <v>76</v>
      </c>
      <c r="B72">
        <v>9</v>
      </c>
      <c r="C72">
        <v>8</v>
      </c>
      <c r="D72">
        <v>9779356</v>
      </c>
      <c r="E72">
        <v>9878687</v>
      </c>
      <c r="F72">
        <v>99.331999999999994</v>
      </c>
      <c r="G72">
        <v>1877</v>
      </c>
    </row>
    <row r="73" spans="1:7" x14ac:dyDescent="0.3">
      <c r="A73" t="s">
        <v>77</v>
      </c>
      <c r="B73">
        <v>9</v>
      </c>
      <c r="C73">
        <v>8</v>
      </c>
      <c r="D73">
        <v>10059534</v>
      </c>
      <c r="E73">
        <v>10119094</v>
      </c>
      <c r="F73">
        <v>59.561</v>
      </c>
      <c r="G73">
        <v>1197</v>
      </c>
    </row>
    <row r="74" spans="1:7" x14ac:dyDescent="0.3">
      <c r="A74" t="s">
        <v>78</v>
      </c>
      <c r="B74">
        <v>9</v>
      </c>
      <c r="C74">
        <v>8</v>
      </c>
      <c r="D74">
        <v>10119372</v>
      </c>
      <c r="E74">
        <v>10120585</v>
      </c>
      <c r="F74">
        <v>1.214</v>
      </c>
      <c r="G74">
        <v>40</v>
      </c>
    </row>
    <row r="75" spans="1:7" x14ac:dyDescent="0.3">
      <c r="A75" t="s">
        <v>79</v>
      </c>
      <c r="B75">
        <v>9</v>
      </c>
      <c r="C75">
        <v>8</v>
      </c>
      <c r="D75">
        <v>10120714</v>
      </c>
      <c r="E75">
        <v>10122994</v>
      </c>
      <c r="F75">
        <v>2.2810000000000001</v>
      </c>
      <c r="G75">
        <v>38</v>
      </c>
    </row>
    <row r="76" spans="1:7" x14ac:dyDescent="0.3">
      <c r="A76" t="s">
        <v>80</v>
      </c>
      <c r="B76">
        <v>9</v>
      </c>
      <c r="C76">
        <v>8</v>
      </c>
      <c r="D76">
        <v>10123150</v>
      </c>
      <c r="E76">
        <v>10175715</v>
      </c>
      <c r="F76">
        <v>52.566000000000003</v>
      </c>
      <c r="G76">
        <v>842</v>
      </c>
    </row>
    <row r="77" spans="1:7" x14ac:dyDescent="0.3">
      <c r="A77" t="s">
        <v>81</v>
      </c>
      <c r="B77">
        <v>9</v>
      </c>
      <c r="C77">
        <v>8</v>
      </c>
      <c r="D77">
        <v>10224996</v>
      </c>
      <c r="E77">
        <v>10305127</v>
      </c>
      <c r="F77">
        <v>80.132000000000005</v>
      </c>
      <c r="G77">
        <v>1354</v>
      </c>
    </row>
    <row r="78" spans="1:7" x14ac:dyDescent="0.3">
      <c r="A78" t="s">
        <v>82</v>
      </c>
      <c r="B78">
        <v>9</v>
      </c>
      <c r="C78">
        <v>8</v>
      </c>
      <c r="D78">
        <v>10398842</v>
      </c>
      <c r="E78">
        <v>10448583</v>
      </c>
      <c r="F78">
        <v>49.741999999999997</v>
      </c>
      <c r="G78">
        <v>937</v>
      </c>
    </row>
    <row r="79" spans="1:7" x14ac:dyDescent="0.3">
      <c r="A79" t="s">
        <v>83</v>
      </c>
      <c r="B79">
        <v>9</v>
      </c>
      <c r="C79">
        <v>8</v>
      </c>
      <c r="D79">
        <v>10576185</v>
      </c>
      <c r="E79">
        <v>10576651</v>
      </c>
      <c r="F79">
        <v>0.46700000000000003</v>
      </c>
      <c r="G79">
        <v>22</v>
      </c>
    </row>
    <row r="80" spans="1:7" x14ac:dyDescent="0.3">
      <c r="A80" t="s">
        <v>84</v>
      </c>
      <c r="B80">
        <v>9</v>
      </c>
      <c r="C80">
        <v>8</v>
      </c>
      <c r="D80">
        <v>10576878</v>
      </c>
      <c r="E80">
        <v>10622533</v>
      </c>
      <c r="F80">
        <v>45.655999999999999</v>
      </c>
      <c r="G80">
        <v>817</v>
      </c>
    </row>
    <row r="81" spans="1:7" x14ac:dyDescent="0.3">
      <c r="A81" t="s">
        <v>85</v>
      </c>
      <c r="B81">
        <v>9</v>
      </c>
      <c r="C81">
        <v>8</v>
      </c>
      <c r="D81">
        <v>10868499</v>
      </c>
      <c r="E81">
        <v>10929853</v>
      </c>
      <c r="F81">
        <v>61.354999999999997</v>
      </c>
      <c r="G81">
        <v>1094</v>
      </c>
    </row>
    <row r="82" spans="1:7" x14ac:dyDescent="0.3">
      <c r="A82" t="s">
        <v>86</v>
      </c>
      <c r="B82">
        <v>9</v>
      </c>
      <c r="C82">
        <v>9</v>
      </c>
      <c r="D82">
        <v>385300</v>
      </c>
      <c r="E82">
        <v>470076</v>
      </c>
      <c r="F82">
        <v>84.777000000000001</v>
      </c>
      <c r="G82">
        <v>39</v>
      </c>
    </row>
    <row r="83" spans="1:7" x14ac:dyDescent="0.3">
      <c r="A83" t="s">
        <v>87</v>
      </c>
      <c r="B83">
        <v>9</v>
      </c>
      <c r="C83">
        <v>11</v>
      </c>
      <c r="D83">
        <v>3070018</v>
      </c>
      <c r="E83">
        <v>3079017</v>
      </c>
      <c r="F83">
        <v>9</v>
      </c>
      <c r="G83">
        <v>135</v>
      </c>
    </row>
    <row r="84" spans="1:7" x14ac:dyDescent="0.3">
      <c r="A84" t="s">
        <v>88</v>
      </c>
      <c r="B84">
        <v>9</v>
      </c>
      <c r="C84">
        <v>12</v>
      </c>
      <c r="D84">
        <v>1011452</v>
      </c>
      <c r="E84">
        <v>1122057</v>
      </c>
      <c r="F84">
        <v>110.60599999999999</v>
      </c>
      <c r="G84">
        <v>95</v>
      </c>
    </row>
    <row r="85" spans="1:7" x14ac:dyDescent="0.3">
      <c r="A85" t="s">
        <v>89</v>
      </c>
      <c r="B85">
        <v>9</v>
      </c>
      <c r="C85">
        <v>13</v>
      </c>
      <c r="D85">
        <v>16338058</v>
      </c>
      <c r="E85">
        <v>16456353</v>
      </c>
      <c r="F85">
        <v>118.29600000000001</v>
      </c>
      <c r="G85">
        <v>52</v>
      </c>
    </row>
    <row r="86" spans="1:7" x14ac:dyDescent="0.3">
      <c r="A86" t="s">
        <v>90</v>
      </c>
      <c r="B86">
        <v>9</v>
      </c>
      <c r="C86">
        <v>15</v>
      </c>
      <c r="D86">
        <v>21433</v>
      </c>
      <c r="E86">
        <v>112591</v>
      </c>
      <c r="F86">
        <v>91.159000000000006</v>
      </c>
      <c r="G86">
        <v>1880</v>
      </c>
    </row>
    <row r="87" spans="1:7" x14ac:dyDescent="0.3">
      <c r="A87" t="s">
        <v>91</v>
      </c>
      <c r="B87">
        <v>9</v>
      </c>
      <c r="C87">
        <v>15</v>
      </c>
      <c r="D87">
        <v>115895</v>
      </c>
      <c r="E87">
        <v>124180</v>
      </c>
      <c r="F87">
        <v>8.2859999999999996</v>
      </c>
      <c r="G87">
        <v>159</v>
      </c>
    </row>
    <row r="88" spans="1:7" x14ac:dyDescent="0.3">
      <c r="A88" t="s">
        <v>92</v>
      </c>
      <c r="B88">
        <v>9</v>
      </c>
      <c r="C88">
        <v>17</v>
      </c>
      <c r="D88">
        <v>10142822</v>
      </c>
      <c r="E88">
        <v>10163501</v>
      </c>
      <c r="F88">
        <v>20.68</v>
      </c>
      <c r="G88">
        <v>387</v>
      </c>
    </row>
    <row r="89" spans="1:7" x14ac:dyDescent="0.3">
      <c r="A89" t="s">
        <v>93</v>
      </c>
      <c r="B89">
        <v>9</v>
      </c>
      <c r="C89">
        <v>17</v>
      </c>
      <c r="D89">
        <v>10163556</v>
      </c>
      <c r="E89">
        <v>10165354</v>
      </c>
      <c r="F89">
        <v>1.7989999999999999</v>
      </c>
      <c r="G89">
        <v>35</v>
      </c>
    </row>
    <row r="90" spans="1:7" x14ac:dyDescent="0.3">
      <c r="A90" t="s">
        <v>94</v>
      </c>
      <c r="B90">
        <v>9</v>
      </c>
      <c r="C90">
        <v>18</v>
      </c>
      <c r="D90">
        <v>10893094</v>
      </c>
      <c r="E90">
        <v>10998003</v>
      </c>
      <c r="F90">
        <v>104.91</v>
      </c>
      <c r="G90">
        <v>1911</v>
      </c>
    </row>
    <row r="91" spans="1:7" x14ac:dyDescent="0.3">
      <c r="A91" t="s">
        <v>95</v>
      </c>
      <c r="B91">
        <v>9</v>
      </c>
      <c r="C91">
        <v>18</v>
      </c>
      <c r="D91">
        <v>10998211</v>
      </c>
      <c r="E91">
        <v>11031561</v>
      </c>
      <c r="F91">
        <v>33.350999999999999</v>
      </c>
      <c r="G91">
        <v>670</v>
      </c>
    </row>
    <row r="92" spans="1:7" x14ac:dyDescent="0.3">
      <c r="A92" t="s">
        <v>96</v>
      </c>
      <c r="B92">
        <v>9</v>
      </c>
      <c r="C92">
        <v>18</v>
      </c>
      <c r="D92">
        <v>11106733</v>
      </c>
      <c r="E92">
        <v>11148726</v>
      </c>
      <c r="F92">
        <v>41.994</v>
      </c>
      <c r="G92">
        <v>836</v>
      </c>
    </row>
    <row r="93" spans="1:7" x14ac:dyDescent="0.3">
      <c r="A93" t="s">
        <v>97</v>
      </c>
      <c r="B93">
        <v>9</v>
      </c>
      <c r="C93">
        <v>19</v>
      </c>
      <c r="D93">
        <v>2752361</v>
      </c>
      <c r="E93">
        <v>2860496</v>
      </c>
      <c r="F93">
        <v>108.136</v>
      </c>
      <c r="G93">
        <v>19</v>
      </c>
    </row>
    <row r="94" spans="1:7" x14ac:dyDescent="0.3">
      <c r="A94" t="s">
        <v>98</v>
      </c>
      <c r="B94">
        <v>9</v>
      </c>
      <c r="C94">
        <v>19</v>
      </c>
      <c r="D94">
        <v>9675043</v>
      </c>
      <c r="E94">
        <v>9709932</v>
      </c>
      <c r="F94">
        <v>34.89</v>
      </c>
      <c r="G94">
        <v>714</v>
      </c>
    </row>
    <row r="95" spans="1:7" x14ac:dyDescent="0.3">
      <c r="A95" t="s">
        <v>99</v>
      </c>
      <c r="B95">
        <v>9</v>
      </c>
      <c r="C95">
        <v>20</v>
      </c>
      <c r="D95">
        <v>1145436</v>
      </c>
      <c r="E95">
        <v>1145582</v>
      </c>
      <c r="F95">
        <v>0.14699999999999999</v>
      </c>
      <c r="G95">
        <v>13</v>
      </c>
    </row>
    <row r="96" spans="1:7" x14ac:dyDescent="0.3">
      <c r="A96" t="s">
        <v>100</v>
      </c>
      <c r="B96">
        <v>9</v>
      </c>
      <c r="C96">
        <v>20</v>
      </c>
      <c r="D96">
        <v>13971470</v>
      </c>
      <c r="E96">
        <v>14012870</v>
      </c>
      <c r="F96">
        <v>41.401000000000003</v>
      </c>
      <c r="G96">
        <v>690</v>
      </c>
    </row>
    <row r="97" spans="1:7" x14ac:dyDescent="0.3">
      <c r="A97" t="s">
        <v>101</v>
      </c>
      <c r="B97">
        <v>9</v>
      </c>
      <c r="C97">
        <v>20</v>
      </c>
      <c r="D97">
        <v>14013714</v>
      </c>
      <c r="E97">
        <v>14013727</v>
      </c>
      <c r="F97">
        <v>1.4E-2</v>
      </c>
      <c r="G97">
        <v>2</v>
      </c>
    </row>
    <row r="98" spans="1:7" x14ac:dyDescent="0.3">
      <c r="A98" t="s">
        <v>102</v>
      </c>
      <c r="B98">
        <v>9</v>
      </c>
      <c r="C98">
        <v>20</v>
      </c>
      <c r="D98">
        <v>14016804</v>
      </c>
      <c r="E98">
        <v>14107475</v>
      </c>
      <c r="F98">
        <v>90.671999999999997</v>
      </c>
      <c r="G98">
        <v>1727</v>
      </c>
    </row>
    <row r="99" spans="1:7" x14ac:dyDescent="0.3">
      <c r="A99" t="s">
        <v>103</v>
      </c>
      <c r="B99">
        <v>9</v>
      </c>
      <c r="C99">
        <v>20</v>
      </c>
      <c r="D99">
        <v>14114956</v>
      </c>
      <c r="E99">
        <v>14163208</v>
      </c>
      <c r="F99">
        <v>48.253</v>
      </c>
      <c r="G99">
        <v>862</v>
      </c>
    </row>
    <row r="100" spans="1:7" x14ac:dyDescent="0.3">
      <c r="A100" t="s">
        <v>104</v>
      </c>
      <c r="B100">
        <v>9</v>
      </c>
      <c r="C100">
        <v>22</v>
      </c>
      <c r="D100">
        <v>181042</v>
      </c>
      <c r="E100">
        <v>190118</v>
      </c>
      <c r="F100">
        <v>9.077</v>
      </c>
      <c r="G100">
        <v>259</v>
      </c>
    </row>
    <row r="101" spans="1:7" x14ac:dyDescent="0.3">
      <c r="A101" t="s">
        <v>105</v>
      </c>
      <c r="B101">
        <v>9</v>
      </c>
      <c r="C101">
        <v>22</v>
      </c>
      <c r="D101">
        <v>615019</v>
      </c>
      <c r="E101">
        <v>633331</v>
      </c>
      <c r="F101">
        <v>18.312999999999999</v>
      </c>
      <c r="G101">
        <v>544</v>
      </c>
    </row>
    <row r="102" spans="1:7" x14ac:dyDescent="0.3">
      <c r="A102" t="s">
        <v>106</v>
      </c>
      <c r="B102">
        <v>9</v>
      </c>
      <c r="C102">
        <v>22</v>
      </c>
      <c r="D102">
        <v>863102</v>
      </c>
      <c r="E102">
        <v>894557</v>
      </c>
      <c r="F102">
        <v>31.456</v>
      </c>
      <c r="G102">
        <v>1004</v>
      </c>
    </row>
    <row r="103" spans="1:7" x14ac:dyDescent="0.3">
      <c r="A103" t="s">
        <v>107</v>
      </c>
      <c r="B103">
        <v>9</v>
      </c>
      <c r="C103">
        <v>22</v>
      </c>
      <c r="D103">
        <v>894699</v>
      </c>
      <c r="E103">
        <v>902837</v>
      </c>
      <c r="F103">
        <v>8.1389999999999993</v>
      </c>
      <c r="G103">
        <v>241</v>
      </c>
    </row>
    <row r="104" spans="1:7" x14ac:dyDescent="0.3">
      <c r="A104" t="s">
        <v>108</v>
      </c>
      <c r="B104">
        <v>9</v>
      </c>
      <c r="C104">
        <v>22</v>
      </c>
      <c r="D104">
        <v>903013</v>
      </c>
      <c r="E104">
        <v>971804</v>
      </c>
      <c r="F104">
        <v>68.792000000000002</v>
      </c>
      <c r="G104">
        <v>1994</v>
      </c>
    </row>
    <row r="105" spans="1:7" x14ac:dyDescent="0.3">
      <c r="A105" t="s">
        <v>109</v>
      </c>
      <c r="B105">
        <v>9</v>
      </c>
      <c r="C105">
        <v>22</v>
      </c>
      <c r="D105">
        <v>989791</v>
      </c>
      <c r="E105">
        <v>1009874</v>
      </c>
      <c r="F105">
        <v>20.084</v>
      </c>
      <c r="G105">
        <v>630</v>
      </c>
    </row>
    <row r="106" spans="1:7" x14ac:dyDescent="0.3">
      <c r="A106" t="s">
        <v>110</v>
      </c>
      <c r="B106">
        <v>9</v>
      </c>
      <c r="C106">
        <v>26</v>
      </c>
      <c r="D106">
        <v>1139219</v>
      </c>
      <c r="E106">
        <v>1242249</v>
      </c>
      <c r="F106">
        <v>103.03100000000001</v>
      </c>
      <c r="G106">
        <v>62</v>
      </c>
    </row>
    <row r="107" spans="1:7" x14ac:dyDescent="0.3">
      <c r="A107" t="s">
        <v>111</v>
      </c>
      <c r="B107">
        <v>9</v>
      </c>
      <c r="C107">
        <v>26</v>
      </c>
      <c r="D107">
        <v>4759321</v>
      </c>
      <c r="E107">
        <v>4953252</v>
      </c>
      <c r="F107">
        <v>193.93199999999999</v>
      </c>
      <c r="G107">
        <v>41</v>
      </c>
    </row>
    <row r="108" spans="1:7" x14ac:dyDescent="0.3">
      <c r="A108" t="s">
        <v>112</v>
      </c>
      <c r="B108">
        <v>9</v>
      </c>
      <c r="C108">
        <v>28</v>
      </c>
      <c r="D108">
        <v>4502760</v>
      </c>
      <c r="E108">
        <v>4510589</v>
      </c>
      <c r="F108">
        <v>7.83</v>
      </c>
      <c r="G108">
        <v>145</v>
      </c>
    </row>
    <row r="109" spans="1:7" x14ac:dyDescent="0.3">
      <c r="A109" t="s">
        <v>113</v>
      </c>
      <c r="B109">
        <v>9</v>
      </c>
      <c r="C109">
        <v>28</v>
      </c>
      <c r="D109">
        <v>4510675</v>
      </c>
      <c r="E109">
        <v>4554651</v>
      </c>
      <c r="F109">
        <v>43.976999999999997</v>
      </c>
      <c r="G109">
        <v>751</v>
      </c>
    </row>
    <row r="110" spans="1:7" x14ac:dyDescent="0.3">
      <c r="A110" t="s">
        <v>114</v>
      </c>
      <c r="B110">
        <v>9</v>
      </c>
      <c r="C110">
        <v>28</v>
      </c>
      <c r="D110">
        <v>4554901</v>
      </c>
      <c r="E110">
        <v>4605282</v>
      </c>
      <c r="F110">
        <v>50.381999999999998</v>
      </c>
      <c r="G110">
        <v>884</v>
      </c>
    </row>
    <row r="111" spans="1:7" x14ac:dyDescent="0.3">
      <c r="A111" t="s">
        <v>115</v>
      </c>
      <c r="B111">
        <v>8</v>
      </c>
      <c r="C111">
        <v>1</v>
      </c>
      <c r="D111">
        <v>74380650</v>
      </c>
      <c r="E111">
        <v>74482035</v>
      </c>
      <c r="F111">
        <v>101.386</v>
      </c>
      <c r="G111">
        <v>1957</v>
      </c>
    </row>
    <row r="112" spans="1:7" x14ac:dyDescent="0.3">
      <c r="A112" t="s">
        <v>116</v>
      </c>
      <c r="B112">
        <v>8</v>
      </c>
      <c r="C112">
        <v>1</v>
      </c>
      <c r="D112">
        <v>74501248</v>
      </c>
      <c r="E112">
        <v>74532668</v>
      </c>
      <c r="F112">
        <v>31.420999999999999</v>
      </c>
      <c r="G112">
        <v>650</v>
      </c>
    </row>
    <row r="113" spans="1:7" x14ac:dyDescent="0.3">
      <c r="A113" t="s">
        <v>117</v>
      </c>
      <c r="B113">
        <v>8</v>
      </c>
      <c r="C113">
        <v>1</v>
      </c>
      <c r="D113">
        <v>160946711</v>
      </c>
      <c r="E113">
        <v>161105630</v>
      </c>
      <c r="F113">
        <v>158.91999999999999</v>
      </c>
      <c r="G113">
        <v>156</v>
      </c>
    </row>
    <row r="114" spans="1:7" x14ac:dyDescent="0.3">
      <c r="A114" t="s">
        <v>118</v>
      </c>
      <c r="B114">
        <v>8</v>
      </c>
      <c r="C114">
        <v>2</v>
      </c>
      <c r="D114">
        <v>32798266</v>
      </c>
      <c r="E114">
        <v>33302496</v>
      </c>
      <c r="F114">
        <v>504.23099999999999</v>
      </c>
      <c r="G114">
        <v>104</v>
      </c>
    </row>
    <row r="115" spans="1:7" x14ac:dyDescent="0.3">
      <c r="A115" t="s">
        <v>119</v>
      </c>
      <c r="B115">
        <v>8</v>
      </c>
      <c r="C115">
        <v>2</v>
      </c>
      <c r="D115">
        <v>51370031</v>
      </c>
      <c r="E115">
        <v>51404626</v>
      </c>
      <c r="F115">
        <v>34.595999999999997</v>
      </c>
      <c r="G115">
        <v>665</v>
      </c>
    </row>
    <row r="116" spans="1:7" x14ac:dyDescent="0.3">
      <c r="A116" t="s">
        <v>120</v>
      </c>
      <c r="B116">
        <v>8</v>
      </c>
      <c r="C116">
        <v>2</v>
      </c>
      <c r="D116">
        <v>51404963</v>
      </c>
      <c r="E116">
        <v>51464422</v>
      </c>
      <c r="F116">
        <v>59.46</v>
      </c>
      <c r="G116">
        <v>1280</v>
      </c>
    </row>
    <row r="117" spans="1:7" x14ac:dyDescent="0.3">
      <c r="A117" t="s">
        <v>121</v>
      </c>
      <c r="B117">
        <v>8</v>
      </c>
      <c r="C117">
        <v>2</v>
      </c>
      <c r="D117">
        <v>53192464</v>
      </c>
      <c r="E117">
        <v>53246984</v>
      </c>
      <c r="F117">
        <v>54.521000000000001</v>
      </c>
      <c r="G117">
        <v>736</v>
      </c>
    </row>
    <row r="118" spans="1:7" x14ac:dyDescent="0.3">
      <c r="A118" t="s">
        <v>122</v>
      </c>
      <c r="B118">
        <v>8</v>
      </c>
      <c r="C118">
        <v>2</v>
      </c>
      <c r="D118">
        <v>73717201</v>
      </c>
      <c r="E118">
        <v>73739786</v>
      </c>
      <c r="F118">
        <v>22.585999999999999</v>
      </c>
      <c r="G118">
        <v>563</v>
      </c>
    </row>
    <row r="119" spans="1:7" x14ac:dyDescent="0.3">
      <c r="A119" t="s">
        <v>123</v>
      </c>
      <c r="B119">
        <v>8</v>
      </c>
      <c r="C119">
        <v>2</v>
      </c>
      <c r="D119">
        <v>120237669</v>
      </c>
      <c r="E119">
        <v>120379196</v>
      </c>
      <c r="F119">
        <v>141.52799999999999</v>
      </c>
      <c r="G119">
        <v>426</v>
      </c>
    </row>
    <row r="120" spans="1:7" x14ac:dyDescent="0.3">
      <c r="A120" t="s">
        <v>124</v>
      </c>
      <c r="B120">
        <v>8</v>
      </c>
      <c r="C120">
        <v>4</v>
      </c>
      <c r="D120">
        <v>100833</v>
      </c>
      <c r="E120">
        <v>136199</v>
      </c>
      <c r="F120">
        <v>35.366999999999997</v>
      </c>
      <c r="G120">
        <v>759</v>
      </c>
    </row>
    <row r="121" spans="1:7" x14ac:dyDescent="0.3">
      <c r="A121" t="s">
        <v>125</v>
      </c>
      <c r="B121">
        <v>8</v>
      </c>
      <c r="C121">
        <v>4</v>
      </c>
      <c r="D121">
        <v>19567152</v>
      </c>
      <c r="E121">
        <v>19586064</v>
      </c>
      <c r="F121">
        <v>18.913</v>
      </c>
      <c r="G121">
        <v>374</v>
      </c>
    </row>
    <row r="122" spans="1:7" x14ac:dyDescent="0.3">
      <c r="A122" t="s">
        <v>126</v>
      </c>
      <c r="B122">
        <v>8</v>
      </c>
      <c r="C122">
        <v>5</v>
      </c>
      <c r="D122">
        <v>2674956</v>
      </c>
      <c r="E122">
        <v>2677885</v>
      </c>
      <c r="F122">
        <v>2.93</v>
      </c>
      <c r="G122">
        <v>86</v>
      </c>
    </row>
    <row r="123" spans="1:7" x14ac:dyDescent="0.3">
      <c r="A123" t="s">
        <v>127</v>
      </c>
      <c r="B123">
        <v>8</v>
      </c>
      <c r="C123">
        <v>5</v>
      </c>
      <c r="D123">
        <v>2798747</v>
      </c>
      <c r="E123">
        <v>2806065</v>
      </c>
      <c r="F123">
        <v>7.319</v>
      </c>
      <c r="G123">
        <v>156</v>
      </c>
    </row>
    <row r="124" spans="1:7" x14ac:dyDescent="0.3">
      <c r="A124" t="s">
        <v>128</v>
      </c>
      <c r="B124">
        <v>8</v>
      </c>
      <c r="C124">
        <v>5</v>
      </c>
      <c r="D124">
        <v>3123834</v>
      </c>
      <c r="E124">
        <v>3134243</v>
      </c>
      <c r="F124">
        <v>10.41</v>
      </c>
      <c r="G124">
        <v>433</v>
      </c>
    </row>
    <row r="125" spans="1:7" x14ac:dyDescent="0.3">
      <c r="A125" t="s">
        <v>129</v>
      </c>
      <c r="B125">
        <v>8</v>
      </c>
      <c r="C125">
        <v>5</v>
      </c>
      <c r="D125">
        <v>3252308</v>
      </c>
      <c r="E125">
        <v>3276727</v>
      </c>
      <c r="F125">
        <v>24.42</v>
      </c>
      <c r="G125">
        <v>444</v>
      </c>
    </row>
    <row r="126" spans="1:7" x14ac:dyDescent="0.3">
      <c r="A126" t="s">
        <v>130</v>
      </c>
      <c r="B126">
        <v>8</v>
      </c>
      <c r="C126">
        <v>5</v>
      </c>
      <c r="D126">
        <v>3276889</v>
      </c>
      <c r="E126">
        <v>3276889</v>
      </c>
      <c r="F126">
        <v>1E-3</v>
      </c>
      <c r="G126">
        <v>1</v>
      </c>
    </row>
    <row r="127" spans="1:7" x14ac:dyDescent="0.3">
      <c r="A127" t="s">
        <v>131</v>
      </c>
      <c r="B127">
        <v>8</v>
      </c>
      <c r="C127">
        <v>5</v>
      </c>
      <c r="D127">
        <v>3520048</v>
      </c>
      <c r="E127">
        <v>3531402</v>
      </c>
      <c r="F127">
        <v>11.355</v>
      </c>
      <c r="G127">
        <v>196</v>
      </c>
    </row>
    <row r="128" spans="1:7" x14ac:dyDescent="0.3">
      <c r="A128" t="s">
        <v>132</v>
      </c>
      <c r="B128">
        <v>8</v>
      </c>
      <c r="C128">
        <v>5</v>
      </c>
      <c r="D128">
        <v>3531459</v>
      </c>
      <c r="E128">
        <v>3535979</v>
      </c>
      <c r="F128">
        <v>4.5209999999999999</v>
      </c>
      <c r="G128">
        <v>100</v>
      </c>
    </row>
    <row r="129" spans="1:7" x14ac:dyDescent="0.3">
      <c r="A129" t="s">
        <v>133</v>
      </c>
      <c r="B129">
        <v>8</v>
      </c>
      <c r="C129">
        <v>7</v>
      </c>
      <c r="D129">
        <v>6698084</v>
      </c>
      <c r="E129">
        <v>6781214</v>
      </c>
      <c r="F129">
        <v>83.131</v>
      </c>
      <c r="G129">
        <v>1873</v>
      </c>
    </row>
    <row r="130" spans="1:7" x14ac:dyDescent="0.3">
      <c r="A130" t="s">
        <v>134</v>
      </c>
      <c r="B130">
        <v>8</v>
      </c>
      <c r="C130">
        <v>7</v>
      </c>
      <c r="D130">
        <v>6902971</v>
      </c>
      <c r="E130">
        <v>7002078</v>
      </c>
      <c r="F130">
        <v>99.108000000000004</v>
      </c>
      <c r="G130">
        <v>1821</v>
      </c>
    </row>
    <row r="131" spans="1:7" x14ac:dyDescent="0.3">
      <c r="A131" t="s">
        <v>135</v>
      </c>
      <c r="B131">
        <v>8</v>
      </c>
      <c r="C131">
        <v>7</v>
      </c>
      <c r="D131">
        <v>7008710</v>
      </c>
      <c r="E131">
        <v>7027147</v>
      </c>
      <c r="F131">
        <v>18.437999999999999</v>
      </c>
      <c r="G131">
        <v>411</v>
      </c>
    </row>
    <row r="132" spans="1:7" x14ac:dyDescent="0.3">
      <c r="A132" t="s">
        <v>136</v>
      </c>
      <c r="B132">
        <v>8</v>
      </c>
      <c r="C132">
        <v>7</v>
      </c>
      <c r="D132">
        <v>7098767</v>
      </c>
      <c r="E132">
        <v>7120687</v>
      </c>
      <c r="F132">
        <v>21.920999999999999</v>
      </c>
      <c r="G132">
        <v>424</v>
      </c>
    </row>
    <row r="133" spans="1:7" x14ac:dyDescent="0.3">
      <c r="A133" t="s">
        <v>137</v>
      </c>
      <c r="B133">
        <v>8</v>
      </c>
      <c r="C133">
        <v>7</v>
      </c>
      <c r="D133">
        <v>7121130</v>
      </c>
      <c r="E133">
        <v>7155890</v>
      </c>
      <c r="F133">
        <v>34.761000000000003</v>
      </c>
      <c r="G133">
        <v>742</v>
      </c>
    </row>
    <row r="134" spans="1:7" x14ac:dyDescent="0.3">
      <c r="A134" t="s">
        <v>138</v>
      </c>
      <c r="B134">
        <v>8</v>
      </c>
      <c r="C134">
        <v>7</v>
      </c>
      <c r="D134">
        <v>7228937</v>
      </c>
      <c r="E134">
        <v>7230544</v>
      </c>
      <c r="F134">
        <v>1.6080000000000001</v>
      </c>
      <c r="G134">
        <v>32</v>
      </c>
    </row>
    <row r="135" spans="1:7" x14ac:dyDescent="0.3">
      <c r="A135" t="s">
        <v>139</v>
      </c>
      <c r="B135">
        <v>8</v>
      </c>
      <c r="C135">
        <v>7</v>
      </c>
      <c r="D135">
        <v>35998174</v>
      </c>
      <c r="E135">
        <v>36086658</v>
      </c>
      <c r="F135">
        <v>88.484999999999999</v>
      </c>
      <c r="G135">
        <v>1916</v>
      </c>
    </row>
    <row r="136" spans="1:7" x14ac:dyDescent="0.3">
      <c r="A136" t="s">
        <v>140</v>
      </c>
      <c r="B136">
        <v>8</v>
      </c>
      <c r="C136">
        <v>8</v>
      </c>
      <c r="D136">
        <v>294154</v>
      </c>
      <c r="E136">
        <v>345551</v>
      </c>
      <c r="F136">
        <v>51.398000000000003</v>
      </c>
      <c r="G136">
        <v>1590</v>
      </c>
    </row>
    <row r="137" spans="1:7" x14ac:dyDescent="0.3">
      <c r="A137" t="s">
        <v>141</v>
      </c>
      <c r="B137">
        <v>8</v>
      </c>
      <c r="C137">
        <v>8</v>
      </c>
      <c r="D137">
        <v>345614</v>
      </c>
      <c r="E137">
        <v>368980</v>
      </c>
      <c r="F137">
        <v>23.367000000000001</v>
      </c>
      <c r="G137">
        <v>774</v>
      </c>
    </row>
    <row r="138" spans="1:7" x14ac:dyDescent="0.3">
      <c r="A138" t="s">
        <v>142</v>
      </c>
      <c r="B138">
        <v>8</v>
      </c>
      <c r="C138">
        <v>8</v>
      </c>
      <c r="D138">
        <v>10493750</v>
      </c>
      <c r="E138">
        <v>10501850</v>
      </c>
      <c r="F138">
        <v>8.1010000000000009</v>
      </c>
      <c r="G138">
        <v>182</v>
      </c>
    </row>
    <row r="139" spans="1:7" x14ac:dyDescent="0.3">
      <c r="A139" t="s">
        <v>143</v>
      </c>
      <c r="B139">
        <v>8</v>
      </c>
      <c r="C139">
        <v>11</v>
      </c>
      <c r="D139">
        <v>3148711</v>
      </c>
      <c r="E139">
        <v>3168694</v>
      </c>
      <c r="F139">
        <v>19.984000000000002</v>
      </c>
      <c r="G139">
        <v>334</v>
      </c>
    </row>
    <row r="140" spans="1:7" x14ac:dyDescent="0.3">
      <c r="A140" t="s">
        <v>144</v>
      </c>
      <c r="B140">
        <v>8</v>
      </c>
      <c r="C140">
        <v>13</v>
      </c>
      <c r="D140">
        <v>795799</v>
      </c>
      <c r="E140">
        <v>819927</v>
      </c>
      <c r="F140">
        <v>24.129000000000001</v>
      </c>
      <c r="G140">
        <v>515</v>
      </c>
    </row>
    <row r="141" spans="1:7" x14ac:dyDescent="0.3">
      <c r="A141" t="s">
        <v>145</v>
      </c>
      <c r="B141">
        <v>8</v>
      </c>
      <c r="C141">
        <v>13</v>
      </c>
      <c r="D141">
        <v>17599412</v>
      </c>
      <c r="E141">
        <v>17706108</v>
      </c>
      <c r="F141">
        <v>106.697</v>
      </c>
      <c r="G141">
        <v>2279</v>
      </c>
    </row>
    <row r="142" spans="1:7" x14ac:dyDescent="0.3">
      <c r="A142" t="s">
        <v>146</v>
      </c>
      <c r="B142">
        <v>8</v>
      </c>
      <c r="C142">
        <v>14</v>
      </c>
      <c r="D142">
        <v>646087</v>
      </c>
      <c r="E142">
        <v>660321</v>
      </c>
      <c r="F142">
        <v>14.234999999999999</v>
      </c>
      <c r="G142">
        <v>347</v>
      </c>
    </row>
    <row r="143" spans="1:7" x14ac:dyDescent="0.3">
      <c r="A143" t="s">
        <v>147</v>
      </c>
      <c r="B143">
        <v>8</v>
      </c>
      <c r="C143">
        <v>15</v>
      </c>
      <c r="D143">
        <v>296342</v>
      </c>
      <c r="E143">
        <v>299560</v>
      </c>
      <c r="F143">
        <v>3.2189999999999999</v>
      </c>
      <c r="G143">
        <v>22</v>
      </c>
    </row>
    <row r="144" spans="1:7" x14ac:dyDescent="0.3">
      <c r="A144" t="s">
        <v>148</v>
      </c>
      <c r="B144">
        <v>8</v>
      </c>
      <c r="C144">
        <v>17</v>
      </c>
      <c r="D144">
        <v>5260223</v>
      </c>
      <c r="E144">
        <v>5409668</v>
      </c>
      <c r="F144">
        <v>149.446</v>
      </c>
      <c r="G144">
        <v>50</v>
      </c>
    </row>
    <row r="145" spans="1:7" x14ac:dyDescent="0.3">
      <c r="A145" t="s">
        <v>149</v>
      </c>
      <c r="B145">
        <v>8</v>
      </c>
      <c r="C145">
        <v>19</v>
      </c>
      <c r="D145">
        <v>9088550</v>
      </c>
      <c r="E145">
        <v>9110424</v>
      </c>
      <c r="F145">
        <v>21.875</v>
      </c>
      <c r="G145">
        <v>467</v>
      </c>
    </row>
    <row r="146" spans="1:7" x14ac:dyDescent="0.3">
      <c r="A146" t="s">
        <v>150</v>
      </c>
      <c r="B146">
        <v>8</v>
      </c>
      <c r="C146">
        <v>19</v>
      </c>
      <c r="D146">
        <v>9115199</v>
      </c>
      <c r="E146">
        <v>9231742</v>
      </c>
      <c r="F146">
        <v>116.544</v>
      </c>
      <c r="G146">
        <v>2463</v>
      </c>
    </row>
    <row r="147" spans="1:7" x14ac:dyDescent="0.3">
      <c r="A147" t="s">
        <v>151</v>
      </c>
      <c r="B147">
        <v>8</v>
      </c>
      <c r="C147">
        <v>20</v>
      </c>
      <c r="D147">
        <v>987093</v>
      </c>
      <c r="E147">
        <v>1142564</v>
      </c>
      <c r="F147">
        <v>155.47200000000001</v>
      </c>
      <c r="G147">
        <v>104</v>
      </c>
    </row>
    <row r="148" spans="1:7" x14ac:dyDescent="0.3">
      <c r="A148" t="s">
        <v>152</v>
      </c>
      <c r="B148">
        <v>8</v>
      </c>
      <c r="C148">
        <v>20</v>
      </c>
      <c r="D148">
        <v>13864873</v>
      </c>
      <c r="E148">
        <v>13946390</v>
      </c>
      <c r="F148">
        <v>81.518000000000001</v>
      </c>
      <c r="G148">
        <v>1655</v>
      </c>
    </row>
    <row r="149" spans="1:7" x14ac:dyDescent="0.3">
      <c r="A149" t="s">
        <v>153</v>
      </c>
      <c r="B149">
        <v>8</v>
      </c>
      <c r="C149">
        <v>22</v>
      </c>
      <c r="D149">
        <v>115522</v>
      </c>
      <c r="E149">
        <v>150169</v>
      </c>
      <c r="F149">
        <v>34.648000000000003</v>
      </c>
      <c r="G149">
        <v>934</v>
      </c>
    </row>
    <row r="150" spans="1:7" x14ac:dyDescent="0.3">
      <c r="A150" t="s">
        <v>154</v>
      </c>
      <c r="B150">
        <v>8</v>
      </c>
      <c r="C150">
        <v>22</v>
      </c>
      <c r="D150">
        <v>150239</v>
      </c>
      <c r="E150">
        <v>156857</v>
      </c>
      <c r="F150">
        <v>6.6189999999999998</v>
      </c>
      <c r="G150">
        <v>180</v>
      </c>
    </row>
    <row r="151" spans="1:7" x14ac:dyDescent="0.3">
      <c r="A151" t="s">
        <v>155</v>
      </c>
      <c r="B151">
        <v>8</v>
      </c>
      <c r="C151">
        <v>22</v>
      </c>
      <c r="D151">
        <v>284086</v>
      </c>
      <c r="E151">
        <v>293432</v>
      </c>
      <c r="F151">
        <v>9.3469999999999995</v>
      </c>
      <c r="G151">
        <v>314</v>
      </c>
    </row>
    <row r="152" spans="1:7" x14ac:dyDescent="0.3">
      <c r="A152" t="s">
        <v>156</v>
      </c>
      <c r="B152">
        <v>8</v>
      </c>
      <c r="C152">
        <v>22</v>
      </c>
      <c r="D152">
        <v>295108</v>
      </c>
      <c r="E152">
        <v>302854</v>
      </c>
      <c r="F152">
        <v>7.7469999999999999</v>
      </c>
      <c r="G152">
        <v>233</v>
      </c>
    </row>
    <row r="153" spans="1:7" x14ac:dyDescent="0.3">
      <c r="A153" t="s">
        <v>157</v>
      </c>
      <c r="B153">
        <v>8</v>
      </c>
      <c r="C153">
        <v>22</v>
      </c>
      <c r="D153">
        <v>690369</v>
      </c>
      <c r="E153">
        <v>701712</v>
      </c>
      <c r="F153">
        <v>11.343999999999999</v>
      </c>
      <c r="G153">
        <v>315</v>
      </c>
    </row>
    <row r="154" spans="1:7" x14ac:dyDescent="0.3">
      <c r="A154" t="s">
        <v>158</v>
      </c>
      <c r="B154">
        <v>8</v>
      </c>
      <c r="C154">
        <v>22</v>
      </c>
      <c r="D154">
        <v>787687</v>
      </c>
      <c r="E154">
        <v>827575</v>
      </c>
      <c r="F154">
        <v>39.889000000000003</v>
      </c>
      <c r="G154">
        <v>1068</v>
      </c>
    </row>
    <row r="155" spans="1:7" x14ac:dyDescent="0.3">
      <c r="A155" t="s">
        <v>159</v>
      </c>
      <c r="B155">
        <v>8</v>
      </c>
      <c r="C155">
        <v>23</v>
      </c>
      <c r="D155">
        <v>5600980</v>
      </c>
      <c r="E155">
        <v>5660163</v>
      </c>
      <c r="F155">
        <v>59.183999999999997</v>
      </c>
      <c r="G155">
        <v>913</v>
      </c>
    </row>
    <row r="156" spans="1:7" x14ac:dyDescent="0.3">
      <c r="A156" t="s">
        <v>160</v>
      </c>
      <c r="B156">
        <v>8</v>
      </c>
      <c r="C156">
        <v>28</v>
      </c>
      <c r="D156">
        <v>4605493</v>
      </c>
      <c r="E156">
        <v>4614563</v>
      </c>
      <c r="F156">
        <v>9.0709999999999997</v>
      </c>
      <c r="G156">
        <v>120</v>
      </c>
    </row>
    <row r="157" spans="1:7" x14ac:dyDescent="0.3">
      <c r="A157" t="s">
        <v>161</v>
      </c>
      <c r="B157">
        <v>7</v>
      </c>
      <c r="C157">
        <v>1</v>
      </c>
      <c r="D157">
        <v>54157357</v>
      </c>
      <c r="E157">
        <v>54553673</v>
      </c>
      <c r="F157">
        <v>396.31700000000001</v>
      </c>
      <c r="G157">
        <v>39</v>
      </c>
    </row>
    <row r="158" spans="1:7" x14ac:dyDescent="0.3">
      <c r="A158" t="s">
        <v>162</v>
      </c>
      <c r="B158">
        <v>7</v>
      </c>
      <c r="C158">
        <v>1</v>
      </c>
      <c r="D158">
        <v>74482512</v>
      </c>
      <c r="E158">
        <v>74483935</v>
      </c>
      <c r="F158">
        <v>1.4239999999999999</v>
      </c>
      <c r="G158">
        <v>28</v>
      </c>
    </row>
    <row r="159" spans="1:7" x14ac:dyDescent="0.3">
      <c r="A159" t="s">
        <v>163</v>
      </c>
      <c r="B159">
        <v>7</v>
      </c>
      <c r="C159">
        <v>1</v>
      </c>
      <c r="D159">
        <v>74484976</v>
      </c>
      <c r="E159">
        <v>74485753</v>
      </c>
      <c r="F159">
        <v>0.77800000000000002</v>
      </c>
      <c r="G159">
        <v>11</v>
      </c>
    </row>
    <row r="160" spans="1:7" x14ac:dyDescent="0.3">
      <c r="A160" t="s">
        <v>164</v>
      </c>
      <c r="B160">
        <v>7</v>
      </c>
      <c r="C160">
        <v>1</v>
      </c>
      <c r="D160">
        <v>74485990</v>
      </c>
      <c r="E160">
        <v>74499262</v>
      </c>
      <c r="F160">
        <v>13.273</v>
      </c>
      <c r="G160">
        <v>312</v>
      </c>
    </row>
    <row r="161" spans="1:7" x14ac:dyDescent="0.3">
      <c r="A161" t="s">
        <v>165</v>
      </c>
      <c r="B161">
        <v>7</v>
      </c>
      <c r="C161">
        <v>1</v>
      </c>
      <c r="D161">
        <v>74623073</v>
      </c>
      <c r="E161">
        <v>74623560</v>
      </c>
      <c r="F161">
        <v>0.48799999999999999</v>
      </c>
      <c r="G161">
        <v>17</v>
      </c>
    </row>
    <row r="162" spans="1:7" x14ac:dyDescent="0.3">
      <c r="A162" t="s">
        <v>166</v>
      </c>
      <c r="B162">
        <v>7</v>
      </c>
      <c r="C162">
        <v>1</v>
      </c>
      <c r="D162">
        <v>74811906</v>
      </c>
      <c r="E162">
        <v>74940512</v>
      </c>
      <c r="F162">
        <v>128.607</v>
      </c>
      <c r="G162">
        <v>2203</v>
      </c>
    </row>
    <row r="163" spans="1:7" x14ac:dyDescent="0.3">
      <c r="A163" t="s">
        <v>167</v>
      </c>
      <c r="B163">
        <v>7</v>
      </c>
      <c r="C163">
        <v>1</v>
      </c>
      <c r="D163">
        <v>104254119</v>
      </c>
      <c r="E163">
        <v>104407047</v>
      </c>
      <c r="F163">
        <v>152.929</v>
      </c>
      <c r="G163">
        <v>53</v>
      </c>
    </row>
    <row r="164" spans="1:7" x14ac:dyDescent="0.3">
      <c r="A164" t="s">
        <v>168</v>
      </c>
      <c r="B164">
        <v>7</v>
      </c>
      <c r="C164">
        <v>1</v>
      </c>
      <c r="D164">
        <v>158146561</v>
      </c>
      <c r="E164">
        <v>158154392</v>
      </c>
      <c r="F164">
        <v>7.8319999999999999</v>
      </c>
      <c r="G164">
        <v>185</v>
      </c>
    </row>
    <row r="165" spans="1:7" x14ac:dyDescent="0.3">
      <c r="A165" t="s">
        <v>169</v>
      </c>
      <c r="B165">
        <v>7</v>
      </c>
      <c r="C165">
        <v>1</v>
      </c>
      <c r="D165">
        <v>158157832</v>
      </c>
      <c r="E165">
        <v>158196026</v>
      </c>
      <c r="F165">
        <v>38.195</v>
      </c>
      <c r="G165">
        <v>982</v>
      </c>
    </row>
    <row r="166" spans="1:7" x14ac:dyDescent="0.3">
      <c r="A166" t="s">
        <v>170</v>
      </c>
      <c r="B166">
        <v>7</v>
      </c>
      <c r="C166">
        <v>2</v>
      </c>
      <c r="D166">
        <v>53793374</v>
      </c>
      <c r="E166">
        <v>53865577</v>
      </c>
      <c r="F166">
        <v>72.203999999999994</v>
      </c>
      <c r="G166">
        <v>1205</v>
      </c>
    </row>
    <row r="167" spans="1:7" x14ac:dyDescent="0.3">
      <c r="A167" t="s">
        <v>171</v>
      </c>
      <c r="B167">
        <v>7</v>
      </c>
      <c r="C167">
        <v>2</v>
      </c>
      <c r="D167">
        <v>73817857</v>
      </c>
      <c r="E167">
        <v>73820444</v>
      </c>
      <c r="F167">
        <v>2.5880000000000001</v>
      </c>
      <c r="G167">
        <v>87</v>
      </c>
    </row>
    <row r="168" spans="1:7" x14ac:dyDescent="0.3">
      <c r="A168" t="s">
        <v>172</v>
      </c>
      <c r="B168">
        <v>7</v>
      </c>
      <c r="C168">
        <v>2</v>
      </c>
      <c r="D168">
        <v>105115699</v>
      </c>
      <c r="E168">
        <v>105185992</v>
      </c>
      <c r="F168">
        <v>70.293999999999997</v>
      </c>
      <c r="G168">
        <v>889</v>
      </c>
    </row>
    <row r="169" spans="1:7" x14ac:dyDescent="0.3">
      <c r="A169" t="s">
        <v>173</v>
      </c>
      <c r="B169">
        <v>7</v>
      </c>
      <c r="C169">
        <v>2</v>
      </c>
      <c r="D169">
        <v>119159054</v>
      </c>
      <c r="E169">
        <v>119191877</v>
      </c>
      <c r="F169">
        <v>32.823999999999998</v>
      </c>
      <c r="G169">
        <v>818</v>
      </c>
    </row>
    <row r="170" spans="1:7" x14ac:dyDescent="0.3">
      <c r="A170" t="s">
        <v>174</v>
      </c>
      <c r="B170">
        <v>7</v>
      </c>
      <c r="C170">
        <v>3</v>
      </c>
      <c r="D170">
        <v>1870514</v>
      </c>
      <c r="E170">
        <v>1889371</v>
      </c>
      <c r="F170">
        <v>18.858000000000001</v>
      </c>
      <c r="G170">
        <v>277</v>
      </c>
    </row>
    <row r="171" spans="1:7" x14ac:dyDescent="0.3">
      <c r="A171" t="s">
        <v>175</v>
      </c>
      <c r="B171">
        <v>7</v>
      </c>
      <c r="C171">
        <v>4</v>
      </c>
      <c r="D171">
        <v>18201852</v>
      </c>
      <c r="E171">
        <v>18224893</v>
      </c>
      <c r="F171">
        <v>23.042000000000002</v>
      </c>
      <c r="G171">
        <v>417</v>
      </c>
    </row>
    <row r="172" spans="1:7" x14ac:dyDescent="0.3">
      <c r="A172" t="s">
        <v>176</v>
      </c>
      <c r="B172">
        <v>7</v>
      </c>
      <c r="C172">
        <v>5</v>
      </c>
      <c r="D172">
        <v>2571933</v>
      </c>
      <c r="E172">
        <v>2573272</v>
      </c>
      <c r="F172">
        <v>1.34</v>
      </c>
      <c r="G172">
        <v>32</v>
      </c>
    </row>
    <row r="173" spans="1:7" x14ac:dyDescent="0.3">
      <c r="A173" t="s">
        <v>177</v>
      </c>
      <c r="B173">
        <v>7</v>
      </c>
      <c r="C173">
        <v>5</v>
      </c>
      <c r="D173">
        <v>2698721</v>
      </c>
      <c r="E173">
        <v>2781712</v>
      </c>
      <c r="F173">
        <v>82.992000000000004</v>
      </c>
      <c r="G173">
        <v>1670</v>
      </c>
    </row>
    <row r="174" spans="1:7" x14ac:dyDescent="0.3">
      <c r="A174" t="s">
        <v>178</v>
      </c>
      <c r="B174">
        <v>7</v>
      </c>
      <c r="C174">
        <v>6</v>
      </c>
      <c r="D174">
        <v>13250772</v>
      </c>
      <c r="E174">
        <v>13287669</v>
      </c>
      <c r="F174">
        <v>36.898000000000003</v>
      </c>
      <c r="G174">
        <v>793</v>
      </c>
    </row>
    <row r="175" spans="1:7" x14ac:dyDescent="0.3">
      <c r="A175" t="s">
        <v>179</v>
      </c>
      <c r="B175">
        <v>7</v>
      </c>
      <c r="C175">
        <v>6</v>
      </c>
      <c r="D175">
        <v>13603558</v>
      </c>
      <c r="E175">
        <v>13643217</v>
      </c>
      <c r="F175">
        <v>39.659999999999997</v>
      </c>
      <c r="G175">
        <v>997</v>
      </c>
    </row>
    <row r="176" spans="1:7" x14ac:dyDescent="0.3">
      <c r="A176" t="s">
        <v>180</v>
      </c>
      <c r="B176">
        <v>7</v>
      </c>
      <c r="C176">
        <v>6</v>
      </c>
      <c r="D176">
        <v>17911142</v>
      </c>
      <c r="E176">
        <v>17940928</v>
      </c>
      <c r="F176">
        <v>29.786999999999999</v>
      </c>
      <c r="G176">
        <v>1162</v>
      </c>
    </row>
    <row r="177" spans="1:7" x14ac:dyDescent="0.3">
      <c r="A177" t="s">
        <v>181</v>
      </c>
      <c r="B177">
        <v>7</v>
      </c>
      <c r="C177">
        <v>7</v>
      </c>
      <c r="D177">
        <v>7027871</v>
      </c>
      <c r="E177">
        <v>7098709</v>
      </c>
      <c r="F177">
        <v>70.838999999999999</v>
      </c>
      <c r="G177">
        <v>1501</v>
      </c>
    </row>
    <row r="178" spans="1:7" x14ac:dyDescent="0.3">
      <c r="A178" t="s">
        <v>182</v>
      </c>
      <c r="B178">
        <v>7</v>
      </c>
      <c r="C178">
        <v>7</v>
      </c>
      <c r="D178">
        <v>7362889</v>
      </c>
      <c r="E178">
        <v>7367574</v>
      </c>
      <c r="F178">
        <v>4.6859999999999999</v>
      </c>
      <c r="G178">
        <v>97</v>
      </c>
    </row>
    <row r="179" spans="1:7" x14ac:dyDescent="0.3">
      <c r="A179" t="s">
        <v>183</v>
      </c>
      <c r="B179">
        <v>7</v>
      </c>
      <c r="C179">
        <v>7</v>
      </c>
      <c r="D179">
        <v>7367740</v>
      </c>
      <c r="E179">
        <v>7411318</v>
      </c>
      <c r="F179">
        <v>43.579000000000001</v>
      </c>
      <c r="G179">
        <v>788</v>
      </c>
    </row>
    <row r="180" spans="1:7" x14ac:dyDescent="0.3">
      <c r="A180" t="s">
        <v>184</v>
      </c>
      <c r="B180">
        <v>7</v>
      </c>
      <c r="C180">
        <v>7</v>
      </c>
      <c r="D180">
        <v>8385787</v>
      </c>
      <c r="E180">
        <v>8426912</v>
      </c>
      <c r="F180">
        <v>41.125999999999998</v>
      </c>
      <c r="G180">
        <v>1036</v>
      </c>
    </row>
    <row r="181" spans="1:7" x14ac:dyDescent="0.3">
      <c r="A181" t="s">
        <v>185</v>
      </c>
      <c r="B181">
        <v>7</v>
      </c>
      <c r="C181">
        <v>7</v>
      </c>
      <c r="D181">
        <v>8457881</v>
      </c>
      <c r="E181">
        <v>8524474</v>
      </c>
      <c r="F181">
        <v>66.593999999999994</v>
      </c>
      <c r="G181">
        <v>1895</v>
      </c>
    </row>
    <row r="182" spans="1:7" x14ac:dyDescent="0.3">
      <c r="A182" t="s">
        <v>186</v>
      </c>
      <c r="B182">
        <v>7</v>
      </c>
      <c r="C182">
        <v>8</v>
      </c>
      <c r="D182">
        <v>102572</v>
      </c>
      <c r="E182">
        <v>206978</v>
      </c>
      <c r="F182">
        <v>104.407</v>
      </c>
      <c r="G182">
        <v>3129</v>
      </c>
    </row>
    <row r="183" spans="1:7" x14ac:dyDescent="0.3">
      <c r="A183" t="s">
        <v>187</v>
      </c>
      <c r="B183">
        <v>7</v>
      </c>
      <c r="C183">
        <v>8</v>
      </c>
      <c r="D183">
        <v>10015475</v>
      </c>
      <c r="E183">
        <v>10018969</v>
      </c>
      <c r="F183">
        <v>3.4950000000000001</v>
      </c>
      <c r="G183">
        <v>78</v>
      </c>
    </row>
    <row r="184" spans="1:7" x14ac:dyDescent="0.3">
      <c r="A184" t="s">
        <v>188</v>
      </c>
      <c r="B184">
        <v>7</v>
      </c>
      <c r="C184">
        <v>8</v>
      </c>
      <c r="D184">
        <v>10317710</v>
      </c>
      <c r="E184">
        <v>10336840</v>
      </c>
      <c r="F184">
        <v>19.131</v>
      </c>
      <c r="G184">
        <v>372</v>
      </c>
    </row>
    <row r="185" spans="1:7" x14ac:dyDescent="0.3">
      <c r="A185" t="s">
        <v>189</v>
      </c>
      <c r="B185">
        <v>7</v>
      </c>
      <c r="C185">
        <v>8</v>
      </c>
      <c r="D185">
        <v>10336991</v>
      </c>
      <c r="E185">
        <v>10346519</v>
      </c>
      <c r="F185">
        <v>9.5289999999999999</v>
      </c>
      <c r="G185">
        <v>209</v>
      </c>
    </row>
    <row r="186" spans="1:7" x14ac:dyDescent="0.3">
      <c r="A186" t="s">
        <v>190</v>
      </c>
      <c r="B186">
        <v>7</v>
      </c>
      <c r="C186">
        <v>8</v>
      </c>
      <c r="D186">
        <v>28623009</v>
      </c>
      <c r="E186">
        <v>28645893</v>
      </c>
      <c r="F186">
        <v>22.885000000000002</v>
      </c>
      <c r="G186">
        <v>454</v>
      </c>
    </row>
    <row r="187" spans="1:7" x14ac:dyDescent="0.3">
      <c r="A187" t="s">
        <v>191</v>
      </c>
      <c r="B187">
        <v>7</v>
      </c>
      <c r="C187">
        <v>10</v>
      </c>
      <c r="D187">
        <v>19732379</v>
      </c>
      <c r="E187">
        <v>19804120</v>
      </c>
      <c r="F187">
        <v>71.742000000000004</v>
      </c>
      <c r="G187">
        <v>1685</v>
      </c>
    </row>
    <row r="188" spans="1:7" x14ac:dyDescent="0.3">
      <c r="A188" t="s">
        <v>192</v>
      </c>
      <c r="B188">
        <v>7</v>
      </c>
      <c r="C188">
        <v>11</v>
      </c>
      <c r="D188">
        <v>2781326</v>
      </c>
      <c r="E188">
        <v>2895720</v>
      </c>
      <c r="F188">
        <v>114.395</v>
      </c>
      <c r="G188">
        <v>1939</v>
      </c>
    </row>
    <row r="189" spans="1:7" x14ac:dyDescent="0.3">
      <c r="A189" t="s">
        <v>193</v>
      </c>
      <c r="B189">
        <v>7</v>
      </c>
      <c r="C189">
        <v>11</v>
      </c>
      <c r="D189">
        <v>3187792</v>
      </c>
      <c r="E189">
        <v>3279955</v>
      </c>
      <c r="F189">
        <v>92.164000000000001</v>
      </c>
      <c r="G189">
        <v>1761</v>
      </c>
    </row>
    <row r="190" spans="1:7" x14ac:dyDescent="0.3">
      <c r="A190" t="s">
        <v>194</v>
      </c>
      <c r="B190">
        <v>7</v>
      </c>
      <c r="C190">
        <v>11</v>
      </c>
      <c r="D190">
        <v>19120821</v>
      </c>
      <c r="E190">
        <v>19136260</v>
      </c>
      <c r="F190">
        <v>15.44</v>
      </c>
      <c r="G190">
        <v>359</v>
      </c>
    </row>
    <row r="191" spans="1:7" x14ac:dyDescent="0.3">
      <c r="A191" t="s">
        <v>195</v>
      </c>
      <c r="B191">
        <v>7</v>
      </c>
      <c r="C191">
        <v>12</v>
      </c>
      <c r="D191">
        <v>19661121</v>
      </c>
      <c r="E191">
        <v>19667566</v>
      </c>
      <c r="F191">
        <v>6.4459999999999997</v>
      </c>
      <c r="G191">
        <v>150</v>
      </c>
    </row>
    <row r="192" spans="1:7" x14ac:dyDescent="0.3">
      <c r="A192" t="s">
        <v>196</v>
      </c>
      <c r="B192">
        <v>7</v>
      </c>
      <c r="C192">
        <v>13</v>
      </c>
      <c r="D192">
        <v>699300</v>
      </c>
      <c r="E192">
        <v>707700</v>
      </c>
      <c r="F192">
        <v>8.4009999999999998</v>
      </c>
      <c r="G192">
        <v>167</v>
      </c>
    </row>
    <row r="193" spans="1:7" x14ac:dyDescent="0.3">
      <c r="A193" t="s">
        <v>197</v>
      </c>
      <c r="B193">
        <v>7</v>
      </c>
      <c r="C193">
        <v>13</v>
      </c>
      <c r="D193">
        <v>970098</v>
      </c>
      <c r="E193">
        <v>992878</v>
      </c>
      <c r="F193">
        <v>22.780999999999999</v>
      </c>
      <c r="G193">
        <v>362</v>
      </c>
    </row>
    <row r="194" spans="1:7" x14ac:dyDescent="0.3">
      <c r="A194" t="s">
        <v>198</v>
      </c>
      <c r="B194">
        <v>7</v>
      </c>
      <c r="C194">
        <v>13</v>
      </c>
      <c r="D194">
        <v>993263</v>
      </c>
      <c r="E194">
        <v>1093178</v>
      </c>
      <c r="F194">
        <v>99.915999999999997</v>
      </c>
      <c r="G194">
        <v>1878</v>
      </c>
    </row>
    <row r="195" spans="1:7" x14ac:dyDescent="0.3">
      <c r="A195" t="s">
        <v>199</v>
      </c>
      <c r="B195">
        <v>7</v>
      </c>
      <c r="C195">
        <v>13</v>
      </c>
      <c r="D195">
        <v>16541726</v>
      </c>
      <c r="E195">
        <v>16695149</v>
      </c>
      <c r="F195">
        <v>153.42400000000001</v>
      </c>
      <c r="G195">
        <v>98</v>
      </c>
    </row>
    <row r="196" spans="1:7" x14ac:dyDescent="0.3">
      <c r="A196" t="s">
        <v>200</v>
      </c>
      <c r="B196">
        <v>7</v>
      </c>
      <c r="C196">
        <v>14</v>
      </c>
      <c r="D196">
        <v>502355</v>
      </c>
      <c r="E196">
        <v>592889</v>
      </c>
      <c r="F196">
        <v>90.534999999999997</v>
      </c>
      <c r="G196">
        <v>2041</v>
      </c>
    </row>
    <row r="197" spans="1:7" x14ac:dyDescent="0.3">
      <c r="A197" t="s">
        <v>201</v>
      </c>
      <c r="B197">
        <v>7</v>
      </c>
      <c r="C197">
        <v>14</v>
      </c>
      <c r="D197">
        <v>727528</v>
      </c>
      <c r="E197">
        <v>746452</v>
      </c>
      <c r="F197">
        <v>18.925000000000001</v>
      </c>
      <c r="G197">
        <v>383</v>
      </c>
    </row>
    <row r="198" spans="1:7" x14ac:dyDescent="0.3">
      <c r="A198" t="s">
        <v>202</v>
      </c>
      <c r="B198">
        <v>7</v>
      </c>
      <c r="C198">
        <v>18</v>
      </c>
      <c r="D198">
        <v>71399</v>
      </c>
      <c r="E198">
        <v>163198</v>
      </c>
      <c r="F198">
        <v>91.8</v>
      </c>
      <c r="G198">
        <v>1950</v>
      </c>
    </row>
    <row r="199" spans="1:7" x14ac:dyDescent="0.3">
      <c r="A199" t="s">
        <v>203</v>
      </c>
      <c r="B199">
        <v>7</v>
      </c>
      <c r="C199">
        <v>20</v>
      </c>
      <c r="D199">
        <v>120904</v>
      </c>
      <c r="E199">
        <v>207318</v>
      </c>
      <c r="F199">
        <v>86.415000000000006</v>
      </c>
      <c r="G199">
        <v>1739</v>
      </c>
    </row>
    <row r="200" spans="1:7" x14ac:dyDescent="0.3">
      <c r="A200" t="s">
        <v>204</v>
      </c>
      <c r="B200">
        <v>7</v>
      </c>
      <c r="C200">
        <v>22</v>
      </c>
      <c r="D200">
        <v>305034</v>
      </c>
      <c r="E200">
        <v>307347</v>
      </c>
      <c r="F200">
        <v>2.3140000000000001</v>
      </c>
      <c r="G200">
        <v>71</v>
      </c>
    </row>
    <row r="201" spans="1:7" x14ac:dyDescent="0.3">
      <c r="A201" t="s">
        <v>205</v>
      </c>
      <c r="B201">
        <v>7</v>
      </c>
      <c r="C201">
        <v>22</v>
      </c>
      <c r="D201">
        <v>312129</v>
      </c>
      <c r="E201">
        <v>326832</v>
      </c>
      <c r="F201">
        <v>14.704000000000001</v>
      </c>
      <c r="G201">
        <v>368</v>
      </c>
    </row>
    <row r="202" spans="1:7" x14ac:dyDescent="0.3">
      <c r="A202" t="s">
        <v>206</v>
      </c>
      <c r="B202">
        <v>7</v>
      </c>
      <c r="C202">
        <v>24</v>
      </c>
      <c r="D202">
        <v>8707</v>
      </c>
      <c r="E202">
        <v>101332</v>
      </c>
      <c r="F202">
        <v>92.626000000000005</v>
      </c>
      <c r="G202">
        <v>2079</v>
      </c>
    </row>
    <row r="203" spans="1:7" x14ac:dyDescent="0.3">
      <c r="A203" t="s">
        <v>207</v>
      </c>
      <c r="B203">
        <v>7</v>
      </c>
      <c r="C203">
        <v>27</v>
      </c>
      <c r="D203">
        <v>1041313</v>
      </c>
      <c r="E203">
        <v>1044961</v>
      </c>
      <c r="F203">
        <v>3.649</v>
      </c>
      <c r="G203">
        <v>112</v>
      </c>
    </row>
    <row r="204" spans="1:7" ht="15" thickBot="1" x14ac:dyDescent="0.35">
      <c r="A204" s="2" t="s">
        <v>208</v>
      </c>
      <c r="B204" s="2">
        <v>7</v>
      </c>
      <c r="C204" s="2">
        <v>28</v>
      </c>
      <c r="D204" s="2">
        <v>1302170</v>
      </c>
      <c r="E204" s="2">
        <v>1410628</v>
      </c>
      <c r="F204" s="2">
        <v>108.459</v>
      </c>
      <c r="G204" s="2">
        <v>58</v>
      </c>
    </row>
  </sheetData>
  <sortState ref="A2:I204">
    <sortCondition descending="1" ref="B17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7"/>
  <sheetViews>
    <sheetView workbookViewId="0">
      <selection activeCell="O10" sqref="O10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57</v>
      </c>
      <c r="B2">
        <v>14</v>
      </c>
      <c r="C2">
        <v>24</v>
      </c>
      <c r="D2">
        <v>3308</v>
      </c>
      <c r="E2">
        <v>112441</v>
      </c>
      <c r="F2">
        <v>109.134</v>
      </c>
      <c r="G2">
        <v>2466</v>
      </c>
    </row>
    <row r="3" spans="1:7" x14ac:dyDescent="0.3">
      <c r="A3" t="s">
        <v>51</v>
      </c>
      <c r="B3">
        <v>14</v>
      </c>
      <c r="C3">
        <v>22</v>
      </c>
      <c r="D3">
        <v>22518</v>
      </c>
      <c r="E3">
        <v>289318</v>
      </c>
      <c r="F3">
        <v>266.80099999999999</v>
      </c>
      <c r="G3">
        <v>7686</v>
      </c>
    </row>
    <row r="4" spans="1:7" x14ac:dyDescent="0.3">
      <c r="A4" t="s">
        <v>25</v>
      </c>
      <c r="B4">
        <v>14</v>
      </c>
      <c r="C4">
        <v>8</v>
      </c>
      <c r="D4">
        <v>53274</v>
      </c>
      <c r="E4">
        <v>206703</v>
      </c>
      <c r="F4">
        <v>153.43</v>
      </c>
      <c r="G4">
        <v>4459</v>
      </c>
    </row>
    <row r="5" spans="1:7" x14ac:dyDescent="0.3">
      <c r="A5" t="s">
        <v>48</v>
      </c>
      <c r="B5">
        <v>14</v>
      </c>
      <c r="C5">
        <v>21</v>
      </c>
      <c r="D5">
        <v>66935</v>
      </c>
      <c r="E5">
        <v>105974</v>
      </c>
      <c r="F5">
        <v>39.04</v>
      </c>
      <c r="G5">
        <v>867</v>
      </c>
    </row>
    <row r="6" spans="1:7" x14ac:dyDescent="0.3">
      <c r="A6" t="s">
        <v>49</v>
      </c>
      <c r="B6">
        <v>14</v>
      </c>
      <c r="C6">
        <v>21</v>
      </c>
      <c r="D6">
        <v>133427</v>
      </c>
      <c r="E6">
        <v>166496</v>
      </c>
      <c r="F6">
        <v>33.07</v>
      </c>
      <c r="G6">
        <v>636</v>
      </c>
    </row>
    <row r="7" spans="1:7" x14ac:dyDescent="0.3">
      <c r="A7" t="s">
        <v>27</v>
      </c>
      <c r="B7">
        <v>14</v>
      </c>
      <c r="C7">
        <v>10</v>
      </c>
      <c r="D7">
        <v>136373</v>
      </c>
      <c r="E7">
        <v>264401</v>
      </c>
      <c r="F7">
        <v>128.029</v>
      </c>
      <c r="G7">
        <v>106</v>
      </c>
    </row>
    <row r="8" spans="1:7" x14ac:dyDescent="0.3">
      <c r="A8" t="s">
        <v>50</v>
      </c>
      <c r="B8">
        <v>14</v>
      </c>
      <c r="C8">
        <v>21</v>
      </c>
      <c r="D8">
        <v>170766</v>
      </c>
      <c r="E8">
        <v>268723</v>
      </c>
      <c r="F8">
        <v>97.957999999999998</v>
      </c>
      <c r="G8">
        <v>548</v>
      </c>
    </row>
    <row r="9" spans="1:7" x14ac:dyDescent="0.3">
      <c r="A9" t="s">
        <v>26</v>
      </c>
      <c r="B9">
        <v>14</v>
      </c>
      <c r="C9">
        <v>8</v>
      </c>
      <c r="D9">
        <v>222100</v>
      </c>
      <c r="E9">
        <v>350326</v>
      </c>
      <c r="F9">
        <v>128.227</v>
      </c>
      <c r="G9">
        <v>3938</v>
      </c>
    </row>
    <row r="10" spans="1:7" x14ac:dyDescent="0.3">
      <c r="A10" t="s">
        <v>34</v>
      </c>
      <c r="B10">
        <v>14</v>
      </c>
      <c r="C10">
        <v>15</v>
      </c>
      <c r="D10">
        <v>302462</v>
      </c>
      <c r="E10">
        <v>395329</v>
      </c>
      <c r="F10">
        <v>92.867999999999995</v>
      </c>
      <c r="G10">
        <v>1942</v>
      </c>
    </row>
    <row r="11" spans="1:7" x14ac:dyDescent="0.3">
      <c r="A11" t="s">
        <v>35</v>
      </c>
      <c r="B11">
        <v>14</v>
      </c>
      <c r="C11">
        <v>15</v>
      </c>
      <c r="D11">
        <v>395385</v>
      </c>
      <c r="E11">
        <v>400206</v>
      </c>
      <c r="F11">
        <v>4.8220000000000001</v>
      </c>
      <c r="G11">
        <v>65</v>
      </c>
    </row>
    <row r="12" spans="1:7" x14ac:dyDescent="0.3">
      <c r="A12" t="s">
        <v>52</v>
      </c>
      <c r="B12">
        <v>14</v>
      </c>
      <c r="C12">
        <v>22</v>
      </c>
      <c r="D12">
        <v>473250</v>
      </c>
      <c r="E12">
        <v>575329</v>
      </c>
      <c r="F12">
        <v>102.08</v>
      </c>
      <c r="G12">
        <v>3005</v>
      </c>
    </row>
    <row r="13" spans="1:7" x14ac:dyDescent="0.3">
      <c r="A13" t="s">
        <v>53</v>
      </c>
      <c r="B13">
        <v>14</v>
      </c>
      <c r="C13">
        <v>22</v>
      </c>
      <c r="D13">
        <v>702560</v>
      </c>
      <c r="E13">
        <v>746793</v>
      </c>
      <c r="F13">
        <v>44.234000000000002</v>
      </c>
      <c r="G13">
        <v>1164</v>
      </c>
    </row>
    <row r="14" spans="1:7" x14ac:dyDescent="0.3">
      <c r="A14" t="s">
        <v>54</v>
      </c>
      <c r="B14">
        <v>14</v>
      </c>
      <c r="C14">
        <v>22</v>
      </c>
      <c r="D14">
        <v>746940</v>
      </c>
      <c r="E14">
        <v>777436</v>
      </c>
      <c r="F14">
        <v>30.497</v>
      </c>
      <c r="G14">
        <v>938</v>
      </c>
    </row>
    <row r="15" spans="1:7" x14ac:dyDescent="0.3">
      <c r="A15" t="s">
        <v>55</v>
      </c>
      <c r="B15">
        <v>14</v>
      </c>
      <c r="C15">
        <v>22</v>
      </c>
      <c r="D15">
        <v>777510</v>
      </c>
      <c r="E15">
        <v>973444</v>
      </c>
      <c r="F15">
        <v>195.935</v>
      </c>
      <c r="G15">
        <v>5741</v>
      </c>
    </row>
    <row r="16" spans="1:7" x14ac:dyDescent="0.3">
      <c r="A16" t="s">
        <v>56</v>
      </c>
      <c r="B16">
        <v>14</v>
      </c>
      <c r="C16">
        <v>22</v>
      </c>
      <c r="D16">
        <v>989878</v>
      </c>
      <c r="E16">
        <v>1050791</v>
      </c>
      <c r="F16">
        <v>60.914000000000001</v>
      </c>
      <c r="G16">
        <v>1977</v>
      </c>
    </row>
    <row r="17" spans="1:7" x14ac:dyDescent="0.3">
      <c r="A17" t="s">
        <v>32</v>
      </c>
      <c r="B17">
        <v>14</v>
      </c>
      <c r="C17">
        <v>12</v>
      </c>
      <c r="D17">
        <v>1011713</v>
      </c>
      <c r="E17">
        <v>1123309</v>
      </c>
      <c r="F17">
        <v>111.59699999999999</v>
      </c>
      <c r="G17">
        <v>108</v>
      </c>
    </row>
    <row r="18" spans="1:7" x14ac:dyDescent="0.3">
      <c r="A18" t="s">
        <v>59</v>
      </c>
      <c r="B18">
        <v>14</v>
      </c>
      <c r="C18">
        <v>28</v>
      </c>
      <c r="D18">
        <v>1306959</v>
      </c>
      <c r="E18">
        <v>1411141</v>
      </c>
      <c r="F18">
        <v>104.18300000000001</v>
      </c>
      <c r="G18">
        <v>28</v>
      </c>
    </row>
    <row r="19" spans="1:7" x14ac:dyDescent="0.3">
      <c r="A19" t="s">
        <v>43</v>
      </c>
      <c r="B19">
        <v>14</v>
      </c>
      <c r="C19">
        <v>20</v>
      </c>
      <c r="D19">
        <v>1436175</v>
      </c>
      <c r="E19">
        <v>1536788</v>
      </c>
      <c r="F19">
        <v>100.614</v>
      </c>
      <c r="G19">
        <v>112</v>
      </c>
    </row>
    <row r="20" spans="1:7" x14ac:dyDescent="0.3">
      <c r="A20" t="s">
        <v>36</v>
      </c>
      <c r="B20">
        <v>14</v>
      </c>
      <c r="C20">
        <v>18</v>
      </c>
      <c r="D20">
        <v>1838312</v>
      </c>
      <c r="E20">
        <v>1970617</v>
      </c>
      <c r="F20">
        <v>132.30600000000001</v>
      </c>
      <c r="G20">
        <v>77</v>
      </c>
    </row>
    <row r="21" spans="1:7" x14ac:dyDescent="0.3">
      <c r="A21" t="s">
        <v>28</v>
      </c>
      <c r="B21">
        <v>14</v>
      </c>
      <c r="C21">
        <v>11</v>
      </c>
      <c r="D21">
        <v>2532714</v>
      </c>
      <c r="E21">
        <v>2611734</v>
      </c>
      <c r="F21">
        <v>79.021000000000001</v>
      </c>
      <c r="G21">
        <v>1260</v>
      </c>
    </row>
    <row r="22" spans="1:7" x14ac:dyDescent="0.3">
      <c r="A22" t="s">
        <v>29</v>
      </c>
      <c r="B22">
        <v>14</v>
      </c>
      <c r="C22">
        <v>11</v>
      </c>
      <c r="D22">
        <v>2808591</v>
      </c>
      <c r="E22">
        <v>2972471</v>
      </c>
      <c r="F22">
        <v>163.881</v>
      </c>
      <c r="G22">
        <v>2790</v>
      </c>
    </row>
    <row r="23" spans="1:7" x14ac:dyDescent="0.3">
      <c r="A23" t="s">
        <v>19</v>
      </c>
      <c r="B23">
        <v>14</v>
      </c>
      <c r="C23">
        <v>5</v>
      </c>
      <c r="D23">
        <v>2919991</v>
      </c>
      <c r="E23">
        <v>3031664</v>
      </c>
      <c r="F23">
        <v>111.67400000000001</v>
      </c>
      <c r="G23">
        <v>2287</v>
      </c>
    </row>
    <row r="24" spans="1:7" x14ac:dyDescent="0.3">
      <c r="A24" t="s">
        <v>30</v>
      </c>
      <c r="B24">
        <v>14</v>
      </c>
      <c r="C24">
        <v>11</v>
      </c>
      <c r="D24">
        <v>2973891</v>
      </c>
      <c r="E24">
        <v>3069941</v>
      </c>
      <c r="F24">
        <v>96.051000000000002</v>
      </c>
      <c r="G24">
        <v>1647</v>
      </c>
    </row>
    <row r="25" spans="1:7" x14ac:dyDescent="0.3">
      <c r="A25" t="s">
        <v>20</v>
      </c>
      <c r="B25">
        <v>14</v>
      </c>
      <c r="C25">
        <v>5</v>
      </c>
      <c r="D25">
        <v>3031801</v>
      </c>
      <c r="E25">
        <v>3037302</v>
      </c>
      <c r="F25">
        <v>5.5019999999999998</v>
      </c>
      <c r="G25">
        <v>115</v>
      </c>
    </row>
    <row r="26" spans="1:7" x14ac:dyDescent="0.3">
      <c r="A26" t="s">
        <v>21</v>
      </c>
      <c r="B26">
        <v>14</v>
      </c>
      <c r="C26">
        <v>5</v>
      </c>
      <c r="D26">
        <v>3038158</v>
      </c>
      <c r="E26">
        <v>3115026</v>
      </c>
      <c r="F26">
        <v>76.869</v>
      </c>
      <c r="G26">
        <v>2112</v>
      </c>
    </row>
    <row r="27" spans="1:7" x14ac:dyDescent="0.3">
      <c r="A27" t="s">
        <v>31</v>
      </c>
      <c r="B27">
        <v>14</v>
      </c>
      <c r="C27">
        <v>11</v>
      </c>
      <c r="D27">
        <v>3150147</v>
      </c>
      <c r="E27">
        <v>3316534</v>
      </c>
      <c r="F27">
        <v>166.38800000000001</v>
      </c>
      <c r="G27">
        <v>3136</v>
      </c>
    </row>
    <row r="28" spans="1:7" x14ac:dyDescent="0.3">
      <c r="A28" t="s">
        <v>22</v>
      </c>
      <c r="B28">
        <v>14</v>
      </c>
      <c r="C28">
        <v>5</v>
      </c>
      <c r="D28">
        <v>3573488</v>
      </c>
      <c r="E28">
        <v>3682638</v>
      </c>
      <c r="F28">
        <v>109.151</v>
      </c>
      <c r="G28">
        <v>2088</v>
      </c>
    </row>
    <row r="29" spans="1:7" x14ac:dyDescent="0.3">
      <c r="A29" t="s">
        <v>23</v>
      </c>
      <c r="B29">
        <v>14</v>
      </c>
      <c r="C29">
        <v>5</v>
      </c>
      <c r="D29">
        <v>3719462</v>
      </c>
      <c r="E29">
        <v>3738740</v>
      </c>
      <c r="F29">
        <v>19.279</v>
      </c>
      <c r="G29">
        <v>421</v>
      </c>
    </row>
    <row r="30" spans="1:7" x14ac:dyDescent="0.3">
      <c r="A30" t="s">
        <v>24</v>
      </c>
      <c r="B30">
        <v>14</v>
      </c>
      <c r="C30">
        <v>5</v>
      </c>
      <c r="D30">
        <v>3738838</v>
      </c>
      <c r="E30">
        <v>3860154</v>
      </c>
      <c r="F30">
        <v>121.31699999999999</v>
      </c>
      <c r="G30">
        <v>2417</v>
      </c>
    </row>
    <row r="31" spans="1:7" x14ac:dyDescent="0.3">
      <c r="A31" t="s">
        <v>58</v>
      </c>
      <c r="B31">
        <v>14</v>
      </c>
      <c r="C31">
        <v>26</v>
      </c>
      <c r="D31">
        <v>4758714</v>
      </c>
      <c r="E31">
        <v>4952678</v>
      </c>
      <c r="F31">
        <v>193.965</v>
      </c>
      <c r="G31">
        <v>45</v>
      </c>
    </row>
    <row r="32" spans="1:7" x14ac:dyDescent="0.3">
      <c r="A32" t="s">
        <v>37</v>
      </c>
      <c r="B32">
        <v>14</v>
      </c>
      <c r="C32">
        <v>18</v>
      </c>
      <c r="D32">
        <v>7016738</v>
      </c>
      <c r="E32">
        <v>7327691</v>
      </c>
      <c r="F32">
        <v>310.95400000000001</v>
      </c>
      <c r="G32">
        <v>69</v>
      </c>
    </row>
    <row r="33" spans="1:7" x14ac:dyDescent="0.3">
      <c r="A33" t="s">
        <v>38</v>
      </c>
      <c r="B33">
        <v>14</v>
      </c>
      <c r="C33">
        <v>18</v>
      </c>
      <c r="D33">
        <v>7327815</v>
      </c>
      <c r="E33">
        <v>7327997</v>
      </c>
      <c r="F33">
        <v>0.183</v>
      </c>
      <c r="G33">
        <v>8</v>
      </c>
    </row>
    <row r="34" spans="1:7" x14ac:dyDescent="0.3">
      <c r="A34" t="s">
        <v>41</v>
      </c>
      <c r="B34">
        <v>14</v>
      </c>
      <c r="C34">
        <v>19</v>
      </c>
      <c r="D34">
        <v>9078689</v>
      </c>
      <c r="E34">
        <v>9110424</v>
      </c>
      <c r="F34">
        <v>31.736000000000001</v>
      </c>
      <c r="G34">
        <v>701</v>
      </c>
    </row>
    <row r="35" spans="1:7" x14ac:dyDescent="0.3">
      <c r="A35" t="s">
        <v>42</v>
      </c>
      <c r="B35">
        <v>14</v>
      </c>
      <c r="C35">
        <v>19</v>
      </c>
      <c r="D35">
        <v>9663412</v>
      </c>
      <c r="E35">
        <v>9803047</v>
      </c>
      <c r="F35">
        <v>139.636</v>
      </c>
      <c r="G35">
        <v>2891</v>
      </c>
    </row>
    <row r="36" spans="1:7" x14ac:dyDescent="0.3">
      <c r="A36" t="s">
        <v>39</v>
      </c>
      <c r="B36">
        <v>14</v>
      </c>
      <c r="C36">
        <v>18</v>
      </c>
      <c r="D36">
        <v>10957806</v>
      </c>
      <c r="E36">
        <v>11085729</v>
      </c>
      <c r="F36">
        <v>127.92400000000001</v>
      </c>
      <c r="G36">
        <v>2561</v>
      </c>
    </row>
    <row r="37" spans="1:7" x14ac:dyDescent="0.3">
      <c r="A37" t="s">
        <v>40</v>
      </c>
      <c r="B37">
        <v>14</v>
      </c>
      <c r="C37">
        <v>18</v>
      </c>
      <c r="D37">
        <v>11087272</v>
      </c>
      <c r="E37">
        <v>11115606</v>
      </c>
      <c r="F37">
        <v>28.335000000000001</v>
      </c>
      <c r="G37">
        <v>546</v>
      </c>
    </row>
    <row r="38" spans="1:7" x14ac:dyDescent="0.3">
      <c r="A38" t="s">
        <v>44</v>
      </c>
      <c r="B38">
        <v>14</v>
      </c>
      <c r="C38">
        <v>20</v>
      </c>
      <c r="D38">
        <v>13975594</v>
      </c>
      <c r="E38">
        <v>14019500</v>
      </c>
      <c r="F38">
        <v>43.906999999999996</v>
      </c>
      <c r="G38">
        <v>751</v>
      </c>
    </row>
    <row r="39" spans="1:7" x14ac:dyDescent="0.3">
      <c r="A39" t="s">
        <v>45</v>
      </c>
      <c r="B39">
        <v>14</v>
      </c>
      <c r="C39">
        <v>20</v>
      </c>
      <c r="D39">
        <v>14020051</v>
      </c>
      <c r="E39">
        <v>14063742</v>
      </c>
      <c r="F39">
        <v>43.692</v>
      </c>
      <c r="G39">
        <v>744</v>
      </c>
    </row>
    <row r="40" spans="1:7" x14ac:dyDescent="0.3">
      <c r="A40" t="s">
        <v>46</v>
      </c>
      <c r="B40">
        <v>14</v>
      </c>
      <c r="C40">
        <v>20</v>
      </c>
      <c r="D40">
        <v>14063959</v>
      </c>
      <c r="E40">
        <v>14117932</v>
      </c>
      <c r="F40">
        <v>53.973999999999997</v>
      </c>
      <c r="G40">
        <v>1121</v>
      </c>
    </row>
    <row r="41" spans="1:7" x14ac:dyDescent="0.3">
      <c r="A41" t="s">
        <v>47</v>
      </c>
      <c r="B41">
        <v>14</v>
      </c>
      <c r="C41">
        <v>20</v>
      </c>
      <c r="D41">
        <v>14119604</v>
      </c>
      <c r="E41">
        <v>14235788</v>
      </c>
      <c r="F41">
        <v>116.185</v>
      </c>
      <c r="G41">
        <v>2248</v>
      </c>
    </row>
    <row r="42" spans="1:7" x14ac:dyDescent="0.3">
      <c r="A42" t="s">
        <v>33</v>
      </c>
      <c r="B42">
        <v>14</v>
      </c>
      <c r="C42">
        <v>13</v>
      </c>
      <c r="D42">
        <v>17597027</v>
      </c>
      <c r="E42">
        <v>17693165</v>
      </c>
      <c r="F42">
        <v>96.138999999999996</v>
      </c>
      <c r="G42">
        <v>2063</v>
      </c>
    </row>
    <row r="43" spans="1:7" x14ac:dyDescent="0.3">
      <c r="A43" t="s">
        <v>12</v>
      </c>
      <c r="B43">
        <v>14</v>
      </c>
      <c r="C43">
        <v>2</v>
      </c>
      <c r="D43">
        <v>21757636</v>
      </c>
      <c r="E43">
        <v>22232390</v>
      </c>
      <c r="F43">
        <v>474.755</v>
      </c>
      <c r="G43">
        <v>105</v>
      </c>
    </row>
    <row r="44" spans="1:7" x14ac:dyDescent="0.3">
      <c r="A44" t="s">
        <v>13</v>
      </c>
      <c r="B44">
        <v>14</v>
      </c>
      <c r="C44">
        <v>2</v>
      </c>
      <c r="D44">
        <v>32591600</v>
      </c>
      <c r="E44">
        <v>32756351</v>
      </c>
      <c r="F44">
        <v>164.75200000000001</v>
      </c>
      <c r="G44">
        <v>83</v>
      </c>
    </row>
    <row r="45" spans="1:7" x14ac:dyDescent="0.3">
      <c r="A45" t="s">
        <v>14</v>
      </c>
      <c r="B45">
        <v>14</v>
      </c>
      <c r="C45">
        <v>2</v>
      </c>
      <c r="D45">
        <v>32795146</v>
      </c>
      <c r="E45">
        <v>33118969</v>
      </c>
      <c r="F45">
        <v>323.82400000000001</v>
      </c>
      <c r="G45">
        <v>54</v>
      </c>
    </row>
    <row r="46" spans="1:7" x14ac:dyDescent="0.3">
      <c r="A46" t="s">
        <v>15</v>
      </c>
      <c r="B46">
        <v>14</v>
      </c>
      <c r="C46">
        <v>2</v>
      </c>
      <c r="D46">
        <v>36269154</v>
      </c>
      <c r="E46">
        <v>36375791</v>
      </c>
      <c r="F46">
        <v>106.63800000000001</v>
      </c>
      <c r="G46">
        <v>54</v>
      </c>
    </row>
    <row r="47" spans="1:7" x14ac:dyDescent="0.3">
      <c r="A47" t="s">
        <v>6</v>
      </c>
      <c r="B47">
        <v>14</v>
      </c>
      <c r="C47">
        <v>1</v>
      </c>
      <c r="D47">
        <v>74029535</v>
      </c>
      <c r="E47">
        <v>74066711</v>
      </c>
      <c r="F47">
        <v>37.177</v>
      </c>
      <c r="G47">
        <v>680</v>
      </c>
    </row>
    <row r="48" spans="1:7" x14ac:dyDescent="0.3">
      <c r="A48" t="s">
        <v>7</v>
      </c>
      <c r="B48">
        <v>14</v>
      </c>
      <c r="C48">
        <v>1</v>
      </c>
      <c r="D48">
        <v>113299038</v>
      </c>
      <c r="E48">
        <v>113303191</v>
      </c>
      <c r="F48">
        <v>4.1539999999999999</v>
      </c>
      <c r="G48">
        <v>61</v>
      </c>
    </row>
    <row r="49" spans="1:7" x14ac:dyDescent="0.3">
      <c r="A49" t="s">
        <v>8</v>
      </c>
      <c r="B49">
        <v>14</v>
      </c>
      <c r="C49">
        <v>1</v>
      </c>
      <c r="D49">
        <v>113428943</v>
      </c>
      <c r="E49">
        <v>113428951</v>
      </c>
      <c r="F49">
        <v>8.9999999999999993E-3</v>
      </c>
      <c r="G49">
        <v>2</v>
      </c>
    </row>
    <row r="50" spans="1:7" x14ac:dyDescent="0.3">
      <c r="A50" t="s">
        <v>16</v>
      </c>
      <c r="B50">
        <v>14</v>
      </c>
      <c r="C50">
        <v>2</v>
      </c>
      <c r="D50">
        <v>119602502</v>
      </c>
      <c r="E50">
        <v>119708783</v>
      </c>
      <c r="F50">
        <v>106.282</v>
      </c>
      <c r="G50">
        <v>86</v>
      </c>
    </row>
    <row r="51" spans="1:7" x14ac:dyDescent="0.3">
      <c r="A51" t="s">
        <v>17</v>
      </c>
      <c r="B51">
        <v>14</v>
      </c>
      <c r="C51">
        <v>2</v>
      </c>
      <c r="D51">
        <v>120241849</v>
      </c>
      <c r="E51">
        <v>120377214</v>
      </c>
      <c r="F51">
        <v>135.36600000000001</v>
      </c>
      <c r="G51">
        <v>292</v>
      </c>
    </row>
    <row r="52" spans="1:7" x14ac:dyDescent="0.3">
      <c r="A52" t="s">
        <v>18</v>
      </c>
      <c r="B52">
        <v>14</v>
      </c>
      <c r="C52">
        <v>2</v>
      </c>
      <c r="D52">
        <v>142288404</v>
      </c>
      <c r="E52">
        <v>142406601</v>
      </c>
      <c r="F52">
        <v>118.19799999999999</v>
      </c>
      <c r="G52">
        <v>54</v>
      </c>
    </row>
    <row r="53" spans="1:7" x14ac:dyDescent="0.3">
      <c r="A53" t="s">
        <v>9</v>
      </c>
      <c r="B53">
        <v>14</v>
      </c>
      <c r="C53">
        <v>1</v>
      </c>
      <c r="D53">
        <v>159191861</v>
      </c>
      <c r="E53">
        <v>159226077</v>
      </c>
      <c r="F53">
        <v>34.216999999999999</v>
      </c>
      <c r="G53">
        <v>687</v>
      </c>
    </row>
    <row r="54" spans="1:7" x14ac:dyDescent="0.3">
      <c r="A54" t="s">
        <v>10</v>
      </c>
      <c r="B54">
        <v>14</v>
      </c>
      <c r="C54">
        <v>1</v>
      </c>
      <c r="D54">
        <v>159948789</v>
      </c>
      <c r="E54">
        <v>160091967</v>
      </c>
      <c r="F54">
        <v>143.179</v>
      </c>
      <c r="G54">
        <v>3856</v>
      </c>
    </row>
    <row r="55" spans="1:7" x14ac:dyDescent="0.3">
      <c r="A55" t="s">
        <v>11</v>
      </c>
      <c r="B55">
        <v>14</v>
      </c>
      <c r="C55">
        <v>1</v>
      </c>
      <c r="D55">
        <v>161007102</v>
      </c>
      <c r="E55">
        <v>161105608</v>
      </c>
      <c r="F55">
        <v>98.507000000000005</v>
      </c>
      <c r="G55">
        <v>35</v>
      </c>
    </row>
    <row r="56" spans="1:7" x14ac:dyDescent="0.3">
      <c r="A56" t="s">
        <v>80</v>
      </c>
      <c r="B56">
        <v>13</v>
      </c>
      <c r="C56">
        <v>4</v>
      </c>
      <c r="D56">
        <v>99406</v>
      </c>
      <c r="E56">
        <v>138834</v>
      </c>
      <c r="F56">
        <v>39.429000000000002</v>
      </c>
      <c r="G56">
        <v>857</v>
      </c>
    </row>
    <row r="57" spans="1:7" x14ac:dyDescent="0.3">
      <c r="A57" t="s">
        <v>92</v>
      </c>
      <c r="B57">
        <v>13</v>
      </c>
      <c r="C57">
        <v>8</v>
      </c>
      <c r="D57">
        <v>496506</v>
      </c>
      <c r="E57">
        <v>607580</v>
      </c>
      <c r="F57">
        <v>111.075</v>
      </c>
      <c r="G57">
        <v>4078</v>
      </c>
    </row>
    <row r="58" spans="1:7" x14ac:dyDescent="0.3">
      <c r="A58" t="s">
        <v>94</v>
      </c>
      <c r="B58">
        <v>13</v>
      </c>
      <c r="C58">
        <v>13</v>
      </c>
      <c r="D58">
        <v>695401</v>
      </c>
      <c r="E58">
        <v>758564</v>
      </c>
      <c r="F58">
        <v>63.164000000000001</v>
      </c>
      <c r="G58">
        <v>1306</v>
      </c>
    </row>
    <row r="59" spans="1:7" x14ac:dyDescent="0.3">
      <c r="A59" t="s">
        <v>95</v>
      </c>
      <c r="B59">
        <v>13</v>
      </c>
      <c r="C59">
        <v>13</v>
      </c>
      <c r="D59">
        <v>852112</v>
      </c>
      <c r="E59">
        <v>918702</v>
      </c>
      <c r="F59">
        <v>66.590999999999994</v>
      </c>
      <c r="G59">
        <v>1174</v>
      </c>
    </row>
    <row r="60" spans="1:7" x14ac:dyDescent="0.3">
      <c r="A60" t="s">
        <v>104</v>
      </c>
      <c r="B60">
        <v>13</v>
      </c>
      <c r="C60">
        <v>26</v>
      </c>
      <c r="D60">
        <v>1141425</v>
      </c>
      <c r="E60">
        <v>1239368</v>
      </c>
      <c r="F60">
        <v>97.944000000000003</v>
      </c>
      <c r="G60">
        <v>6</v>
      </c>
    </row>
    <row r="61" spans="1:7" x14ac:dyDescent="0.3">
      <c r="A61" t="s">
        <v>74</v>
      </c>
      <c r="B61">
        <v>13</v>
      </c>
      <c r="C61">
        <v>3</v>
      </c>
      <c r="D61">
        <v>1847634</v>
      </c>
      <c r="E61">
        <v>1852179</v>
      </c>
      <c r="F61">
        <v>4.5460000000000003</v>
      </c>
      <c r="G61">
        <v>84</v>
      </c>
    </row>
    <row r="62" spans="1:7" x14ac:dyDescent="0.3">
      <c r="A62" t="s">
        <v>75</v>
      </c>
      <c r="B62">
        <v>13</v>
      </c>
      <c r="C62">
        <v>3</v>
      </c>
      <c r="D62">
        <v>1865195</v>
      </c>
      <c r="E62">
        <v>1878015</v>
      </c>
      <c r="F62">
        <v>12.821</v>
      </c>
      <c r="G62">
        <v>226</v>
      </c>
    </row>
    <row r="63" spans="1:7" x14ac:dyDescent="0.3">
      <c r="A63" t="s">
        <v>81</v>
      </c>
      <c r="B63">
        <v>13</v>
      </c>
      <c r="C63">
        <v>5</v>
      </c>
      <c r="D63">
        <v>2545970</v>
      </c>
      <c r="E63">
        <v>2546984</v>
      </c>
      <c r="F63">
        <v>1.0149999999999999</v>
      </c>
      <c r="G63">
        <v>32</v>
      </c>
    </row>
    <row r="64" spans="1:7" x14ac:dyDescent="0.3">
      <c r="A64" t="s">
        <v>82</v>
      </c>
      <c r="B64">
        <v>13</v>
      </c>
      <c r="C64">
        <v>5</v>
      </c>
      <c r="D64">
        <v>2547153</v>
      </c>
      <c r="E64">
        <v>2570443</v>
      </c>
      <c r="F64">
        <v>23.291</v>
      </c>
      <c r="G64">
        <v>519</v>
      </c>
    </row>
    <row r="65" spans="1:7" x14ac:dyDescent="0.3">
      <c r="A65" t="s">
        <v>102</v>
      </c>
      <c r="B65">
        <v>13</v>
      </c>
      <c r="C65">
        <v>22</v>
      </c>
      <c r="D65">
        <v>2632548</v>
      </c>
      <c r="E65">
        <v>2649417</v>
      </c>
      <c r="F65">
        <v>16.87</v>
      </c>
      <c r="G65">
        <v>424</v>
      </c>
    </row>
    <row r="66" spans="1:7" x14ac:dyDescent="0.3">
      <c r="A66" t="s">
        <v>99</v>
      </c>
      <c r="B66">
        <v>13</v>
      </c>
      <c r="C66">
        <v>19</v>
      </c>
      <c r="D66">
        <v>2752276</v>
      </c>
      <c r="E66">
        <v>2860957</v>
      </c>
      <c r="F66">
        <v>108.682</v>
      </c>
      <c r="G66">
        <v>39</v>
      </c>
    </row>
    <row r="67" spans="1:7" x14ac:dyDescent="0.3">
      <c r="A67" t="s">
        <v>83</v>
      </c>
      <c r="B67">
        <v>13</v>
      </c>
      <c r="C67">
        <v>5</v>
      </c>
      <c r="D67">
        <v>2881217</v>
      </c>
      <c r="E67">
        <v>2919744</v>
      </c>
      <c r="F67">
        <v>38.527999999999999</v>
      </c>
      <c r="G67">
        <v>755</v>
      </c>
    </row>
    <row r="68" spans="1:7" x14ac:dyDescent="0.3">
      <c r="A68" t="s">
        <v>93</v>
      </c>
      <c r="B68">
        <v>13</v>
      </c>
      <c r="C68">
        <v>11</v>
      </c>
      <c r="D68">
        <v>3092176</v>
      </c>
      <c r="E68">
        <v>3121590</v>
      </c>
      <c r="F68">
        <v>29.414999999999999</v>
      </c>
      <c r="G68">
        <v>525</v>
      </c>
    </row>
    <row r="69" spans="1:7" x14ac:dyDescent="0.3">
      <c r="A69" t="s">
        <v>84</v>
      </c>
      <c r="B69">
        <v>13</v>
      </c>
      <c r="C69">
        <v>5</v>
      </c>
      <c r="D69">
        <v>3117458</v>
      </c>
      <c r="E69">
        <v>3140857</v>
      </c>
      <c r="F69">
        <v>23.4</v>
      </c>
      <c r="G69">
        <v>915</v>
      </c>
    </row>
    <row r="70" spans="1:7" x14ac:dyDescent="0.3">
      <c r="A70" t="s">
        <v>85</v>
      </c>
      <c r="B70">
        <v>13</v>
      </c>
      <c r="C70">
        <v>5</v>
      </c>
      <c r="D70">
        <v>3292355</v>
      </c>
      <c r="E70">
        <v>3381552</v>
      </c>
      <c r="F70">
        <v>89.197999999999993</v>
      </c>
      <c r="G70">
        <v>1715</v>
      </c>
    </row>
    <row r="71" spans="1:7" x14ac:dyDescent="0.3">
      <c r="A71" t="s">
        <v>105</v>
      </c>
      <c r="B71">
        <v>13</v>
      </c>
      <c r="C71">
        <v>28</v>
      </c>
      <c r="D71">
        <v>4481644</v>
      </c>
      <c r="E71">
        <v>4615781</v>
      </c>
      <c r="F71">
        <v>134.13800000000001</v>
      </c>
      <c r="G71">
        <v>2339</v>
      </c>
    </row>
    <row r="72" spans="1:7" x14ac:dyDescent="0.3">
      <c r="A72" t="s">
        <v>96</v>
      </c>
      <c r="B72">
        <v>13</v>
      </c>
      <c r="C72">
        <v>17</v>
      </c>
      <c r="D72">
        <v>5260217</v>
      </c>
      <c r="E72">
        <v>5409401</v>
      </c>
      <c r="F72">
        <v>149.185</v>
      </c>
      <c r="G72">
        <v>45</v>
      </c>
    </row>
    <row r="73" spans="1:7" x14ac:dyDescent="0.3">
      <c r="A73" t="s">
        <v>103</v>
      </c>
      <c r="B73">
        <v>13</v>
      </c>
      <c r="C73">
        <v>23</v>
      </c>
      <c r="D73">
        <v>5607835</v>
      </c>
      <c r="E73">
        <v>5665505</v>
      </c>
      <c r="F73">
        <v>57.670999999999999</v>
      </c>
      <c r="G73">
        <v>907</v>
      </c>
    </row>
    <row r="74" spans="1:7" x14ac:dyDescent="0.3">
      <c r="A74" t="s">
        <v>91</v>
      </c>
      <c r="B74">
        <v>13</v>
      </c>
      <c r="C74">
        <v>7</v>
      </c>
      <c r="D74">
        <v>7553630</v>
      </c>
      <c r="E74">
        <v>7656181</v>
      </c>
      <c r="F74">
        <v>102.55200000000001</v>
      </c>
      <c r="G74">
        <v>1957</v>
      </c>
    </row>
    <row r="75" spans="1:7" x14ac:dyDescent="0.3">
      <c r="A75" t="s">
        <v>90</v>
      </c>
      <c r="B75">
        <v>13</v>
      </c>
      <c r="C75">
        <v>6</v>
      </c>
      <c r="D75">
        <v>8688577</v>
      </c>
      <c r="E75">
        <v>8788857</v>
      </c>
      <c r="F75">
        <v>100.28100000000001</v>
      </c>
      <c r="G75">
        <v>243</v>
      </c>
    </row>
    <row r="76" spans="1:7" x14ac:dyDescent="0.3">
      <c r="A76" t="s">
        <v>97</v>
      </c>
      <c r="B76">
        <v>13</v>
      </c>
      <c r="C76">
        <v>17</v>
      </c>
      <c r="D76">
        <v>10283602</v>
      </c>
      <c r="E76">
        <v>10324403</v>
      </c>
      <c r="F76">
        <v>40.802</v>
      </c>
      <c r="G76">
        <v>809</v>
      </c>
    </row>
    <row r="77" spans="1:7" x14ac:dyDescent="0.3">
      <c r="A77" t="s">
        <v>98</v>
      </c>
      <c r="B77">
        <v>13</v>
      </c>
      <c r="C77">
        <v>18</v>
      </c>
      <c r="D77">
        <v>10934992</v>
      </c>
      <c r="E77">
        <v>10935129</v>
      </c>
      <c r="F77">
        <v>0.13800000000000001</v>
      </c>
      <c r="G77">
        <v>4</v>
      </c>
    </row>
    <row r="78" spans="1:7" x14ac:dyDescent="0.3">
      <c r="A78" t="s">
        <v>100</v>
      </c>
      <c r="B78">
        <v>13</v>
      </c>
      <c r="C78">
        <v>20</v>
      </c>
      <c r="D78">
        <v>13872191</v>
      </c>
      <c r="E78">
        <v>13874700</v>
      </c>
      <c r="F78">
        <v>2.5099999999999998</v>
      </c>
      <c r="G78">
        <v>66</v>
      </c>
    </row>
    <row r="79" spans="1:7" x14ac:dyDescent="0.3">
      <c r="A79" t="s">
        <v>101</v>
      </c>
      <c r="B79">
        <v>13</v>
      </c>
      <c r="C79">
        <v>20</v>
      </c>
      <c r="D79">
        <v>13875433</v>
      </c>
      <c r="E79">
        <v>13971189</v>
      </c>
      <c r="F79">
        <v>95.757000000000005</v>
      </c>
      <c r="G79">
        <v>1910</v>
      </c>
    </row>
    <row r="80" spans="1:7" x14ac:dyDescent="0.3">
      <c r="A80" t="s">
        <v>60</v>
      </c>
      <c r="B80">
        <v>13</v>
      </c>
      <c r="C80">
        <v>1</v>
      </c>
      <c r="D80">
        <v>17499253</v>
      </c>
      <c r="E80">
        <v>17578957</v>
      </c>
      <c r="F80">
        <v>79.704999999999998</v>
      </c>
      <c r="G80">
        <v>2043</v>
      </c>
    </row>
    <row r="81" spans="1:7" x14ac:dyDescent="0.3">
      <c r="A81" t="s">
        <v>72</v>
      </c>
      <c r="B81">
        <v>13</v>
      </c>
      <c r="C81">
        <v>2</v>
      </c>
      <c r="D81">
        <v>31141751</v>
      </c>
      <c r="E81">
        <v>31256845</v>
      </c>
      <c r="F81">
        <v>115.095</v>
      </c>
      <c r="G81">
        <v>226</v>
      </c>
    </row>
    <row r="82" spans="1:7" x14ac:dyDescent="0.3">
      <c r="A82" t="s">
        <v>86</v>
      </c>
      <c r="B82">
        <v>13</v>
      </c>
      <c r="C82">
        <v>5</v>
      </c>
      <c r="D82">
        <v>40889266</v>
      </c>
      <c r="E82">
        <v>40964388</v>
      </c>
      <c r="F82">
        <v>75.123000000000005</v>
      </c>
      <c r="G82">
        <v>2207</v>
      </c>
    </row>
    <row r="83" spans="1:7" x14ac:dyDescent="0.3">
      <c r="A83" t="s">
        <v>87</v>
      </c>
      <c r="B83">
        <v>13</v>
      </c>
      <c r="C83">
        <v>5</v>
      </c>
      <c r="D83">
        <v>40976497</v>
      </c>
      <c r="E83">
        <v>40990754</v>
      </c>
      <c r="F83">
        <v>14.257999999999999</v>
      </c>
      <c r="G83">
        <v>388</v>
      </c>
    </row>
    <row r="84" spans="1:7" x14ac:dyDescent="0.3">
      <c r="A84" t="s">
        <v>88</v>
      </c>
      <c r="B84">
        <v>13</v>
      </c>
      <c r="C84">
        <v>5</v>
      </c>
      <c r="D84">
        <v>41135637</v>
      </c>
      <c r="E84">
        <v>41160070</v>
      </c>
      <c r="F84">
        <v>24.434000000000001</v>
      </c>
      <c r="G84">
        <v>764</v>
      </c>
    </row>
    <row r="85" spans="1:7" x14ac:dyDescent="0.3">
      <c r="A85" t="s">
        <v>61</v>
      </c>
      <c r="B85">
        <v>13</v>
      </c>
      <c r="C85">
        <v>1</v>
      </c>
      <c r="D85">
        <v>41704636</v>
      </c>
      <c r="E85">
        <v>41741034</v>
      </c>
      <c r="F85">
        <v>36.399000000000001</v>
      </c>
      <c r="G85">
        <v>837</v>
      </c>
    </row>
    <row r="86" spans="1:7" x14ac:dyDescent="0.3">
      <c r="A86" t="s">
        <v>62</v>
      </c>
      <c r="B86">
        <v>13</v>
      </c>
      <c r="C86">
        <v>1</v>
      </c>
      <c r="D86">
        <v>41741821</v>
      </c>
      <c r="E86">
        <v>41745729</v>
      </c>
      <c r="F86">
        <v>3.9089999999999998</v>
      </c>
      <c r="G86">
        <v>67</v>
      </c>
    </row>
    <row r="87" spans="1:7" x14ac:dyDescent="0.3">
      <c r="A87" t="s">
        <v>63</v>
      </c>
      <c r="B87">
        <v>13</v>
      </c>
      <c r="C87">
        <v>1</v>
      </c>
      <c r="D87">
        <v>42465319</v>
      </c>
      <c r="E87">
        <v>42541109</v>
      </c>
      <c r="F87">
        <v>75.790999999999997</v>
      </c>
      <c r="G87">
        <v>1952</v>
      </c>
    </row>
    <row r="88" spans="1:7" x14ac:dyDescent="0.3">
      <c r="A88" t="s">
        <v>89</v>
      </c>
      <c r="B88">
        <v>13</v>
      </c>
      <c r="C88">
        <v>5</v>
      </c>
      <c r="D88">
        <v>59436818</v>
      </c>
      <c r="E88">
        <v>59531872</v>
      </c>
      <c r="F88">
        <v>95.055000000000007</v>
      </c>
      <c r="G88">
        <v>2487</v>
      </c>
    </row>
    <row r="89" spans="1:7" x14ac:dyDescent="0.3">
      <c r="A89" t="s">
        <v>76</v>
      </c>
      <c r="B89">
        <v>13</v>
      </c>
      <c r="C89">
        <v>3</v>
      </c>
      <c r="D89">
        <v>69288905</v>
      </c>
      <c r="E89">
        <v>69361654</v>
      </c>
      <c r="F89">
        <v>72.75</v>
      </c>
      <c r="G89">
        <v>2106</v>
      </c>
    </row>
    <row r="90" spans="1:7" x14ac:dyDescent="0.3">
      <c r="A90" t="s">
        <v>77</v>
      </c>
      <c r="B90">
        <v>13</v>
      </c>
      <c r="C90">
        <v>3</v>
      </c>
      <c r="D90">
        <v>69362019</v>
      </c>
      <c r="E90">
        <v>69388858</v>
      </c>
      <c r="F90">
        <v>26.84</v>
      </c>
      <c r="G90">
        <v>868</v>
      </c>
    </row>
    <row r="91" spans="1:7" x14ac:dyDescent="0.3">
      <c r="A91" t="s">
        <v>78</v>
      </c>
      <c r="B91">
        <v>13</v>
      </c>
      <c r="C91">
        <v>3</v>
      </c>
      <c r="D91">
        <v>70716579</v>
      </c>
      <c r="E91">
        <v>70803169</v>
      </c>
      <c r="F91">
        <v>86.590999999999994</v>
      </c>
      <c r="G91">
        <v>2720</v>
      </c>
    </row>
    <row r="92" spans="1:7" x14ac:dyDescent="0.3">
      <c r="A92" t="s">
        <v>64</v>
      </c>
      <c r="B92">
        <v>13</v>
      </c>
      <c r="C92">
        <v>1</v>
      </c>
      <c r="D92">
        <v>74067553</v>
      </c>
      <c r="E92">
        <v>74094188</v>
      </c>
      <c r="F92">
        <v>26.635999999999999</v>
      </c>
      <c r="G92">
        <v>493</v>
      </c>
    </row>
    <row r="93" spans="1:7" x14ac:dyDescent="0.3">
      <c r="A93" t="s">
        <v>65</v>
      </c>
      <c r="B93">
        <v>13</v>
      </c>
      <c r="C93">
        <v>1</v>
      </c>
      <c r="D93">
        <v>74094374</v>
      </c>
      <c r="E93">
        <v>74141086</v>
      </c>
      <c r="F93">
        <v>46.713000000000001</v>
      </c>
      <c r="G93">
        <v>913</v>
      </c>
    </row>
    <row r="94" spans="1:7" x14ac:dyDescent="0.3">
      <c r="A94" t="s">
        <v>79</v>
      </c>
      <c r="B94">
        <v>13</v>
      </c>
      <c r="C94">
        <v>3</v>
      </c>
      <c r="D94">
        <v>88511600</v>
      </c>
      <c r="E94">
        <v>88886030</v>
      </c>
      <c r="F94">
        <v>374.43099999999998</v>
      </c>
      <c r="G94">
        <v>44</v>
      </c>
    </row>
    <row r="95" spans="1:7" x14ac:dyDescent="0.3">
      <c r="A95" t="s">
        <v>73</v>
      </c>
      <c r="B95">
        <v>13</v>
      </c>
      <c r="C95">
        <v>2</v>
      </c>
      <c r="D95">
        <v>118379956</v>
      </c>
      <c r="E95">
        <v>118384155</v>
      </c>
      <c r="F95">
        <v>4.2</v>
      </c>
      <c r="G95">
        <v>65</v>
      </c>
    </row>
    <row r="96" spans="1:7" x14ac:dyDescent="0.3">
      <c r="A96" t="s">
        <v>66</v>
      </c>
      <c r="B96">
        <v>13</v>
      </c>
      <c r="C96">
        <v>1</v>
      </c>
      <c r="D96">
        <v>159766312</v>
      </c>
      <c r="E96">
        <v>159808455</v>
      </c>
      <c r="F96">
        <v>42.143999999999998</v>
      </c>
      <c r="G96">
        <v>1156</v>
      </c>
    </row>
    <row r="97" spans="1:7" x14ac:dyDescent="0.3">
      <c r="A97" t="s">
        <v>67</v>
      </c>
      <c r="B97">
        <v>13</v>
      </c>
      <c r="C97">
        <v>1</v>
      </c>
      <c r="D97">
        <v>159808494</v>
      </c>
      <c r="E97">
        <v>159910017</v>
      </c>
      <c r="F97">
        <v>101.524</v>
      </c>
      <c r="G97">
        <v>2552</v>
      </c>
    </row>
    <row r="98" spans="1:7" x14ac:dyDescent="0.3">
      <c r="A98" t="s">
        <v>68</v>
      </c>
      <c r="B98">
        <v>13</v>
      </c>
      <c r="C98">
        <v>1</v>
      </c>
      <c r="D98">
        <v>160112997</v>
      </c>
      <c r="E98">
        <v>160135448</v>
      </c>
      <c r="F98">
        <v>22.452000000000002</v>
      </c>
      <c r="G98">
        <v>627</v>
      </c>
    </row>
    <row r="99" spans="1:7" x14ac:dyDescent="0.3">
      <c r="A99" t="s">
        <v>69</v>
      </c>
      <c r="B99">
        <v>13</v>
      </c>
      <c r="C99">
        <v>1</v>
      </c>
      <c r="D99">
        <v>160135556</v>
      </c>
      <c r="E99">
        <v>160274527</v>
      </c>
      <c r="F99">
        <v>138.97200000000001</v>
      </c>
      <c r="G99">
        <v>3679</v>
      </c>
    </row>
    <row r="100" spans="1:7" x14ac:dyDescent="0.3">
      <c r="A100" t="s">
        <v>70</v>
      </c>
      <c r="B100">
        <v>13</v>
      </c>
      <c r="C100">
        <v>1</v>
      </c>
      <c r="D100">
        <v>160274583</v>
      </c>
      <c r="E100">
        <v>160304663</v>
      </c>
      <c r="F100">
        <v>30.081</v>
      </c>
      <c r="G100">
        <v>886</v>
      </c>
    </row>
    <row r="101" spans="1:7" x14ac:dyDescent="0.3">
      <c r="A101" t="s">
        <v>71</v>
      </c>
      <c r="B101">
        <v>13</v>
      </c>
      <c r="C101">
        <v>1</v>
      </c>
      <c r="D101">
        <v>160304820</v>
      </c>
      <c r="E101">
        <v>160339844</v>
      </c>
      <c r="F101">
        <v>35.024999999999999</v>
      </c>
      <c r="G101">
        <v>953</v>
      </c>
    </row>
    <row r="102" spans="1:7" x14ac:dyDescent="0.3">
      <c r="A102" t="s">
        <v>144</v>
      </c>
      <c r="B102">
        <v>12</v>
      </c>
      <c r="C102">
        <v>22</v>
      </c>
      <c r="D102">
        <v>290485</v>
      </c>
      <c r="E102">
        <v>389590</v>
      </c>
      <c r="F102">
        <v>99.105999999999995</v>
      </c>
      <c r="G102">
        <v>2765</v>
      </c>
    </row>
    <row r="103" spans="1:7" x14ac:dyDescent="0.3">
      <c r="A103" t="s">
        <v>137</v>
      </c>
      <c r="B103">
        <v>12</v>
      </c>
      <c r="C103">
        <v>13</v>
      </c>
      <c r="D103">
        <v>760032</v>
      </c>
      <c r="E103">
        <v>820015</v>
      </c>
      <c r="F103">
        <v>59.984000000000002</v>
      </c>
      <c r="G103">
        <v>1283</v>
      </c>
    </row>
    <row r="104" spans="1:7" x14ac:dyDescent="0.3">
      <c r="A104" t="s">
        <v>138</v>
      </c>
      <c r="B104">
        <v>12</v>
      </c>
      <c r="C104">
        <v>13</v>
      </c>
      <c r="D104">
        <v>820305</v>
      </c>
      <c r="E104">
        <v>821483</v>
      </c>
      <c r="F104">
        <v>1.179</v>
      </c>
      <c r="G104">
        <v>25</v>
      </c>
    </row>
    <row r="105" spans="1:7" x14ac:dyDescent="0.3">
      <c r="A105" t="s">
        <v>148</v>
      </c>
      <c r="B105">
        <v>12</v>
      </c>
      <c r="C105">
        <v>27</v>
      </c>
      <c r="D105">
        <v>909106</v>
      </c>
      <c r="E105">
        <v>1038778</v>
      </c>
      <c r="F105">
        <v>129.673</v>
      </c>
      <c r="G105">
        <v>168</v>
      </c>
    </row>
    <row r="106" spans="1:7" x14ac:dyDescent="0.3">
      <c r="A106" t="s">
        <v>118</v>
      </c>
      <c r="B106">
        <v>12</v>
      </c>
      <c r="C106">
        <v>3</v>
      </c>
      <c r="D106">
        <v>1859889</v>
      </c>
      <c r="E106">
        <v>1865122</v>
      </c>
      <c r="F106">
        <v>5.234</v>
      </c>
      <c r="G106">
        <v>146</v>
      </c>
    </row>
    <row r="107" spans="1:7" x14ac:dyDescent="0.3">
      <c r="A107" t="s">
        <v>119</v>
      </c>
      <c r="B107">
        <v>12</v>
      </c>
      <c r="C107">
        <v>3</v>
      </c>
      <c r="D107">
        <v>2015617</v>
      </c>
      <c r="E107">
        <v>2114473</v>
      </c>
      <c r="F107">
        <v>98.856999999999999</v>
      </c>
      <c r="G107">
        <v>1966</v>
      </c>
    </row>
    <row r="108" spans="1:7" x14ac:dyDescent="0.3">
      <c r="A108" t="s">
        <v>124</v>
      </c>
      <c r="B108">
        <v>12</v>
      </c>
      <c r="C108">
        <v>5</v>
      </c>
      <c r="D108">
        <v>2573216</v>
      </c>
      <c r="E108">
        <v>2593377</v>
      </c>
      <c r="F108">
        <v>20.161999999999999</v>
      </c>
      <c r="G108">
        <v>397</v>
      </c>
    </row>
    <row r="109" spans="1:7" x14ac:dyDescent="0.3">
      <c r="A109" t="s">
        <v>125</v>
      </c>
      <c r="B109">
        <v>12</v>
      </c>
      <c r="C109">
        <v>5</v>
      </c>
      <c r="D109">
        <v>2594404</v>
      </c>
      <c r="E109">
        <v>2603462</v>
      </c>
      <c r="F109">
        <v>9.0589999999999993</v>
      </c>
      <c r="G109">
        <v>228</v>
      </c>
    </row>
    <row r="110" spans="1:7" x14ac:dyDescent="0.3">
      <c r="A110" t="s">
        <v>126</v>
      </c>
      <c r="B110">
        <v>12</v>
      </c>
      <c r="C110">
        <v>5</v>
      </c>
      <c r="D110">
        <v>2603613</v>
      </c>
      <c r="E110">
        <v>2603613</v>
      </c>
      <c r="F110">
        <v>1E-3</v>
      </c>
      <c r="G110">
        <v>1</v>
      </c>
    </row>
    <row r="111" spans="1:7" x14ac:dyDescent="0.3">
      <c r="A111" t="s">
        <v>127</v>
      </c>
      <c r="B111">
        <v>12</v>
      </c>
      <c r="C111">
        <v>5</v>
      </c>
      <c r="D111">
        <v>2627171</v>
      </c>
      <c r="E111">
        <v>2677249</v>
      </c>
      <c r="F111">
        <v>50.079000000000001</v>
      </c>
      <c r="G111">
        <v>1193</v>
      </c>
    </row>
    <row r="112" spans="1:7" x14ac:dyDescent="0.3">
      <c r="A112" t="s">
        <v>136</v>
      </c>
      <c r="B112">
        <v>12</v>
      </c>
      <c r="C112">
        <v>11</v>
      </c>
      <c r="D112">
        <v>2685219</v>
      </c>
      <c r="E112">
        <v>2781015</v>
      </c>
      <c r="F112">
        <v>95.796999999999997</v>
      </c>
      <c r="G112">
        <v>1725</v>
      </c>
    </row>
    <row r="113" spans="1:7" x14ac:dyDescent="0.3">
      <c r="A113" t="s">
        <v>128</v>
      </c>
      <c r="B113">
        <v>12</v>
      </c>
      <c r="C113">
        <v>5</v>
      </c>
      <c r="D113">
        <v>3383114</v>
      </c>
      <c r="E113">
        <v>3447693</v>
      </c>
      <c r="F113">
        <v>64.58</v>
      </c>
      <c r="G113">
        <v>1213</v>
      </c>
    </row>
    <row r="114" spans="1:7" x14ac:dyDescent="0.3">
      <c r="A114" t="s">
        <v>129</v>
      </c>
      <c r="B114">
        <v>12</v>
      </c>
      <c r="C114">
        <v>5</v>
      </c>
      <c r="D114">
        <v>3447958</v>
      </c>
      <c r="E114">
        <v>3514569</v>
      </c>
      <c r="F114">
        <v>66.611999999999995</v>
      </c>
      <c r="G114">
        <v>1132</v>
      </c>
    </row>
    <row r="115" spans="1:7" x14ac:dyDescent="0.3">
      <c r="A115" t="s">
        <v>145</v>
      </c>
      <c r="B115">
        <v>12</v>
      </c>
      <c r="C115">
        <v>23</v>
      </c>
      <c r="D115">
        <v>5505732</v>
      </c>
      <c r="E115">
        <v>5513732</v>
      </c>
      <c r="F115">
        <v>8.0009999999999994</v>
      </c>
      <c r="G115">
        <v>142</v>
      </c>
    </row>
    <row r="116" spans="1:7" x14ac:dyDescent="0.3">
      <c r="A116" t="s">
        <v>146</v>
      </c>
      <c r="B116">
        <v>12</v>
      </c>
      <c r="C116">
        <v>23</v>
      </c>
      <c r="D116">
        <v>5516608</v>
      </c>
      <c r="E116">
        <v>5590762</v>
      </c>
      <c r="F116">
        <v>74.155000000000001</v>
      </c>
      <c r="G116">
        <v>1165</v>
      </c>
    </row>
    <row r="117" spans="1:7" x14ac:dyDescent="0.3">
      <c r="A117" t="s">
        <v>147</v>
      </c>
      <c r="B117">
        <v>12</v>
      </c>
      <c r="C117">
        <v>23</v>
      </c>
      <c r="D117">
        <v>5590994</v>
      </c>
      <c r="E117">
        <v>5599959</v>
      </c>
      <c r="F117">
        <v>8.9659999999999993</v>
      </c>
      <c r="G117">
        <v>154</v>
      </c>
    </row>
    <row r="118" spans="1:7" x14ac:dyDescent="0.3">
      <c r="A118" t="s">
        <v>134</v>
      </c>
      <c r="B118">
        <v>12</v>
      </c>
      <c r="C118">
        <v>7</v>
      </c>
      <c r="D118">
        <v>6923008</v>
      </c>
      <c r="E118">
        <v>7004397</v>
      </c>
      <c r="F118">
        <v>81.39</v>
      </c>
      <c r="G118">
        <v>1557</v>
      </c>
    </row>
    <row r="119" spans="1:7" x14ac:dyDescent="0.3">
      <c r="A119" t="s">
        <v>142</v>
      </c>
      <c r="B119">
        <v>12</v>
      </c>
      <c r="C119">
        <v>18</v>
      </c>
      <c r="D119">
        <v>7328249</v>
      </c>
      <c r="E119">
        <v>7328667</v>
      </c>
      <c r="F119">
        <v>0.41899999999999998</v>
      </c>
      <c r="G119">
        <v>15</v>
      </c>
    </row>
    <row r="120" spans="1:7" x14ac:dyDescent="0.3">
      <c r="A120" t="s">
        <v>143</v>
      </c>
      <c r="B120">
        <v>12</v>
      </c>
      <c r="C120">
        <v>19</v>
      </c>
      <c r="D120">
        <v>9882540</v>
      </c>
      <c r="E120">
        <v>9905856</v>
      </c>
      <c r="F120">
        <v>23.317</v>
      </c>
      <c r="G120">
        <v>532</v>
      </c>
    </row>
    <row r="121" spans="1:7" x14ac:dyDescent="0.3">
      <c r="A121" t="s">
        <v>140</v>
      </c>
      <c r="B121">
        <v>12</v>
      </c>
      <c r="C121">
        <v>17</v>
      </c>
      <c r="D121">
        <v>10168242</v>
      </c>
      <c r="E121">
        <v>10283259</v>
      </c>
      <c r="F121">
        <v>115.018</v>
      </c>
      <c r="G121">
        <v>2235</v>
      </c>
    </row>
    <row r="122" spans="1:7" x14ac:dyDescent="0.3">
      <c r="A122" t="s">
        <v>141</v>
      </c>
      <c r="B122">
        <v>12</v>
      </c>
      <c r="C122">
        <v>17</v>
      </c>
      <c r="D122">
        <v>10283434</v>
      </c>
      <c r="E122">
        <v>10283434</v>
      </c>
      <c r="F122">
        <v>1E-3</v>
      </c>
      <c r="G122">
        <v>1</v>
      </c>
    </row>
    <row r="123" spans="1:7" x14ac:dyDescent="0.3">
      <c r="A123" t="s">
        <v>133</v>
      </c>
      <c r="B123">
        <v>12</v>
      </c>
      <c r="C123">
        <v>6</v>
      </c>
      <c r="D123">
        <v>13237809</v>
      </c>
      <c r="E123">
        <v>13333913</v>
      </c>
      <c r="F123">
        <v>96.105000000000004</v>
      </c>
      <c r="G123">
        <v>2083</v>
      </c>
    </row>
    <row r="124" spans="1:7" x14ac:dyDescent="0.3">
      <c r="A124" t="s">
        <v>122</v>
      </c>
      <c r="B124">
        <v>12</v>
      </c>
      <c r="C124">
        <v>4</v>
      </c>
      <c r="D124">
        <v>15390860</v>
      </c>
      <c r="E124">
        <v>15475567</v>
      </c>
      <c r="F124">
        <v>84.707999999999998</v>
      </c>
      <c r="G124">
        <v>2548</v>
      </c>
    </row>
    <row r="125" spans="1:7" x14ac:dyDescent="0.3">
      <c r="A125" t="s">
        <v>139</v>
      </c>
      <c r="B125">
        <v>12</v>
      </c>
      <c r="C125">
        <v>13</v>
      </c>
      <c r="D125">
        <v>16541772</v>
      </c>
      <c r="E125">
        <v>16694794</v>
      </c>
      <c r="F125">
        <v>153.023</v>
      </c>
      <c r="G125">
        <v>80</v>
      </c>
    </row>
    <row r="126" spans="1:7" x14ac:dyDescent="0.3">
      <c r="A126" t="s">
        <v>135</v>
      </c>
      <c r="B126">
        <v>12</v>
      </c>
      <c r="C126">
        <v>10</v>
      </c>
      <c r="D126">
        <v>19719027</v>
      </c>
      <c r="E126">
        <v>19818810</v>
      </c>
      <c r="F126">
        <v>99.784000000000006</v>
      </c>
      <c r="G126">
        <v>2378</v>
      </c>
    </row>
    <row r="127" spans="1:7" x14ac:dyDescent="0.3">
      <c r="A127" t="s">
        <v>123</v>
      </c>
      <c r="B127">
        <v>12</v>
      </c>
      <c r="C127">
        <v>4</v>
      </c>
      <c r="D127">
        <v>27004083</v>
      </c>
      <c r="E127">
        <v>27027611</v>
      </c>
      <c r="F127">
        <v>23.529</v>
      </c>
      <c r="G127">
        <v>649</v>
      </c>
    </row>
    <row r="128" spans="1:7" x14ac:dyDescent="0.3">
      <c r="A128" t="s">
        <v>130</v>
      </c>
      <c r="B128">
        <v>12</v>
      </c>
      <c r="C128">
        <v>5</v>
      </c>
      <c r="D128">
        <v>41024695</v>
      </c>
      <c r="E128">
        <v>41029645</v>
      </c>
      <c r="F128">
        <v>4.9509999999999996</v>
      </c>
      <c r="G128">
        <v>157</v>
      </c>
    </row>
    <row r="129" spans="1:7" x14ac:dyDescent="0.3">
      <c r="A129" t="s">
        <v>131</v>
      </c>
      <c r="B129">
        <v>12</v>
      </c>
      <c r="C129">
        <v>5</v>
      </c>
      <c r="D129">
        <v>41273062</v>
      </c>
      <c r="E129">
        <v>41321975</v>
      </c>
      <c r="F129">
        <v>48.914000000000001</v>
      </c>
      <c r="G129">
        <v>1336</v>
      </c>
    </row>
    <row r="130" spans="1:7" x14ac:dyDescent="0.3">
      <c r="A130" t="s">
        <v>132</v>
      </c>
      <c r="B130">
        <v>12</v>
      </c>
      <c r="C130">
        <v>5</v>
      </c>
      <c r="D130">
        <v>46807458</v>
      </c>
      <c r="E130">
        <v>47744021</v>
      </c>
      <c r="F130">
        <v>936.56399999999996</v>
      </c>
      <c r="G130">
        <v>44</v>
      </c>
    </row>
    <row r="131" spans="1:7" x14ac:dyDescent="0.3">
      <c r="A131" t="s">
        <v>120</v>
      </c>
      <c r="B131">
        <v>12</v>
      </c>
      <c r="C131">
        <v>3</v>
      </c>
      <c r="D131">
        <v>68545881</v>
      </c>
      <c r="E131">
        <v>68634133</v>
      </c>
      <c r="F131">
        <v>88.253</v>
      </c>
      <c r="G131">
        <v>2685</v>
      </c>
    </row>
    <row r="132" spans="1:7" x14ac:dyDescent="0.3">
      <c r="A132" t="s">
        <v>121</v>
      </c>
      <c r="B132">
        <v>12</v>
      </c>
      <c r="C132">
        <v>3</v>
      </c>
      <c r="D132">
        <v>69390002</v>
      </c>
      <c r="E132">
        <v>69398213</v>
      </c>
      <c r="F132">
        <v>8.2119999999999997</v>
      </c>
      <c r="G132">
        <v>249</v>
      </c>
    </row>
    <row r="133" spans="1:7" x14ac:dyDescent="0.3">
      <c r="A133" t="s">
        <v>106</v>
      </c>
      <c r="B133">
        <v>12</v>
      </c>
      <c r="C133">
        <v>1</v>
      </c>
      <c r="D133">
        <v>74501838</v>
      </c>
      <c r="E133">
        <v>74529055</v>
      </c>
      <c r="F133">
        <v>27.218</v>
      </c>
      <c r="G133">
        <v>557</v>
      </c>
    </row>
    <row r="134" spans="1:7" x14ac:dyDescent="0.3">
      <c r="A134" t="s">
        <v>107</v>
      </c>
      <c r="B134">
        <v>12</v>
      </c>
      <c r="C134">
        <v>1</v>
      </c>
      <c r="D134">
        <v>74529167</v>
      </c>
      <c r="E134">
        <v>74613935</v>
      </c>
      <c r="F134">
        <v>84.769000000000005</v>
      </c>
      <c r="G134">
        <v>1364</v>
      </c>
    </row>
    <row r="135" spans="1:7" x14ac:dyDescent="0.3">
      <c r="A135" t="s">
        <v>108</v>
      </c>
      <c r="B135">
        <v>12</v>
      </c>
      <c r="C135">
        <v>1</v>
      </c>
      <c r="D135">
        <v>75835183</v>
      </c>
      <c r="E135">
        <v>75956160</v>
      </c>
      <c r="F135">
        <v>120.97799999999999</v>
      </c>
      <c r="G135">
        <v>1192</v>
      </c>
    </row>
    <row r="136" spans="1:7" x14ac:dyDescent="0.3">
      <c r="A136" t="s">
        <v>116</v>
      </c>
      <c r="B136">
        <v>12</v>
      </c>
      <c r="C136">
        <v>2</v>
      </c>
      <c r="D136">
        <v>82369880</v>
      </c>
      <c r="E136">
        <v>82382062</v>
      </c>
      <c r="F136">
        <v>12.183</v>
      </c>
      <c r="G136">
        <v>266</v>
      </c>
    </row>
    <row r="137" spans="1:7" x14ac:dyDescent="0.3">
      <c r="A137" t="s">
        <v>109</v>
      </c>
      <c r="B137">
        <v>12</v>
      </c>
      <c r="C137">
        <v>1</v>
      </c>
      <c r="D137">
        <v>115725630</v>
      </c>
      <c r="E137">
        <v>115821572</v>
      </c>
      <c r="F137">
        <v>95.942999999999998</v>
      </c>
      <c r="G137">
        <v>3147</v>
      </c>
    </row>
    <row r="138" spans="1:7" x14ac:dyDescent="0.3">
      <c r="A138" t="s">
        <v>117</v>
      </c>
      <c r="B138">
        <v>12</v>
      </c>
      <c r="C138">
        <v>2</v>
      </c>
      <c r="D138">
        <v>118352927</v>
      </c>
      <c r="E138">
        <v>118371778</v>
      </c>
      <c r="F138">
        <v>18.852</v>
      </c>
      <c r="G138">
        <v>563</v>
      </c>
    </row>
    <row r="139" spans="1:7" x14ac:dyDescent="0.3">
      <c r="A139" t="s">
        <v>110</v>
      </c>
      <c r="B139">
        <v>12</v>
      </c>
      <c r="C139">
        <v>1</v>
      </c>
      <c r="D139">
        <v>159430587</v>
      </c>
      <c r="E139">
        <v>159446835</v>
      </c>
      <c r="F139">
        <v>16.248999999999999</v>
      </c>
      <c r="G139">
        <v>481</v>
      </c>
    </row>
    <row r="140" spans="1:7" x14ac:dyDescent="0.3">
      <c r="A140" t="s">
        <v>111</v>
      </c>
      <c r="B140">
        <v>12</v>
      </c>
      <c r="C140">
        <v>1</v>
      </c>
      <c r="D140">
        <v>159447730</v>
      </c>
      <c r="E140">
        <v>159448360</v>
      </c>
      <c r="F140">
        <v>0.63100000000000001</v>
      </c>
      <c r="G140">
        <v>21</v>
      </c>
    </row>
    <row r="141" spans="1:7" x14ac:dyDescent="0.3">
      <c r="A141" t="s">
        <v>112</v>
      </c>
      <c r="B141">
        <v>12</v>
      </c>
      <c r="C141">
        <v>1</v>
      </c>
      <c r="D141">
        <v>160112603</v>
      </c>
      <c r="E141">
        <v>160112774</v>
      </c>
      <c r="F141">
        <v>0.17199999999999999</v>
      </c>
      <c r="G141">
        <v>4</v>
      </c>
    </row>
    <row r="142" spans="1:7" x14ac:dyDescent="0.3">
      <c r="A142" t="s">
        <v>113</v>
      </c>
      <c r="B142">
        <v>12</v>
      </c>
      <c r="C142">
        <v>1</v>
      </c>
      <c r="D142">
        <v>160339900</v>
      </c>
      <c r="E142">
        <v>160345676</v>
      </c>
      <c r="F142">
        <v>5.7770000000000001</v>
      </c>
      <c r="G142">
        <v>123</v>
      </c>
    </row>
    <row r="143" spans="1:7" x14ac:dyDescent="0.3">
      <c r="A143" t="s">
        <v>114</v>
      </c>
      <c r="B143">
        <v>12</v>
      </c>
      <c r="C143">
        <v>1</v>
      </c>
      <c r="D143">
        <v>160940399</v>
      </c>
      <c r="E143">
        <v>160981191</v>
      </c>
      <c r="F143">
        <v>40.792999999999999</v>
      </c>
      <c r="G143">
        <v>351</v>
      </c>
    </row>
    <row r="144" spans="1:7" x14ac:dyDescent="0.3">
      <c r="A144" t="s">
        <v>115</v>
      </c>
      <c r="B144">
        <v>12</v>
      </c>
      <c r="C144">
        <v>1</v>
      </c>
      <c r="D144">
        <v>190111781</v>
      </c>
      <c r="E144">
        <v>190144789</v>
      </c>
      <c r="F144">
        <v>33.009</v>
      </c>
      <c r="G144">
        <v>1071</v>
      </c>
    </row>
    <row r="145" spans="1:7" x14ac:dyDescent="0.3">
      <c r="A145" t="s">
        <v>159</v>
      </c>
      <c r="B145">
        <v>11</v>
      </c>
      <c r="C145">
        <v>2</v>
      </c>
      <c r="D145">
        <v>39912</v>
      </c>
      <c r="E145">
        <v>140739</v>
      </c>
      <c r="F145">
        <v>100.828</v>
      </c>
      <c r="G145">
        <v>2432</v>
      </c>
    </row>
    <row r="146" spans="1:7" x14ac:dyDescent="0.3">
      <c r="A146" t="s">
        <v>188</v>
      </c>
      <c r="B146">
        <v>11</v>
      </c>
      <c r="C146">
        <v>15</v>
      </c>
      <c r="D146">
        <v>83111</v>
      </c>
      <c r="E146">
        <v>159354</v>
      </c>
      <c r="F146">
        <v>76.244</v>
      </c>
      <c r="G146">
        <v>1398</v>
      </c>
    </row>
    <row r="147" spans="1:7" x14ac:dyDescent="0.3">
      <c r="A147" t="s">
        <v>194</v>
      </c>
      <c r="B147">
        <v>11</v>
      </c>
      <c r="C147">
        <v>21</v>
      </c>
      <c r="D147">
        <v>124762</v>
      </c>
      <c r="E147">
        <v>130312</v>
      </c>
      <c r="F147">
        <v>5.5510000000000002</v>
      </c>
      <c r="G147">
        <v>134</v>
      </c>
    </row>
    <row r="148" spans="1:7" x14ac:dyDescent="0.3">
      <c r="A148" t="s">
        <v>160</v>
      </c>
      <c r="B148">
        <v>11</v>
      </c>
      <c r="C148">
        <v>2</v>
      </c>
      <c r="D148">
        <v>140786</v>
      </c>
      <c r="E148">
        <v>147663</v>
      </c>
      <c r="F148">
        <v>6.8780000000000001</v>
      </c>
      <c r="G148">
        <v>213</v>
      </c>
    </row>
    <row r="149" spans="1:7" x14ac:dyDescent="0.3">
      <c r="A149" t="s">
        <v>189</v>
      </c>
      <c r="B149">
        <v>11</v>
      </c>
      <c r="C149">
        <v>15</v>
      </c>
      <c r="D149">
        <v>159513</v>
      </c>
      <c r="E149">
        <v>184778</v>
      </c>
      <c r="F149">
        <v>25.265999999999998</v>
      </c>
      <c r="G149">
        <v>496</v>
      </c>
    </row>
    <row r="150" spans="1:7" x14ac:dyDescent="0.3">
      <c r="A150" t="s">
        <v>187</v>
      </c>
      <c r="B150">
        <v>11</v>
      </c>
      <c r="C150">
        <v>9</v>
      </c>
      <c r="D150">
        <v>385386</v>
      </c>
      <c r="E150">
        <v>469127</v>
      </c>
      <c r="F150">
        <v>83.742000000000004</v>
      </c>
      <c r="G150">
        <v>26</v>
      </c>
    </row>
    <row r="151" spans="1:7" x14ac:dyDescent="0.3">
      <c r="A151" t="s">
        <v>193</v>
      </c>
      <c r="B151">
        <v>11</v>
      </c>
      <c r="C151">
        <v>20</v>
      </c>
      <c r="D151">
        <v>991714</v>
      </c>
      <c r="E151">
        <v>1145382</v>
      </c>
      <c r="F151">
        <v>153.66900000000001</v>
      </c>
      <c r="G151">
        <v>33</v>
      </c>
    </row>
    <row r="152" spans="1:7" x14ac:dyDescent="0.3">
      <c r="A152" t="s">
        <v>197</v>
      </c>
      <c r="B152">
        <v>11</v>
      </c>
      <c r="C152">
        <v>27</v>
      </c>
      <c r="D152">
        <v>1039074</v>
      </c>
      <c r="E152">
        <v>1040749</v>
      </c>
      <c r="F152">
        <v>1.6759999999999999</v>
      </c>
      <c r="G152">
        <v>59</v>
      </c>
    </row>
    <row r="153" spans="1:7" x14ac:dyDescent="0.3">
      <c r="A153" t="s">
        <v>172</v>
      </c>
      <c r="B153">
        <v>11</v>
      </c>
      <c r="C153">
        <v>3</v>
      </c>
      <c r="D153">
        <v>2114537</v>
      </c>
      <c r="E153">
        <v>2147985</v>
      </c>
      <c r="F153">
        <v>33.448999999999998</v>
      </c>
      <c r="G153">
        <v>714</v>
      </c>
    </row>
    <row r="154" spans="1:7" x14ac:dyDescent="0.3">
      <c r="A154" t="s">
        <v>173</v>
      </c>
      <c r="B154">
        <v>11</v>
      </c>
      <c r="C154">
        <v>3</v>
      </c>
      <c r="D154">
        <v>2148274</v>
      </c>
      <c r="E154">
        <v>2164604</v>
      </c>
      <c r="F154">
        <v>16.331</v>
      </c>
      <c r="G154">
        <v>350</v>
      </c>
    </row>
    <row r="155" spans="1:7" x14ac:dyDescent="0.3">
      <c r="A155" t="s">
        <v>174</v>
      </c>
      <c r="B155">
        <v>11</v>
      </c>
      <c r="C155">
        <v>3</v>
      </c>
      <c r="D155">
        <v>2286726</v>
      </c>
      <c r="E155">
        <v>2297497</v>
      </c>
      <c r="F155">
        <v>10.772</v>
      </c>
      <c r="G155">
        <v>248</v>
      </c>
    </row>
    <row r="156" spans="1:7" x14ac:dyDescent="0.3">
      <c r="A156" t="s">
        <v>178</v>
      </c>
      <c r="B156">
        <v>11</v>
      </c>
      <c r="C156">
        <v>5</v>
      </c>
      <c r="D156">
        <v>2571890</v>
      </c>
      <c r="E156">
        <v>2572274</v>
      </c>
      <c r="F156">
        <v>0.38500000000000001</v>
      </c>
      <c r="G156">
        <v>7</v>
      </c>
    </row>
    <row r="157" spans="1:7" x14ac:dyDescent="0.3">
      <c r="A157" t="s">
        <v>195</v>
      </c>
      <c r="B157">
        <v>11</v>
      </c>
      <c r="C157">
        <v>22</v>
      </c>
      <c r="D157">
        <v>2585841</v>
      </c>
      <c r="E157">
        <v>2596925</v>
      </c>
      <c r="F157">
        <v>11.085000000000001</v>
      </c>
      <c r="G157">
        <v>271</v>
      </c>
    </row>
    <row r="158" spans="1:7" x14ac:dyDescent="0.3">
      <c r="A158" t="s">
        <v>196</v>
      </c>
      <c r="B158">
        <v>11</v>
      </c>
      <c r="C158">
        <v>22</v>
      </c>
      <c r="D158">
        <v>2596998</v>
      </c>
      <c r="E158">
        <v>2608902</v>
      </c>
      <c r="F158">
        <v>11.904999999999999</v>
      </c>
      <c r="G158">
        <v>234</v>
      </c>
    </row>
    <row r="159" spans="1:7" x14ac:dyDescent="0.3">
      <c r="A159" t="s">
        <v>190</v>
      </c>
      <c r="B159">
        <v>11</v>
      </c>
      <c r="C159">
        <v>15</v>
      </c>
      <c r="D159">
        <v>2981586</v>
      </c>
      <c r="E159">
        <v>2997354</v>
      </c>
      <c r="F159">
        <v>15.769</v>
      </c>
      <c r="G159">
        <v>407</v>
      </c>
    </row>
    <row r="160" spans="1:7" x14ac:dyDescent="0.3">
      <c r="A160" t="s">
        <v>191</v>
      </c>
      <c r="B160">
        <v>11</v>
      </c>
      <c r="C160">
        <v>15</v>
      </c>
      <c r="D160">
        <v>3210880</v>
      </c>
      <c r="E160">
        <v>3292976</v>
      </c>
      <c r="F160">
        <v>82.096999999999994</v>
      </c>
      <c r="G160">
        <v>2789</v>
      </c>
    </row>
    <row r="161" spans="1:7" x14ac:dyDescent="0.3">
      <c r="A161" t="s">
        <v>179</v>
      </c>
      <c r="B161">
        <v>11</v>
      </c>
      <c r="C161">
        <v>5</v>
      </c>
      <c r="D161">
        <v>3252308</v>
      </c>
      <c r="E161">
        <v>3276901</v>
      </c>
      <c r="F161">
        <v>24.594000000000001</v>
      </c>
      <c r="G161">
        <v>450</v>
      </c>
    </row>
    <row r="162" spans="1:7" x14ac:dyDescent="0.3">
      <c r="A162" t="s">
        <v>180</v>
      </c>
      <c r="B162">
        <v>11</v>
      </c>
      <c r="C162">
        <v>5</v>
      </c>
      <c r="D162">
        <v>3869066</v>
      </c>
      <c r="E162">
        <v>3887324</v>
      </c>
      <c r="F162">
        <v>18.259</v>
      </c>
      <c r="G162">
        <v>459</v>
      </c>
    </row>
    <row r="163" spans="1:7" x14ac:dyDescent="0.3">
      <c r="A163" t="s">
        <v>181</v>
      </c>
      <c r="B163">
        <v>11</v>
      </c>
      <c r="C163">
        <v>5</v>
      </c>
      <c r="D163">
        <v>3887378</v>
      </c>
      <c r="E163">
        <v>3914240</v>
      </c>
      <c r="F163">
        <v>26.863</v>
      </c>
      <c r="G163">
        <v>714</v>
      </c>
    </row>
    <row r="164" spans="1:7" x14ac:dyDescent="0.3">
      <c r="A164" t="s">
        <v>175</v>
      </c>
      <c r="B164">
        <v>11</v>
      </c>
      <c r="C164">
        <v>3</v>
      </c>
      <c r="D164">
        <v>6656743</v>
      </c>
      <c r="E164">
        <v>6744579</v>
      </c>
      <c r="F164">
        <v>87.837000000000003</v>
      </c>
      <c r="G164">
        <v>2920</v>
      </c>
    </row>
    <row r="165" spans="1:7" x14ac:dyDescent="0.3">
      <c r="A165" t="s">
        <v>182</v>
      </c>
      <c r="B165">
        <v>11</v>
      </c>
      <c r="C165">
        <v>7</v>
      </c>
      <c r="D165">
        <v>6705512</v>
      </c>
      <c r="E165">
        <v>6811469</v>
      </c>
      <c r="F165">
        <v>105.958</v>
      </c>
      <c r="G165">
        <v>2331</v>
      </c>
    </row>
    <row r="166" spans="1:7" x14ac:dyDescent="0.3">
      <c r="A166" t="s">
        <v>183</v>
      </c>
      <c r="B166">
        <v>11</v>
      </c>
      <c r="C166">
        <v>7</v>
      </c>
      <c r="D166">
        <v>7447227</v>
      </c>
      <c r="E166">
        <v>7471608</v>
      </c>
      <c r="F166">
        <v>24.382000000000001</v>
      </c>
      <c r="G166">
        <v>454</v>
      </c>
    </row>
    <row r="167" spans="1:7" x14ac:dyDescent="0.3">
      <c r="A167" t="s">
        <v>184</v>
      </c>
      <c r="B167">
        <v>11</v>
      </c>
      <c r="C167">
        <v>7</v>
      </c>
      <c r="D167">
        <v>7471868</v>
      </c>
      <c r="E167">
        <v>7553030</v>
      </c>
      <c r="F167">
        <v>81.162999999999997</v>
      </c>
      <c r="G167">
        <v>1527</v>
      </c>
    </row>
    <row r="168" spans="1:7" x14ac:dyDescent="0.3">
      <c r="A168" t="s">
        <v>185</v>
      </c>
      <c r="B168">
        <v>11</v>
      </c>
      <c r="C168">
        <v>7</v>
      </c>
      <c r="D168">
        <v>8027736</v>
      </c>
      <c r="E168">
        <v>8133757</v>
      </c>
      <c r="F168">
        <v>106.02200000000001</v>
      </c>
      <c r="G168">
        <v>2646</v>
      </c>
    </row>
    <row r="169" spans="1:7" x14ac:dyDescent="0.3">
      <c r="A169" t="s">
        <v>186</v>
      </c>
      <c r="B169">
        <v>11</v>
      </c>
      <c r="C169">
        <v>7</v>
      </c>
      <c r="D169">
        <v>8138341</v>
      </c>
      <c r="E169">
        <v>8220288</v>
      </c>
      <c r="F169">
        <v>81.947999999999993</v>
      </c>
      <c r="G169">
        <v>1947</v>
      </c>
    </row>
    <row r="170" spans="1:7" x14ac:dyDescent="0.3">
      <c r="A170" t="s">
        <v>192</v>
      </c>
      <c r="B170">
        <v>11</v>
      </c>
      <c r="C170">
        <v>19</v>
      </c>
      <c r="D170">
        <v>9392676</v>
      </c>
      <c r="E170">
        <v>9479187</v>
      </c>
      <c r="F170">
        <v>86.512</v>
      </c>
      <c r="G170">
        <v>1977</v>
      </c>
    </row>
    <row r="171" spans="1:7" x14ac:dyDescent="0.3">
      <c r="A171" t="s">
        <v>161</v>
      </c>
      <c r="B171">
        <v>11</v>
      </c>
      <c r="C171">
        <v>2</v>
      </c>
      <c r="D171">
        <v>11848164</v>
      </c>
      <c r="E171">
        <v>11953743</v>
      </c>
      <c r="F171">
        <v>105.58</v>
      </c>
      <c r="G171">
        <v>3010</v>
      </c>
    </row>
    <row r="172" spans="1:7" x14ac:dyDescent="0.3">
      <c r="A172" t="s">
        <v>149</v>
      </c>
      <c r="B172">
        <v>11</v>
      </c>
      <c r="C172">
        <v>1</v>
      </c>
      <c r="D172">
        <v>24870752</v>
      </c>
      <c r="E172">
        <v>24994841</v>
      </c>
      <c r="F172">
        <v>124.09</v>
      </c>
      <c r="G172">
        <v>7</v>
      </c>
    </row>
    <row r="173" spans="1:7" x14ac:dyDescent="0.3">
      <c r="A173" t="s">
        <v>176</v>
      </c>
      <c r="B173">
        <v>11</v>
      </c>
      <c r="C173">
        <v>4</v>
      </c>
      <c r="D173">
        <v>26972111</v>
      </c>
      <c r="E173">
        <v>26977829</v>
      </c>
      <c r="F173">
        <v>5.7190000000000003</v>
      </c>
      <c r="G173">
        <v>140</v>
      </c>
    </row>
    <row r="174" spans="1:7" x14ac:dyDescent="0.3">
      <c r="A174" t="s">
        <v>150</v>
      </c>
      <c r="B174">
        <v>11</v>
      </c>
      <c r="C174">
        <v>1</v>
      </c>
      <c r="D174">
        <v>41745957</v>
      </c>
      <c r="E174">
        <v>41760437</v>
      </c>
      <c r="F174">
        <v>14.481</v>
      </c>
      <c r="G174">
        <v>350</v>
      </c>
    </row>
    <row r="175" spans="1:7" x14ac:dyDescent="0.3">
      <c r="A175" t="s">
        <v>151</v>
      </c>
      <c r="B175">
        <v>11</v>
      </c>
      <c r="C175">
        <v>1</v>
      </c>
      <c r="D175">
        <v>41760589</v>
      </c>
      <c r="E175">
        <v>41809990</v>
      </c>
      <c r="F175">
        <v>49.402000000000001</v>
      </c>
      <c r="G175">
        <v>1133</v>
      </c>
    </row>
    <row r="176" spans="1:7" x14ac:dyDescent="0.3">
      <c r="A176" t="s">
        <v>177</v>
      </c>
      <c r="B176">
        <v>11</v>
      </c>
      <c r="C176">
        <v>4</v>
      </c>
      <c r="D176">
        <v>54651396</v>
      </c>
      <c r="E176">
        <v>55034283</v>
      </c>
      <c r="F176">
        <v>382.88799999999998</v>
      </c>
      <c r="G176">
        <v>57</v>
      </c>
    </row>
    <row r="177" spans="1:7" x14ac:dyDescent="0.3">
      <c r="A177" t="s">
        <v>162</v>
      </c>
      <c r="B177">
        <v>11</v>
      </c>
      <c r="C177">
        <v>2</v>
      </c>
      <c r="D177">
        <v>70626014</v>
      </c>
      <c r="E177">
        <v>70629400</v>
      </c>
      <c r="F177">
        <v>3.387</v>
      </c>
      <c r="G177">
        <v>100</v>
      </c>
    </row>
    <row r="178" spans="1:7" x14ac:dyDescent="0.3">
      <c r="A178" t="s">
        <v>163</v>
      </c>
      <c r="B178">
        <v>11</v>
      </c>
      <c r="C178">
        <v>2</v>
      </c>
      <c r="D178">
        <v>73706547</v>
      </c>
      <c r="E178">
        <v>73809714</v>
      </c>
      <c r="F178">
        <v>103.16800000000001</v>
      </c>
      <c r="G178">
        <v>2793</v>
      </c>
    </row>
    <row r="179" spans="1:7" x14ac:dyDescent="0.3">
      <c r="A179" t="s">
        <v>164</v>
      </c>
      <c r="B179">
        <v>11</v>
      </c>
      <c r="C179">
        <v>2</v>
      </c>
      <c r="D179">
        <v>82343117</v>
      </c>
      <c r="E179">
        <v>82352049</v>
      </c>
      <c r="F179">
        <v>8.9329999999999998</v>
      </c>
      <c r="G179">
        <v>228</v>
      </c>
    </row>
    <row r="180" spans="1:7" x14ac:dyDescent="0.3">
      <c r="A180" t="s">
        <v>165</v>
      </c>
      <c r="B180">
        <v>11</v>
      </c>
      <c r="C180">
        <v>2</v>
      </c>
      <c r="D180">
        <v>82352159</v>
      </c>
      <c r="E180">
        <v>82369797</v>
      </c>
      <c r="F180">
        <v>17.638999999999999</v>
      </c>
      <c r="G180">
        <v>427</v>
      </c>
    </row>
    <row r="181" spans="1:7" x14ac:dyDescent="0.3">
      <c r="A181" t="s">
        <v>166</v>
      </c>
      <c r="B181">
        <v>11</v>
      </c>
      <c r="C181">
        <v>2</v>
      </c>
      <c r="D181">
        <v>82391218</v>
      </c>
      <c r="E181">
        <v>82445889</v>
      </c>
      <c r="F181">
        <v>54.671999999999997</v>
      </c>
      <c r="G181">
        <v>1472</v>
      </c>
    </row>
    <row r="182" spans="1:7" x14ac:dyDescent="0.3">
      <c r="A182" t="s">
        <v>167</v>
      </c>
      <c r="B182">
        <v>11</v>
      </c>
      <c r="C182">
        <v>2</v>
      </c>
      <c r="D182">
        <v>82446060</v>
      </c>
      <c r="E182">
        <v>82493857</v>
      </c>
      <c r="F182">
        <v>47.798000000000002</v>
      </c>
      <c r="G182">
        <v>1208</v>
      </c>
    </row>
    <row r="183" spans="1:7" x14ac:dyDescent="0.3">
      <c r="A183" t="s">
        <v>168</v>
      </c>
      <c r="B183">
        <v>11</v>
      </c>
      <c r="C183">
        <v>2</v>
      </c>
      <c r="D183">
        <v>82807784</v>
      </c>
      <c r="E183">
        <v>82838994</v>
      </c>
      <c r="F183">
        <v>31.210999999999999</v>
      </c>
      <c r="G183">
        <v>963</v>
      </c>
    </row>
    <row r="184" spans="1:7" x14ac:dyDescent="0.3">
      <c r="A184" t="s">
        <v>169</v>
      </c>
      <c r="B184">
        <v>11</v>
      </c>
      <c r="C184">
        <v>2</v>
      </c>
      <c r="D184">
        <v>88013073</v>
      </c>
      <c r="E184">
        <v>88073869</v>
      </c>
      <c r="F184">
        <v>60.796999999999997</v>
      </c>
      <c r="G184">
        <v>2117</v>
      </c>
    </row>
    <row r="185" spans="1:7" x14ac:dyDescent="0.3">
      <c r="A185" t="s">
        <v>170</v>
      </c>
      <c r="B185">
        <v>11</v>
      </c>
      <c r="C185">
        <v>2</v>
      </c>
      <c r="D185">
        <v>88080470</v>
      </c>
      <c r="E185">
        <v>88098816</v>
      </c>
      <c r="F185">
        <v>18.347000000000001</v>
      </c>
      <c r="G185">
        <v>558</v>
      </c>
    </row>
    <row r="186" spans="1:7" x14ac:dyDescent="0.3">
      <c r="A186" t="s">
        <v>152</v>
      </c>
      <c r="B186">
        <v>11</v>
      </c>
      <c r="C186">
        <v>1</v>
      </c>
      <c r="D186">
        <v>135645218</v>
      </c>
      <c r="E186">
        <v>135750800</v>
      </c>
      <c r="F186">
        <v>105.583</v>
      </c>
      <c r="G186">
        <v>199</v>
      </c>
    </row>
    <row r="187" spans="1:7" x14ac:dyDescent="0.3">
      <c r="A187" t="s">
        <v>171</v>
      </c>
      <c r="B187">
        <v>11</v>
      </c>
      <c r="C187">
        <v>2</v>
      </c>
      <c r="D187">
        <v>143231786</v>
      </c>
      <c r="E187">
        <v>143329336</v>
      </c>
      <c r="F187">
        <v>97.551000000000002</v>
      </c>
      <c r="G187">
        <v>2970</v>
      </c>
    </row>
    <row r="188" spans="1:7" x14ac:dyDescent="0.3">
      <c r="A188" t="s">
        <v>153</v>
      </c>
      <c r="B188">
        <v>11</v>
      </c>
      <c r="C188">
        <v>1</v>
      </c>
      <c r="D188">
        <v>156253912</v>
      </c>
      <c r="E188">
        <v>156362269</v>
      </c>
      <c r="F188">
        <v>108.358</v>
      </c>
      <c r="G188">
        <v>3619</v>
      </c>
    </row>
    <row r="189" spans="1:7" x14ac:dyDescent="0.3">
      <c r="A189" t="s">
        <v>154</v>
      </c>
      <c r="B189">
        <v>11</v>
      </c>
      <c r="C189">
        <v>1</v>
      </c>
      <c r="D189">
        <v>156419540</v>
      </c>
      <c r="E189">
        <v>156479747</v>
      </c>
      <c r="F189">
        <v>60.207999999999998</v>
      </c>
      <c r="G189">
        <v>1850</v>
      </c>
    </row>
    <row r="190" spans="1:7" x14ac:dyDescent="0.3">
      <c r="A190" t="s">
        <v>155</v>
      </c>
      <c r="B190">
        <v>11</v>
      </c>
      <c r="C190">
        <v>1</v>
      </c>
      <c r="D190">
        <v>159448442</v>
      </c>
      <c r="E190">
        <v>159491345</v>
      </c>
      <c r="F190">
        <v>42.904000000000003</v>
      </c>
      <c r="G190">
        <v>1282</v>
      </c>
    </row>
    <row r="191" spans="1:7" x14ac:dyDescent="0.3">
      <c r="A191" t="s">
        <v>156</v>
      </c>
      <c r="B191">
        <v>11</v>
      </c>
      <c r="C191">
        <v>1</v>
      </c>
      <c r="D191">
        <v>159939166</v>
      </c>
      <c r="E191">
        <v>159944956</v>
      </c>
      <c r="F191">
        <v>5.7910000000000004</v>
      </c>
      <c r="G191">
        <v>159</v>
      </c>
    </row>
    <row r="192" spans="1:7" x14ac:dyDescent="0.3">
      <c r="A192" t="s">
        <v>157</v>
      </c>
      <c r="B192">
        <v>11</v>
      </c>
      <c r="C192">
        <v>1</v>
      </c>
      <c r="D192">
        <v>160415277</v>
      </c>
      <c r="E192">
        <v>160418755</v>
      </c>
      <c r="F192">
        <v>3.4790000000000001</v>
      </c>
      <c r="G192">
        <v>98</v>
      </c>
    </row>
    <row r="193" spans="1:7" x14ac:dyDescent="0.3">
      <c r="A193" t="s">
        <v>158</v>
      </c>
      <c r="B193">
        <v>11</v>
      </c>
      <c r="C193">
        <v>1</v>
      </c>
      <c r="D193">
        <v>160419095</v>
      </c>
      <c r="E193">
        <v>160439930</v>
      </c>
      <c r="F193">
        <v>20.835999999999999</v>
      </c>
      <c r="G193">
        <v>651</v>
      </c>
    </row>
    <row r="194" spans="1:7" x14ac:dyDescent="0.3">
      <c r="A194" t="s">
        <v>207</v>
      </c>
      <c r="B194">
        <v>10</v>
      </c>
      <c r="C194">
        <v>2</v>
      </c>
      <c r="D194">
        <v>159517</v>
      </c>
      <c r="E194">
        <v>197412</v>
      </c>
      <c r="F194">
        <v>37.896000000000001</v>
      </c>
      <c r="G194">
        <v>916</v>
      </c>
    </row>
    <row r="195" spans="1:7" x14ac:dyDescent="0.3">
      <c r="A195" t="s">
        <v>246</v>
      </c>
      <c r="B195">
        <v>10</v>
      </c>
      <c r="C195">
        <v>20</v>
      </c>
      <c r="D195">
        <v>161537</v>
      </c>
      <c r="E195">
        <v>219780</v>
      </c>
      <c r="F195">
        <v>58.244</v>
      </c>
      <c r="G195">
        <v>1140</v>
      </c>
    </row>
    <row r="196" spans="1:7" x14ac:dyDescent="0.3">
      <c r="A196" t="s">
        <v>248</v>
      </c>
      <c r="B196">
        <v>10</v>
      </c>
      <c r="C196">
        <v>22</v>
      </c>
      <c r="D196">
        <v>389778</v>
      </c>
      <c r="E196">
        <v>446387</v>
      </c>
      <c r="F196">
        <v>56.61</v>
      </c>
      <c r="G196">
        <v>1549</v>
      </c>
    </row>
    <row r="197" spans="1:7" x14ac:dyDescent="0.3">
      <c r="A197" t="s">
        <v>244</v>
      </c>
      <c r="B197">
        <v>10</v>
      </c>
      <c r="C197">
        <v>14</v>
      </c>
      <c r="D197">
        <v>455628</v>
      </c>
      <c r="E197">
        <v>500831</v>
      </c>
      <c r="F197">
        <v>45.204000000000001</v>
      </c>
      <c r="G197">
        <v>1194</v>
      </c>
    </row>
    <row r="198" spans="1:7" x14ac:dyDescent="0.3">
      <c r="A198" t="s">
        <v>249</v>
      </c>
      <c r="B198">
        <v>10</v>
      </c>
      <c r="C198">
        <v>22</v>
      </c>
      <c r="D198">
        <v>456085</v>
      </c>
      <c r="E198">
        <v>471758</v>
      </c>
      <c r="F198">
        <v>15.673999999999999</v>
      </c>
      <c r="G198">
        <v>457</v>
      </c>
    </row>
    <row r="199" spans="1:7" x14ac:dyDescent="0.3">
      <c r="A199" t="s">
        <v>250</v>
      </c>
      <c r="B199">
        <v>10</v>
      </c>
      <c r="C199">
        <v>22</v>
      </c>
      <c r="D199">
        <v>657644</v>
      </c>
      <c r="E199">
        <v>701623</v>
      </c>
      <c r="F199">
        <v>43.98</v>
      </c>
      <c r="G199">
        <v>1231</v>
      </c>
    </row>
    <row r="200" spans="1:7" x14ac:dyDescent="0.3">
      <c r="A200" t="s">
        <v>238</v>
      </c>
      <c r="B200">
        <v>10</v>
      </c>
      <c r="C200">
        <v>8</v>
      </c>
      <c r="D200">
        <v>707348</v>
      </c>
      <c r="E200">
        <v>716503</v>
      </c>
      <c r="F200">
        <v>9.1560000000000006</v>
      </c>
      <c r="G200">
        <v>372</v>
      </c>
    </row>
    <row r="201" spans="1:7" x14ac:dyDescent="0.3">
      <c r="A201" t="s">
        <v>247</v>
      </c>
      <c r="B201">
        <v>10</v>
      </c>
      <c r="C201">
        <v>20</v>
      </c>
      <c r="D201">
        <v>1145508</v>
      </c>
      <c r="E201">
        <v>1410526</v>
      </c>
      <c r="F201">
        <v>265.01900000000001</v>
      </c>
      <c r="G201">
        <v>31</v>
      </c>
    </row>
    <row r="202" spans="1:7" x14ac:dyDescent="0.3">
      <c r="A202" t="s">
        <v>251</v>
      </c>
      <c r="B202">
        <v>10</v>
      </c>
      <c r="C202">
        <v>25</v>
      </c>
      <c r="D202">
        <v>1736513</v>
      </c>
      <c r="E202">
        <v>2073133</v>
      </c>
      <c r="F202">
        <v>336.62099999999998</v>
      </c>
      <c r="G202">
        <v>44</v>
      </c>
    </row>
    <row r="203" spans="1:7" x14ac:dyDescent="0.3">
      <c r="A203" t="s">
        <v>218</v>
      </c>
      <c r="B203">
        <v>10</v>
      </c>
      <c r="C203">
        <v>3</v>
      </c>
      <c r="D203">
        <v>1756960</v>
      </c>
      <c r="E203">
        <v>1819483</v>
      </c>
      <c r="F203">
        <v>62.524000000000001</v>
      </c>
      <c r="G203">
        <v>1360</v>
      </c>
    </row>
    <row r="204" spans="1:7" x14ac:dyDescent="0.3">
      <c r="A204" t="s">
        <v>241</v>
      </c>
      <c r="B204">
        <v>10</v>
      </c>
      <c r="C204">
        <v>11</v>
      </c>
      <c r="D204">
        <v>2679711</v>
      </c>
      <c r="E204">
        <v>2680276</v>
      </c>
      <c r="F204">
        <v>0.56599999999999995</v>
      </c>
      <c r="G204">
        <v>26</v>
      </c>
    </row>
    <row r="205" spans="1:7" x14ac:dyDescent="0.3">
      <c r="A205" t="s">
        <v>242</v>
      </c>
      <c r="B205">
        <v>10</v>
      </c>
      <c r="C205">
        <v>11</v>
      </c>
      <c r="D205">
        <v>2680343</v>
      </c>
      <c r="E205">
        <v>2683207</v>
      </c>
      <c r="F205">
        <v>2.8650000000000002</v>
      </c>
      <c r="G205">
        <v>50</v>
      </c>
    </row>
    <row r="206" spans="1:7" x14ac:dyDescent="0.3">
      <c r="A206" t="s">
        <v>226</v>
      </c>
      <c r="B206">
        <v>10</v>
      </c>
      <c r="C206">
        <v>5</v>
      </c>
      <c r="D206">
        <v>3926889</v>
      </c>
      <c r="E206">
        <v>3959587</v>
      </c>
      <c r="F206">
        <v>32.698999999999998</v>
      </c>
      <c r="G206">
        <v>817</v>
      </c>
    </row>
    <row r="207" spans="1:7" x14ac:dyDescent="0.3">
      <c r="A207" t="s">
        <v>232</v>
      </c>
      <c r="B207">
        <v>10</v>
      </c>
      <c r="C207">
        <v>7</v>
      </c>
      <c r="D207">
        <v>7012971</v>
      </c>
      <c r="E207">
        <v>7026436</v>
      </c>
      <c r="F207">
        <v>13.465999999999999</v>
      </c>
      <c r="G207">
        <v>309</v>
      </c>
    </row>
    <row r="208" spans="1:7" x14ac:dyDescent="0.3">
      <c r="A208" t="s">
        <v>233</v>
      </c>
      <c r="B208">
        <v>10</v>
      </c>
      <c r="C208">
        <v>7</v>
      </c>
      <c r="D208">
        <v>7027892</v>
      </c>
      <c r="E208">
        <v>7098709</v>
      </c>
      <c r="F208">
        <v>70.817999999999998</v>
      </c>
      <c r="G208">
        <v>1498</v>
      </c>
    </row>
    <row r="209" spans="1:7" x14ac:dyDescent="0.3">
      <c r="A209" t="s">
        <v>234</v>
      </c>
      <c r="B209">
        <v>10</v>
      </c>
      <c r="C209">
        <v>7</v>
      </c>
      <c r="D209">
        <v>7098791</v>
      </c>
      <c r="E209">
        <v>7132349</v>
      </c>
      <c r="F209">
        <v>33.558999999999997</v>
      </c>
      <c r="G209">
        <v>627</v>
      </c>
    </row>
    <row r="210" spans="1:7" x14ac:dyDescent="0.3">
      <c r="A210" t="s">
        <v>235</v>
      </c>
      <c r="B210">
        <v>10</v>
      </c>
      <c r="C210">
        <v>7</v>
      </c>
      <c r="D210">
        <v>7190780</v>
      </c>
      <c r="E210">
        <v>7229202</v>
      </c>
      <c r="F210">
        <v>38.423000000000002</v>
      </c>
      <c r="G210">
        <v>778</v>
      </c>
    </row>
    <row r="211" spans="1:7" x14ac:dyDescent="0.3">
      <c r="A211" t="s">
        <v>236</v>
      </c>
      <c r="B211">
        <v>10</v>
      </c>
      <c r="C211">
        <v>7</v>
      </c>
      <c r="D211">
        <v>7421117</v>
      </c>
      <c r="E211">
        <v>7445588</v>
      </c>
      <c r="F211">
        <v>24.472000000000001</v>
      </c>
      <c r="G211">
        <v>431</v>
      </c>
    </row>
    <row r="212" spans="1:7" x14ac:dyDescent="0.3">
      <c r="A212" t="s">
        <v>230</v>
      </c>
      <c r="B212">
        <v>10</v>
      </c>
      <c r="C212">
        <v>6</v>
      </c>
      <c r="D212">
        <v>9871829</v>
      </c>
      <c r="E212">
        <v>9981157</v>
      </c>
      <c r="F212">
        <v>109.32899999999999</v>
      </c>
      <c r="G212">
        <v>22</v>
      </c>
    </row>
    <row r="213" spans="1:7" x14ac:dyDescent="0.3">
      <c r="A213" t="s">
        <v>245</v>
      </c>
      <c r="B213">
        <v>10</v>
      </c>
      <c r="C213">
        <v>14</v>
      </c>
      <c r="D213">
        <v>10701653</v>
      </c>
      <c r="E213">
        <v>10784424</v>
      </c>
      <c r="F213">
        <v>82.772000000000006</v>
      </c>
      <c r="G213">
        <v>2883</v>
      </c>
    </row>
    <row r="214" spans="1:7" x14ac:dyDescent="0.3">
      <c r="A214" t="s">
        <v>231</v>
      </c>
      <c r="B214">
        <v>10</v>
      </c>
      <c r="C214">
        <v>6</v>
      </c>
      <c r="D214">
        <v>13139913</v>
      </c>
      <c r="E214">
        <v>13162627</v>
      </c>
      <c r="F214">
        <v>22.715</v>
      </c>
      <c r="G214">
        <v>628</v>
      </c>
    </row>
    <row r="215" spans="1:7" x14ac:dyDescent="0.3">
      <c r="A215" t="s">
        <v>222</v>
      </c>
      <c r="B215">
        <v>10</v>
      </c>
      <c r="C215">
        <v>4</v>
      </c>
      <c r="D215">
        <v>15376633</v>
      </c>
      <c r="E215">
        <v>15380189</v>
      </c>
      <c r="F215">
        <v>3.5569999999999999</v>
      </c>
      <c r="G215">
        <v>107</v>
      </c>
    </row>
    <row r="216" spans="1:7" x14ac:dyDescent="0.3">
      <c r="A216" t="s">
        <v>239</v>
      </c>
      <c r="B216">
        <v>10</v>
      </c>
      <c r="C216">
        <v>8</v>
      </c>
      <c r="D216">
        <v>15967444</v>
      </c>
      <c r="E216">
        <v>15971765</v>
      </c>
      <c r="F216">
        <v>4.3220000000000001</v>
      </c>
      <c r="G216">
        <v>144</v>
      </c>
    </row>
    <row r="217" spans="1:7" x14ac:dyDescent="0.3">
      <c r="A217" t="s">
        <v>240</v>
      </c>
      <c r="B217">
        <v>10</v>
      </c>
      <c r="C217">
        <v>8</v>
      </c>
      <c r="D217">
        <v>16015359</v>
      </c>
      <c r="E217">
        <v>16035315</v>
      </c>
      <c r="F217">
        <v>19.957000000000001</v>
      </c>
      <c r="G217">
        <v>685</v>
      </c>
    </row>
    <row r="218" spans="1:7" x14ac:dyDescent="0.3">
      <c r="A218" t="s">
        <v>223</v>
      </c>
      <c r="B218">
        <v>10</v>
      </c>
      <c r="C218">
        <v>4</v>
      </c>
      <c r="D218">
        <v>18319294</v>
      </c>
      <c r="E218">
        <v>18446858</v>
      </c>
      <c r="F218">
        <v>127.565</v>
      </c>
      <c r="G218">
        <v>2189</v>
      </c>
    </row>
    <row r="219" spans="1:7" x14ac:dyDescent="0.3">
      <c r="A219" t="s">
        <v>237</v>
      </c>
      <c r="B219">
        <v>10</v>
      </c>
      <c r="C219">
        <v>7</v>
      </c>
      <c r="D219">
        <v>18555117</v>
      </c>
      <c r="E219">
        <v>18646079</v>
      </c>
      <c r="F219">
        <v>90.962999999999994</v>
      </c>
      <c r="G219">
        <v>3253</v>
      </c>
    </row>
    <row r="220" spans="1:7" x14ac:dyDescent="0.3">
      <c r="A220" t="s">
        <v>243</v>
      </c>
      <c r="B220">
        <v>10</v>
      </c>
      <c r="C220">
        <v>11</v>
      </c>
      <c r="D220">
        <v>19245538</v>
      </c>
      <c r="E220">
        <v>19286788</v>
      </c>
      <c r="F220">
        <v>41.250999999999998</v>
      </c>
      <c r="G220">
        <v>950</v>
      </c>
    </row>
    <row r="221" spans="1:7" x14ac:dyDescent="0.3">
      <c r="A221" t="s">
        <v>227</v>
      </c>
      <c r="B221">
        <v>10</v>
      </c>
      <c r="C221">
        <v>5</v>
      </c>
      <c r="D221">
        <v>21708891</v>
      </c>
      <c r="E221">
        <v>21851527</v>
      </c>
      <c r="F221">
        <v>142.637</v>
      </c>
      <c r="G221">
        <v>4576</v>
      </c>
    </row>
    <row r="222" spans="1:7" x14ac:dyDescent="0.3">
      <c r="A222" t="s">
        <v>224</v>
      </c>
      <c r="B222">
        <v>10</v>
      </c>
      <c r="C222">
        <v>4</v>
      </c>
      <c r="D222">
        <v>21872990</v>
      </c>
      <c r="E222">
        <v>21882473</v>
      </c>
      <c r="F222">
        <v>9.484</v>
      </c>
      <c r="G222">
        <v>332</v>
      </c>
    </row>
    <row r="223" spans="1:7" x14ac:dyDescent="0.3">
      <c r="A223" t="s">
        <v>208</v>
      </c>
      <c r="B223">
        <v>10</v>
      </c>
      <c r="C223">
        <v>2</v>
      </c>
      <c r="D223">
        <v>26505766</v>
      </c>
      <c r="E223">
        <v>26545874</v>
      </c>
      <c r="F223">
        <v>40.109000000000002</v>
      </c>
      <c r="G223">
        <v>1304</v>
      </c>
    </row>
    <row r="224" spans="1:7" x14ac:dyDescent="0.3">
      <c r="A224" t="s">
        <v>225</v>
      </c>
      <c r="B224">
        <v>10</v>
      </c>
      <c r="C224">
        <v>4</v>
      </c>
      <c r="D224">
        <v>27098688</v>
      </c>
      <c r="E224">
        <v>27119502</v>
      </c>
      <c r="F224">
        <v>20.815000000000001</v>
      </c>
      <c r="G224">
        <v>556</v>
      </c>
    </row>
    <row r="225" spans="1:7" x14ac:dyDescent="0.3">
      <c r="A225" t="s">
        <v>228</v>
      </c>
      <c r="B225">
        <v>10</v>
      </c>
      <c r="C225">
        <v>5</v>
      </c>
      <c r="D225">
        <v>30193507</v>
      </c>
      <c r="E225">
        <v>30223562</v>
      </c>
      <c r="F225">
        <v>30.056000000000001</v>
      </c>
      <c r="G225">
        <v>794</v>
      </c>
    </row>
    <row r="226" spans="1:7" x14ac:dyDescent="0.3">
      <c r="A226" t="s">
        <v>229</v>
      </c>
      <c r="B226">
        <v>10</v>
      </c>
      <c r="C226">
        <v>5</v>
      </c>
      <c r="D226">
        <v>30289087</v>
      </c>
      <c r="E226">
        <v>30345521</v>
      </c>
      <c r="F226">
        <v>56.435000000000002</v>
      </c>
      <c r="G226">
        <v>1479</v>
      </c>
    </row>
    <row r="227" spans="1:7" x14ac:dyDescent="0.3">
      <c r="A227" t="s">
        <v>219</v>
      </c>
      <c r="B227">
        <v>10</v>
      </c>
      <c r="C227">
        <v>3</v>
      </c>
      <c r="D227">
        <v>56196502</v>
      </c>
      <c r="E227">
        <v>56310128</v>
      </c>
      <c r="F227">
        <v>113.627</v>
      </c>
      <c r="G227">
        <v>47</v>
      </c>
    </row>
    <row r="228" spans="1:7" x14ac:dyDescent="0.3">
      <c r="A228" t="s">
        <v>209</v>
      </c>
      <c r="B228">
        <v>10</v>
      </c>
      <c r="C228">
        <v>2</v>
      </c>
      <c r="D228">
        <v>70556815</v>
      </c>
      <c r="E228">
        <v>70558026</v>
      </c>
      <c r="F228">
        <v>1.212</v>
      </c>
      <c r="G228">
        <v>33</v>
      </c>
    </row>
    <row r="229" spans="1:7" x14ac:dyDescent="0.3">
      <c r="A229" t="s">
        <v>198</v>
      </c>
      <c r="B229">
        <v>10</v>
      </c>
      <c r="C229">
        <v>1</v>
      </c>
      <c r="D229">
        <v>75050378</v>
      </c>
      <c r="E229">
        <v>75100145</v>
      </c>
      <c r="F229">
        <v>49.768000000000001</v>
      </c>
      <c r="G229">
        <v>769</v>
      </c>
    </row>
    <row r="230" spans="1:7" x14ac:dyDescent="0.3">
      <c r="A230" t="s">
        <v>199</v>
      </c>
      <c r="B230">
        <v>10</v>
      </c>
      <c r="C230">
        <v>1</v>
      </c>
      <c r="D230">
        <v>75283727</v>
      </c>
      <c r="E230">
        <v>75374344</v>
      </c>
      <c r="F230">
        <v>90.617999999999995</v>
      </c>
      <c r="G230">
        <v>1975</v>
      </c>
    </row>
    <row r="231" spans="1:7" x14ac:dyDescent="0.3">
      <c r="A231" t="s">
        <v>210</v>
      </c>
      <c r="B231">
        <v>10</v>
      </c>
      <c r="C231">
        <v>2</v>
      </c>
      <c r="D231">
        <v>82850678</v>
      </c>
      <c r="E231">
        <v>82962273</v>
      </c>
      <c r="F231">
        <v>111.596</v>
      </c>
      <c r="G231">
        <v>3287</v>
      </c>
    </row>
    <row r="232" spans="1:7" x14ac:dyDescent="0.3">
      <c r="A232" t="s">
        <v>211</v>
      </c>
      <c r="B232">
        <v>10</v>
      </c>
      <c r="C232">
        <v>2</v>
      </c>
      <c r="D232">
        <v>86791608</v>
      </c>
      <c r="E232">
        <v>86835295</v>
      </c>
      <c r="F232">
        <v>43.688000000000002</v>
      </c>
      <c r="G232">
        <v>1129</v>
      </c>
    </row>
    <row r="233" spans="1:7" x14ac:dyDescent="0.3">
      <c r="A233" t="s">
        <v>212</v>
      </c>
      <c r="B233">
        <v>10</v>
      </c>
      <c r="C233">
        <v>2</v>
      </c>
      <c r="D233">
        <v>88120234</v>
      </c>
      <c r="E233">
        <v>88145465</v>
      </c>
      <c r="F233">
        <v>25.231999999999999</v>
      </c>
      <c r="G233">
        <v>849</v>
      </c>
    </row>
    <row r="234" spans="1:7" x14ac:dyDescent="0.3">
      <c r="A234" t="s">
        <v>213</v>
      </c>
      <c r="B234">
        <v>10</v>
      </c>
      <c r="C234">
        <v>2</v>
      </c>
      <c r="D234">
        <v>92304903</v>
      </c>
      <c r="E234">
        <v>92330962</v>
      </c>
      <c r="F234">
        <v>26.06</v>
      </c>
      <c r="G234">
        <v>781</v>
      </c>
    </row>
    <row r="235" spans="1:7" x14ac:dyDescent="0.3">
      <c r="A235" t="s">
        <v>220</v>
      </c>
      <c r="B235">
        <v>10</v>
      </c>
      <c r="C235">
        <v>3</v>
      </c>
      <c r="D235">
        <v>99569925</v>
      </c>
      <c r="E235">
        <v>99702061</v>
      </c>
      <c r="F235">
        <v>132.137</v>
      </c>
      <c r="G235">
        <v>15</v>
      </c>
    </row>
    <row r="236" spans="1:7" x14ac:dyDescent="0.3">
      <c r="A236" t="s">
        <v>200</v>
      </c>
      <c r="B236">
        <v>10</v>
      </c>
      <c r="C236">
        <v>1</v>
      </c>
      <c r="D236">
        <v>100341299</v>
      </c>
      <c r="E236">
        <v>100435529</v>
      </c>
      <c r="F236">
        <v>94.230999999999995</v>
      </c>
      <c r="G236">
        <v>265</v>
      </c>
    </row>
    <row r="237" spans="1:7" x14ac:dyDescent="0.3">
      <c r="A237" t="s">
        <v>221</v>
      </c>
      <c r="B237">
        <v>10</v>
      </c>
      <c r="C237">
        <v>3</v>
      </c>
      <c r="D237">
        <v>110259973</v>
      </c>
      <c r="E237">
        <v>110292061</v>
      </c>
      <c r="F237">
        <v>32.088999999999999</v>
      </c>
      <c r="G237">
        <v>1003</v>
      </c>
    </row>
    <row r="238" spans="1:7" x14ac:dyDescent="0.3">
      <c r="A238" t="s">
        <v>201</v>
      </c>
      <c r="B238">
        <v>10</v>
      </c>
      <c r="C238">
        <v>1</v>
      </c>
      <c r="D238">
        <v>114955216</v>
      </c>
      <c r="E238">
        <v>115053899</v>
      </c>
      <c r="F238">
        <v>98.683999999999997</v>
      </c>
      <c r="G238">
        <v>35</v>
      </c>
    </row>
    <row r="239" spans="1:7" x14ac:dyDescent="0.3">
      <c r="A239" t="s">
        <v>202</v>
      </c>
      <c r="B239">
        <v>10</v>
      </c>
      <c r="C239">
        <v>1</v>
      </c>
      <c r="D239">
        <v>117082465</v>
      </c>
      <c r="E239">
        <v>117150892</v>
      </c>
      <c r="F239">
        <v>68.427999999999997</v>
      </c>
      <c r="G239">
        <v>2363</v>
      </c>
    </row>
    <row r="240" spans="1:7" x14ac:dyDescent="0.3">
      <c r="A240" t="s">
        <v>214</v>
      </c>
      <c r="B240">
        <v>10</v>
      </c>
      <c r="C240">
        <v>2</v>
      </c>
      <c r="D240">
        <v>118677429</v>
      </c>
      <c r="E240">
        <v>118726098</v>
      </c>
      <c r="F240">
        <v>48.67</v>
      </c>
      <c r="G240">
        <v>1155</v>
      </c>
    </row>
    <row r="241" spans="1:7" x14ac:dyDescent="0.3">
      <c r="A241" t="s">
        <v>215</v>
      </c>
      <c r="B241">
        <v>10</v>
      </c>
      <c r="C241">
        <v>2</v>
      </c>
      <c r="D241">
        <v>119599590</v>
      </c>
      <c r="E241">
        <v>119599609</v>
      </c>
      <c r="F241">
        <v>0.02</v>
      </c>
      <c r="G241">
        <v>2</v>
      </c>
    </row>
    <row r="242" spans="1:7" x14ac:dyDescent="0.3">
      <c r="A242" t="s">
        <v>203</v>
      </c>
      <c r="B242">
        <v>10</v>
      </c>
      <c r="C242">
        <v>1</v>
      </c>
      <c r="D242">
        <v>122106691</v>
      </c>
      <c r="E242">
        <v>122204079</v>
      </c>
      <c r="F242">
        <v>97.388999999999996</v>
      </c>
      <c r="G242">
        <v>67</v>
      </c>
    </row>
    <row r="243" spans="1:7" x14ac:dyDescent="0.3">
      <c r="A243" t="s">
        <v>216</v>
      </c>
      <c r="B243">
        <v>10</v>
      </c>
      <c r="C243">
        <v>2</v>
      </c>
      <c r="D243">
        <v>143012400</v>
      </c>
      <c r="E243">
        <v>143092448</v>
      </c>
      <c r="F243">
        <v>80.049000000000007</v>
      </c>
      <c r="G243">
        <v>2449</v>
      </c>
    </row>
    <row r="244" spans="1:7" x14ac:dyDescent="0.3">
      <c r="A244" t="s">
        <v>217</v>
      </c>
      <c r="B244">
        <v>10</v>
      </c>
      <c r="C244">
        <v>2</v>
      </c>
      <c r="D244">
        <v>143092555</v>
      </c>
      <c r="E244">
        <v>143126337</v>
      </c>
      <c r="F244">
        <v>33.783000000000001</v>
      </c>
      <c r="G244">
        <v>1036</v>
      </c>
    </row>
    <row r="245" spans="1:7" x14ac:dyDescent="0.3">
      <c r="A245" t="s">
        <v>204</v>
      </c>
      <c r="B245">
        <v>10</v>
      </c>
      <c r="C245">
        <v>1</v>
      </c>
      <c r="D245">
        <v>147501949</v>
      </c>
      <c r="E245">
        <v>147522903</v>
      </c>
      <c r="F245">
        <v>20.954999999999998</v>
      </c>
      <c r="G245">
        <v>594</v>
      </c>
    </row>
    <row r="246" spans="1:7" x14ac:dyDescent="0.3">
      <c r="A246" t="s">
        <v>205</v>
      </c>
      <c r="B246">
        <v>10</v>
      </c>
      <c r="C246">
        <v>1</v>
      </c>
      <c r="D246">
        <v>158409893</v>
      </c>
      <c r="E246">
        <v>158429782</v>
      </c>
      <c r="F246">
        <v>19.89</v>
      </c>
      <c r="G246">
        <v>488</v>
      </c>
    </row>
    <row r="247" spans="1:7" ht="15" thickBot="1" x14ac:dyDescent="0.35">
      <c r="A247" s="2" t="s">
        <v>206</v>
      </c>
      <c r="B247" s="2">
        <v>10</v>
      </c>
      <c r="C247" s="2">
        <v>1</v>
      </c>
      <c r="D247" s="2">
        <v>158622983</v>
      </c>
      <c r="E247" s="2">
        <v>158705305</v>
      </c>
      <c r="F247" s="2">
        <v>82.322999999999993</v>
      </c>
      <c r="G247" s="2">
        <v>1958</v>
      </c>
    </row>
  </sheetData>
  <sortState ref="A2:I490">
    <sortCondition descending="1"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3"/>
  <sheetViews>
    <sheetView topLeftCell="A2" workbookViewId="0">
      <selection activeCell="E14" sqref="E14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27</v>
      </c>
      <c r="B2">
        <v>11</v>
      </c>
      <c r="C2">
        <v>5</v>
      </c>
      <c r="D2">
        <v>46807393</v>
      </c>
      <c r="E2">
        <v>47744227</v>
      </c>
      <c r="F2">
        <v>936.83500000000004</v>
      </c>
      <c r="G2">
        <v>61</v>
      </c>
    </row>
    <row r="3" spans="1:7" x14ac:dyDescent="0.3">
      <c r="A3" t="s">
        <v>10</v>
      </c>
      <c r="B3">
        <v>11</v>
      </c>
      <c r="C3">
        <v>2</v>
      </c>
      <c r="D3">
        <v>21757928</v>
      </c>
      <c r="E3">
        <v>22232539</v>
      </c>
      <c r="F3">
        <v>474.61200000000002</v>
      </c>
      <c r="G3">
        <v>100</v>
      </c>
    </row>
    <row r="4" spans="1:7" x14ac:dyDescent="0.3">
      <c r="A4" t="s">
        <v>19</v>
      </c>
      <c r="B4">
        <v>11</v>
      </c>
      <c r="C4">
        <v>3</v>
      </c>
      <c r="D4">
        <v>88512105</v>
      </c>
      <c r="E4">
        <v>88885926</v>
      </c>
      <c r="F4">
        <v>373.822</v>
      </c>
      <c r="G4">
        <v>21</v>
      </c>
    </row>
    <row r="5" spans="1:7" x14ac:dyDescent="0.3">
      <c r="A5" t="s">
        <v>20</v>
      </c>
      <c r="B5">
        <v>11</v>
      </c>
      <c r="C5">
        <v>4</v>
      </c>
      <c r="D5">
        <v>54678018</v>
      </c>
      <c r="E5">
        <v>55034283</v>
      </c>
      <c r="F5">
        <v>356.26600000000002</v>
      </c>
      <c r="G5">
        <v>56</v>
      </c>
    </row>
    <row r="6" spans="1:7" x14ac:dyDescent="0.3">
      <c r="A6" t="s">
        <v>36</v>
      </c>
      <c r="B6">
        <v>11</v>
      </c>
      <c r="C6">
        <v>18</v>
      </c>
      <c r="D6">
        <v>7016737</v>
      </c>
      <c r="E6">
        <v>7327967</v>
      </c>
      <c r="F6">
        <v>311.23099999999999</v>
      </c>
      <c r="G6">
        <v>80</v>
      </c>
    </row>
    <row r="7" spans="1:7" x14ac:dyDescent="0.3">
      <c r="A7" t="s">
        <v>38</v>
      </c>
      <c r="B7">
        <v>11</v>
      </c>
      <c r="C7">
        <v>18</v>
      </c>
      <c r="D7">
        <v>7328553</v>
      </c>
      <c r="E7">
        <v>7638202</v>
      </c>
      <c r="F7">
        <v>309.64999999999998</v>
      </c>
      <c r="G7">
        <v>23</v>
      </c>
    </row>
    <row r="8" spans="1:7" x14ac:dyDescent="0.3">
      <c r="A8" t="s">
        <v>13</v>
      </c>
      <c r="B8">
        <v>11</v>
      </c>
      <c r="C8">
        <v>2</v>
      </c>
      <c r="D8">
        <v>32791452</v>
      </c>
      <c r="E8">
        <v>33080725</v>
      </c>
      <c r="F8">
        <v>289.274</v>
      </c>
      <c r="G8">
        <v>75</v>
      </c>
    </row>
    <row r="9" spans="1:7" x14ac:dyDescent="0.3">
      <c r="A9" t="s">
        <v>56</v>
      </c>
      <c r="B9">
        <v>11</v>
      </c>
      <c r="C9">
        <v>22</v>
      </c>
      <c r="D9">
        <v>706905</v>
      </c>
      <c r="E9">
        <v>969140</v>
      </c>
      <c r="F9">
        <v>262.23599999999999</v>
      </c>
      <c r="G9">
        <v>7633</v>
      </c>
    </row>
    <row r="10" spans="1:7" x14ac:dyDescent="0.3">
      <c r="A10" t="s">
        <v>12</v>
      </c>
      <c r="B10">
        <v>11</v>
      </c>
      <c r="C10">
        <v>2</v>
      </c>
      <c r="D10">
        <v>32591290</v>
      </c>
      <c r="E10">
        <v>32756784</v>
      </c>
      <c r="F10">
        <v>165.495</v>
      </c>
      <c r="G10">
        <v>110</v>
      </c>
    </row>
    <row r="11" spans="1:7" x14ac:dyDescent="0.3">
      <c r="A11" t="s">
        <v>29</v>
      </c>
      <c r="B11">
        <v>11</v>
      </c>
      <c r="C11">
        <v>7</v>
      </c>
      <c r="D11">
        <v>36059006</v>
      </c>
      <c r="E11">
        <v>36201583</v>
      </c>
      <c r="F11">
        <v>142.578</v>
      </c>
      <c r="G11">
        <v>3392</v>
      </c>
    </row>
    <row r="12" spans="1:7" x14ac:dyDescent="0.3">
      <c r="A12" t="s">
        <v>8</v>
      </c>
      <c r="B12">
        <v>11</v>
      </c>
      <c r="C12">
        <v>1</v>
      </c>
      <c r="D12">
        <v>113292593</v>
      </c>
      <c r="E12">
        <v>113434027</v>
      </c>
      <c r="F12">
        <v>141.435</v>
      </c>
      <c r="G12">
        <v>334</v>
      </c>
    </row>
    <row r="13" spans="1:7" x14ac:dyDescent="0.3">
      <c r="A13" t="s">
        <v>35</v>
      </c>
      <c r="B13">
        <v>11</v>
      </c>
      <c r="C13">
        <v>18</v>
      </c>
      <c r="D13">
        <v>1837447</v>
      </c>
      <c r="E13">
        <v>1970562</v>
      </c>
      <c r="F13">
        <v>133.11600000000001</v>
      </c>
      <c r="G13">
        <v>105</v>
      </c>
    </row>
    <row r="14" spans="1:7" x14ac:dyDescent="0.3">
      <c r="A14" t="s">
        <v>24</v>
      </c>
      <c r="B14">
        <v>11</v>
      </c>
      <c r="C14">
        <v>5</v>
      </c>
      <c r="D14">
        <v>3381664</v>
      </c>
      <c r="E14">
        <v>3514500</v>
      </c>
      <c r="F14">
        <v>132.83699999999999</v>
      </c>
      <c r="G14">
        <v>2379</v>
      </c>
    </row>
    <row r="15" spans="1:7" x14ac:dyDescent="0.3">
      <c r="A15" t="s">
        <v>31</v>
      </c>
      <c r="B15">
        <v>11</v>
      </c>
      <c r="C15">
        <v>10</v>
      </c>
      <c r="D15">
        <v>139969</v>
      </c>
      <c r="E15">
        <v>270425</v>
      </c>
      <c r="F15">
        <v>130.45699999999999</v>
      </c>
      <c r="G15">
        <v>268</v>
      </c>
    </row>
    <row r="16" spans="1:7" x14ac:dyDescent="0.3">
      <c r="A16" t="s">
        <v>39</v>
      </c>
      <c r="B16">
        <v>11</v>
      </c>
      <c r="C16">
        <v>18</v>
      </c>
      <c r="D16">
        <v>11031703</v>
      </c>
      <c r="E16">
        <v>11155810</v>
      </c>
      <c r="F16">
        <v>124.108</v>
      </c>
      <c r="G16">
        <v>2522</v>
      </c>
    </row>
    <row r="17" spans="1:7" x14ac:dyDescent="0.3">
      <c r="A17" t="s">
        <v>50</v>
      </c>
      <c r="B17">
        <v>11</v>
      </c>
      <c r="C17">
        <v>20</v>
      </c>
      <c r="D17">
        <v>14119530</v>
      </c>
      <c r="E17">
        <v>14242190</v>
      </c>
      <c r="F17">
        <v>122.661</v>
      </c>
      <c r="G17">
        <v>2330</v>
      </c>
    </row>
    <row r="18" spans="1:7" x14ac:dyDescent="0.3">
      <c r="A18" t="s">
        <v>33</v>
      </c>
      <c r="B18">
        <v>11</v>
      </c>
      <c r="C18">
        <v>11</v>
      </c>
      <c r="D18">
        <v>19148246</v>
      </c>
      <c r="E18">
        <v>19268281</v>
      </c>
      <c r="F18">
        <v>120.036</v>
      </c>
      <c r="G18">
        <v>2300</v>
      </c>
    </row>
    <row r="19" spans="1:7" x14ac:dyDescent="0.3">
      <c r="A19" t="s">
        <v>15</v>
      </c>
      <c r="B19">
        <v>11</v>
      </c>
      <c r="C19">
        <v>2</v>
      </c>
      <c r="D19">
        <v>142288619</v>
      </c>
      <c r="E19">
        <v>142407375</v>
      </c>
      <c r="F19">
        <v>118.75700000000001</v>
      </c>
      <c r="G19">
        <v>64</v>
      </c>
    </row>
    <row r="20" spans="1:7" x14ac:dyDescent="0.3">
      <c r="A20" t="s">
        <v>59</v>
      </c>
      <c r="B20">
        <v>11</v>
      </c>
      <c r="C20">
        <v>28</v>
      </c>
      <c r="D20">
        <v>1302698</v>
      </c>
      <c r="E20">
        <v>1421353</v>
      </c>
      <c r="F20">
        <v>118.65600000000001</v>
      </c>
      <c r="G20">
        <v>85</v>
      </c>
    </row>
    <row r="21" spans="1:7" x14ac:dyDescent="0.3">
      <c r="A21" t="s">
        <v>60</v>
      </c>
      <c r="B21">
        <v>11</v>
      </c>
      <c r="C21">
        <v>28</v>
      </c>
      <c r="D21">
        <v>4537482</v>
      </c>
      <c r="E21">
        <v>4654148</v>
      </c>
      <c r="F21">
        <v>116.667</v>
      </c>
      <c r="G21">
        <v>1919</v>
      </c>
    </row>
    <row r="22" spans="1:7" x14ac:dyDescent="0.3">
      <c r="A22" t="s">
        <v>55</v>
      </c>
      <c r="B22">
        <v>11</v>
      </c>
      <c r="C22">
        <v>22</v>
      </c>
      <c r="D22">
        <v>493436</v>
      </c>
      <c r="E22">
        <v>604143</v>
      </c>
      <c r="F22">
        <v>110.708</v>
      </c>
      <c r="G22">
        <v>3260</v>
      </c>
    </row>
    <row r="23" spans="1:7" x14ac:dyDescent="0.3">
      <c r="A23" t="s">
        <v>11</v>
      </c>
      <c r="B23">
        <v>11</v>
      </c>
      <c r="C23">
        <v>2</v>
      </c>
      <c r="D23">
        <v>31146339</v>
      </c>
      <c r="E23">
        <v>31255240</v>
      </c>
      <c r="F23">
        <v>108.902</v>
      </c>
      <c r="G23">
        <v>78</v>
      </c>
    </row>
    <row r="24" spans="1:7" x14ac:dyDescent="0.3">
      <c r="A24" t="s">
        <v>14</v>
      </c>
      <c r="B24">
        <v>11</v>
      </c>
      <c r="C24">
        <v>2</v>
      </c>
      <c r="D24">
        <v>36269154</v>
      </c>
      <c r="E24">
        <v>36375734</v>
      </c>
      <c r="F24">
        <v>106.581</v>
      </c>
      <c r="G24">
        <v>51</v>
      </c>
    </row>
    <row r="25" spans="1:7" x14ac:dyDescent="0.3">
      <c r="A25" t="s">
        <v>16</v>
      </c>
      <c r="B25">
        <v>11</v>
      </c>
      <c r="C25">
        <v>3</v>
      </c>
      <c r="D25">
        <v>1904755</v>
      </c>
      <c r="E25">
        <v>2010915</v>
      </c>
      <c r="F25">
        <v>106.161</v>
      </c>
      <c r="G25">
        <v>2244</v>
      </c>
    </row>
    <row r="26" spans="1:7" x14ac:dyDescent="0.3">
      <c r="A26" t="s">
        <v>52</v>
      </c>
      <c r="B26">
        <v>11</v>
      </c>
      <c r="C26">
        <v>22</v>
      </c>
      <c r="D26">
        <v>137838</v>
      </c>
      <c r="E26">
        <v>240494</v>
      </c>
      <c r="F26">
        <v>102.657</v>
      </c>
      <c r="G26">
        <v>3096</v>
      </c>
    </row>
    <row r="27" spans="1:7" x14ac:dyDescent="0.3">
      <c r="A27" t="s">
        <v>57</v>
      </c>
      <c r="B27">
        <v>11</v>
      </c>
      <c r="C27">
        <v>22</v>
      </c>
      <c r="D27">
        <v>969280</v>
      </c>
      <c r="E27">
        <v>1065995</v>
      </c>
      <c r="F27">
        <v>96.715999999999994</v>
      </c>
      <c r="G27">
        <v>2996</v>
      </c>
    </row>
    <row r="28" spans="1:7" x14ac:dyDescent="0.3">
      <c r="A28" t="s">
        <v>28</v>
      </c>
      <c r="B28">
        <v>11</v>
      </c>
      <c r="C28">
        <v>7</v>
      </c>
      <c r="D28">
        <v>6919604</v>
      </c>
      <c r="E28">
        <v>7012779</v>
      </c>
      <c r="F28">
        <v>93.176000000000002</v>
      </c>
      <c r="G28">
        <v>1719</v>
      </c>
    </row>
    <row r="29" spans="1:7" x14ac:dyDescent="0.3">
      <c r="A29" t="s">
        <v>9</v>
      </c>
      <c r="B29">
        <v>11</v>
      </c>
      <c r="C29">
        <v>1</v>
      </c>
      <c r="D29">
        <v>135642266</v>
      </c>
      <c r="E29">
        <v>135733516</v>
      </c>
      <c r="F29">
        <v>91.251000000000005</v>
      </c>
      <c r="G29">
        <v>131</v>
      </c>
    </row>
    <row r="30" spans="1:7" x14ac:dyDescent="0.3">
      <c r="A30" t="s">
        <v>23</v>
      </c>
      <c r="B30">
        <v>11</v>
      </c>
      <c r="C30">
        <v>5</v>
      </c>
      <c r="D30">
        <v>3294582</v>
      </c>
      <c r="E30">
        <v>3381588</v>
      </c>
      <c r="F30">
        <v>87.007000000000005</v>
      </c>
      <c r="G30">
        <v>1683</v>
      </c>
    </row>
    <row r="31" spans="1:7" x14ac:dyDescent="0.3">
      <c r="A31" t="s">
        <v>58</v>
      </c>
      <c r="B31">
        <v>11</v>
      </c>
      <c r="C31">
        <v>22</v>
      </c>
      <c r="D31">
        <v>1071682</v>
      </c>
      <c r="E31">
        <v>1154302</v>
      </c>
      <c r="F31">
        <v>82.620999999999995</v>
      </c>
      <c r="G31">
        <v>1949</v>
      </c>
    </row>
    <row r="32" spans="1:7" x14ac:dyDescent="0.3">
      <c r="A32" t="s">
        <v>26</v>
      </c>
      <c r="B32">
        <v>11</v>
      </c>
      <c r="C32">
        <v>5</v>
      </c>
      <c r="D32">
        <v>21758001</v>
      </c>
      <c r="E32">
        <v>21840503</v>
      </c>
      <c r="F32">
        <v>82.503</v>
      </c>
      <c r="G32">
        <v>2606</v>
      </c>
    </row>
    <row r="33" spans="1:7" x14ac:dyDescent="0.3">
      <c r="A33" t="s">
        <v>46</v>
      </c>
      <c r="B33">
        <v>11</v>
      </c>
      <c r="C33">
        <v>20</v>
      </c>
      <c r="D33">
        <v>116299</v>
      </c>
      <c r="E33">
        <v>194335</v>
      </c>
      <c r="F33">
        <v>78.037000000000006</v>
      </c>
      <c r="G33">
        <v>1607</v>
      </c>
    </row>
    <row r="34" spans="1:7" x14ac:dyDescent="0.3">
      <c r="A34" t="s">
        <v>54</v>
      </c>
      <c r="B34">
        <v>11</v>
      </c>
      <c r="C34">
        <v>22</v>
      </c>
      <c r="D34">
        <v>332989</v>
      </c>
      <c r="E34">
        <v>409705</v>
      </c>
      <c r="F34">
        <v>76.716999999999999</v>
      </c>
      <c r="G34">
        <v>2074</v>
      </c>
    </row>
    <row r="35" spans="1:7" x14ac:dyDescent="0.3">
      <c r="A35" t="s">
        <v>7</v>
      </c>
      <c r="B35">
        <v>11</v>
      </c>
      <c r="C35">
        <v>1</v>
      </c>
      <c r="D35">
        <v>41803810</v>
      </c>
      <c r="E35">
        <v>41879892</v>
      </c>
      <c r="F35">
        <v>76.082999999999998</v>
      </c>
      <c r="G35">
        <v>1782</v>
      </c>
    </row>
    <row r="36" spans="1:7" x14ac:dyDescent="0.3">
      <c r="A36" t="s">
        <v>40</v>
      </c>
      <c r="B36">
        <v>11</v>
      </c>
      <c r="C36">
        <v>19</v>
      </c>
      <c r="D36">
        <v>9087910</v>
      </c>
      <c r="E36">
        <v>9163305</v>
      </c>
      <c r="F36">
        <v>75.396000000000001</v>
      </c>
      <c r="G36">
        <v>1547</v>
      </c>
    </row>
    <row r="37" spans="1:7" x14ac:dyDescent="0.3">
      <c r="A37" t="s">
        <v>25</v>
      </c>
      <c r="B37">
        <v>11</v>
      </c>
      <c r="C37">
        <v>5</v>
      </c>
      <c r="D37">
        <v>3606919</v>
      </c>
      <c r="E37">
        <v>3676744</v>
      </c>
      <c r="F37">
        <v>69.825999999999993</v>
      </c>
      <c r="G37">
        <v>1340</v>
      </c>
    </row>
    <row r="38" spans="1:7" x14ac:dyDescent="0.3">
      <c r="A38" t="s">
        <v>22</v>
      </c>
      <c r="B38">
        <v>11</v>
      </c>
      <c r="C38">
        <v>5</v>
      </c>
      <c r="D38">
        <v>2963689</v>
      </c>
      <c r="E38">
        <v>3031625</v>
      </c>
      <c r="F38">
        <v>67.936999999999998</v>
      </c>
      <c r="G38">
        <v>1390</v>
      </c>
    </row>
    <row r="39" spans="1:7" x14ac:dyDescent="0.3">
      <c r="A39" t="s">
        <v>18</v>
      </c>
      <c r="B39">
        <v>11</v>
      </c>
      <c r="C39">
        <v>3</v>
      </c>
      <c r="D39">
        <v>2036179</v>
      </c>
      <c r="E39">
        <v>2101348</v>
      </c>
      <c r="F39">
        <v>65.17</v>
      </c>
      <c r="G39">
        <v>1284</v>
      </c>
    </row>
    <row r="40" spans="1:7" x14ac:dyDescent="0.3">
      <c r="A40" t="s">
        <v>43</v>
      </c>
      <c r="B40">
        <v>11</v>
      </c>
      <c r="C40">
        <v>19</v>
      </c>
      <c r="D40">
        <v>9741034</v>
      </c>
      <c r="E40">
        <v>9803047</v>
      </c>
      <c r="F40">
        <v>62.014000000000003</v>
      </c>
      <c r="G40">
        <v>1239</v>
      </c>
    </row>
    <row r="41" spans="1:7" x14ac:dyDescent="0.3">
      <c r="A41" t="s">
        <v>45</v>
      </c>
      <c r="B41">
        <v>11</v>
      </c>
      <c r="C41">
        <v>19</v>
      </c>
      <c r="D41">
        <v>9822279</v>
      </c>
      <c r="E41">
        <v>9881877</v>
      </c>
      <c r="F41">
        <v>59.598999999999997</v>
      </c>
      <c r="G41">
        <v>1167</v>
      </c>
    </row>
    <row r="42" spans="1:7" x14ac:dyDescent="0.3">
      <c r="A42" t="s">
        <v>30</v>
      </c>
      <c r="B42">
        <v>11</v>
      </c>
      <c r="C42">
        <v>8</v>
      </c>
      <c r="D42">
        <v>9070830</v>
      </c>
      <c r="E42">
        <v>9126119</v>
      </c>
      <c r="F42">
        <v>55.29</v>
      </c>
      <c r="G42">
        <v>1373</v>
      </c>
    </row>
    <row r="43" spans="1:7" x14ac:dyDescent="0.3">
      <c r="A43" t="s">
        <v>48</v>
      </c>
      <c r="B43">
        <v>11</v>
      </c>
      <c r="C43">
        <v>20</v>
      </c>
      <c r="D43">
        <v>14062303</v>
      </c>
      <c r="E43">
        <v>14114946</v>
      </c>
      <c r="F43">
        <v>52.643999999999998</v>
      </c>
      <c r="G43">
        <v>1071</v>
      </c>
    </row>
    <row r="44" spans="1:7" x14ac:dyDescent="0.3">
      <c r="A44" t="s">
        <v>51</v>
      </c>
      <c r="B44">
        <v>11</v>
      </c>
      <c r="C44">
        <v>22</v>
      </c>
      <c r="D44">
        <v>89243</v>
      </c>
      <c r="E44">
        <v>137758</v>
      </c>
      <c r="F44">
        <v>48.515999999999998</v>
      </c>
      <c r="G44">
        <v>1310</v>
      </c>
    </row>
    <row r="45" spans="1:7" x14ac:dyDescent="0.3">
      <c r="A45" t="s">
        <v>41</v>
      </c>
      <c r="B45">
        <v>11</v>
      </c>
      <c r="C45">
        <v>19</v>
      </c>
      <c r="D45">
        <v>9669354</v>
      </c>
      <c r="E45">
        <v>9717111</v>
      </c>
      <c r="F45">
        <v>47.758000000000003</v>
      </c>
      <c r="G45">
        <v>990</v>
      </c>
    </row>
    <row r="46" spans="1:7" x14ac:dyDescent="0.3">
      <c r="A46" t="s">
        <v>21</v>
      </c>
      <c r="B46">
        <v>11</v>
      </c>
      <c r="C46">
        <v>5</v>
      </c>
      <c r="D46">
        <v>2919991</v>
      </c>
      <c r="E46">
        <v>2963294</v>
      </c>
      <c r="F46">
        <v>43.304000000000002</v>
      </c>
      <c r="G46">
        <v>885</v>
      </c>
    </row>
    <row r="47" spans="1:7" x14ac:dyDescent="0.3">
      <c r="A47" t="s">
        <v>53</v>
      </c>
      <c r="B47">
        <v>11</v>
      </c>
      <c r="C47">
        <v>22</v>
      </c>
      <c r="D47">
        <v>290485</v>
      </c>
      <c r="E47">
        <v>332916</v>
      </c>
      <c r="F47">
        <v>42.432000000000002</v>
      </c>
      <c r="G47">
        <v>1191</v>
      </c>
    </row>
    <row r="48" spans="1:7" x14ac:dyDescent="0.3">
      <c r="A48" t="s">
        <v>34</v>
      </c>
      <c r="B48">
        <v>11</v>
      </c>
      <c r="C48">
        <v>15</v>
      </c>
      <c r="D48">
        <v>260107</v>
      </c>
      <c r="E48">
        <v>295381</v>
      </c>
      <c r="F48">
        <v>35.274999999999999</v>
      </c>
      <c r="G48">
        <v>593</v>
      </c>
    </row>
    <row r="49" spans="1:7" x14ac:dyDescent="0.3">
      <c r="A49" t="s">
        <v>32</v>
      </c>
      <c r="B49">
        <v>11</v>
      </c>
      <c r="C49">
        <v>11</v>
      </c>
      <c r="D49">
        <v>2532382</v>
      </c>
      <c r="E49">
        <v>2563346</v>
      </c>
      <c r="F49">
        <v>30.965</v>
      </c>
      <c r="G49">
        <v>528</v>
      </c>
    </row>
    <row r="50" spans="1:7" x14ac:dyDescent="0.3">
      <c r="A50" t="s">
        <v>42</v>
      </c>
      <c r="B50">
        <v>11</v>
      </c>
      <c r="C50">
        <v>19</v>
      </c>
      <c r="D50">
        <v>9717339</v>
      </c>
      <c r="E50">
        <v>9740813</v>
      </c>
      <c r="F50">
        <v>23.475000000000001</v>
      </c>
      <c r="G50">
        <v>508</v>
      </c>
    </row>
    <row r="51" spans="1:7" x14ac:dyDescent="0.3">
      <c r="A51" t="s">
        <v>44</v>
      </c>
      <c r="B51">
        <v>11</v>
      </c>
      <c r="C51">
        <v>19</v>
      </c>
      <c r="D51">
        <v>9804541</v>
      </c>
      <c r="E51">
        <v>9821947</v>
      </c>
      <c r="F51">
        <v>17.407</v>
      </c>
      <c r="G51">
        <v>380</v>
      </c>
    </row>
    <row r="52" spans="1:7" x14ac:dyDescent="0.3">
      <c r="A52" t="s">
        <v>6</v>
      </c>
      <c r="B52">
        <v>11</v>
      </c>
      <c r="C52">
        <v>1</v>
      </c>
      <c r="D52">
        <v>41746769</v>
      </c>
      <c r="E52">
        <v>41755192</v>
      </c>
      <c r="F52">
        <v>8.4239999999999995</v>
      </c>
      <c r="G52">
        <v>188</v>
      </c>
    </row>
    <row r="53" spans="1:7" x14ac:dyDescent="0.3">
      <c r="A53" t="s">
        <v>49</v>
      </c>
      <c r="B53">
        <v>11</v>
      </c>
      <c r="C53">
        <v>20</v>
      </c>
      <c r="D53">
        <v>14115134</v>
      </c>
      <c r="E53">
        <v>14118430</v>
      </c>
      <c r="F53">
        <v>3.2970000000000002</v>
      </c>
      <c r="G53">
        <v>72</v>
      </c>
    </row>
    <row r="54" spans="1:7" x14ac:dyDescent="0.3">
      <c r="A54" t="s">
        <v>47</v>
      </c>
      <c r="B54">
        <v>11</v>
      </c>
      <c r="C54">
        <v>20</v>
      </c>
      <c r="D54">
        <v>14059792</v>
      </c>
      <c r="E54">
        <v>14061606</v>
      </c>
      <c r="F54">
        <v>1.8149999999999999</v>
      </c>
      <c r="G54">
        <v>29</v>
      </c>
    </row>
    <row r="55" spans="1:7" x14ac:dyDescent="0.3">
      <c r="A55" t="s">
        <v>17</v>
      </c>
      <c r="B55">
        <v>11</v>
      </c>
      <c r="C55">
        <v>3</v>
      </c>
      <c r="D55">
        <v>2026459</v>
      </c>
      <c r="E55">
        <v>2027774</v>
      </c>
      <c r="F55">
        <v>1.3160000000000001</v>
      </c>
      <c r="G55">
        <v>29</v>
      </c>
    </row>
    <row r="56" spans="1:7" x14ac:dyDescent="0.3">
      <c r="A56" t="s">
        <v>37</v>
      </c>
      <c r="B56">
        <v>11</v>
      </c>
      <c r="C56">
        <v>18</v>
      </c>
      <c r="D56">
        <v>7328250</v>
      </c>
      <c r="E56">
        <v>7328449</v>
      </c>
      <c r="F56">
        <v>0.2</v>
      </c>
      <c r="G56">
        <v>5</v>
      </c>
    </row>
    <row r="57" spans="1:7" x14ac:dyDescent="0.3">
      <c r="A57" t="s">
        <v>108</v>
      </c>
      <c r="B57">
        <v>10</v>
      </c>
      <c r="C57">
        <v>25</v>
      </c>
      <c r="D57">
        <v>1736892</v>
      </c>
      <c r="E57">
        <v>2072844</v>
      </c>
      <c r="F57">
        <v>335.95299999999997</v>
      </c>
      <c r="G57">
        <v>25</v>
      </c>
    </row>
    <row r="58" spans="1:7" x14ac:dyDescent="0.3">
      <c r="A58" t="s">
        <v>73</v>
      </c>
      <c r="B58">
        <v>10</v>
      </c>
      <c r="C58">
        <v>3</v>
      </c>
      <c r="D58">
        <v>56320761</v>
      </c>
      <c r="E58">
        <v>56476770</v>
      </c>
      <c r="F58">
        <v>156.01</v>
      </c>
      <c r="G58">
        <v>58</v>
      </c>
    </row>
    <row r="59" spans="1:7" x14ac:dyDescent="0.3">
      <c r="A59" t="s">
        <v>87</v>
      </c>
      <c r="B59">
        <v>10</v>
      </c>
      <c r="C59">
        <v>8</v>
      </c>
      <c r="D59">
        <v>222146</v>
      </c>
      <c r="E59">
        <v>351362</v>
      </c>
      <c r="F59">
        <v>129.21700000000001</v>
      </c>
      <c r="G59">
        <v>3974</v>
      </c>
    </row>
    <row r="60" spans="1:7" x14ac:dyDescent="0.3">
      <c r="A60" t="s">
        <v>95</v>
      </c>
      <c r="B60">
        <v>10</v>
      </c>
      <c r="C60">
        <v>13</v>
      </c>
      <c r="D60">
        <v>16338163</v>
      </c>
      <c r="E60">
        <v>16456200</v>
      </c>
      <c r="F60">
        <v>118.038</v>
      </c>
      <c r="G60">
        <v>39</v>
      </c>
    </row>
    <row r="61" spans="1:7" x14ac:dyDescent="0.3">
      <c r="A61" t="s">
        <v>103</v>
      </c>
      <c r="B61">
        <v>10</v>
      </c>
      <c r="C61">
        <v>21</v>
      </c>
      <c r="D61">
        <v>160880</v>
      </c>
      <c r="E61">
        <v>277326</v>
      </c>
      <c r="F61">
        <v>116.447</v>
      </c>
      <c r="G61">
        <v>911</v>
      </c>
    </row>
    <row r="62" spans="1:7" x14ac:dyDescent="0.3">
      <c r="A62" t="s">
        <v>110</v>
      </c>
      <c r="B62">
        <v>10</v>
      </c>
      <c r="C62">
        <v>28</v>
      </c>
      <c r="D62">
        <v>4427347</v>
      </c>
      <c r="E62">
        <v>4536557</v>
      </c>
      <c r="F62">
        <v>109.211</v>
      </c>
      <c r="G62">
        <v>2006</v>
      </c>
    </row>
    <row r="63" spans="1:7" x14ac:dyDescent="0.3">
      <c r="A63" t="s">
        <v>107</v>
      </c>
      <c r="B63">
        <v>10</v>
      </c>
      <c r="C63">
        <v>23</v>
      </c>
      <c r="D63">
        <v>5601864</v>
      </c>
      <c r="E63">
        <v>5711020</v>
      </c>
      <c r="F63">
        <v>109.157</v>
      </c>
      <c r="G63">
        <v>1668</v>
      </c>
    </row>
    <row r="64" spans="1:7" x14ac:dyDescent="0.3">
      <c r="A64" t="s">
        <v>90</v>
      </c>
      <c r="B64">
        <v>10</v>
      </c>
      <c r="C64">
        <v>12</v>
      </c>
      <c r="D64">
        <v>1013815</v>
      </c>
      <c r="E64">
        <v>1121243</v>
      </c>
      <c r="F64">
        <v>107.429</v>
      </c>
      <c r="G64">
        <v>16</v>
      </c>
    </row>
    <row r="65" spans="1:7" x14ac:dyDescent="0.3">
      <c r="A65" t="s">
        <v>85</v>
      </c>
      <c r="B65">
        <v>10</v>
      </c>
      <c r="C65">
        <v>7</v>
      </c>
      <c r="D65">
        <v>7193506</v>
      </c>
      <c r="E65">
        <v>7300217</v>
      </c>
      <c r="F65">
        <v>106.712</v>
      </c>
      <c r="G65">
        <v>2017</v>
      </c>
    </row>
    <row r="66" spans="1:7" x14ac:dyDescent="0.3">
      <c r="A66" t="s">
        <v>109</v>
      </c>
      <c r="B66">
        <v>10</v>
      </c>
      <c r="C66">
        <v>26</v>
      </c>
      <c r="D66">
        <v>1137472</v>
      </c>
      <c r="E66">
        <v>1242457</v>
      </c>
      <c r="F66">
        <v>104.986</v>
      </c>
      <c r="G66">
        <v>74</v>
      </c>
    </row>
    <row r="67" spans="1:7" x14ac:dyDescent="0.3">
      <c r="A67" t="s">
        <v>96</v>
      </c>
      <c r="B67">
        <v>10</v>
      </c>
      <c r="C67">
        <v>15</v>
      </c>
      <c r="D67">
        <v>20994</v>
      </c>
      <c r="E67">
        <v>125760</v>
      </c>
      <c r="F67">
        <v>104.767</v>
      </c>
      <c r="G67">
        <v>2143</v>
      </c>
    </row>
    <row r="68" spans="1:7" x14ac:dyDescent="0.3">
      <c r="A68" t="s">
        <v>65</v>
      </c>
      <c r="B68">
        <v>10</v>
      </c>
      <c r="C68">
        <v>1</v>
      </c>
      <c r="D68">
        <v>114949302</v>
      </c>
      <c r="E68">
        <v>115053110</v>
      </c>
      <c r="F68">
        <v>103.809</v>
      </c>
      <c r="G68">
        <v>87</v>
      </c>
    </row>
    <row r="69" spans="1:7" x14ac:dyDescent="0.3">
      <c r="A69" t="s">
        <v>102</v>
      </c>
      <c r="B69">
        <v>10</v>
      </c>
      <c r="C69">
        <v>20</v>
      </c>
      <c r="D69">
        <v>1437683</v>
      </c>
      <c r="E69">
        <v>1536548</v>
      </c>
      <c r="F69">
        <v>98.866</v>
      </c>
      <c r="G69">
        <v>44</v>
      </c>
    </row>
    <row r="70" spans="1:7" x14ac:dyDescent="0.3">
      <c r="A70" t="s">
        <v>75</v>
      </c>
      <c r="B70">
        <v>10</v>
      </c>
      <c r="C70">
        <v>5</v>
      </c>
      <c r="D70">
        <v>2423330</v>
      </c>
      <c r="E70">
        <v>2521859</v>
      </c>
      <c r="F70">
        <v>98.53</v>
      </c>
      <c r="G70">
        <v>2030</v>
      </c>
    </row>
    <row r="71" spans="1:7" x14ac:dyDescent="0.3">
      <c r="A71" t="s">
        <v>78</v>
      </c>
      <c r="B71">
        <v>10</v>
      </c>
      <c r="C71">
        <v>5</v>
      </c>
      <c r="D71">
        <v>3763703</v>
      </c>
      <c r="E71">
        <v>3860154</v>
      </c>
      <c r="F71">
        <v>96.451999999999998</v>
      </c>
      <c r="G71">
        <v>1946</v>
      </c>
    </row>
    <row r="72" spans="1:7" x14ac:dyDescent="0.3">
      <c r="A72" t="s">
        <v>98</v>
      </c>
      <c r="B72">
        <v>10</v>
      </c>
      <c r="C72">
        <v>15</v>
      </c>
      <c r="D72">
        <v>159523</v>
      </c>
      <c r="E72">
        <v>243043</v>
      </c>
      <c r="F72">
        <v>83.521000000000001</v>
      </c>
      <c r="G72">
        <v>1408</v>
      </c>
    </row>
    <row r="73" spans="1:7" x14ac:dyDescent="0.3">
      <c r="A73" t="s">
        <v>89</v>
      </c>
      <c r="B73">
        <v>10</v>
      </c>
      <c r="C73">
        <v>11</v>
      </c>
      <c r="D73">
        <v>3187245</v>
      </c>
      <c r="E73">
        <v>3268605</v>
      </c>
      <c r="F73">
        <v>81.361000000000004</v>
      </c>
      <c r="G73">
        <v>1535</v>
      </c>
    </row>
    <row r="74" spans="1:7" x14ac:dyDescent="0.3">
      <c r="A74" t="s">
        <v>74</v>
      </c>
      <c r="B74">
        <v>10</v>
      </c>
      <c r="C74">
        <v>3</v>
      </c>
      <c r="D74">
        <v>83824635</v>
      </c>
      <c r="E74">
        <v>83900444</v>
      </c>
      <c r="F74">
        <v>75.81</v>
      </c>
      <c r="G74">
        <v>2016</v>
      </c>
    </row>
    <row r="75" spans="1:7" x14ac:dyDescent="0.3">
      <c r="A75" t="s">
        <v>76</v>
      </c>
      <c r="B75">
        <v>10</v>
      </c>
      <c r="C75">
        <v>5</v>
      </c>
      <c r="D75">
        <v>2806143</v>
      </c>
      <c r="E75">
        <v>2875022</v>
      </c>
      <c r="F75">
        <v>68.88</v>
      </c>
      <c r="G75">
        <v>1353</v>
      </c>
    </row>
    <row r="76" spans="1:7" x14ac:dyDescent="0.3">
      <c r="A76" t="s">
        <v>63</v>
      </c>
      <c r="B76">
        <v>10</v>
      </c>
      <c r="C76">
        <v>1</v>
      </c>
      <c r="D76">
        <v>74031770</v>
      </c>
      <c r="E76">
        <v>74094052</v>
      </c>
      <c r="F76">
        <v>62.283000000000001</v>
      </c>
      <c r="G76">
        <v>1147</v>
      </c>
    </row>
    <row r="77" spans="1:7" x14ac:dyDescent="0.3">
      <c r="A77" t="s">
        <v>94</v>
      </c>
      <c r="B77">
        <v>10</v>
      </c>
      <c r="C77">
        <v>13</v>
      </c>
      <c r="D77">
        <v>866756</v>
      </c>
      <c r="E77">
        <v>918702</v>
      </c>
      <c r="F77">
        <v>51.947000000000003</v>
      </c>
      <c r="G77">
        <v>969</v>
      </c>
    </row>
    <row r="78" spans="1:7" x14ac:dyDescent="0.3">
      <c r="A78" t="s">
        <v>79</v>
      </c>
      <c r="B78">
        <v>10</v>
      </c>
      <c r="C78">
        <v>5</v>
      </c>
      <c r="D78">
        <v>41025043</v>
      </c>
      <c r="E78">
        <v>41075288</v>
      </c>
      <c r="F78">
        <v>50.246000000000002</v>
      </c>
      <c r="G78">
        <v>1470</v>
      </c>
    </row>
    <row r="79" spans="1:7" x14ac:dyDescent="0.3">
      <c r="A79" t="s">
        <v>93</v>
      </c>
      <c r="B79">
        <v>10</v>
      </c>
      <c r="C79">
        <v>13</v>
      </c>
      <c r="D79">
        <v>820550</v>
      </c>
      <c r="E79">
        <v>866239</v>
      </c>
      <c r="F79">
        <v>45.69</v>
      </c>
      <c r="G79">
        <v>920</v>
      </c>
    </row>
    <row r="80" spans="1:7" x14ac:dyDescent="0.3">
      <c r="A80" t="s">
        <v>88</v>
      </c>
      <c r="B80">
        <v>10</v>
      </c>
      <c r="C80">
        <v>8</v>
      </c>
      <c r="D80">
        <v>12093749</v>
      </c>
      <c r="E80">
        <v>12139058</v>
      </c>
      <c r="F80">
        <v>45.31</v>
      </c>
      <c r="G80">
        <v>1272</v>
      </c>
    </row>
    <row r="81" spans="1:7" x14ac:dyDescent="0.3">
      <c r="A81" t="s">
        <v>69</v>
      </c>
      <c r="B81">
        <v>10</v>
      </c>
      <c r="C81">
        <v>2</v>
      </c>
      <c r="D81">
        <v>82509879</v>
      </c>
      <c r="E81">
        <v>82554601</v>
      </c>
      <c r="F81">
        <v>44.722999999999999</v>
      </c>
      <c r="G81">
        <v>1185</v>
      </c>
    </row>
    <row r="82" spans="1:7" x14ac:dyDescent="0.3">
      <c r="A82" t="s">
        <v>77</v>
      </c>
      <c r="B82">
        <v>10</v>
      </c>
      <c r="C82">
        <v>5</v>
      </c>
      <c r="D82">
        <v>2876787</v>
      </c>
      <c r="E82">
        <v>2919713</v>
      </c>
      <c r="F82">
        <v>42.927</v>
      </c>
      <c r="G82">
        <v>832</v>
      </c>
    </row>
    <row r="83" spans="1:7" x14ac:dyDescent="0.3">
      <c r="A83" t="s">
        <v>81</v>
      </c>
      <c r="B83">
        <v>10</v>
      </c>
      <c r="C83">
        <v>6</v>
      </c>
      <c r="D83">
        <v>13266759</v>
      </c>
      <c r="E83">
        <v>13306315</v>
      </c>
      <c r="F83">
        <v>39.557000000000002</v>
      </c>
      <c r="G83">
        <v>834</v>
      </c>
    </row>
    <row r="84" spans="1:7" x14ac:dyDescent="0.3">
      <c r="A84" t="s">
        <v>86</v>
      </c>
      <c r="B84">
        <v>10</v>
      </c>
      <c r="C84">
        <v>7</v>
      </c>
      <c r="D84">
        <v>7509246</v>
      </c>
      <c r="E84">
        <v>7546569</v>
      </c>
      <c r="F84">
        <v>37.323999999999998</v>
      </c>
      <c r="G84">
        <v>719</v>
      </c>
    </row>
    <row r="85" spans="1:7" x14ac:dyDescent="0.3">
      <c r="A85" t="s">
        <v>80</v>
      </c>
      <c r="B85">
        <v>10</v>
      </c>
      <c r="C85">
        <v>5</v>
      </c>
      <c r="D85">
        <v>41075434</v>
      </c>
      <c r="E85">
        <v>41111659</v>
      </c>
      <c r="F85">
        <v>36.225999999999999</v>
      </c>
      <c r="G85">
        <v>1211</v>
      </c>
    </row>
    <row r="86" spans="1:7" x14ac:dyDescent="0.3">
      <c r="A86" t="s">
        <v>100</v>
      </c>
      <c r="B86">
        <v>10</v>
      </c>
      <c r="C86">
        <v>15</v>
      </c>
      <c r="D86">
        <v>306223</v>
      </c>
      <c r="E86">
        <v>340533</v>
      </c>
      <c r="F86">
        <v>34.311</v>
      </c>
      <c r="G86">
        <v>707</v>
      </c>
    </row>
    <row r="87" spans="1:7" x14ac:dyDescent="0.3">
      <c r="A87" t="s">
        <v>97</v>
      </c>
      <c r="B87">
        <v>10</v>
      </c>
      <c r="C87">
        <v>15</v>
      </c>
      <c r="D87">
        <v>126230</v>
      </c>
      <c r="E87">
        <v>159341</v>
      </c>
      <c r="F87">
        <v>33.112000000000002</v>
      </c>
      <c r="G87">
        <v>624</v>
      </c>
    </row>
    <row r="88" spans="1:7" x14ac:dyDescent="0.3">
      <c r="A88" t="s">
        <v>67</v>
      </c>
      <c r="B88">
        <v>10</v>
      </c>
      <c r="C88">
        <v>1</v>
      </c>
      <c r="D88">
        <v>141280082</v>
      </c>
      <c r="E88">
        <v>141309168</v>
      </c>
      <c r="F88">
        <v>29.087</v>
      </c>
      <c r="G88">
        <v>836</v>
      </c>
    </row>
    <row r="89" spans="1:7" x14ac:dyDescent="0.3">
      <c r="A89" t="s">
        <v>66</v>
      </c>
      <c r="B89">
        <v>10</v>
      </c>
      <c r="C89">
        <v>1</v>
      </c>
      <c r="D89">
        <v>141252196</v>
      </c>
      <c r="E89">
        <v>141279877</v>
      </c>
      <c r="F89">
        <v>27.681999999999999</v>
      </c>
      <c r="G89">
        <v>765</v>
      </c>
    </row>
    <row r="90" spans="1:7" x14ac:dyDescent="0.3">
      <c r="A90" t="s">
        <v>91</v>
      </c>
      <c r="B90">
        <v>10</v>
      </c>
      <c r="C90">
        <v>13</v>
      </c>
      <c r="D90">
        <v>772441</v>
      </c>
      <c r="E90">
        <v>798442</v>
      </c>
      <c r="F90">
        <v>26.001999999999999</v>
      </c>
      <c r="G90">
        <v>562</v>
      </c>
    </row>
    <row r="91" spans="1:7" x14ac:dyDescent="0.3">
      <c r="A91" t="s">
        <v>64</v>
      </c>
      <c r="B91">
        <v>10</v>
      </c>
      <c r="C91">
        <v>1</v>
      </c>
      <c r="D91">
        <v>74094503</v>
      </c>
      <c r="E91">
        <v>74116334</v>
      </c>
      <c r="F91">
        <v>21.832000000000001</v>
      </c>
      <c r="G91">
        <v>393</v>
      </c>
    </row>
    <row r="92" spans="1:7" x14ac:dyDescent="0.3">
      <c r="A92" t="s">
        <v>92</v>
      </c>
      <c r="B92">
        <v>10</v>
      </c>
      <c r="C92">
        <v>13</v>
      </c>
      <c r="D92">
        <v>798695</v>
      </c>
      <c r="E92">
        <v>820015</v>
      </c>
      <c r="F92">
        <v>21.321000000000002</v>
      </c>
      <c r="G92">
        <v>464</v>
      </c>
    </row>
    <row r="93" spans="1:7" x14ac:dyDescent="0.3">
      <c r="A93" t="s">
        <v>104</v>
      </c>
      <c r="B93">
        <v>10</v>
      </c>
      <c r="C93">
        <v>22</v>
      </c>
      <c r="D93">
        <v>427782</v>
      </c>
      <c r="E93">
        <v>447487</v>
      </c>
      <c r="F93">
        <v>19.706</v>
      </c>
      <c r="G93">
        <v>558</v>
      </c>
    </row>
    <row r="94" spans="1:7" x14ac:dyDescent="0.3">
      <c r="A94" t="s">
        <v>70</v>
      </c>
      <c r="B94">
        <v>10</v>
      </c>
      <c r="C94">
        <v>2</v>
      </c>
      <c r="D94">
        <v>82554678</v>
      </c>
      <c r="E94">
        <v>82573755</v>
      </c>
      <c r="F94">
        <v>19.077999999999999</v>
      </c>
      <c r="G94">
        <v>502</v>
      </c>
    </row>
    <row r="95" spans="1:7" x14ac:dyDescent="0.3">
      <c r="A95" t="s">
        <v>106</v>
      </c>
      <c r="B95">
        <v>10</v>
      </c>
      <c r="C95">
        <v>22</v>
      </c>
      <c r="D95">
        <v>2650840</v>
      </c>
      <c r="E95">
        <v>2664641</v>
      </c>
      <c r="F95">
        <v>13.802</v>
      </c>
      <c r="G95">
        <v>316</v>
      </c>
    </row>
    <row r="96" spans="1:7" x14ac:dyDescent="0.3">
      <c r="A96" t="s">
        <v>105</v>
      </c>
      <c r="B96">
        <v>10</v>
      </c>
      <c r="C96">
        <v>22</v>
      </c>
      <c r="D96">
        <v>473250</v>
      </c>
      <c r="E96">
        <v>486154</v>
      </c>
      <c r="F96">
        <v>12.904999999999999</v>
      </c>
      <c r="G96">
        <v>413</v>
      </c>
    </row>
    <row r="97" spans="1:7" x14ac:dyDescent="0.3">
      <c r="A97" t="s">
        <v>101</v>
      </c>
      <c r="B97">
        <v>10</v>
      </c>
      <c r="C97">
        <v>18</v>
      </c>
      <c r="D97">
        <v>10935963</v>
      </c>
      <c r="E97">
        <v>10946719</v>
      </c>
      <c r="F97">
        <v>10.757</v>
      </c>
      <c r="G97">
        <v>180</v>
      </c>
    </row>
    <row r="98" spans="1:7" x14ac:dyDescent="0.3">
      <c r="A98" t="s">
        <v>84</v>
      </c>
      <c r="B98">
        <v>10</v>
      </c>
      <c r="C98">
        <v>7</v>
      </c>
      <c r="D98">
        <v>7015820</v>
      </c>
      <c r="E98">
        <v>7026436</v>
      </c>
      <c r="F98">
        <v>10.617000000000001</v>
      </c>
      <c r="G98">
        <v>242</v>
      </c>
    </row>
    <row r="99" spans="1:7" x14ac:dyDescent="0.3">
      <c r="A99" t="s">
        <v>99</v>
      </c>
      <c r="B99">
        <v>10</v>
      </c>
      <c r="C99">
        <v>15</v>
      </c>
      <c r="D99">
        <v>296601</v>
      </c>
      <c r="E99">
        <v>306078</v>
      </c>
      <c r="F99">
        <v>9.4779999999999998</v>
      </c>
      <c r="G99">
        <v>142</v>
      </c>
    </row>
    <row r="100" spans="1:7" x14ac:dyDescent="0.3">
      <c r="A100" t="s">
        <v>71</v>
      </c>
      <c r="B100">
        <v>10</v>
      </c>
      <c r="C100">
        <v>2</v>
      </c>
      <c r="D100">
        <v>82573972</v>
      </c>
      <c r="E100">
        <v>82583322</v>
      </c>
      <c r="F100">
        <v>9.3510000000000009</v>
      </c>
      <c r="G100">
        <v>268</v>
      </c>
    </row>
    <row r="101" spans="1:7" x14ac:dyDescent="0.3">
      <c r="A101" t="s">
        <v>72</v>
      </c>
      <c r="B101">
        <v>10</v>
      </c>
      <c r="C101">
        <v>3</v>
      </c>
      <c r="D101">
        <v>1870489</v>
      </c>
      <c r="E101">
        <v>1878000</v>
      </c>
      <c r="F101">
        <v>7.5119999999999996</v>
      </c>
      <c r="G101">
        <v>129</v>
      </c>
    </row>
    <row r="102" spans="1:7" x14ac:dyDescent="0.3">
      <c r="A102" t="s">
        <v>82</v>
      </c>
      <c r="B102">
        <v>10</v>
      </c>
      <c r="C102">
        <v>6</v>
      </c>
      <c r="D102">
        <v>13306472</v>
      </c>
      <c r="E102">
        <v>13313021</v>
      </c>
      <c r="F102">
        <v>6.55</v>
      </c>
      <c r="G102">
        <v>128</v>
      </c>
    </row>
    <row r="103" spans="1:7" x14ac:dyDescent="0.3">
      <c r="A103" t="s">
        <v>62</v>
      </c>
      <c r="B103">
        <v>10</v>
      </c>
      <c r="C103">
        <v>1</v>
      </c>
      <c r="D103">
        <v>41914496</v>
      </c>
      <c r="E103">
        <v>41920120</v>
      </c>
      <c r="F103">
        <v>5.625</v>
      </c>
      <c r="G103">
        <v>137</v>
      </c>
    </row>
    <row r="104" spans="1:7" x14ac:dyDescent="0.3">
      <c r="A104" t="s">
        <v>68</v>
      </c>
      <c r="B104">
        <v>10</v>
      </c>
      <c r="C104">
        <v>2</v>
      </c>
      <c r="D104">
        <v>32785857</v>
      </c>
      <c r="E104">
        <v>32790057</v>
      </c>
      <c r="F104">
        <v>4.2009999999999996</v>
      </c>
      <c r="G104">
        <v>80</v>
      </c>
    </row>
    <row r="105" spans="1:7" x14ac:dyDescent="0.3">
      <c r="A105" t="s">
        <v>83</v>
      </c>
      <c r="B105">
        <v>10</v>
      </c>
      <c r="C105">
        <v>7</v>
      </c>
      <c r="D105">
        <v>7012971</v>
      </c>
      <c r="E105">
        <v>7015643</v>
      </c>
      <c r="F105">
        <v>2.673</v>
      </c>
      <c r="G105">
        <v>62</v>
      </c>
    </row>
    <row r="106" spans="1:7" x14ac:dyDescent="0.3">
      <c r="A106" t="s">
        <v>61</v>
      </c>
      <c r="B106">
        <v>10</v>
      </c>
      <c r="C106">
        <v>1</v>
      </c>
      <c r="D106">
        <v>41742238</v>
      </c>
      <c r="E106">
        <v>41744198</v>
      </c>
      <c r="F106">
        <v>1.9610000000000001</v>
      </c>
      <c r="G106">
        <v>39</v>
      </c>
    </row>
    <row r="107" spans="1:7" x14ac:dyDescent="0.3">
      <c r="A107" t="s">
        <v>152</v>
      </c>
      <c r="B107">
        <v>9</v>
      </c>
      <c r="C107">
        <v>26</v>
      </c>
      <c r="D107">
        <v>4759026</v>
      </c>
      <c r="E107">
        <v>4955899</v>
      </c>
      <c r="F107">
        <v>196.874</v>
      </c>
      <c r="G107">
        <v>134</v>
      </c>
    </row>
    <row r="108" spans="1:7" x14ac:dyDescent="0.3">
      <c r="A108" t="s">
        <v>139</v>
      </c>
      <c r="B108">
        <v>9</v>
      </c>
      <c r="C108">
        <v>13</v>
      </c>
      <c r="D108">
        <v>17572926</v>
      </c>
      <c r="E108">
        <v>17702475</v>
      </c>
      <c r="F108">
        <v>129.55000000000001</v>
      </c>
      <c r="G108">
        <v>2875</v>
      </c>
    </row>
    <row r="109" spans="1:7" x14ac:dyDescent="0.3">
      <c r="A109" t="s">
        <v>153</v>
      </c>
      <c r="B109">
        <v>9</v>
      </c>
      <c r="C109">
        <v>27</v>
      </c>
      <c r="D109">
        <v>914762</v>
      </c>
      <c r="E109">
        <v>1038383</v>
      </c>
      <c r="F109">
        <v>123.622</v>
      </c>
      <c r="G109">
        <v>54</v>
      </c>
    </row>
    <row r="110" spans="1:7" x14ac:dyDescent="0.3">
      <c r="A110" t="s">
        <v>111</v>
      </c>
      <c r="B110">
        <v>9</v>
      </c>
      <c r="C110">
        <v>1</v>
      </c>
      <c r="D110">
        <v>75835183</v>
      </c>
      <c r="E110">
        <v>75951382</v>
      </c>
      <c r="F110">
        <v>116.2</v>
      </c>
      <c r="G110">
        <v>1032</v>
      </c>
    </row>
    <row r="111" spans="1:7" x14ac:dyDescent="0.3">
      <c r="A111" t="s">
        <v>155</v>
      </c>
      <c r="B111">
        <v>9</v>
      </c>
      <c r="C111">
        <v>27</v>
      </c>
      <c r="D111">
        <v>5073007</v>
      </c>
      <c r="E111">
        <v>5183676</v>
      </c>
      <c r="F111">
        <v>110.67</v>
      </c>
      <c r="G111">
        <v>1975</v>
      </c>
    </row>
    <row r="112" spans="1:7" x14ac:dyDescent="0.3">
      <c r="A112" t="s">
        <v>151</v>
      </c>
      <c r="B112">
        <v>9</v>
      </c>
      <c r="C112">
        <v>24</v>
      </c>
      <c r="D112">
        <v>3232</v>
      </c>
      <c r="E112">
        <v>112390</v>
      </c>
      <c r="F112">
        <v>109.15900000000001</v>
      </c>
      <c r="G112">
        <v>2467</v>
      </c>
    </row>
    <row r="113" spans="1:7" x14ac:dyDescent="0.3">
      <c r="A113" t="s">
        <v>114</v>
      </c>
      <c r="B113">
        <v>9</v>
      </c>
      <c r="C113">
        <v>1</v>
      </c>
      <c r="D113">
        <v>161002649</v>
      </c>
      <c r="E113">
        <v>161105510</v>
      </c>
      <c r="F113">
        <v>102.86199999999999</v>
      </c>
      <c r="G113">
        <v>34</v>
      </c>
    </row>
    <row r="114" spans="1:7" x14ac:dyDescent="0.3">
      <c r="A114" t="s">
        <v>117</v>
      </c>
      <c r="B114">
        <v>9</v>
      </c>
      <c r="C114">
        <v>2</v>
      </c>
      <c r="D114">
        <v>81742432</v>
      </c>
      <c r="E114">
        <v>81844648</v>
      </c>
      <c r="F114">
        <v>102.217</v>
      </c>
      <c r="G114">
        <v>103</v>
      </c>
    </row>
    <row r="115" spans="1:7" x14ac:dyDescent="0.3">
      <c r="A115" t="s">
        <v>129</v>
      </c>
      <c r="B115">
        <v>9</v>
      </c>
      <c r="C115">
        <v>6</v>
      </c>
      <c r="D115">
        <v>8695115</v>
      </c>
      <c r="E115">
        <v>8794470</v>
      </c>
      <c r="F115">
        <v>99.355999999999995</v>
      </c>
      <c r="G115">
        <v>212</v>
      </c>
    </row>
    <row r="116" spans="1:7" x14ac:dyDescent="0.3">
      <c r="A116" t="s">
        <v>112</v>
      </c>
      <c r="B116">
        <v>9</v>
      </c>
      <c r="C116">
        <v>1</v>
      </c>
      <c r="D116">
        <v>100341540</v>
      </c>
      <c r="E116">
        <v>100435009</v>
      </c>
      <c r="F116">
        <v>93.47</v>
      </c>
      <c r="G116">
        <v>244</v>
      </c>
    </row>
    <row r="117" spans="1:7" x14ac:dyDescent="0.3">
      <c r="A117" t="s">
        <v>144</v>
      </c>
      <c r="B117">
        <v>9</v>
      </c>
      <c r="C117">
        <v>20</v>
      </c>
      <c r="D117">
        <v>13883688</v>
      </c>
      <c r="E117">
        <v>13971054</v>
      </c>
      <c r="F117">
        <v>87.367000000000004</v>
      </c>
      <c r="G117">
        <v>1744</v>
      </c>
    </row>
    <row r="118" spans="1:7" x14ac:dyDescent="0.3">
      <c r="A118" t="s">
        <v>116</v>
      </c>
      <c r="B118">
        <v>9</v>
      </c>
      <c r="C118">
        <v>2</v>
      </c>
      <c r="D118">
        <v>53762321</v>
      </c>
      <c r="E118">
        <v>53838125</v>
      </c>
      <c r="F118">
        <v>75.805000000000007</v>
      </c>
      <c r="G118">
        <v>1323</v>
      </c>
    </row>
    <row r="119" spans="1:7" x14ac:dyDescent="0.3">
      <c r="A119" t="s">
        <v>128</v>
      </c>
      <c r="B119">
        <v>9</v>
      </c>
      <c r="C119">
        <v>5</v>
      </c>
      <c r="D119">
        <v>59425283</v>
      </c>
      <c r="E119">
        <v>59500778</v>
      </c>
      <c r="F119">
        <v>75.495999999999995</v>
      </c>
      <c r="G119">
        <v>1932</v>
      </c>
    </row>
    <row r="120" spans="1:7" x14ac:dyDescent="0.3">
      <c r="A120" t="s">
        <v>147</v>
      </c>
      <c r="B120">
        <v>9</v>
      </c>
      <c r="C120">
        <v>22</v>
      </c>
      <c r="D120">
        <v>2558345</v>
      </c>
      <c r="E120">
        <v>2627326</v>
      </c>
      <c r="F120">
        <v>68.981999999999999</v>
      </c>
      <c r="G120">
        <v>1582</v>
      </c>
    </row>
    <row r="121" spans="1:7" x14ac:dyDescent="0.3">
      <c r="A121" t="s">
        <v>135</v>
      </c>
      <c r="B121">
        <v>9</v>
      </c>
      <c r="C121">
        <v>10</v>
      </c>
      <c r="D121">
        <v>5397562</v>
      </c>
      <c r="E121">
        <v>5461811</v>
      </c>
      <c r="F121">
        <v>64.25</v>
      </c>
      <c r="G121">
        <v>1979</v>
      </c>
    </row>
    <row r="122" spans="1:7" x14ac:dyDescent="0.3">
      <c r="A122" t="s">
        <v>118</v>
      </c>
      <c r="B122">
        <v>9</v>
      </c>
      <c r="C122">
        <v>2</v>
      </c>
      <c r="D122">
        <v>82587594</v>
      </c>
      <c r="E122">
        <v>82648609</v>
      </c>
      <c r="F122">
        <v>61.015999999999998</v>
      </c>
      <c r="G122">
        <v>1865</v>
      </c>
    </row>
    <row r="123" spans="1:7" x14ac:dyDescent="0.3">
      <c r="A123" t="s">
        <v>137</v>
      </c>
      <c r="B123">
        <v>9</v>
      </c>
      <c r="C123">
        <v>11</v>
      </c>
      <c r="D123">
        <v>18708851</v>
      </c>
      <c r="E123">
        <v>18766369</v>
      </c>
      <c r="F123">
        <v>57.518999999999998</v>
      </c>
      <c r="G123">
        <v>1392</v>
      </c>
    </row>
    <row r="124" spans="1:7" x14ac:dyDescent="0.3">
      <c r="A124" t="s">
        <v>133</v>
      </c>
      <c r="B124">
        <v>9</v>
      </c>
      <c r="C124">
        <v>7</v>
      </c>
      <c r="D124">
        <v>7098791</v>
      </c>
      <c r="E124">
        <v>7155582</v>
      </c>
      <c r="F124">
        <v>56.792000000000002</v>
      </c>
      <c r="G124">
        <v>1159</v>
      </c>
    </row>
    <row r="125" spans="1:7" x14ac:dyDescent="0.3">
      <c r="A125" t="s">
        <v>138</v>
      </c>
      <c r="B125">
        <v>9</v>
      </c>
      <c r="C125">
        <v>11</v>
      </c>
      <c r="D125">
        <v>19090594</v>
      </c>
      <c r="E125">
        <v>19147374</v>
      </c>
      <c r="F125">
        <v>56.780999999999999</v>
      </c>
      <c r="G125">
        <v>1325</v>
      </c>
    </row>
    <row r="126" spans="1:7" x14ac:dyDescent="0.3">
      <c r="A126" t="s">
        <v>132</v>
      </c>
      <c r="B126">
        <v>9</v>
      </c>
      <c r="C126">
        <v>7</v>
      </c>
      <c r="D126">
        <v>6734469</v>
      </c>
      <c r="E126">
        <v>6781601</v>
      </c>
      <c r="F126">
        <v>47.133000000000003</v>
      </c>
      <c r="G126">
        <v>1014</v>
      </c>
    </row>
    <row r="127" spans="1:7" x14ac:dyDescent="0.3">
      <c r="A127" t="s">
        <v>140</v>
      </c>
      <c r="B127">
        <v>9</v>
      </c>
      <c r="C127">
        <v>17</v>
      </c>
      <c r="D127">
        <v>10324464</v>
      </c>
      <c r="E127">
        <v>10369936</v>
      </c>
      <c r="F127">
        <v>45.472999999999999</v>
      </c>
      <c r="G127">
        <v>865</v>
      </c>
    </row>
    <row r="128" spans="1:7" x14ac:dyDescent="0.3">
      <c r="A128" t="s">
        <v>130</v>
      </c>
      <c r="B128">
        <v>9</v>
      </c>
      <c r="C128">
        <v>6</v>
      </c>
      <c r="D128">
        <v>13158453</v>
      </c>
      <c r="E128">
        <v>13200776</v>
      </c>
      <c r="F128">
        <v>42.323999999999998</v>
      </c>
      <c r="G128">
        <v>1273</v>
      </c>
    </row>
    <row r="129" spans="1:7" x14ac:dyDescent="0.3">
      <c r="A129" t="s">
        <v>148</v>
      </c>
      <c r="B129">
        <v>9</v>
      </c>
      <c r="C129">
        <v>23</v>
      </c>
      <c r="D129">
        <v>5545431</v>
      </c>
      <c r="E129">
        <v>5587641</v>
      </c>
      <c r="F129">
        <v>42.210999999999999</v>
      </c>
      <c r="G129">
        <v>648</v>
      </c>
    </row>
    <row r="130" spans="1:7" x14ac:dyDescent="0.3">
      <c r="A130" t="s">
        <v>134</v>
      </c>
      <c r="B130">
        <v>9</v>
      </c>
      <c r="C130">
        <v>7</v>
      </c>
      <c r="D130">
        <v>7155877</v>
      </c>
      <c r="E130">
        <v>7193341</v>
      </c>
      <c r="F130">
        <v>37.465000000000003</v>
      </c>
      <c r="G130">
        <v>770</v>
      </c>
    </row>
    <row r="131" spans="1:7" x14ac:dyDescent="0.3">
      <c r="A131" t="s">
        <v>119</v>
      </c>
      <c r="B131">
        <v>9</v>
      </c>
      <c r="C131">
        <v>3</v>
      </c>
      <c r="D131">
        <v>1756960</v>
      </c>
      <c r="E131">
        <v>1793263</v>
      </c>
      <c r="F131">
        <v>36.304000000000002</v>
      </c>
      <c r="G131">
        <v>791</v>
      </c>
    </row>
    <row r="132" spans="1:7" x14ac:dyDescent="0.3">
      <c r="A132" t="s">
        <v>154</v>
      </c>
      <c r="B132">
        <v>9</v>
      </c>
      <c r="C132">
        <v>27</v>
      </c>
      <c r="D132">
        <v>5043890</v>
      </c>
      <c r="E132">
        <v>5072808</v>
      </c>
      <c r="F132">
        <v>28.919</v>
      </c>
      <c r="G132">
        <v>438</v>
      </c>
    </row>
    <row r="133" spans="1:7" x14ac:dyDescent="0.3">
      <c r="A133" t="s">
        <v>141</v>
      </c>
      <c r="B133">
        <v>9</v>
      </c>
      <c r="C133">
        <v>18</v>
      </c>
      <c r="D133">
        <v>152388</v>
      </c>
      <c r="E133">
        <v>180504</v>
      </c>
      <c r="F133">
        <v>28.117000000000001</v>
      </c>
      <c r="G133">
        <v>675</v>
      </c>
    </row>
    <row r="134" spans="1:7" x14ac:dyDescent="0.3">
      <c r="A134" t="s">
        <v>122</v>
      </c>
      <c r="B134">
        <v>9</v>
      </c>
      <c r="C134">
        <v>3</v>
      </c>
      <c r="D134">
        <v>83900580</v>
      </c>
      <c r="E134">
        <v>83927521</v>
      </c>
      <c r="F134">
        <v>26.942</v>
      </c>
      <c r="G134">
        <v>804</v>
      </c>
    </row>
    <row r="135" spans="1:7" x14ac:dyDescent="0.3">
      <c r="A135" t="s">
        <v>131</v>
      </c>
      <c r="B135">
        <v>9</v>
      </c>
      <c r="C135">
        <v>6</v>
      </c>
      <c r="D135">
        <v>13219966</v>
      </c>
      <c r="E135">
        <v>13238588</v>
      </c>
      <c r="F135">
        <v>18.623000000000001</v>
      </c>
      <c r="G135">
        <v>421</v>
      </c>
    </row>
    <row r="136" spans="1:7" x14ac:dyDescent="0.3">
      <c r="A136" t="s">
        <v>126</v>
      </c>
      <c r="B136">
        <v>9</v>
      </c>
      <c r="C136">
        <v>5</v>
      </c>
      <c r="D136">
        <v>31655802</v>
      </c>
      <c r="E136">
        <v>31668588</v>
      </c>
      <c r="F136">
        <v>12.787000000000001</v>
      </c>
      <c r="G136">
        <v>396</v>
      </c>
    </row>
    <row r="137" spans="1:7" x14ac:dyDescent="0.3">
      <c r="A137" t="s">
        <v>123</v>
      </c>
      <c r="B137">
        <v>9</v>
      </c>
      <c r="C137">
        <v>3</v>
      </c>
      <c r="D137">
        <v>83927635</v>
      </c>
      <c r="E137">
        <v>83939348</v>
      </c>
      <c r="F137">
        <v>11.714</v>
      </c>
      <c r="G137">
        <v>349</v>
      </c>
    </row>
    <row r="138" spans="1:7" x14ac:dyDescent="0.3">
      <c r="A138" t="s">
        <v>149</v>
      </c>
      <c r="B138">
        <v>9</v>
      </c>
      <c r="C138">
        <v>23</v>
      </c>
      <c r="D138">
        <v>5588132</v>
      </c>
      <c r="E138">
        <v>5599840</v>
      </c>
      <c r="F138">
        <v>11.709</v>
      </c>
      <c r="G138">
        <v>190</v>
      </c>
    </row>
    <row r="139" spans="1:7" x14ac:dyDescent="0.3">
      <c r="A139" t="s">
        <v>136</v>
      </c>
      <c r="B139">
        <v>9</v>
      </c>
      <c r="C139">
        <v>11</v>
      </c>
      <c r="D139">
        <v>2511072</v>
      </c>
      <c r="E139">
        <v>2521980</v>
      </c>
      <c r="F139">
        <v>10.909000000000001</v>
      </c>
      <c r="G139">
        <v>174</v>
      </c>
    </row>
    <row r="140" spans="1:7" x14ac:dyDescent="0.3">
      <c r="A140" t="s">
        <v>124</v>
      </c>
      <c r="B140">
        <v>9</v>
      </c>
      <c r="C140">
        <v>4</v>
      </c>
      <c r="D140">
        <v>18161167</v>
      </c>
      <c r="E140">
        <v>18171363</v>
      </c>
      <c r="F140">
        <v>10.196999999999999</v>
      </c>
      <c r="G140">
        <v>191</v>
      </c>
    </row>
    <row r="141" spans="1:7" x14ac:dyDescent="0.3">
      <c r="A141" t="s">
        <v>145</v>
      </c>
      <c r="B141">
        <v>9</v>
      </c>
      <c r="C141">
        <v>22</v>
      </c>
      <c r="D141">
        <v>462588</v>
      </c>
      <c r="E141">
        <v>471435</v>
      </c>
      <c r="F141">
        <v>8.8480000000000008</v>
      </c>
      <c r="G141">
        <v>266</v>
      </c>
    </row>
    <row r="142" spans="1:7" x14ac:dyDescent="0.3">
      <c r="A142" t="s">
        <v>115</v>
      </c>
      <c r="B142">
        <v>9</v>
      </c>
      <c r="C142">
        <v>2</v>
      </c>
      <c r="D142">
        <v>53745606</v>
      </c>
      <c r="E142">
        <v>53753715</v>
      </c>
      <c r="F142">
        <v>8.11</v>
      </c>
      <c r="G142">
        <v>203</v>
      </c>
    </row>
    <row r="143" spans="1:7" x14ac:dyDescent="0.3">
      <c r="A143" t="s">
        <v>113</v>
      </c>
      <c r="B143">
        <v>9</v>
      </c>
      <c r="C143">
        <v>1</v>
      </c>
      <c r="D143">
        <v>126582662</v>
      </c>
      <c r="E143">
        <v>126589348</v>
      </c>
      <c r="F143">
        <v>6.6870000000000003</v>
      </c>
      <c r="G143">
        <v>205</v>
      </c>
    </row>
    <row r="144" spans="1:7" x14ac:dyDescent="0.3">
      <c r="A144" t="s">
        <v>127</v>
      </c>
      <c r="B144">
        <v>9</v>
      </c>
      <c r="C144">
        <v>5</v>
      </c>
      <c r="D144">
        <v>32176181</v>
      </c>
      <c r="E144">
        <v>32182563</v>
      </c>
      <c r="F144">
        <v>6.383</v>
      </c>
      <c r="G144">
        <v>221</v>
      </c>
    </row>
    <row r="145" spans="1:7" x14ac:dyDescent="0.3">
      <c r="A145" t="s">
        <v>120</v>
      </c>
      <c r="B145">
        <v>9</v>
      </c>
      <c r="C145">
        <v>3</v>
      </c>
      <c r="D145">
        <v>56477470</v>
      </c>
      <c r="E145">
        <v>56482810</v>
      </c>
      <c r="F145">
        <v>5.3410000000000002</v>
      </c>
      <c r="G145">
        <v>73</v>
      </c>
    </row>
    <row r="146" spans="1:7" x14ac:dyDescent="0.3">
      <c r="A146" t="s">
        <v>125</v>
      </c>
      <c r="B146">
        <v>9</v>
      </c>
      <c r="C146">
        <v>5</v>
      </c>
      <c r="D146">
        <v>3516877</v>
      </c>
      <c r="E146">
        <v>3519840</v>
      </c>
      <c r="F146">
        <v>2.964</v>
      </c>
      <c r="G146">
        <v>90</v>
      </c>
    </row>
    <row r="147" spans="1:7" x14ac:dyDescent="0.3">
      <c r="A147" t="s">
        <v>121</v>
      </c>
      <c r="B147">
        <v>9</v>
      </c>
      <c r="C147">
        <v>3</v>
      </c>
      <c r="D147">
        <v>83589145</v>
      </c>
      <c r="E147">
        <v>83590717</v>
      </c>
      <c r="F147">
        <v>1.573</v>
      </c>
      <c r="G147">
        <v>59</v>
      </c>
    </row>
    <row r="148" spans="1:7" x14ac:dyDescent="0.3">
      <c r="A148" t="s">
        <v>142</v>
      </c>
      <c r="B148">
        <v>9</v>
      </c>
      <c r="C148">
        <v>20</v>
      </c>
      <c r="D148">
        <v>278604</v>
      </c>
      <c r="E148">
        <v>279506</v>
      </c>
      <c r="F148">
        <v>0.90300000000000002</v>
      </c>
      <c r="G148">
        <v>19</v>
      </c>
    </row>
    <row r="149" spans="1:7" x14ac:dyDescent="0.3">
      <c r="A149" t="s">
        <v>143</v>
      </c>
      <c r="B149">
        <v>9</v>
      </c>
      <c r="C149">
        <v>20</v>
      </c>
      <c r="D149">
        <v>13800327</v>
      </c>
      <c r="E149">
        <v>13800912</v>
      </c>
      <c r="F149">
        <v>0.58599999999999997</v>
      </c>
      <c r="G149">
        <v>23</v>
      </c>
    </row>
    <row r="150" spans="1:7" x14ac:dyDescent="0.3">
      <c r="A150" t="s">
        <v>146</v>
      </c>
      <c r="B150">
        <v>9</v>
      </c>
      <c r="C150">
        <v>22</v>
      </c>
      <c r="D150">
        <v>1163922</v>
      </c>
      <c r="E150">
        <v>1164411</v>
      </c>
      <c r="F150">
        <v>0.49</v>
      </c>
      <c r="G150">
        <v>13</v>
      </c>
    </row>
    <row r="151" spans="1:7" x14ac:dyDescent="0.3">
      <c r="A151" t="s">
        <v>150</v>
      </c>
      <c r="B151">
        <v>9</v>
      </c>
      <c r="C151">
        <v>23</v>
      </c>
      <c r="D151">
        <v>5600168</v>
      </c>
      <c r="E151">
        <v>5600477</v>
      </c>
      <c r="F151">
        <v>0.31</v>
      </c>
      <c r="G151">
        <v>4</v>
      </c>
    </row>
    <row r="152" spans="1:7" x14ac:dyDescent="0.3">
      <c r="A152" t="s">
        <v>174</v>
      </c>
      <c r="B152">
        <v>8</v>
      </c>
      <c r="C152">
        <v>2</v>
      </c>
      <c r="D152">
        <v>135075769</v>
      </c>
      <c r="E152">
        <v>135720003</v>
      </c>
      <c r="F152">
        <v>644.23500000000001</v>
      </c>
      <c r="G152">
        <v>62</v>
      </c>
    </row>
    <row r="153" spans="1:7" x14ac:dyDescent="0.3">
      <c r="A153" t="s">
        <v>215</v>
      </c>
      <c r="B153">
        <v>8</v>
      </c>
      <c r="C153">
        <v>13</v>
      </c>
      <c r="D153">
        <v>16541584</v>
      </c>
      <c r="E153">
        <v>16692846</v>
      </c>
      <c r="F153">
        <v>151.26300000000001</v>
      </c>
      <c r="G153">
        <v>17</v>
      </c>
    </row>
    <row r="154" spans="1:7" x14ac:dyDescent="0.3">
      <c r="A154" t="s">
        <v>194</v>
      </c>
      <c r="B154">
        <v>8</v>
      </c>
      <c r="C154">
        <v>6</v>
      </c>
      <c r="D154">
        <v>20295029</v>
      </c>
      <c r="E154">
        <v>20434683</v>
      </c>
      <c r="F154">
        <v>139.655</v>
      </c>
      <c r="G154">
        <v>4668</v>
      </c>
    </row>
    <row r="155" spans="1:7" x14ac:dyDescent="0.3">
      <c r="A155" t="s">
        <v>185</v>
      </c>
      <c r="B155">
        <v>8</v>
      </c>
      <c r="C155">
        <v>4</v>
      </c>
      <c r="D155">
        <v>18350694</v>
      </c>
      <c r="E155">
        <v>18481799</v>
      </c>
      <c r="F155">
        <v>131.10599999999999</v>
      </c>
      <c r="G155">
        <v>2249</v>
      </c>
    </row>
    <row r="156" spans="1:7" x14ac:dyDescent="0.3">
      <c r="A156" t="s">
        <v>176</v>
      </c>
      <c r="B156">
        <v>8</v>
      </c>
      <c r="C156">
        <v>3</v>
      </c>
      <c r="D156">
        <v>60819659</v>
      </c>
      <c r="E156">
        <v>60941366</v>
      </c>
      <c r="F156">
        <v>121.708</v>
      </c>
      <c r="G156">
        <v>3713</v>
      </c>
    </row>
    <row r="157" spans="1:7" x14ac:dyDescent="0.3">
      <c r="A157" t="s">
        <v>199</v>
      </c>
      <c r="B157">
        <v>8</v>
      </c>
      <c r="C157">
        <v>8</v>
      </c>
      <c r="D157">
        <v>8650012</v>
      </c>
      <c r="E157">
        <v>8766249</v>
      </c>
      <c r="F157">
        <v>116.238</v>
      </c>
      <c r="G157">
        <v>1007</v>
      </c>
    </row>
    <row r="158" spans="1:7" x14ac:dyDescent="0.3">
      <c r="A158" t="s">
        <v>219</v>
      </c>
      <c r="B158">
        <v>8</v>
      </c>
      <c r="C158">
        <v>17</v>
      </c>
      <c r="D158">
        <v>10168242</v>
      </c>
      <c r="E158">
        <v>10283434</v>
      </c>
      <c r="F158">
        <v>115.193</v>
      </c>
      <c r="G158">
        <v>2240</v>
      </c>
    </row>
    <row r="159" spans="1:7" x14ac:dyDescent="0.3">
      <c r="A159" t="s">
        <v>181</v>
      </c>
      <c r="B159">
        <v>8</v>
      </c>
      <c r="C159">
        <v>3</v>
      </c>
      <c r="D159">
        <v>83961318</v>
      </c>
      <c r="E159">
        <v>84074682</v>
      </c>
      <c r="F159">
        <v>113.36499999999999</v>
      </c>
      <c r="G159">
        <v>3258</v>
      </c>
    </row>
    <row r="160" spans="1:7" x14ac:dyDescent="0.3">
      <c r="A160" t="s">
        <v>220</v>
      </c>
      <c r="B160">
        <v>8</v>
      </c>
      <c r="C160">
        <v>19</v>
      </c>
      <c r="D160">
        <v>2752628</v>
      </c>
      <c r="E160">
        <v>2861466</v>
      </c>
      <c r="F160">
        <v>108.839</v>
      </c>
      <c r="G160">
        <v>41</v>
      </c>
    </row>
    <row r="161" spans="1:7" x14ac:dyDescent="0.3">
      <c r="A161" t="s">
        <v>166</v>
      </c>
      <c r="B161">
        <v>8</v>
      </c>
      <c r="C161">
        <v>2</v>
      </c>
      <c r="D161">
        <v>51370517</v>
      </c>
      <c r="E161">
        <v>51467103</v>
      </c>
      <c r="F161">
        <v>96.587000000000003</v>
      </c>
      <c r="G161">
        <v>2010</v>
      </c>
    </row>
    <row r="162" spans="1:7" x14ac:dyDescent="0.3">
      <c r="A162" t="s">
        <v>208</v>
      </c>
      <c r="B162">
        <v>8</v>
      </c>
      <c r="C162">
        <v>8</v>
      </c>
      <c r="D162">
        <v>28641815</v>
      </c>
      <c r="E162">
        <v>28735509</v>
      </c>
      <c r="F162">
        <v>93.694999999999993</v>
      </c>
      <c r="G162">
        <v>1875</v>
      </c>
    </row>
    <row r="163" spans="1:7" x14ac:dyDescent="0.3">
      <c r="A163" t="s">
        <v>206</v>
      </c>
      <c r="B163">
        <v>8</v>
      </c>
      <c r="C163">
        <v>8</v>
      </c>
      <c r="D163">
        <v>10576185</v>
      </c>
      <c r="E163">
        <v>10665891</v>
      </c>
      <c r="F163">
        <v>89.706999999999994</v>
      </c>
      <c r="G163">
        <v>1711</v>
      </c>
    </row>
    <row r="164" spans="1:7" x14ac:dyDescent="0.3">
      <c r="A164" t="s">
        <v>209</v>
      </c>
      <c r="B164">
        <v>8</v>
      </c>
      <c r="C164">
        <v>9</v>
      </c>
      <c r="D164">
        <v>383783</v>
      </c>
      <c r="E164">
        <v>471683</v>
      </c>
      <c r="F164">
        <v>87.900999999999996</v>
      </c>
      <c r="G164">
        <v>110</v>
      </c>
    </row>
    <row r="165" spans="1:7" x14ac:dyDescent="0.3">
      <c r="A165" t="s">
        <v>198</v>
      </c>
      <c r="B165">
        <v>8</v>
      </c>
      <c r="C165">
        <v>8</v>
      </c>
      <c r="D165">
        <v>38473</v>
      </c>
      <c r="E165">
        <v>124933</v>
      </c>
      <c r="F165">
        <v>86.460999999999999</v>
      </c>
      <c r="G165">
        <v>2389</v>
      </c>
    </row>
    <row r="166" spans="1:7" x14ac:dyDescent="0.3">
      <c r="A166" t="s">
        <v>189</v>
      </c>
      <c r="B166">
        <v>8</v>
      </c>
      <c r="C166">
        <v>5</v>
      </c>
      <c r="D166">
        <v>30254731</v>
      </c>
      <c r="E166">
        <v>30338398</v>
      </c>
      <c r="F166">
        <v>83.668000000000006</v>
      </c>
      <c r="G166">
        <v>2363</v>
      </c>
    </row>
    <row r="167" spans="1:7" x14ac:dyDescent="0.3">
      <c r="A167" t="s">
        <v>216</v>
      </c>
      <c r="B167">
        <v>8</v>
      </c>
      <c r="C167">
        <v>14</v>
      </c>
      <c r="D167">
        <v>47054</v>
      </c>
      <c r="E167">
        <v>127881</v>
      </c>
      <c r="F167">
        <v>80.828000000000003</v>
      </c>
      <c r="G167">
        <v>1639</v>
      </c>
    </row>
    <row r="168" spans="1:7" x14ac:dyDescent="0.3">
      <c r="A168" t="s">
        <v>188</v>
      </c>
      <c r="B168">
        <v>8</v>
      </c>
      <c r="C168">
        <v>5</v>
      </c>
      <c r="D168">
        <v>30165024</v>
      </c>
      <c r="E168">
        <v>30233161</v>
      </c>
      <c r="F168">
        <v>68.138000000000005</v>
      </c>
      <c r="G168">
        <v>1863</v>
      </c>
    </row>
    <row r="169" spans="1:7" x14ac:dyDescent="0.3">
      <c r="A169" t="s">
        <v>214</v>
      </c>
      <c r="B169">
        <v>8</v>
      </c>
      <c r="C169">
        <v>13</v>
      </c>
      <c r="D169">
        <v>706987</v>
      </c>
      <c r="E169">
        <v>771546</v>
      </c>
      <c r="F169">
        <v>64.56</v>
      </c>
      <c r="G169">
        <v>1339</v>
      </c>
    </row>
    <row r="170" spans="1:7" x14ac:dyDescent="0.3">
      <c r="A170" t="s">
        <v>200</v>
      </c>
      <c r="B170">
        <v>8</v>
      </c>
      <c r="C170">
        <v>8</v>
      </c>
      <c r="D170">
        <v>9505082</v>
      </c>
      <c r="E170">
        <v>9567912</v>
      </c>
      <c r="F170">
        <v>62.831000000000003</v>
      </c>
      <c r="G170">
        <v>1350</v>
      </c>
    </row>
    <row r="171" spans="1:7" x14ac:dyDescent="0.3">
      <c r="A171" t="s">
        <v>165</v>
      </c>
      <c r="B171">
        <v>8</v>
      </c>
      <c r="C171">
        <v>1</v>
      </c>
      <c r="D171">
        <v>190147355</v>
      </c>
      <c r="E171">
        <v>190209708</v>
      </c>
      <c r="F171">
        <v>62.353999999999999</v>
      </c>
      <c r="G171">
        <v>2299</v>
      </c>
    </row>
    <row r="172" spans="1:7" x14ac:dyDescent="0.3">
      <c r="A172" t="s">
        <v>197</v>
      </c>
      <c r="B172">
        <v>8</v>
      </c>
      <c r="C172">
        <v>7</v>
      </c>
      <c r="D172">
        <v>7041761</v>
      </c>
      <c r="E172">
        <v>7098709</v>
      </c>
      <c r="F172">
        <v>56.948999999999998</v>
      </c>
      <c r="G172">
        <v>1217</v>
      </c>
    </row>
    <row r="173" spans="1:7" x14ac:dyDescent="0.3">
      <c r="A173" t="s">
        <v>196</v>
      </c>
      <c r="B173">
        <v>8</v>
      </c>
      <c r="C173">
        <v>6</v>
      </c>
      <c r="D173">
        <v>20492313</v>
      </c>
      <c r="E173">
        <v>20545923</v>
      </c>
      <c r="F173">
        <v>53.610999999999997</v>
      </c>
      <c r="G173">
        <v>1716</v>
      </c>
    </row>
    <row r="174" spans="1:7" x14ac:dyDescent="0.3">
      <c r="A174" t="s">
        <v>203</v>
      </c>
      <c r="B174">
        <v>8</v>
      </c>
      <c r="C174">
        <v>8</v>
      </c>
      <c r="D174">
        <v>9834877</v>
      </c>
      <c r="E174">
        <v>9888239</v>
      </c>
      <c r="F174">
        <v>53.363</v>
      </c>
      <c r="G174">
        <v>1005</v>
      </c>
    </row>
    <row r="175" spans="1:7" x14ac:dyDescent="0.3">
      <c r="A175" t="s">
        <v>195</v>
      </c>
      <c r="B175">
        <v>8</v>
      </c>
      <c r="C175">
        <v>6</v>
      </c>
      <c r="D175">
        <v>20439127</v>
      </c>
      <c r="E175">
        <v>20492237</v>
      </c>
      <c r="F175">
        <v>53.110999999999997</v>
      </c>
      <c r="G175">
        <v>1711</v>
      </c>
    </row>
    <row r="176" spans="1:7" x14ac:dyDescent="0.3">
      <c r="A176" t="s">
        <v>221</v>
      </c>
      <c r="B176">
        <v>8</v>
      </c>
      <c r="C176">
        <v>20</v>
      </c>
      <c r="D176">
        <v>280795</v>
      </c>
      <c r="E176">
        <v>332798</v>
      </c>
      <c r="F176">
        <v>52.003999999999998</v>
      </c>
      <c r="G176">
        <v>1319</v>
      </c>
    </row>
    <row r="177" spans="1:7" x14ac:dyDescent="0.3">
      <c r="A177" t="s">
        <v>186</v>
      </c>
      <c r="B177">
        <v>8</v>
      </c>
      <c r="C177">
        <v>5</v>
      </c>
      <c r="D177">
        <v>2627187</v>
      </c>
      <c r="E177">
        <v>2677944</v>
      </c>
      <c r="F177">
        <v>50.758000000000003</v>
      </c>
      <c r="G177">
        <v>1202</v>
      </c>
    </row>
    <row r="178" spans="1:7" x14ac:dyDescent="0.3">
      <c r="A178" t="s">
        <v>170</v>
      </c>
      <c r="B178">
        <v>8</v>
      </c>
      <c r="C178">
        <v>2</v>
      </c>
      <c r="D178">
        <v>86764110</v>
      </c>
      <c r="E178">
        <v>86805790</v>
      </c>
      <c r="F178">
        <v>41.680999999999997</v>
      </c>
      <c r="G178">
        <v>1057</v>
      </c>
    </row>
    <row r="179" spans="1:7" x14ac:dyDescent="0.3">
      <c r="A179" t="s">
        <v>204</v>
      </c>
      <c r="B179">
        <v>8</v>
      </c>
      <c r="C179">
        <v>8</v>
      </c>
      <c r="D179">
        <v>10179647</v>
      </c>
      <c r="E179">
        <v>10220403</v>
      </c>
      <c r="F179">
        <v>40.756999999999998</v>
      </c>
      <c r="G179">
        <v>741</v>
      </c>
    </row>
    <row r="180" spans="1:7" x14ac:dyDescent="0.3">
      <c r="A180" t="s">
        <v>160</v>
      </c>
      <c r="B180">
        <v>8</v>
      </c>
      <c r="C180">
        <v>1</v>
      </c>
      <c r="D180">
        <v>126542152</v>
      </c>
      <c r="E180">
        <v>126582638</v>
      </c>
      <c r="F180">
        <v>40.487000000000002</v>
      </c>
      <c r="G180">
        <v>1168</v>
      </c>
    </row>
    <row r="181" spans="1:7" x14ac:dyDescent="0.3">
      <c r="A181" t="s">
        <v>171</v>
      </c>
      <c r="B181">
        <v>8</v>
      </c>
      <c r="C181">
        <v>2</v>
      </c>
      <c r="D181">
        <v>119041000</v>
      </c>
      <c r="E181">
        <v>119081032</v>
      </c>
      <c r="F181">
        <v>40.033000000000001</v>
      </c>
      <c r="G181">
        <v>858</v>
      </c>
    </row>
    <row r="182" spans="1:7" x14ac:dyDescent="0.3">
      <c r="A182" t="s">
        <v>207</v>
      </c>
      <c r="B182">
        <v>8</v>
      </c>
      <c r="C182">
        <v>8</v>
      </c>
      <c r="D182">
        <v>28601470</v>
      </c>
      <c r="E182">
        <v>28641500</v>
      </c>
      <c r="F182">
        <v>40.030999999999999</v>
      </c>
      <c r="G182">
        <v>789</v>
      </c>
    </row>
    <row r="183" spans="1:7" x14ac:dyDescent="0.3">
      <c r="A183" t="s">
        <v>192</v>
      </c>
      <c r="B183">
        <v>8</v>
      </c>
      <c r="C183">
        <v>5</v>
      </c>
      <c r="D183">
        <v>32352021</v>
      </c>
      <c r="E183">
        <v>32391527</v>
      </c>
      <c r="F183">
        <v>39.506999999999998</v>
      </c>
      <c r="G183">
        <v>1168</v>
      </c>
    </row>
    <row r="184" spans="1:7" x14ac:dyDescent="0.3">
      <c r="A184" t="s">
        <v>167</v>
      </c>
      <c r="B184">
        <v>8</v>
      </c>
      <c r="C184">
        <v>2</v>
      </c>
      <c r="D184">
        <v>54065414</v>
      </c>
      <c r="E184">
        <v>54103788</v>
      </c>
      <c r="F184">
        <v>38.375</v>
      </c>
      <c r="G184">
        <v>962</v>
      </c>
    </row>
    <row r="185" spans="1:7" x14ac:dyDescent="0.3">
      <c r="A185" t="s">
        <v>163</v>
      </c>
      <c r="B185">
        <v>8</v>
      </c>
      <c r="C185">
        <v>1</v>
      </c>
      <c r="D185">
        <v>147700667</v>
      </c>
      <c r="E185">
        <v>147738384</v>
      </c>
      <c r="F185">
        <v>37.718000000000004</v>
      </c>
      <c r="G185">
        <v>1116</v>
      </c>
    </row>
    <row r="186" spans="1:7" x14ac:dyDescent="0.3">
      <c r="A186" t="s">
        <v>202</v>
      </c>
      <c r="B186">
        <v>8</v>
      </c>
      <c r="C186">
        <v>8</v>
      </c>
      <c r="D186">
        <v>9775235</v>
      </c>
      <c r="E186">
        <v>9812761</v>
      </c>
      <c r="F186">
        <v>37.527000000000001</v>
      </c>
      <c r="G186">
        <v>706</v>
      </c>
    </row>
    <row r="187" spans="1:7" x14ac:dyDescent="0.3">
      <c r="A187" t="s">
        <v>210</v>
      </c>
      <c r="B187">
        <v>8</v>
      </c>
      <c r="C187">
        <v>10</v>
      </c>
      <c r="D187">
        <v>5327399</v>
      </c>
      <c r="E187">
        <v>5361757</v>
      </c>
      <c r="F187">
        <v>34.359000000000002</v>
      </c>
      <c r="G187">
        <v>1123</v>
      </c>
    </row>
    <row r="188" spans="1:7" x14ac:dyDescent="0.3">
      <c r="A188" t="s">
        <v>183</v>
      </c>
      <c r="B188">
        <v>8</v>
      </c>
      <c r="C188">
        <v>4</v>
      </c>
      <c r="D188">
        <v>18251637</v>
      </c>
      <c r="E188">
        <v>18285836</v>
      </c>
      <c r="F188">
        <v>34.200000000000003</v>
      </c>
      <c r="G188">
        <v>628</v>
      </c>
    </row>
    <row r="189" spans="1:7" x14ac:dyDescent="0.3">
      <c r="A189" t="s">
        <v>158</v>
      </c>
      <c r="B189">
        <v>8</v>
      </c>
      <c r="C189">
        <v>1</v>
      </c>
      <c r="D189">
        <v>126389840</v>
      </c>
      <c r="E189">
        <v>126423222</v>
      </c>
      <c r="F189">
        <v>33.383000000000003</v>
      </c>
      <c r="G189">
        <v>853</v>
      </c>
    </row>
    <row r="190" spans="1:7" x14ac:dyDescent="0.3">
      <c r="A190" t="s">
        <v>184</v>
      </c>
      <c r="B190">
        <v>8</v>
      </c>
      <c r="C190">
        <v>4</v>
      </c>
      <c r="D190">
        <v>18286088</v>
      </c>
      <c r="E190">
        <v>18318192</v>
      </c>
      <c r="F190">
        <v>32.104999999999997</v>
      </c>
      <c r="G190">
        <v>604</v>
      </c>
    </row>
    <row r="191" spans="1:7" x14ac:dyDescent="0.3">
      <c r="A191" t="s">
        <v>217</v>
      </c>
      <c r="B191">
        <v>8</v>
      </c>
      <c r="C191">
        <v>14</v>
      </c>
      <c r="D191">
        <v>727824</v>
      </c>
      <c r="E191">
        <v>757649</v>
      </c>
      <c r="F191">
        <v>29.826000000000001</v>
      </c>
      <c r="G191">
        <v>582</v>
      </c>
    </row>
    <row r="192" spans="1:7" x14ac:dyDescent="0.3">
      <c r="A192" t="s">
        <v>173</v>
      </c>
      <c r="B192">
        <v>8</v>
      </c>
      <c r="C192">
        <v>2</v>
      </c>
      <c r="D192">
        <v>119081757</v>
      </c>
      <c r="E192">
        <v>119111465</v>
      </c>
      <c r="F192">
        <v>29.709</v>
      </c>
      <c r="G192">
        <v>570</v>
      </c>
    </row>
    <row r="193" spans="1:7" x14ac:dyDescent="0.3">
      <c r="A193" t="s">
        <v>179</v>
      </c>
      <c r="B193">
        <v>8</v>
      </c>
      <c r="C193">
        <v>3</v>
      </c>
      <c r="D193">
        <v>83756974</v>
      </c>
      <c r="E193">
        <v>83785998</v>
      </c>
      <c r="F193">
        <v>29.024999999999999</v>
      </c>
      <c r="G193">
        <v>882</v>
      </c>
    </row>
    <row r="194" spans="1:7" x14ac:dyDescent="0.3">
      <c r="A194" t="s">
        <v>213</v>
      </c>
      <c r="B194">
        <v>8</v>
      </c>
      <c r="C194">
        <v>13</v>
      </c>
      <c r="D194">
        <v>682473</v>
      </c>
      <c r="E194">
        <v>706737</v>
      </c>
      <c r="F194">
        <v>24.265000000000001</v>
      </c>
      <c r="G194">
        <v>532</v>
      </c>
    </row>
    <row r="195" spans="1:7" x14ac:dyDescent="0.3">
      <c r="A195" t="s">
        <v>187</v>
      </c>
      <c r="B195">
        <v>8</v>
      </c>
      <c r="C195">
        <v>5</v>
      </c>
      <c r="D195">
        <v>3117320</v>
      </c>
      <c r="E195">
        <v>3140857</v>
      </c>
      <c r="F195">
        <v>23.538</v>
      </c>
      <c r="G195">
        <v>919</v>
      </c>
    </row>
    <row r="196" spans="1:7" x14ac:dyDescent="0.3">
      <c r="A196" t="s">
        <v>168</v>
      </c>
      <c r="B196">
        <v>8</v>
      </c>
      <c r="C196">
        <v>2</v>
      </c>
      <c r="D196">
        <v>54103887</v>
      </c>
      <c r="E196">
        <v>54126874</v>
      </c>
      <c r="F196">
        <v>22.988</v>
      </c>
      <c r="G196">
        <v>488</v>
      </c>
    </row>
    <row r="197" spans="1:7" x14ac:dyDescent="0.3">
      <c r="A197" t="s">
        <v>212</v>
      </c>
      <c r="B197">
        <v>8</v>
      </c>
      <c r="C197">
        <v>10</v>
      </c>
      <c r="D197">
        <v>19719028</v>
      </c>
      <c r="E197">
        <v>19738305</v>
      </c>
      <c r="F197">
        <v>19.277999999999999</v>
      </c>
      <c r="G197">
        <v>482</v>
      </c>
    </row>
    <row r="198" spans="1:7" x14ac:dyDescent="0.3">
      <c r="A198" t="s">
        <v>164</v>
      </c>
      <c r="B198">
        <v>8</v>
      </c>
      <c r="C198">
        <v>1</v>
      </c>
      <c r="D198">
        <v>147738482</v>
      </c>
      <c r="E198">
        <v>147756182</v>
      </c>
      <c r="F198">
        <v>17.701000000000001</v>
      </c>
      <c r="G198">
        <v>518</v>
      </c>
    </row>
    <row r="199" spans="1:7" x14ac:dyDescent="0.3">
      <c r="A199" t="s">
        <v>169</v>
      </c>
      <c r="B199">
        <v>8</v>
      </c>
      <c r="C199">
        <v>2</v>
      </c>
      <c r="D199">
        <v>86667419</v>
      </c>
      <c r="E199">
        <v>86685093</v>
      </c>
      <c r="F199">
        <v>17.675000000000001</v>
      </c>
      <c r="G199">
        <v>404</v>
      </c>
    </row>
    <row r="200" spans="1:7" x14ac:dyDescent="0.3">
      <c r="A200" t="s">
        <v>218</v>
      </c>
      <c r="B200">
        <v>8</v>
      </c>
      <c r="C200">
        <v>14</v>
      </c>
      <c r="D200">
        <v>771180</v>
      </c>
      <c r="E200">
        <v>785371</v>
      </c>
      <c r="F200">
        <v>14.192</v>
      </c>
      <c r="G200">
        <v>373</v>
      </c>
    </row>
    <row r="201" spans="1:7" x14ac:dyDescent="0.3">
      <c r="A201" t="s">
        <v>156</v>
      </c>
      <c r="B201">
        <v>8</v>
      </c>
      <c r="C201">
        <v>1</v>
      </c>
      <c r="D201">
        <v>41670851</v>
      </c>
      <c r="E201">
        <v>41684512</v>
      </c>
      <c r="F201">
        <v>13.662000000000001</v>
      </c>
      <c r="G201">
        <v>390</v>
      </c>
    </row>
    <row r="202" spans="1:7" x14ac:dyDescent="0.3">
      <c r="A202" t="s">
        <v>175</v>
      </c>
      <c r="B202">
        <v>8</v>
      </c>
      <c r="C202">
        <v>3</v>
      </c>
      <c r="D202">
        <v>2230588</v>
      </c>
      <c r="E202">
        <v>2241090</v>
      </c>
      <c r="F202">
        <v>10.503</v>
      </c>
      <c r="G202">
        <v>243</v>
      </c>
    </row>
    <row r="203" spans="1:7" x14ac:dyDescent="0.3">
      <c r="A203" t="s">
        <v>191</v>
      </c>
      <c r="B203">
        <v>8</v>
      </c>
      <c r="C203">
        <v>5</v>
      </c>
      <c r="D203">
        <v>32026524</v>
      </c>
      <c r="E203">
        <v>32036802</v>
      </c>
      <c r="F203">
        <v>10.279</v>
      </c>
      <c r="G203">
        <v>289</v>
      </c>
    </row>
    <row r="204" spans="1:7" x14ac:dyDescent="0.3">
      <c r="A204" t="s">
        <v>211</v>
      </c>
      <c r="B204">
        <v>8</v>
      </c>
      <c r="C204">
        <v>10</v>
      </c>
      <c r="D204">
        <v>5362261</v>
      </c>
      <c r="E204">
        <v>5371348</v>
      </c>
      <c r="F204">
        <v>9.0879999999999992</v>
      </c>
      <c r="G204">
        <v>318</v>
      </c>
    </row>
    <row r="205" spans="1:7" x14ac:dyDescent="0.3">
      <c r="A205" t="s">
        <v>201</v>
      </c>
      <c r="B205">
        <v>8</v>
      </c>
      <c r="C205">
        <v>8</v>
      </c>
      <c r="D205">
        <v>9766392</v>
      </c>
      <c r="E205">
        <v>9774953</v>
      </c>
      <c r="F205">
        <v>8.5619999999999994</v>
      </c>
      <c r="G205">
        <v>171</v>
      </c>
    </row>
    <row r="206" spans="1:7" x14ac:dyDescent="0.3">
      <c r="A206" t="s">
        <v>162</v>
      </c>
      <c r="B206">
        <v>8</v>
      </c>
      <c r="C206">
        <v>1</v>
      </c>
      <c r="D206">
        <v>147594485</v>
      </c>
      <c r="E206">
        <v>147602122</v>
      </c>
      <c r="F206">
        <v>7.6379999999999999</v>
      </c>
      <c r="G206">
        <v>244</v>
      </c>
    </row>
    <row r="207" spans="1:7" x14ac:dyDescent="0.3">
      <c r="A207" t="s">
        <v>159</v>
      </c>
      <c r="B207">
        <v>8</v>
      </c>
      <c r="C207">
        <v>1</v>
      </c>
      <c r="D207">
        <v>126484663</v>
      </c>
      <c r="E207">
        <v>126492076</v>
      </c>
      <c r="F207">
        <v>7.4139999999999997</v>
      </c>
      <c r="G207">
        <v>182</v>
      </c>
    </row>
    <row r="208" spans="1:7" x14ac:dyDescent="0.3">
      <c r="A208" t="s">
        <v>177</v>
      </c>
      <c r="B208">
        <v>8</v>
      </c>
      <c r="C208">
        <v>3</v>
      </c>
      <c r="D208">
        <v>69335260</v>
      </c>
      <c r="E208">
        <v>69342183</v>
      </c>
      <c r="F208">
        <v>6.9240000000000004</v>
      </c>
      <c r="G208">
        <v>218</v>
      </c>
    </row>
    <row r="209" spans="1:7" x14ac:dyDescent="0.3">
      <c r="A209" t="s">
        <v>225</v>
      </c>
      <c r="B209">
        <v>8</v>
      </c>
      <c r="C209">
        <v>21</v>
      </c>
      <c r="D209">
        <v>133523</v>
      </c>
      <c r="E209">
        <v>139859</v>
      </c>
      <c r="F209">
        <v>6.3369999999999997</v>
      </c>
      <c r="G209">
        <v>149</v>
      </c>
    </row>
    <row r="210" spans="1:7" x14ac:dyDescent="0.3">
      <c r="A210" t="s">
        <v>193</v>
      </c>
      <c r="B210">
        <v>8</v>
      </c>
      <c r="C210">
        <v>5</v>
      </c>
      <c r="D210">
        <v>32436909</v>
      </c>
      <c r="E210">
        <v>32442595</v>
      </c>
      <c r="F210">
        <v>5.6870000000000003</v>
      </c>
      <c r="G210">
        <v>185</v>
      </c>
    </row>
    <row r="211" spans="1:7" x14ac:dyDescent="0.3">
      <c r="A211" t="s">
        <v>190</v>
      </c>
      <c r="B211">
        <v>8</v>
      </c>
      <c r="C211">
        <v>5</v>
      </c>
      <c r="D211">
        <v>30418253</v>
      </c>
      <c r="E211">
        <v>30423798</v>
      </c>
      <c r="F211">
        <v>5.5460000000000003</v>
      </c>
      <c r="G211">
        <v>148</v>
      </c>
    </row>
    <row r="212" spans="1:7" x14ac:dyDescent="0.3">
      <c r="A212" t="s">
        <v>182</v>
      </c>
      <c r="B212">
        <v>8</v>
      </c>
      <c r="C212">
        <v>4</v>
      </c>
      <c r="D212">
        <v>18246803</v>
      </c>
      <c r="E212">
        <v>18251515</v>
      </c>
      <c r="F212">
        <v>4.7130000000000001</v>
      </c>
      <c r="G212">
        <v>96</v>
      </c>
    </row>
    <row r="213" spans="1:7" x14ac:dyDescent="0.3">
      <c r="A213" t="s">
        <v>180</v>
      </c>
      <c r="B213">
        <v>8</v>
      </c>
      <c r="C213">
        <v>3</v>
      </c>
      <c r="D213">
        <v>83786088</v>
      </c>
      <c r="E213">
        <v>83790554</v>
      </c>
      <c r="F213">
        <v>4.4669999999999996</v>
      </c>
      <c r="G213">
        <v>135</v>
      </c>
    </row>
    <row r="214" spans="1:7" x14ac:dyDescent="0.3">
      <c r="A214" t="s">
        <v>223</v>
      </c>
      <c r="B214">
        <v>8</v>
      </c>
      <c r="C214">
        <v>20</v>
      </c>
      <c r="D214">
        <v>1142564</v>
      </c>
      <c r="E214">
        <v>1145400</v>
      </c>
      <c r="F214">
        <v>2.8370000000000002</v>
      </c>
      <c r="G214">
        <v>13</v>
      </c>
    </row>
    <row r="215" spans="1:7" x14ac:dyDescent="0.3">
      <c r="A215" t="s">
        <v>161</v>
      </c>
      <c r="B215">
        <v>8</v>
      </c>
      <c r="C215">
        <v>1</v>
      </c>
      <c r="D215">
        <v>147591744</v>
      </c>
      <c r="E215">
        <v>147594426</v>
      </c>
      <c r="F215">
        <v>2.6829999999999998</v>
      </c>
      <c r="G215">
        <v>74</v>
      </c>
    </row>
    <row r="216" spans="1:7" x14ac:dyDescent="0.3">
      <c r="A216" t="s">
        <v>224</v>
      </c>
      <c r="B216">
        <v>8</v>
      </c>
      <c r="C216">
        <v>20</v>
      </c>
      <c r="D216">
        <v>1432294</v>
      </c>
      <c r="E216">
        <v>1434638</v>
      </c>
      <c r="F216">
        <v>2.3450000000000002</v>
      </c>
      <c r="G216">
        <v>39</v>
      </c>
    </row>
    <row r="217" spans="1:7" x14ac:dyDescent="0.3">
      <c r="A217" t="s">
        <v>222</v>
      </c>
      <c r="B217">
        <v>8</v>
      </c>
      <c r="C217">
        <v>20</v>
      </c>
      <c r="D217">
        <v>335059</v>
      </c>
      <c r="E217">
        <v>337205</v>
      </c>
      <c r="F217">
        <v>2.1469999999999998</v>
      </c>
      <c r="G217">
        <v>54</v>
      </c>
    </row>
    <row r="218" spans="1:7" x14ac:dyDescent="0.3">
      <c r="A218" t="s">
        <v>172</v>
      </c>
      <c r="B218">
        <v>8</v>
      </c>
      <c r="C218">
        <v>2</v>
      </c>
      <c r="D218">
        <v>119081174</v>
      </c>
      <c r="E218">
        <v>119081541</v>
      </c>
      <c r="F218">
        <v>0.36799999999999999</v>
      </c>
      <c r="G218">
        <v>9</v>
      </c>
    </row>
    <row r="219" spans="1:7" x14ac:dyDescent="0.3">
      <c r="A219" t="s">
        <v>157</v>
      </c>
      <c r="B219">
        <v>8</v>
      </c>
      <c r="C219">
        <v>1</v>
      </c>
      <c r="D219">
        <v>115054488</v>
      </c>
      <c r="E219">
        <v>115054734</v>
      </c>
      <c r="F219">
        <v>0.247</v>
      </c>
      <c r="G219">
        <v>11</v>
      </c>
    </row>
    <row r="220" spans="1:7" x14ac:dyDescent="0.3">
      <c r="A220" t="s">
        <v>178</v>
      </c>
      <c r="B220">
        <v>8</v>
      </c>
      <c r="C220">
        <v>3</v>
      </c>
      <c r="D220">
        <v>69342358</v>
      </c>
      <c r="E220">
        <v>69342547</v>
      </c>
      <c r="F220">
        <v>0.19</v>
      </c>
      <c r="G220">
        <v>9</v>
      </c>
    </row>
    <row r="221" spans="1:7" x14ac:dyDescent="0.3">
      <c r="A221" t="s">
        <v>205</v>
      </c>
      <c r="B221">
        <v>8</v>
      </c>
      <c r="C221">
        <v>8</v>
      </c>
      <c r="D221">
        <v>10575581</v>
      </c>
      <c r="E221">
        <v>10575719</v>
      </c>
      <c r="F221">
        <v>0.13900000000000001</v>
      </c>
      <c r="G221">
        <v>4</v>
      </c>
    </row>
    <row r="222" spans="1:7" x14ac:dyDescent="0.3">
      <c r="A222" t="s">
        <v>313</v>
      </c>
      <c r="B222">
        <v>7</v>
      </c>
      <c r="C222">
        <v>20</v>
      </c>
      <c r="D222">
        <v>1145508</v>
      </c>
      <c r="E222">
        <v>1410537</v>
      </c>
      <c r="F222">
        <v>265.02999999999997</v>
      </c>
      <c r="G222">
        <v>32</v>
      </c>
    </row>
    <row r="223" spans="1:7" x14ac:dyDescent="0.3">
      <c r="A223" t="s">
        <v>302</v>
      </c>
      <c r="B223">
        <v>7</v>
      </c>
      <c r="C223">
        <v>7</v>
      </c>
      <c r="D223">
        <v>5661930</v>
      </c>
      <c r="E223">
        <v>5849698</v>
      </c>
      <c r="F223">
        <v>187.76900000000001</v>
      </c>
      <c r="G223">
        <v>30</v>
      </c>
    </row>
    <row r="224" spans="1:7" x14ac:dyDescent="0.3">
      <c r="A224" t="s">
        <v>231</v>
      </c>
      <c r="B224">
        <v>7</v>
      </c>
      <c r="C224">
        <v>1</v>
      </c>
      <c r="D224">
        <v>116555782</v>
      </c>
      <c r="E224">
        <v>116683156</v>
      </c>
      <c r="F224">
        <v>127.375</v>
      </c>
      <c r="G224">
        <v>3913</v>
      </c>
    </row>
    <row r="225" spans="1:7" x14ac:dyDescent="0.3">
      <c r="A225" t="s">
        <v>227</v>
      </c>
      <c r="B225">
        <v>7</v>
      </c>
      <c r="C225">
        <v>1</v>
      </c>
      <c r="D225">
        <v>24870769</v>
      </c>
      <c r="E225">
        <v>24996397</v>
      </c>
      <c r="F225">
        <v>125.629</v>
      </c>
      <c r="G225">
        <v>55</v>
      </c>
    </row>
    <row r="226" spans="1:7" x14ac:dyDescent="0.3">
      <c r="A226" t="s">
        <v>240</v>
      </c>
      <c r="B226">
        <v>7</v>
      </c>
      <c r="C226">
        <v>1</v>
      </c>
      <c r="D226">
        <v>141551373</v>
      </c>
      <c r="E226">
        <v>141668400</v>
      </c>
      <c r="F226">
        <v>117.02800000000001</v>
      </c>
      <c r="G226">
        <v>3154</v>
      </c>
    </row>
    <row r="227" spans="1:7" x14ac:dyDescent="0.3">
      <c r="A227" t="s">
        <v>261</v>
      </c>
      <c r="B227">
        <v>7</v>
      </c>
      <c r="C227">
        <v>2</v>
      </c>
      <c r="D227">
        <v>73714404</v>
      </c>
      <c r="E227">
        <v>73828316</v>
      </c>
      <c r="F227">
        <v>113.913</v>
      </c>
      <c r="G227">
        <v>3177</v>
      </c>
    </row>
    <row r="228" spans="1:7" x14ac:dyDescent="0.3">
      <c r="A228" t="s">
        <v>296</v>
      </c>
      <c r="B228">
        <v>7</v>
      </c>
      <c r="C228">
        <v>5</v>
      </c>
      <c r="D228">
        <v>19435989</v>
      </c>
      <c r="E228">
        <v>19549529</v>
      </c>
      <c r="F228">
        <v>113.541</v>
      </c>
      <c r="G228">
        <v>3464</v>
      </c>
    </row>
    <row r="229" spans="1:7" x14ac:dyDescent="0.3">
      <c r="A229" t="s">
        <v>314</v>
      </c>
      <c r="B229">
        <v>7</v>
      </c>
      <c r="C229">
        <v>21</v>
      </c>
      <c r="D229">
        <v>163</v>
      </c>
      <c r="E229">
        <v>111498</v>
      </c>
      <c r="F229">
        <v>111.336</v>
      </c>
      <c r="G229">
        <v>2366</v>
      </c>
    </row>
    <row r="230" spans="1:7" x14ac:dyDescent="0.3">
      <c r="A230" t="s">
        <v>291</v>
      </c>
      <c r="B230">
        <v>7</v>
      </c>
      <c r="C230">
        <v>4</v>
      </c>
      <c r="D230">
        <v>71068083</v>
      </c>
      <c r="E230">
        <v>71176552</v>
      </c>
      <c r="F230">
        <v>108.47</v>
      </c>
      <c r="G230">
        <v>2915</v>
      </c>
    </row>
    <row r="231" spans="1:7" x14ac:dyDescent="0.3">
      <c r="A231" t="s">
        <v>305</v>
      </c>
      <c r="B231">
        <v>7</v>
      </c>
      <c r="C231">
        <v>8</v>
      </c>
      <c r="D231">
        <v>10013767</v>
      </c>
      <c r="E231">
        <v>10119094</v>
      </c>
      <c r="F231">
        <v>105.328</v>
      </c>
      <c r="G231">
        <v>2044</v>
      </c>
    </row>
    <row r="232" spans="1:7" x14ac:dyDescent="0.3">
      <c r="A232" t="s">
        <v>270</v>
      </c>
      <c r="B232">
        <v>7</v>
      </c>
      <c r="C232">
        <v>2</v>
      </c>
      <c r="D232">
        <v>119603316</v>
      </c>
      <c r="E232">
        <v>119708487</v>
      </c>
      <c r="F232">
        <v>105.172</v>
      </c>
      <c r="G232">
        <v>70</v>
      </c>
    </row>
    <row r="233" spans="1:7" x14ac:dyDescent="0.3">
      <c r="A233" t="s">
        <v>316</v>
      </c>
      <c r="B233">
        <v>7</v>
      </c>
      <c r="C233">
        <v>26</v>
      </c>
      <c r="D233">
        <v>5201984</v>
      </c>
      <c r="E233">
        <v>5301321</v>
      </c>
      <c r="F233">
        <v>99.337999999999994</v>
      </c>
      <c r="G233">
        <v>2167</v>
      </c>
    </row>
    <row r="234" spans="1:7" x14ac:dyDescent="0.3">
      <c r="A234" t="s">
        <v>275</v>
      </c>
      <c r="B234">
        <v>7</v>
      </c>
      <c r="C234">
        <v>3</v>
      </c>
      <c r="D234">
        <v>2299932</v>
      </c>
      <c r="E234">
        <v>2399005</v>
      </c>
      <c r="F234">
        <v>99.073999999999998</v>
      </c>
      <c r="G234">
        <v>1944</v>
      </c>
    </row>
    <row r="235" spans="1:7" x14ac:dyDescent="0.3">
      <c r="A235" t="s">
        <v>255</v>
      </c>
      <c r="B235">
        <v>7</v>
      </c>
      <c r="C235">
        <v>2</v>
      </c>
      <c r="D235">
        <v>52341906</v>
      </c>
      <c r="E235">
        <v>52440775</v>
      </c>
      <c r="F235">
        <v>98.87</v>
      </c>
      <c r="G235">
        <v>2029</v>
      </c>
    </row>
    <row r="236" spans="1:7" x14ac:dyDescent="0.3">
      <c r="A236" t="s">
        <v>232</v>
      </c>
      <c r="B236">
        <v>7</v>
      </c>
      <c r="C236">
        <v>1</v>
      </c>
      <c r="D236">
        <v>122104832</v>
      </c>
      <c r="E236">
        <v>122203602</v>
      </c>
      <c r="F236">
        <v>98.771000000000001</v>
      </c>
      <c r="G236">
        <v>107</v>
      </c>
    </row>
    <row r="237" spans="1:7" x14ac:dyDescent="0.3">
      <c r="A237" t="s">
        <v>299</v>
      </c>
      <c r="B237">
        <v>7</v>
      </c>
      <c r="C237">
        <v>5</v>
      </c>
      <c r="D237">
        <v>39549278</v>
      </c>
      <c r="E237">
        <v>39646001</v>
      </c>
      <c r="F237">
        <v>96.724000000000004</v>
      </c>
      <c r="G237">
        <v>3009</v>
      </c>
    </row>
    <row r="238" spans="1:7" x14ac:dyDescent="0.3">
      <c r="A238" t="s">
        <v>263</v>
      </c>
      <c r="B238">
        <v>7</v>
      </c>
      <c r="C238">
        <v>2</v>
      </c>
      <c r="D238">
        <v>86192817</v>
      </c>
      <c r="E238">
        <v>86287363</v>
      </c>
      <c r="F238">
        <v>94.546999999999997</v>
      </c>
      <c r="G238">
        <v>2624</v>
      </c>
    </row>
    <row r="239" spans="1:7" x14ac:dyDescent="0.3">
      <c r="A239" t="s">
        <v>290</v>
      </c>
      <c r="B239">
        <v>7</v>
      </c>
      <c r="C239">
        <v>4</v>
      </c>
      <c r="D239">
        <v>38587030</v>
      </c>
      <c r="E239">
        <v>38678316</v>
      </c>
      <c r="F239">
        <v>91.287000000000006</v>
      </c>
      <c r="G239">
        <v>3183</v>
      </c>
    </row>
    <row r="240" spans="1:7" x14ac:dyDescent="0.3">
      <c r="A240" t="s">
        <v>252</v>
      </c>
      <c r="B240">
        <v>7</v>
      </c>
      <c r="C240">
        <v>2</v>
      </c>
      <c r="D240">
        <v>11850774</v>
      </c>
      <c r="E240">
        <v>11941268</v>
      </c>
      <c r="F240">
        <v>90.495000000000005</v>
      </c>
      <c r="G240">
        <v>2535</v>
      </c>
    </row>
    <row r="241" spans="1:7" x14ac:dyDescent="0.3">
      <c r="A241" t="s">
        <v>236</v>
      </c>
      <c r="B241">
        <v>7</v>
      </c>
      <c r="C241">
        <v>1</v>
      </c>
      <c r="D241">
        <v>126762984</v>
      </c>
      <c r="E241">
        <v>126851929</v>
      </c>
      <c r="F241">
        <v>88.945999999999998</v>
      </c>
      <c r="G241">
        <v>2549</v>
      </c>
    </row>
    <row r="242" spans="1:7" x14ac:dyDescent="0.3">
      <c r="A242" t="s">
        <v>262</v>
      </c>
      <c r="B242">
        <v>7</v>
      </c>
      <c r="C242">
        <v>2</v>
      </c>
      <c r="D242">
        <v>82284455</v>
      </c>
      <c r="E242">
        <v>82369650</v>
      </c>
      <c r="F242">
        <v>85.195999999999998</v>
      </c>
      <c r="G242">
        <v>2024</v>
      </c>
    </row>
    <row r="243" spans="1:7" x14ac:dyDescent="0.3">
      <c r="A243" t="s">
        <v>229</v>
      </c>
      <c r="B243">
        <v>7</v>
      </c>
      <c r="C243">
        <v>1</v>
      </c>
      <c r="D243">
        <v>74529167</v>
      </c>
      <c r="E243">
        <v>74613935</v>
      </c>
      <c r="F243">
        <v>84.769000000000005</v>
      </c>
      <c r="G243">
        <v>1364</v>
      </c>
    </row>
    <row r="244" spans="1:7" x14ac:dyDescent="0.3">
      <c r="A244" t="s">
        <v>244</v>
      </c>
      <c r="B244">
        <v>7</v>
      </c>
      <c r="C244">
        <v>1</v>
      </c>
      <c r="D244">
        <v>147922943</v>
      </c>
      <c r="E244">
        <v>148004790</v>
      </c>
      <c r="F244">
        <v>81.847999999999999</v>
      </c>
      <c r="G244">
        <v>2313</v>
      </c>
    </row>
    <row r="245" spans="1:7" x14ac:dyDescent="0.3">
      <c r="A245" t="s">
        <v>312</v>
      </c>
      <c r="B245">
        <v>7</v>
      </c>
      <c r="C245">
        <v>19</v>
      </c>
      <c r="D245">
        <v>9422287</v>
      </c>
      <c r="E245">
        <v>9502262</v>
      </c>
      <c r="F245">
        <v>79.975999999999999</v>
      </c>
      <c r="G245">
        <v>1780</v>
      </c>
    </row>
    <row r="246" spans="1:7" x14ac:dyDescent="0.3">
      <c r="A246" t="s">
        <v>249</v>
      </c>
      <c r="B246">
        <v>7</v>
      </c>
      <c r="C246">
        <v>1</v>
      </c>
      <c r="D246">
        <v>163054958</v>
      </c>
      <c r="E246">
        <v>163131556</v>
      </c>
      <c r="F246">
        <v>76.599000000000004</v>
      </c>
      <c r="G246">
        <v>1892</v>
      </c>
    </row>
    <row r="247" spans="1:7" x14ac:dyDescent="0.3">
      <c r="A247" t="s">
        <v>283</v>
      </c>
      <c r="B247">
        <v>7</v>
      </c>
      <c r="C247">
        <v>3</v>
      </c>
      <c r="D247">
        <v>83610408</v>
      </c>
      <c r="E247">
        <v>83686197</v>
      </c>
      <c r="F247">
        <v>75.790000000000006</v>
      </c>
      <c r="G247">
        <v>2165</v>
      </c>
    </row>
    <row r="248" spans="1:7" x14ac:dyDescent="0.3">
      <c r="A248" t="s">
        <v>308</v>
      </c>
      <c r="B248">
        <v>7</v>
      </c>
      <c r="C248">
        <v>8</v>
      </c>
      <c r="D248">
        <v>15905000</v>
      </c>
      <c r="E248">
        <v>15978683</v>
      </c>
      <c r="F248">
        <v>73.683999999999997</v>
      </c>
      <c r="G248">
        <v>2424</v>
      </c>
    </row>
    <row r="249" spans="1:7" x14ac:dyDescent="0.3">
      <c r="A249" t="s">
        <v>304</v>
      </c>
      <c r="B249">
        <v>7</v>
      </c>
      <c r="C249">
        <v>8</v>
      </c>
      <c r="D249">
        <v>741340</v>
      </c>
      <c r="E249">
        <v>814814</v>
      </c>
      <c r="F249">
        <v>73.474999999999994</v>
      </c>
      <c r="G249">
        <v>2798</v>
      </c>
    </row>
    <row r="250" spans="1:7" x14ac:dyDescent="0.3">
      <c r="A250" t="s">
        <v>286</v>
      </c>
      <c r="B250">
        <v>7</v>
      </c>
      <c r="C250">
        <v>4</v>
      </c>
      <c r="D250">
        <v>174858</v>
      </c>
      <c r="E250">
        <v>247691</v>
      </c>
      <c r="F250">
        <v>72.834000000000003</v>
      </c>
      <c r="G250">
        <v>1725</v>
      </c>
    </row>
    <row r="251" spans="1:7" x14ac:dyDescent="0.3">
      <c r="A251" t="s">
        <v>287</v>
      </c>
      <c r="B251">
        <v>7</v>
      </c>
      <c r="C251">
        <v>4</v>
      </c>
      <c r="D251">
        <v>19561575</v>
      </c>
      <c r="E251">
        <v>19633011</v>
      </c>
      <c r="F251">
        <v>71.436999999999998</v>
      </c>
      <c r="G251">
        <v>1294</v>
      </c>
    </row>
    <row r="252" spans="1:7" x14ac:dyDescent="0.3">
      <c r="A252" t="s">
        <v>257</v>
      </c>
      <c r="B252">
        <v>7</v>
      </c>
      <c r="C252">
        <v>2</v>
      </c>
      <c r="D252">
        <v>52469889</v>
      </c>
      <c r="E252">
        <v>52541184</v>
      </c>
      <c r="F252">
        <v>71.296000000000006</v>
      </c>
      <c r="G252">
        <v>1360</v>
      </c>
    </row>
    <row r="253" spans="1:7" x14ac:dyDescent="0.3">
      <c r="A253" t="s">
        <v>311</v>
      </c>
      <c r="B253">
        <v>7</v>
      </c>
      <c r="C253">
        <v>8</v>
      </c>
      <c r="D253">
        <v>17165940</v>
      </c>
      <c r="E253">
        <v>17227368</v>
      </c>
      <c r="F253">
        <v>61.429000000000002</v>
      </c>
      <c r="G253">
        <v>1738</v>
      </c>
    </row>
    <row r="254" spans="1:7" x14ac:dyDescent="0.3">
      <c r="A254" t="s">
        <v>259</v>
      </c>
      <c r="B254">
        <v>7</v>
      </c>
      <c r="C254">
        <v>2</v>
      </c>
      <c r="D254">
        <v>52762360</v>
      </c>
      <c r="E254">
        <v>52820605</v>
      </c>
      <c r="F254">
        <v>58.246000000000002</v>
      </c>
      <c r="G254">
        <v>1307</v>
      </c>
    </row>
    <row r="255" spans="1:7" x14ac:dyDescent="0.3">
      <c r="A255" t="s">
        <v>278</v>
      </c>
      <c r="B255">
        <v>7</v>
      </c>
      <c r="C255">
        <v>3</v>
      </c>
      <c r="D255">
        <v>73585874</v>
      </c>
      <c r="E255">
        <v>73643290</v>
      </c>
      <c r="F255">
        <v>57.417000000000002</v>
      </c>
      <c r="G255">
        <v>1651</v>
      </c>
    </row>
    <row r="256" spans="1:7" x14ac:dyDescent="0.3">
      <c r="A256" t="s">
        <v>250</v>
      </c>
      <c r="B256">
        <v>7</v>
      </c>
      <c r="C256">
        <v>1</v>
      </c>
      <c r="D256">
        <v>164101313</v>
      </c>
      <c r="E256">
        <v>164158511</v>
      </c>
      <c r="F256">
        <v>57.198999999999998</v>
      </c>
      <c r="G256">
        <v>1721</v>
      </c>
    </row>
    <row r="257" spans="1:7" x14ac:dyDescent="0.3">
      <c r="A257" t="s">
        <v>294</v>
      </c>
      <c r="B257">
        <v>7</v>
      </c>
      <c r="C257">
        <v>5</v>
      </c>
      <c r="D257">
        <v>2742027</v>
      </c>
      <c r="E257">
        <v>2798841</v>
      </c>
      <c r="F257">
        <v>56.814999999999998</v>
      </c>
      <c r="G257">
        <v>1207</v>
      </c>
    </row>
    <row r="258" spans="1:7" x14ac:dyDescent="0.3">
      <c r="A258" t="s">
        <v>226</v>
      </c>
      <c r="B258">
        <v>7</v>
      </c>
      <c r="C258">
        <v>1</v>
      </c>
      <c r="D258">
        <v>8530269</v>
      </c>
      <c r="E258">
        <v>8585708</v>
      </c>
      <c r="F258">
        <v>55.44</v>
      </c>
      <c r="G258">
        <v>1664</v>
      </c>
    </row>
    <row r="259" spans="1:7" x14ac:dyDescent="0.3">
      <c r="A259" t="s">
        <v>280</v>
      </c>
      <c r="B259">
        <v>7</v>
      </c>
      <c r="C259">
        <v>3</v>
      </c>
      <c r="D259">
        <v>81322664</v>
      </c>
      <c r="E259">
        <v>81377377</v>
      </c>
      <c r="F259">
        <v>54.713999999999999</v>
      </c>
      <c r="G259">
        <v>1822</v>
      </c>
    </row>
    <row r="260" spans="1:7" x14ac:dyDescent="0.3">
      <c r="A260" t="s">
        <v>266</v>
      </c>
      <c r="B260">
        <v>7</v>
      </c>
      <c r="C260">
        <v>2</v>
      </c>
      <c r="D260">
        <v>86697614</v>
      </c>
      <c r="E260">
        <v>86750332</v>
      </c>
      <c r="F260">
        <v>52.719000000000001</v>
      </c>
      <c r="G260">
        <v>1256</v>
      </c>
    </row>
    <row r="261" spans="1:7" x14ac:dyDescent="0.3">
      <c r="A261" t="s">
        <v>268</v>
      </c>
      <c r="B261">
        <v>7</v>
      </c>
      <c r="C261">
        <v>2</v>
      </c>
      <c r="D261">
        <v>86837405</v>
      </c>
      <c r="E261">
        <v>86888899</v>
      </c>
      <c r="F261">
        <v>51.494999999999997</v>
      </c>
      <c r="G261">
        <v>1286</v>
      </c>
    </row>
    <row r="262" spans="1:7" x14ac:dyDescent="0.3">
      <c r="A262" t="s">
        <v>245</v>
      </c>
      <c r="B262">
        <v>7</v>
      </c>
      <c r="C262">
        <v>1</v>
      </c>
      <c r="D262">
        <v>158646337</v>
      </c>
      <c r="E262">
        <v>158697643</v>
      </c>
      <c r="F262">
        <v>51.307000000000002</v>
      </c>
      <c r="G262">
        <v>1186</v>
      </c>
    </row>
    <row r="263" spans="1:7" x14ac:dyDescent="0.3">
      <c r="A263" t="s">
        <v>269</v>
      </c>
      <c r="B263">
        <v>7</v>
      </c>
      <c r="C263">
        <v>2</v>
      </c>
      <c r="D263">
        <v>105521916</v>
      </c>
      <c r="E263">
        <v>105569764</v>
      </c>
      <c r="F263">
        <v>47.848999999999997</v>
      </c>
      <c r="G263">
        <v>1435</v>
      </c>
    </row>
    <row r="264" spans="1:7" x14ac:dyDescent="0.3">
      <c r="A264" t="s">
        <v>284</v>
      </c>
      <c r="B264">
        <v>7</v>
      </c>
      <c r="C264">
        <v>3</v>
      </c>
      <c r="D264">
        <v>110230095</v>
      </c>
      <c r="E264">
        <v>110276849</v>
      </c>
      <c r="F264">
        <v>46.755000000000003</v>
      </c>
      <c r="G264">
        <v>1460</v>
      </c>
    </row>
    <row r="265" spans="1:7" x14ac:dyDescent="0.3">
      <c r="A265" t="s">
        <v>247</v>
      </c>
      <c r="B265">
        <v>7</v>
      </c>
      <c r="C265">
        <v>1</v>
      </c>
      <c r="D265">
        <v>159876353</v>
      </c>
      <c r="E265">
        <v>159921306</v>
      </c>
      <c r="F265">
        <v>44.954000000000001</v>
      </c>
      <c r="G265">
        <v>1133</v>
      </c>
    </row>
    <row r="266" spans="1:7" x14ac:dyDescent="0.3">
      <c r="A266" t="s">
        <v>315</v>
      </c>
      <c r="B266">
        <v>7</v>
      </c>
      <c r="C266">
        <v>22</v>
      </c>
      <c r="D266">
        <v>657748</v>
      </c>
      <c r="E266">
        <v>701029</v>
      </c>
      <c r="F266">
        <v>43.281999999999996</v>
      </c>
      <c r="G266">
        <v>1213</v>
      </c>
    </row>
    <row r="267" spans="1:7" x14ac:dyDescent="0.3">
      <c r="A267" t="s">
        <v>258</v>
      </c>
      <c r="B267">
        <v>7</v>
      </c>
      <c r="C267">
        <v>2</v>
      </c>
      <c r="D267">
        <v>52542241</v>
      </c>
      <c r="E267">
        <v>52584868</v>
      </c>
      <c r="F267">
        <v>42.628</v>
      </c>
      <c r="G267">
        <v>881</v>
      </c>
    </row>
    <row r="268" spans="1:7" x14ac:dyDescent="0.3">
      <c r="A268" t="s">
        <v>298</v>
      </c>
      <c r="B268">
        <v>7</v>
      </c>
      <c r="C268">
        <v>5</v>
      </c>
      <c r="D268">
        <v>32283138</v>
      </c>
      <c r="E268">
        <v>32323950</v>
      </c>
      <c r="F268">
        <v>40.813000000000002</v>
      </c>
      <c r="G268">
        <v>1172</v>
      </c>
    </row>
    <row r="269" spans="1:7" x14ac:dyDescent="0.3">
      <c r="A269" t="s">
        <v>237</v>
      </c>
      <c r="B269">
        <v>7</v>
      </c>
      <c r="C269">
        <v>1</v>
      </c>
      <c r="D269">
        <v>140999490</v>
      </c>
      <c r="E269">
        <v>141040032</v>
      </c>
      <c r="F269">
        <v>40.542999999999999</v>
      </c>
      <c r="G269">
        <v>1229</v>
      </c>
    </row>
    <row r="270" spans="1:7" x14ac:dyDescent="0.3">
      <c r="A270" t="s">
        <v>246</v>
      </c>
      <c r="B270">
        <v>7</v>
      </c>
      <c r="C270">
        <v>1</v>
      </c>
      <c r="D270">
        <v>159837304</v>
      </c>
      <c r="E270">
        <v>159876188</v>
      </c>
      <c r="F270">
        <v>38.884999999999998</v>
      </c>
      <c r="G270">
        <v>923</v>
      </c>
    </row>
    <row r="271" spans="1:7" x14ac:dyDescent="0.3">
      <c r="A271" t="s">
        <v>310</v>
      </c>
      <c r="B271">
        <v>7</v>
      </c>
      <c r="C271">
        <v>8</v>
      </c>
      <c r="D271">
        <v>16197670</v>
      </c>
      <c r="E271">
        <v>16235949</v>
      </c>
      <c r="F271">
        <v>38.28</v>
      </c>
      <c r="G271">
        <v>1280</v>
      </c>
    </row>
    <row r="272" spans="1:7" x14ac:dyDescent="0.3">
      <c r="A272" t="s">
        <v>288</v>
      </c>
      <c r="B272">
        <v>7</v>
      </c>
      <c r="C272">
        <v>4</v>
      </c>
      <c r="D272">
        <v>27505450</v>
      </c>
      <c r="E272">
        <v>27542870</v>
      </c>
      <c r="F272">
        <v>37.420999999999999</v>
      </c>
      <c r="G272">
        <v>1123</v>
      </c>
    </row>
    <row r="273" spans="1:7" x14ac:dyDescent="0.3">
      <c r="A273" t="s">
        <v>277</v>
      </c>
      <c r="B273">
        <v>7</v>
      </c>
      <c r="C273">
        <v>3</v>
      </c>
      <c r="D273">
        <v>69258610</v>
      </c>
      <c r="E273">
        <v>69294391</v>
      </c>
      <c r="F273">
        <v>35.781999999999996</v>
      </c>
      <c r="G273">
        <v>976</v>
      </c>
    </row>
    <row r="274" spans="1:7" x14ac:dyDescent="0.3">
      <c r="A274" t="s">
        <v>289</v>
      </c>
      <c r="B274">
        <v>7</v>
      </c>
      <c r="C274">
        <v>4</v>
      </c>
      <c r="D274">
        <v>27843370</v>
      </c>
      <c r="E274">
        <v>27876019</v>
      </c>
      <c r="F274">
        <v>32.65</v>
      </c>
      <c r="G274">
        <v>969</v>
      </c>
    </row>
    <row r="275" spans="1:7" x14ac:dyDescent="0.3">
      <c r="A275" t="s">
        <v>251</v>
      </c>
      <c r="B275">
        <v>7</v>
      </c>
      <c r="C275">
        <v>1</v>
      </c>
      <c r="D275">
        <v>164167230</v>
      </c>
      <c r="E275">
        <v>164199339</v>
      </c>
      <c r="F275">
        <v>32.11</v>
      </c>
      <c r="G275">
        <v>914</v>
      </c>
    </row>
    <row r="276" spans="1:7" x14ac:dyDescent="0.3">
      <c r="A276" t="s">
        <v>301</v>
      </c>
      <c r="B276">
        <v>7</v>
      </c>
      <c r="C276">
        <v>5</v>
      </c>
      <c r="D276">
        <v>48818542</v>
      </c>
      <c r="E276">
        <v>48849548</v>
      </c>
      <c r="F276">
        <v>31.007000000000001</v>
      </c>
      <c r="G276">
        <v>1030</v>
      </c>
    </row>
    <row r="277" spans="1:7" x14ac:dyDescent="0.3">
      <c r="A277" t="s">
        <v>260</v>
      </c>
      <c r="B277">
        <v>7</v>
      </c>
      <c r="C277">
        <v>2</v>
      </c>
      <c r="D277">
        <v>53167567</v>
      </c>
      <c r="E277">
        <v>53197331</v>
      </c>
      <c r="F277">
        <v>29.765000000000001</v>
      </c>
      <c r="G277">
        <v>655</v>
      </c>
    </row>
    <row r="278" spans="1:7" x14ac:dyDescent="0.3">
      <c r="A278" t="s">
        <v>256</v>
      </c>
      <c r="B278">
        <v>7</v>
      </c>
      <c r="C278">
        <v>2</v>
      </c>
      <c r="D278">
        <v>52441051</v>
      </c>
      <c r="E278">
        <v>52469573</v>
      </c>
      <c r="F278">
        <v>28.523</v>
      </c>
      <c r="G278">
        <v>595</v>
      </c>
    </row>
    <row r="279" spans="1:7" x14ac:dyDescent="0.3">
      <c r="A279" t="s">
        <v>274</v>
      </c>
      <c r="B279">
        <v>7</v>
      </c>
      <c r="C279">
        <v>3</v>
      </c>
      <c r="D279">
        <v>2241322</v>
      </c>
      <c r="E279">
        <v>2269007</v>
      </c>
      <c r="F279">
        <v>27.686</v>
      </c>
      <c r="G279">
        <v>586</v>
      </c>
    </row>
    <row r="280" spans="1:7" x14ac:dyDescent="0.3">
      <c r="A280" t="s">
        <v>239</v>
      </c>
      <c r="B280">
        <v>7</v>
      </c>
      <c r="C280">
        <v>1</v>
      </c>
      <c r="D280">
        <v>141187075</v>
      </c>
      <c r="E280">
        <v>141213961</v>
      </c>
      <c r="F280">
        <v>26.887</v>
      </c>
      <c r="G280">
        <v>800</v>
      </c>
    </row>
    <row r="281" spans="1:7" x14ac:dyDescent="0.3">
      <c r="A281" t="s">
        <v>306</v>
      </c>
      <c r="B281">
        <v>7</v>
      </c>
      <c r="C281">
        <v>8</v>
      </c>
      <c r="D281">
        <v>10830386</v>
      </c>
      <c r="E281">
        <v>10856219</v>
      </c>
      <c r="F281">
        <v>25.834</v>
      </c>
      <c r="G281">
        <v>466</v>
      </c>
    </row>
    <row r="282" spans="1:7" x14ac:dyDescent="0.3">
      <c r="A282" t="s">
        <v>295</v>
      </c>
      <c r="B282">
        <v>7</v>
      </c>
      <c r="C282">
        <v>5</v>
      </c>
      <c r="D282">
        <v>3252308</v>
      </c>
      <c r="E282">
        <v>3276840</v>
      </c>
      <c r="F282">
        <v>24.533000000000001</v>
      </c>
      <c r="G282">
        <v>445</v>
      </c>
    </row>
    <row r="283" spans="1:7" x14ac:dyDescent="0.3">
      <c r="A283" t="s">
        <v>254</v>
      </c>
      <c r="B283">
        <v>7</v>
      </c>
      <c r="C283">
        <v>2</v>
      </c>
      <c r="D283">
        <v>52315567</v>
      </c>
      <c r="E283">
        <v>52339299</v>
      </c>
      <c r="F283">
        <v>23.733000000000001</v>
      </c>
      <c r="G283">
        <v>478</v>
      </c>
    </row>
    <row r="284" spans="1:7" x14ac:dyDescent="0.3">
      <c r="A284" t="s">
        <v>267</v>
      </c>
      <c r="B284">
        <v>7</v>
      </c>
      <c r="C284">
        <v>2</v>
      </c>
      <c r="D284">
        <v>86813895</v>
      </c>
      <c r="E284">
        <v>86835293</v>
      </c>
      <c r="F284">
        <v>21.399000000000001</v>
      </c>
      <c r="G284">
        <v>556</v>
      </c>
    </row>
    <row r="285" spans="1:7" x14ac:dyDescent="0.3">
      <c r="A285" t="s">
        <v>281</v>
      </c>
      <c r="B285">
        <v>7</v>
      </c>
      <c r="C285">
        <v>3</v>
      </c>
      <c r="D285">
        <v>81409467</v>
      </c>
      <c r="E285">
        <v>81429784</v>
      </c>
      <c r="F285">
        <v>20.318000000000001</v>
      </c>
      <c r="G285">
        <v>679</v>
      </c>
    </row>
    <row r="286" spans="1:7" x14ac:dyDescent="0.3">
      <c r="A286" t="s">
        <v>253</v>
      </c>
      <c r="B286">
        <v>7</v>
      </c>
      <c r="C286">
        <v>2</v>
      </c>
      <c r="D286">
        <v>51349985</v>
      </c>
      <c r="E286">
        <v>51369961</v>
      </c>
      <c r="F286">
        <v>19.977</v>
      </c>
      <c r="G286">
        <v>430</v>
      </c>
    </row>
    <row r="287" spans="1:7" x14ac:dyDescent="0.3">
      <c r="A287" t="s">
        <v>293</v>
      </c>
      <c r="B287">
        <v>7</v>
      </c>
      <c r="C287">
        <v>5</v>
      </c>
      <c r="D287">
        <v>2578406</v>
      </c>
      <c r="E287">
        <v>2595391</v>
      </c>
      <c r="F287">
        <v>16.986000000000001</v>
      </c>
      <c r="G287">
        <v>344</v>
      </c>
    </row>
    <row r="288" spans="1:7" x14ac:dyDescent="0.3">
      <c r="A288" t="s">
        <v>282</v>
      </c>
      <c r="B288">
        <v>7</v>
      </c>
      <c r="C288">
        <v>3</v>
      </c>
      <c r="D288">
        <v>83430427</v>
      </c>
      <c r="E288">
        <v>83447211</v>
      </c>
      <c r="F288">
        <v>16.785</v>
      </c>
      <c r="G288">
        <v>558</v>
      </c>
    </row>
    <row r="289" spans="1:7" x14ac:dyDescent="0.3">
      <c r="A289" t="s">
        <v>285</v>
      </c>
      <c r="B289">
        <v>7</v>
      </c>
      <c r="C289">
        <v>4</v>
      </c>
      <c r="D289">
        <v>123916</v>
      </c>
      <c r="E289">
        <v>138834</v>
      </c>
      <c r="F289">
        <v>14.919</v>
      </c>
      <c r="G289">
        <v>291</v>
      </c>
    </row>
    <row r="290" spans="1:7" x14ac:dyDescent="0.3">
      <c r="A290" t="s">
        <v>235</v>
      </c>
      <c r="B290">
        <v>7</v>
      </c>
      <c r="C290">
        <v>1</v>
      </c>
      <c r="D290">
        <v>126750094</v>
      </c>
      <c r="E290">
        <v>126762881</v>
      </c>
      <c r="F290">
        <v>12.788</v>
      </c>
      <c r="G290">
        <v>361</v>
      </c>
    </row>
    <row r="291" spans="1:7" x14ac:dyDescent="0.3">
      <c r="A291" t="s">
        <v>243</v>
      </c>
      <c r="B291">
        <v>7</v>
      </c>
      <c r="C291">
        <v>1</v>
      </c>
      <c r="D291">
        <v>147904831</v>
      </c>
      <c r="E291">
        <v>147917284</v>
      </c>
      <c r="F291">
        <v>12.454000000000001</v>
      </c>
      <c r="G291">
        <v>345</v>
      </c>
    </row>
    <row r="292" spans="1:7" x14ac:dyDescent="0.3">
      <c r="A292" t="s">
        <v>228</v>
      </c>
      <c r="B292">
        <v>7</v>
      </c>
      <c r="C292">
        <v>1</v>
      </c>
      <c r="D292">
        <v>74518222</v>
      </c>
      <c r="E292">
        <v>74529055</v>
      </c>
      <c r="F292">
        <v>10.834</v>
      </c>
      <c r="G292">
        <v>230</v>
      </c>
    </row>
    <row r="293" spans="1:7" x14ac:dyDescent="0.3">
      <c r="A293" t="s">
        <v>273</v>
      </c>
      <c r="B293">
        <v>7</v>
      </c>
      <c r="C293">
        <v>3</v>
      </c>
      <c r="D293">
        <v>2171104</v>
      </c>
      <c r="E293">
        <v>2181740</v>
      </c>
      <c r="F293">
        <v>10.637</v>
      </c>
      <c r="G293">
        <v>229</v>
      </c>
    </row>
    <row r="294" spans="1:7" x14ac:dyDescent="0.3">
      <c r="A294" t="s">
        <v>234</v>
      </c>
      <c r="B294">
        <v>7</v>
      </c>
      <c r="C294">
        <v>1</v>
      </c>
      <c r="D294">
        <v>126638784</v>
      </c>
      <c r="E294">
        <v>126648664</v>
      </c>
      <c r="F294">
        <v>9.8810000000000002</v>
      </c>
      <c r="G294">
        <v>254</v>
      </c>
    </row>
    <row r="295" spans="1:7" x14ac:dyDescent="0.3">
      <c r="A295" t="s">
        <v>297</v>
      </c>
      <c r="B295">
        <v>7</v>
      </c>
      <c r="C295">
        <v>5</v>
      </c>
      <c r="D295">
        <v>32106814</v>
      </c>
      <c r="E295">
        <v>32116210</v>
      </c>
      <c r="F295">
        <v>9.3970000000000002</v>
      </c>
      <c r="G295">
        <v>240</v>
      </c>
    </row>
    <row r="296" spans="1:7" x14ac:dyDescent="0.3">
      <c r="A296" t="s">
        <v>307</v>
      </c>
      <c r="B296">
        <v>7</v>
      </c>
      <c r="C296">
        <v>8</v>
      </c>
      <c r="D296">
        <v>15833387</v>
      </c>
      <c r="E296">
        <v>15842159</v>
      </c>
      <c r="F296">
        <v>8.7729999999999997</v>
      </c>
      <c r="G296">
        <v>259</v>
      </c>
    </row>
    <row r="297" spans="1:7" x14ac:dyDescent="0.3">
      <c r="A297" t="s">
        <v>264</v>
      </c>
      <c r="B297">
        <v>7</v>
      </c>
      <c r="C297">
        <v>2</v>
      </c>
      <c r="D297">
        <v>86287569</v>
      </c>
      <c r="E297">
        <v>86293959</v>
      </c>
      <c r="F297">
        <v>6.391</v>
      </c>
      <c r="G297">
        <v>159</v>
      </c>
    </row>
    <row r="298" spans="1:7" x14ac:dyDescent="0.3">
      <c r="A298" t="s">
        <v>265</v>
      </c>
      <c r="B298">
        <v>7</v>
      </c>
      <c r="C298">
        <v>2</v>
      </c>
      <c r="D298">
        <v>86647513</v>
      </c>
      <c r="E298">
        <v>86653536</v>
      </c>
      <c r="F298">
        <v>6.024</v>
      </c>
      <c r="G298">
        <v>155</v>
      </c>
    </row>
    <row r="299" spans="1:7" x14ac:dyDescent="0.3">
      <c r="A299" t="s">
        <v>248</v>
      </c>
      <c r="B299">
        <v>7</v>
      </c>
      <c r="C299">
        <v>1</v>
      </c>
      <c r="D299">
        <v>159921426</v>
      </c>
      <c r="E299">
        <v>159927166</v>
      </c>
      <c r="F299">
        <v>5.7409999999999997</v>
      </c>
      <c r="G299">
        <v>127</v>
      </c>
    </row>
    <row r="300" spans="1:7" x14ac:dyDescent="0.3">
      <c r="A300" t="s">
        <v>272</v>
      </c>
      <c r="B300">
        <v>7</v>
      </c>
      <c r="C300">
        <v>3</v>
      </c>
      <c r="D300">
        <v>2164753</v>
      </c>
      <c r="E300">
        <v>2170238</v>
      </c>
      <c r="F300">
        <v>5.4859999999999998</v>
      </c>
      <c r="G300">
        <v>92</v>
      </c>
    </row>
    <row r="301" spans="1:7" x14ac:dyDescent="0.3">
      <c r="A301" t="s">
        <v>309</v>
      </c>
      <c r="B301">
        <v>7</v>
      </c>
      <c r="C301">
        <v>8</v>
      </c>
      <c r="D301">
        <v>16044027</v>
      </c>
      <c r="E301">
        <v>16049346</v>
      </c>
      <c r="F301">
        <v>5.32</v>
      </c>
      <c r="G301">
        <v>179</v>
      </c>
    </row>
    <row r="302" spans="1:7" x14ac:dyDescent="0.3">
      <c r="A302" t="s">
        <v>292</v>
      </c>
      <c r="B302">
        <v>7</v>
      </c>
      <c r="C302">
        <v>5</v>
      </c>
      <c r="D302">
        <v>2572639</v>
      </c>
      <c r="E302">
        <v>2576770</v>
      </c>
      <c r="F302">
        <v>4.1319999999999997</v>
      </c>
      <c r="G302">
        <v>102</v>
      </c>
    </row>
    <row r="303" spans="1:7" x14ac:dyDescent="0.3">
      <c r="A303" t="s">
        <v>241</v>
      </c>
      <c r="B303">
        <v>7</v>
      </c>
      <c r="C303">
        <v>1</v>
      </c>
      <c r="D303">
        <v>147488096</v>
      </c>
      <c r="E303">
        <v>147491807</v>
      </c>
      <c r="F303">
        <v>3.7120000000000002</v>
      </c>
      <c r="G303">
        <v>104</v>
      </c>
    </row>
    <row r="304" spans="1:7" x14ac:dyDescent="0.3">
      <c r="A304" t="s">
        <v>276</v>
      </c>
      <c r="B304">
        <v>7</v>
      </c>
      <c r="C304">
        <v>3</v>
      </c>
      <c r="D304">
        <v>56517038</v>
      </c>
      <c r="E304">
        <v>56520054</v>
      </c>
      <c r="F304">
        <v>3.0169999999999999</v>
      </c>
      <c r="G304">
        <v>15</v>
      </c>
    </row>
    <row r="305" spans="1:7" x14ac:dyDescent="0.3">
      <c r="A305" t="s">
        <v>279</v>
      </c>
      <c r="B305">
        <v>7</v>
      </c>
      <c r="C305">
        <v>3</v>
      </c>
      <c r="D305">
        <v>73646032</v>
      </c>
      <c r="E305">
        <v>73649036</v>
      </c>
      <c r="F305">
        <v>3.0049999999999999</v>
      </c>
      <c r="G305">
        <v>73</v>
      </c>
    </row>
    <row r="306" spans="1:7" x14ac:dyDescent="0.3">
      <c r="A306" t="s">
        <v>300</v>
      </c>
      <c r="B306">
        <v>7</v>
      </c>
      <c r="C306">
        <v>5</v>
      </c>
      <c r="D306">
        <v>40893354</v>
      </c>
      <c r="E306">
        <v>40895619</v>
      </c>
      <c r="F306">
        <v>2.266</v>
      </c>
      <c r="G306">
        <v>71</v>
      </c>
    </row>
    <row r="307" spans="1:7" x14ac:dyDescent="0.3">
      <c r="A307" t="s">
        <v>233</v>
      </c>
      <c r="B307">
        <v>7</v>
      </c>
      <c r="C307">
        <v>1</v>
      </c>
      <c r="D307">
        <v>122204005</v>
      </c>
      <c r="E307">
        <v>122205540</v>
      </c>
      <c r="F307">
        <v>1.536</v>
      </c>
      <c r="G307">
        <v>18</v>
      </c>
    </row>
    <row r="308" spans="1:7" x14ac:dyDescent="0.3">
      <c r="A308" t="s">
        <v>230</v>
      </c>
      <c r="B308">
        <v>7</v>
      </c>
      <c r="C308">
        <v>1</v>
      </c>
      <c r="D308">
        <v>116503071</v>
      </c>
      <c r="E308">
        <v>116504270</v>
      </c>
      <c r="F308">
        <v>1.2</v>
      </c>
      <c r="G308">
        <v>47</v>
      </c>
    </row>
    <row r="309" spans="1:7" x14ac:dyDescent="0.3">
      <c r="A309" t="s">
        <v>271</v>
      </c>
      <c r="B309">
        <v>7</v>
      </c>
      <c r="C309">
        <v>2</v>
      </c>
      <c r="D309">
        <v>120243033</v>
      </c>
      <c r="E309">
        <v>120244216</v>
      </c>
      <c r="F309">
        <v>1.1839999999999999</v>
      </c>
      <c r="G309">
        <v>36</v>
      </c>
    </row>
    <row r="310" spans="1:7" x14ac:dyDescent="0.3">
      <c r="A310" t="s">
        <v>317</v>
      </c>
      <c r="B310">
        <v>7</v>
      </c>
      <c r="C310">
        <v>27</v>
      </c>
      <c r="D310">
        <v>1042090</v>
      </c>
      <c r="E310">
        <v>1042821</v>
      </c>
      <c r="F310">
        <v>0.73199999999999998</v>
      </c>
      <c r="G310">
        <v>19</v>
      </c>
    </row>
    <row r="311" spans="1:7" x14ac:dyDescent="0.3">
      <c r="A311" t="s">
        <v>238</v>
      </c>
      <c r="B311">
        <v>7</v>
      </c>
      <c r="C311">
        <v>1</v>
      </c>
      <c r="D311">
        <v>141186153</v>
      </c>
      <c r="E311">
        <v>141186740</v>
      </c>
      <c r="F311">
        <v>0.58799999999999997</v>
      </c>
      <c r="G311">
        <v>21</v>
      </c>
    </row>
    <row r="312" spans="1:7" x14ac:dyDescent="0.3">
      <c r="A312" t="s">
        <v>242</v>
      </c>
      <c r="B312">
        <v>7</v>
      </c>
      <c r="C312">
        <v>1</v>
      </c>
      <c r="D312">
        <v>147848166</v>
      </c>
      <c r="E312">
        <v>147848248</v>
      </c>
      <c r="F312">
        <v>8.3000000000000004E-2</v>
      </c>
      <c r="G312">
        <v>4</v>
      </c>
    </row>
    <row r="313" spans="1:7" ht="15" thickBot="1" x14ac:dyDescent="0.35">
      <c r="A313" s="2" t="s">
        <v>303</v>
      </c>
      <c r="B313" s="2">
        <v>7</v>
      </c>
      <c r="C313" s="2">
        <v>7</v>
      </c>
      <c r="D313" s="2">
        <v>7349147</v>
      </c>
      <c r="E313" s="2">
        <v>7349147</v>
      </c>
      <c r="F313" s="2">
        <v>1E-3</v>
      </c>
      <c r="G313" s="2">
        <v>1</v>
      </c>
    </row>
  </sheetData>
  <sortState ref="A2:I313">
    <sortCondition descending="1" ref="B28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3"/>
  <sheetViews>
    <sheetView workbookViewId="0">
      <selection activeCell="D13" sqref="D13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12</v>
      </c>
      <c r="C2">
        <v>1</v>
      </c>
      <c r="D2">
        <v>113298755</v>
      </c>
      <c r="E2">
        <v>113433166</v>
      </c>
      <c r="F2">
        <v>134.41200000000001</v>
      </c>
      <c r="G2">
        <v>164</v>
      </c>
    </row>
    <row r="3" spans="1:7" x14ac:dyDescent="0.3">
      <c r="A3" t="s">
        <v>7</v>
      </c>
      <c r="B3">
        <v>12</v>
      </c>
      <c r="C3">
        <v>1</v>
      </c>
      <c r="D3">
        <v>114949384</v>
      </c>
      <c r="E3">
        <v>115053851</v>
      </c>
      <c r="F3">
        <v>104.468</v>
      </c>
      <c r="G3">
        <v>104</v>
      </c>
    </row>
    <row r="4" spans="1:7" x14ac:dyDescent="0.3">
      <c r="A4" t="s">
        <v>8</v>
      </c>
      <c r="B4">
        <v>12</v>
      </c>
      <c r="C4">
        <v>2</v>
      </c>
      <c r="D4">
        <v>21757738</v>
      </c>
      <c r="E4">
        <v>22233224</v>
      </c>
      <c r="F4">
        <v>475.48700000000002</v>
      </c>
      <c r="G4">
        <v>132</v>
      </c>
    </row>
    <row r="5" spans="1:7" x14ac:dyDescent="0.3">
      <c r="A5" t="s">
        <v>9</v>
      </c>
      <c r="B5">
        <v>12</v>
      </c>
      <c r="C5">
        <v>2</v>
      </c>
      <c r="D5">
        <v>31146339</v>
      </c>
      <c r="E5">
        <v>31257110</v>
      </c>
      <c r="F5">
        <v>110.77200000000001</v>
      </c>
      <c r="G5">
        <v>134</v>
      </c>
    </row>
    <row r="6" spans="1:7" x14ac:dyDescent="0.3">
      <c r="A6" t="s">
        <v>10</v>
      </c>
      <c r="B6">
        <v>12</v>
      </c>
      <c r="C6">
        <v>2</v>
      </c>
      <c r="D6">
        <v>32592468</v>
      </c>
      <c r="E6">
        <v>32756734</v>
      </c>
      <c r="F6">
        <v>164.267</v>
      </c>
      <c r="G6">
        <v>73</v>
      </c>
    </row>
    <row r="7" spans="1:7" x14ac:dyDescent="0.3">
      <c r="A7" t="s">
        <v>11</v>
      </c>
      <c r="B7">
        <v>12</v>
      </c>
      <c r="C7">
        <v>2</v>
      </c>
      <c r="D7">
        <v>32796967</v>
      </c>
      <c r="E7">
        <v>33083909</v>
      </c>
      <c r="F7">
        <v>286.94299999999998</v>
      </c>
      <c r="G7">
        <v>26</v>
      </c>
    </row>
    <row r="8" spans="1:7" x14ac:dyDescent="0.3">
      <c r="A8" t="s">
        <v>12</v>
      </c>
      <c r="B8">
        <v>12</v>
      </c>
      <c r="C8">
        <v>2</v>
      </c>
      <c r="D8">
        <v>36269154</v>
      </c>
      <c r="E8">
        <v>36375734</v>
      </c>
      <c r="F8">
        <v>106.581</v>
      </c>
      <c r="G8">
        <v>51</v>
      </c>
    </row>
    <row r="9" spans="1:7" x14ac:dyDescent="0.3">
      <c r="A9" t="s">
        <v>13</v>
      </c>
      <c r="B9">
        <v>12</v>
      </c>
      <c r="C9">
        <v>2</v>
      </c>
      <c r="D9">
        <v>135075913</v>
      </c>
      <c r="E9">
        <v>135720027</v>
      </c>
      <c r="F9">
        <v>644.11500000000001</v>
      </c>
      <c r="G9">
        <v>58</v>
      </c>
    </row>
    <row r="10" spans="1:7" x14ac:dyDescent="0.3">
      <c r="A10" t="s">
        <v>14</v>
      </c>
      <c r="B10">
        <v>12</v>
      </c>
      <c r="C10">
        <v>2</v>
      </c>
      <c r="D10">
        <v>142288533</v>
      </c>
      <c r="E10">
        <v>142407231</v>
      </c>
      <c r="F10">
        <v>118.699</v>
      </c>
      <c r="G10">
        <v>61</v>
      </c>
    </row>
    <row r="11" spans="1:7" x14ac:dyDescent="0.3">
      <c r="A11" t="s">
        <v>15</v>
      </c>
      <c r="B11">
        <v>12</v>
      </c>
      <c r="C11">
        <v>5</v>
      </c>
      <c r="D11">
        <v>2870161</v>
      </c>
      <c r="E11">
        <v>2982003</v>
      </c>
      <c r="F11">
        <v>111.843</v>
      </c>
      <c r="G11">
        <v>2228</v>
      </c>
    </row>
    <row r="12" spans="1:7" x14ac:dyDescent="0.3">
      <c r="A12" t="s">
        <v>16</v>
      </c>
      <c r="B12">
        <v>12</v>
      </c>
      <c r="C12">
        <v>5</v>
      </c>
      <c r="D12">
        <v>2982560</v>
      </c>
      <c r="E12">
        <v>2989640</v>
      </c>
      <c r="F12">
        <v>7.0810000000000004</v>
      </c>
      <c r="G12">
        <v>137</v>
      </c>
    </row>
    <row r="13" spans="1:7" x14ac:dyDescent="0.3">
      <c r="A13" t="s">
        <v>17</v>
      </c>
      <c r="B13">
        <v>12</v>
      </c>
      <c r="C13">
        <v>5</v>
      </c>
      <c r="D13">
        <v>3408752</v>
      </c>
      <c r="E13">
        <v>3516346</v>
      </c>
      <c r="F13">
        <v>107.595</v>
      </c>
      <c r="G13">
        <v>1929</v>
      </c>
    </row>
    <row r="14" spans="1:7" x14ac:dyDescent="0.3">
      <c r="A14" t="s">
        <v>18</v>
      </c>
      <c r="B14">
        <v>12</v>
      </c>
      <c r="C14">
        <v>5</v>
      </c>
      <c r="D14">
        <v>3606919</v>
      </c>
      <c r="E14">
        <v>3616084</v>
      </c>
      <c r="F14">
        <v>9.1660000000000004</v>
      </c>
      <c r="G14">
        <v>175</v>
      </c>
    </row>
    <row r="15" spans="1:7" x14ac:dyDescent="0.3">
      <c r="A15" t="s">
        <v>19</v>
      </c>
      <c r="B15">
        <v>12</v>
      </c>
      <c r="C15">
        <v>6</v>
      </c>
      <c r="D15">
        <v>8690258</v>
      </c>
      <c r="E15">
        <v>8793157</v>
      </c>
      <c r="F15">
        <v>102.9</v>
      </c>
      <c r="G15">
        <v>331</v>
      </c>
    </row>
    <row r="16" spans="1:7" x14ac:dyDescent="0.3">
      <c r="A16" t="s">
        <v>20</v>
      </c>
      <c r="B16">
        <v>12</v>
      </c>
      <c r="C16">
        <v>7</v>
      </c>
      <c r="D16">
        <v>7517030</v>
      </c>
      <c r="E16">
        <v>7553003</v>
      </c>
      <c r="F16">
        <v>35.973999999999997</v>
      </c>
      <c r="G16">
        <v>712</v>
      </c>
    </row>
    <row r="17" spans="1:7" x14ac:dyDescent="0.3">
      <c r="A17" t="s">
        <v>21</v>
      </c>
      <c r="B17">
        <v>12</v>
      </c>
      <c r="C17">
        <v>10</v>
      </c>
      <c r="D17">
        <v>140482</v>
      </c>
      <c r="E17">
        <v>265674</v>
      </c>
      <c r="F17">
        <v>125.193</v>
      </c>
      <c r="G17">
        <v>58</v>
      </c>
    </row>
    <row r="18" spans="1:7" x14ac:dyDescent="0.3">
      <c r="A18" t="s">
        <v>22</v>
      </c>
      <c r="B18">
        <v>12</v>
      </c>
      <c r="C18">
        <v>11</v>
      </c>
      <c r="D18">
        <v>19148785</v>
      </c>
      <c r="E18">
        <v>19241025</v>
      </c>
      <c r="F18">
        <v>92.241</v>
      </c>
      <c r="G18">
        <v>1647</v>
      </c>
    </row>
    <row r="19" spans="1:7" x14ac:dyDescent="0.3">
      <c r="A19" t="s">
        <v>23</v>
      </c>
      <c r="B19">
        <v>12</v>
      </c>
      <c r="C19">
        <v>12</v>
      </c>
      <c r="D19">
        <v>1012045</v>
      </c>
      <c r="E19">
        <v>1122104</v>
      </c>
      <c r="F19">
        <v>110.06</v>
      </c>
      <c r="G19">
        <v>86</v>
      </c>
    </row>
    <row r="20" spans="1:7" x14ac:dyDescent="0.3">
      <c r="A20" t="s">
        <v>24</v>
      </c>
      <c r="B20">
        <v>12</v>
      </c>
      <c r="C20">
        <v>13</v>
      </c>
      <c r="D20">
        <v>820313</v>
      </c>
      <c r="E20">
        <v>866313</v>
      </c>
      <c r="F20">
        <v>46.000999999999998</v>
      </c>
      <c r="G20">
        <v>924</v>
      </c>
    </row>
    <row r="21" spans="1:7" x14ac:dyDescent="0.3">
      <c r="A21" t="s">
        <v>25</v>
      </c>
      <c r="B21">
        <v>12</v>
      </c>
      <c r="C21">
        <v>13</v>
      </c>
      <c r="D21">
        <v>900985</v>
      </c>
      <c r="E21">
        <v>918702</v>
      </c>
      <c r="F21">
        <v>17.718</v>
      </c>
      <c r="G21">
        <v>335</v>
      </c>
    </row>
    <row r="22" spans="1:7" x14ac:dyDescent="0.3">
      <c r="A22" t="s">
        <v>26</v>
      </c>
      <c r="B22">
        <v>12</v>
      </c>
      <c r="C22">
        <v>15</v>
      </c>
      <c r="D22">
        <v>306223</v>
      </c>
      <c r="E22">
        <v>425075</v>
      </c>
      <c r="F22">
        <v>118.85299999999999</v>
      </c>
      <c r="G22">
        <v>2419</v>
      </c>
    </row>
    <row r="23" spans="1:7" x14ac:dyDescent="0.3">
      <c r="A23" t="s">
        <v>27</v>
      </c>
      <c r="B23">
        <v>12</v>
      </c>
      <c r="C23">
        <v>17</v>
      </c>
      <c r="D23">
        <v>10247579</v>
      </c>
      <c r="E23">
        <v>10283259</v>
      </c>
      <c r="F23">
        <v>35.680999999999997</v>
      </c>
      <c r="G23">
        <v>614</v>
      </c>
    </row>
    <row r="24" spans="1:7" x14ac:dyDescent="0.3">
      <c r="A24" t="s">
        <v>28</v>
      </c>
      <c r="B24">
        <v>12</v>
      </c>
      <c r="C24">
        <v>17</v>
      </c>
      <c r="D24">
        <v>10283602</v>
      </c>
      <c r="E24">
        <v>10291862</v>
      </c>
      <c r="F24">
        <v>8.2609999999999992</v>
      </c>
      <c r="G24">
        <v>176</v>
      </c>
    </row>
    <row r="25" spans="1:7" x14ac:dyDescent="0.3">
      <c r="A25" t="s">
        <v>29</v>
      </c>
      <c r="B25">
        <v>12</v>
      </c>
      <c r="C25">
        <v>17</v>
      </c>
      <c r="D25">
        <v>10302570</v>
      </c>
      <c r="E25">
        <v>10302821</v>
      </c>
      <c r="F25">
        <v>0.252</v>
      </c>
      <c r="G25">
        <v>7</v>
      </c>
    </row>
    <row r="26" spans="1:7" x14ac:dyDescent="0.3">
      <c r="A26" t="s">
        <v>30</v>
      </c>
      <c r="B26">
        <v>12</v>
      </c>
      <c r="C26">
        <v>17</v>
      </c>
      <c r="D26">
        <v>10309617</v>
      </c>
      <c r="E26">
        <v>10324403</v>
      </c>
      <c r="F26">
        <v>14.787000000000001</v>
      </c>
      <c r="G26">
        <v>272</v>
      </c>
    </row>
    <row r="27" spans="1:7" x14ac:dyDescent="0.3">
      <c r="A27" t="s">
        <v>31</v>
      </c>
      <c r="B27">
        <v>12</v>
      </c>
      <c r="C27">
        <v>17</v>
      </c>
      <c r="D27">
        <v>10324433</v>
      </c>
      <c r="E27">
        <v>10394407</v>
      </c>
      <c r="F27">
        <v>69.974999999999994</v>
      </c>
      <c r="G27">
        <v>1312</v>
      </c>
    </row>
    <row r="28" spans="1:7" x14ac:dyDescent="0.3">
      <c r="A28" t="s">
        <v>32</v>
      </c>
      <c r="B28">
        <v>12</v>
      </c>
      <c r="C28">
        <v>18</v>
      </c>
      <c r="D28">
        <v>7189602</v>
      </c>
      <c r="E28">
        <v>7327967</v>
      </c>
      <c r="F28">
        <v>138.36600000000001</v>
      </c>
      <c r="G28">
        <v>72</v>
      </c>
    </row>
    <row r="29" spans="1:7" x14ac:dyDescent="0.3">
      <c r="A29" t="s">
        <v>33</v>
      </c>
      <c r="B29">
        <v>12</v>
      </c>
      <c r="C29">
        <v>18</v>
      </c>
      <c r="D29">
        <v>7328250</v>
      </c>
      <c r="E29">
        <v>7329085</v>
      </c>
      <c r="F29">
        <v>0.83599999999999997</v>
      </c>
      <c r="G29">
        <v>23</v>
      </c>
    </row>
    <row r="30" spans="1:7" x14ac:dyDescent="0.3">
      <c r="A30" t="s">
        <v>34</v>
      </c>
      <c r="B30">
        <v>12</v>
      </c>
      <c r="C30">
        <v>18</v>
      </c>
      <c r="D30">
        <v>11035310</v>
      </c>
      <c r="E30">
        <v>11057803</v>
      </c>
      <c r="F30">
        <v>22.494</v>
      </c>
      <c r="G30">
        <v>474</v>
      </c>
    </row>
    <row r="31" spans="1:7" x14ac:dyDescent="0.3">
      <c r="A31" t="s">
        <v>35</v>
      </c>
      <c r="B31">
        <v>12</v>
      </c>
      <c r="C31">
        <v>18</v>
      </c>
      <c r="D31">
        <v>11057883</v>
      </c>
      <c r="E31">
        <v>11114830</v>
      </c>
      <c r="F31">
        <v>56.948</v>
      </c>
      <c r="G31">
        <v>1103</v>
      </c>
    </row>
    <row r="32" spans="1:7" x14ac:dyDescent="0.3">
      <c r="A32" t="s">
        <v>36</v>
      </c>
      <c r="B32">
        <v>12</v>
      </c>
      <c r="C32">
        <v>19</v>
      </c>
      <c r="D32">
        <v>2752576</v>
      </c>
      <c r="E32">
        <v>2860640</v>
      </c>
      <c r="F32">
        <v>108.065</v>
      </c>
      <c r="G32">
        <v>18</v>
      </c>
    </row>
    <row r="33" spans="1:7" x14ac:dyDescent="0.3">
      <c r="A33" t="s">
        <v>37</v>
      </c>
      <c r="B33">
        <v>12</v>
      </c>
      <c r="C33">
        <v>19</v>
      </c>
      <c r="D33">
        <v>9088226</v>
      </c>
      <c r="E33">
        <v>9110424</v>
      </c>
      <c r="F33">
        <v>22.199000000000002</v>
      </c>
      <c r="G33">
        <v>474</v>
      </c>
    </row>
    <row r="34" spans="1:7" x14ac:dyDescent="0.3">
      <c r="A34" t="s">
        <v>38</v>
      </c>
      <c r="B34">
        <v>12</v>
      </c>
      <c r="C34">
        <v>19</v>
      </c>
      <c r="D34">
        <v>9740741</v>
      </c>
      <c r="E34">
        <v>9803047</v>
      </c>
      <c r="F34">
        <v>62.307000000000002</v>
      </c>
      <c r="G34">
        <v>1249</v>
      </c>
    </row>
    <row r="35" spans="1:7" x14ac:dyDescent="0.3">
      <c r="A35" t="s">
        <v>39</v>
      </c>
      <c r="B35">
        <v>12</v>
      </c>
      <c r="C35">
        <v>19</v>
      </c>
      <c r="D35">
        <v>9803353</v>
      </c>
      <c r="E35">
        <v>9816491</v>
      </c>
      <c r="F35">
        <v>13.138999999999999</v>
      </c>
      <c r="G35">
        <v>255</v>
      </c>
    </row>
    <row r="36" spans="1:7" x14ac:dyDescent="0.3">
      <c r="A36" t="s">
        <v>40</v>
      </c>
      <c r="B36">
        <v>12</v>
      </c>
      <c r="C36">
        <v>19</v>
      </c>
      <c r="D36">
        <v>9817225</v>
      </c>
      <c r="E36">
        <v>9824476</v>
      </c>
      <c r="F36">
        <v>7.2519999999999998</v>
      </c>
      <c r="G36">
        <v>182</v>
      </c>
    </row>
    <row r="37" spans="1:7" x14ac:dyDescent="0.3">
      <c r="A37" t="s">
        <v>41</v>
      </c>
      <c r="B37">
        <v>12</v>
      </c>
      <c r="C37">
        <v>20</v>
      </c>
      <c r="D37">
        <v>1435101</v>
      </c>
      <c r="E37">
        <v>1538314</v>
      </c>
      <c r="F37">
        <v>103.214</v>
      </c>
      <c r="G37">
        <v>215</v>
      </c>
    </row>
    <row r="38" spans="1:7" x14ac:dyDescent="0.3">
      <c r="A38" t="s">
        <v>42</v>
      </c>
      <c r="B38">
        <v>12</v>
      </c>
      <c r="C38">
        <v>20</v>
      </c>
      <c r="D38">
        <v>13972126</v>
      </c>
      <c r="E38">
        <v>14002545</v>
      </c>
      <c r="F38">
        <v>30.42</v>
      </c>
      <c r="G38">
        <v>506</v>
      </c>
    </row>
    <row r="39" spans="1:7" x14ac:dyDescent="0.3">
      <c r="A39" t="s">
        <v>43</v>
      </c>
      <c r="B39">
        <v>12</v>
      </c>
      <c r="C39">
        <v>20</v>
      </c>
      <c r="D39">
        <v>14002762</v>
      </c>
      <c r="E39">
        <v>14034527</v>
      </c>
      <c r="F39">
        <v>31.765999999999998</v>
      </c>
      <c r="G39">
        <v>585</v>
      </c>
    </row>
    <row r="40" spans="1:7" x14ac:dyDescent="0.3">
      <c r="A40" t="s">
        <v>44</v>
      </c>
      <c r="B40">
        <v>12</v>
      </c>
      <c r="C40">
        <v>20</v>
      </c>
      <c r="D40">
        <v>14035090</v>
      </c>
      <c r="E40">
        <v>14080256</v>
      </c>
      <c r="F40">
        <v>45.167000000000002</v>
      </c>
      <c r="G40">
        <v>851</v>
      </c>
    </row>
    <row r="41" spans="1:7" x14ac:dyDescent="0.3">
      <c r="A41" t="s">
        <v>45</v>
      </c>
      <c r="B41">
        <v>12</v>
      </c>
      <c r="C41">
        <v>20</v>
      </c>
      <c r="D41">
        <v>14113360</v>
      </c>
      <c r="E41">
        <v>14181669</v>
      </c>
      <c r="F41">
        <v>68.31</v>
      </c>
      <c r="G41">
        <v>1247</v>
      </c>
    </row>
    <row r="42" spans="1:7" x14ac:dyDescent="0.3">
      <c r="A42" t="s">
        <v>46</v>
      </c>
      <c r="B42">
        <v>12</v>
      </c>
      <c r="C42">
        <v>21</v>
      </c>
      <c r="D42">
        <v>160880</v>
      </c>
      <c r="E42">
        <v>266882</v>
      </c>
      <c r="F42">
        <v>106.003</v>
      </c>
      <c r="G42">
        <v>738</v>
      </c>
    </row>
    <row r="43" spans="1:7" x14ac:dyDescent="0.3">
      <c r="A43" t="s">
        <v>47</v>
      </c>
      <c r="B43">
        <v>12</v>
      </c>
      <c r="C43">
        <v>22</v>
      </c>
      <c r="D43">
        <v>110157</v>
      </c>
      <c r="E43">
        <v>120039</v>
      </c>
      <c r="F43">
        <v>9.8829999999999991</v>
      </c>
      <c r="G43">
        <v>270</v>
      </c>
    </row>
    <row r="44" spans="1:7" x14ac:dyDescent="0.3">
      <c r="A44" t="s">
        <v>48</v>
      </c>
      <c r="B44">
        <v>12</v>
      </c>
      <c r="C44">
        <v>22</v>
      </c>
      <c r="D44">
        <v>183068</v>
      </c>
      <c r="E44">
        <v>386494</v>
      </c>
      <c r="F44">
        <v>203.42699999999999</v>
      </c>
      <c r="G44">
        <v>5917</v>
      </c>
    </row>
    <row r="45" spans="1:7" x14ac:dyDescent="0.3">
      <c r="A45" t="s">
        <v>49</v>
      </c>
      <c r="B45">
        <v>12</v>
      </c>
      <c r="C45">
        <v>22</v>
      </c>
      <c r="D45">
        <v>386718</v>
      </c>
      <c r="E45">
        <v>409100</v>
      </c>
      <c r="F45">
        <v>22.382999999999999</v>
      </c>
      <c r="G45">
        <v>595</v>
      </c>
    </row>
    <row r="46" spans="1:7" x14ac:dyDescent="0.3">
      <c r="A46" t="s">
        <v>50</v>
      </c>
      <c r="B46">
        <v>12</v>
      </c>
      <c r="C46">
        <v>22</v>
      </c>
      <c r="D46">
        <v>535877</v>
      </c>
      <c r="E46">
        <v>575237</v>
      </c>
      <c r="F46">
        <v>39.360999999999997</v>
      </c>
      <c r="G46">
        <v>1159</v>
      </c>
    </row>
    <row r="47" spans="1:7" x14ac:dyDescent="0.3">
      <c r="A47" t="s">
        <v>51</v>
      </c>
      <c r="B47">
        <v>12</v>
      </c>
      <c r="C47">
        <v>22</v>
      </c>
      <c r="D47">
        <v>808950</v>
      </c>
      <c r="E47">
        <v>894719</v>
      </c>
      <c r="F47">
        <v>85.77</v>
      </c>
      <c r="G47">
        <v>2558</v>
      </c>
    </row>
    <row r="48" spans="1:7" x14ac:dyDescent="0.3">
      <c r="A48" t="s">
        <v>52</v>
      </c>
      <c r="B48">
        <v>12</v>
      </c>
      <c r="C48">
        <v>22</v>
      </c>
      <c r="D48">
        <v>894868</v>
      </c>
      <c r="E48">
        <v>942490</v>
      </c>
      <c r="F48">
        <v>47.622999999999998</v>
      </c>
      <c r="G48">
        <v>1492</v>
      </c>
    </row>
    <row r="49" spans="1:7" x14ac:dyDescent="0.3">
      <c r="A49" t="s">
        <v>53</v>
      </c>
      <c r="B49">
        <v>12</v>
      </c>
      <c r="C49">
        <v>22</v>
      </c>
      <c r="D49">
        <v>942731</v>
      </c>
      <c r="E49">
        <v>1103539</v>
      </c>
      <c r="F49">
        <v>160.809</v>
      </c>
      <c r="G49">
        <v>4555</v>
      </c>
    </row>
    <row r="50" spans="1:7" x14ac:dyDescent="0.3">
      <c r="A50" t="s">
        <v>54</v>
      </c>
      <c r="B50">
        <v>12</v>
      </c>
      <c r="C50">
        <v>22</v>
      </c>
      <c r="D50">
        <v>1103713</v>
      </c>
      <c r="E50">
        <v>1103795</v>
      </c>
      <c r="F50">
        <v>8.3000000000000004E-2</v>
      </c>
      <c r="G50">
        <v>5</v>
      </c>
    </row>
    <row r="51" spans="1:7" x14ac:dyDescent="0.3">
      <c r="A51" t="s">
        <v>55</v>
      </c>
      <c r="B51">
        <v>12</v>
      </c>
      <c r="C51">
        <v>24</v>
      </c>
      <c r="D51">
        <v>4362</v>
      </c>
      <c r="E51">
        <v>112441</v>
      </c>
      <c r="F51">
        <v>108.08</v>
      </c>
      <c r="G51">
        <v>2441</v>
      </c>
    </row>
    <row r="52" spans="1:7" x14ac:dyDescent="0.3">
      <c r="A52" t="s">
        <v>56</v>
      </c>
      <c r="B52">
        <v>12</v>
      </c>
      <c r="C52">
        <v>26</v>
      </c>
      <c r="D52">
        <v>1139922</v>
      </c>
      <c r="E52">
        <v>1245744</v>
      </c>
      <c r="F52">
        <v>105.82299999999999</v>
      </c>
      <c r="G52">
        <v>119</v>
      </c>
    </row>
    <row r="53" spans="1:7" x14ac:dyDescent="0.3">
      <c r="A53" t="s">
        <v>57</v>
      </c>
      <c r="B53">
        <v>12</v>
      </c>
      <c r="C53">
        <v>26</v>
      </c>
      <c r="D53">
        <v>4758982</v>
      </c>
      <c r="E53">
        <v>4953533</v>
      </c>
      <c r="F53">
        <v>194.55199999999999</v>
      </c>
      <c r="G53">
        <v>64</v>
      </c>
    </row>
    <row r="54" spans="1:7" x14ac:dyDescent="0.3">
      <c r="A54" t="s">
        <v>58</v>
      </c>
      <c r="B54">
        <v>12</v>
      </c>
      <c r="C54">
        <v>27</v>
      </c>
      <c r="D54">
        <v>914762</v>
      </c>
      <c r="E54">
        <v>1040731</v>
      </c>
      <c r="F54">
        <v>125.97</v>
      </c>
      <c r="G54">
        <v>136</v>
      </c>
    </row>
    <row r="55" spans="1:7" x14ac:dyDescent="0.3">
      <c r="A55" t="s">
        <v>59</v>
      </c>
      <c r="B55">
        <v>12</v>
      </c>
      <c r="C55">
        <v>28</v>
      </c>
      <c r="D55">
        <v>1301695</v>
      </c>
      <c r="E55">
        <v>1407359</v>
      </c>
      <c r="F55">
        <v>105.66500000000001</v>
      </c>
      <c r="G55">
        <v>55</v>
      </c>
    </row>
    <row r="56" spans="1:7" x14ac:dyDescent="0.3">
      <c r="A56" t="s">
        <v>60</v>
      </c>
      <c r="B56">
        <v>12</v>
      </c>
      <c r="C56">
        <v>28</v>
      </c>
      <c r="D56">
        <v>4499185</v>
      </c>
      <c r="E56">
        <v>4536574</v>
      </c>
      <c r="F56">
        <v>37.39</v>
      </c>
      <c r="G56">
        <v>672</v>
      </c>
    </row>
    <row r="57" spans="1:7" x14ac:dyDescent="0.3">
      <c r="A57" t="s">
        <v>61</v>
      </c>
      <c r="B57">
        <v>12</v>
      </c>
      <c r="C57">
        <v>28</v>
      </c>
      <c r="D57">
        <v>4537779</v>
      </c>
      <c r="E57">
        <v>4593916</v>
      </c>
      <c r="F57">
        <v>56.137999999999998</v>
      </c>
      <c r="G57">
        <v>1000</v>
      </c>
    </row>
    <row r="58" spans="1:7" x14ac:dyDescent="0.3">
      <c r="A58" t="s">
        <v>62</v>
      </c>
      <c r="B58">
        <v>12</v>
      </c>
      <c r="C58">
        <v>28</v>
      </c>
      <c r="D58">
        <v>4594889</v>
      </c>
      <c r="E58">
        <v>4709876</v>
      </c>
      <c r="F58">
        <v>114.988</v>
      </c>
      <c r="G58">
        <v>1751</v>
      </c>
    </row>
    <row r="59" spans="1:7" x14ac:dyDescent="0.3">
      <c r="A59" t="s">
        <v>63</v>
      </c>
      <c r="B59">
        <v>11</v>
      </c>
      <c r="C59">
        <v>1</v>
      </c>
      <c r="D59">
        <v>161007102</v>
      </c>
      <c r="E59">
        <v>161105630</v>
      </c>
      <c r="F59">
        <v>98.528999999999996</v>
      </c>
      <c r="G59">
        <v>36</v>
      </c>
    </row>
    <row r="60" spans="1:7" x14ac:dyDescent="0.3">
      <c r="A60" t="s">
        <v>64</v>
      </c>
      <c r="B60">
        <v>11</v>
      </c>
      <c r="C60">
        <v>3</v>
      </c>
      <c r="D60">
        <v>88512105</v>
      </c>
      <c r="E60">
        <v>88885803</v>
      </c>
      <c r="F60">
        <v>373.69900000000001</v>
      </c>
      <c r="G60">
        <v>19</v>
      </c>
    </row>
    <row r="61" spans="1:7" x14ac:dyDescent="0.3">
      <c r="A61" t="s">
        <v>65</v>
      </c>
      <c r="B61">
        <v>11</v>
      </c>
      <c r="C61">
        <v>3</v>
      </c>
      <c r="D61">
        <v>99569925</v>
      </c>
      <c r="E61">
        <v>99702048</v>
      </c>
      <c r="F61">
        <v>132.124</v>
      </c>
      <c r="G61">
        <v>14</v>
      </c>
    </row>
    <row r="62" spans="1:7" x14ac:dyDescent="0.3">
      <c r="A62" t="s">
        <v>66</v>
      </c>
      <c r="B62">
        <v>11</v>
      </c>
      <c r="C62">
        <v>5</v>
      </c>
      <c r="D62">
        <v>2806148</v>
      </c>
      <c r="E62">
        <v>2849101</v>
      </c>
      <c r="F62">
        <v>42.954000000000001</v>
      </c>
      <c r="G62">
        <v>799</v>
      </c>
    </row>
    <row r="63" spans="1:7" x14ac:dyDescent="0.3">
      <c r="A63" t="s">
        <v>67</v>
      </c>
      <c r="B63">
        <v>11</v>
      </c>
      <c r="C63">
        <v>5</v>
      </c>
      <c r="D63">
        <v>46807331</v>
      </c>
      <c r="E63">
        <v>47744143</v>
      </c>
      <c r="F63">
        <v>936.81299999999999</v>
      </c>
      <c r="G63">
        <v>59</v>
      </c>
    </row>
    <row r="64" spans="1:7" x14ac:dyDescent="0.3">
      <c r="A64" t="s">
        <v>68</v>
      </c>
      <c r="B64">
        <v>11</v>
      </c>
      <c r="C64">
        <v>7</v>
      </c>
      <c r="D64">
        <v>6903699</v>
      </c>
      <c r="E64">
        <v>7012779</v>
      </c>
      <c r="F64">
        <v>109.081</v>
      </c>
      <c r="G64">
        <v>2014</v>
      </c>
    </row>
    <row r="65" spans="1:7" x14ac:dyDescent="0.3">
      <c r="A65" t="s">
        <v>69</v>
      </c>
      <c r="B65">
        <v>11</v>
      </c>
      <c r="C65">
        <v>7</v>
      </c>
      <c r="D65">
        <v>36059006</v>
      </c>
      <c r="E65">
        <v>36163295</v>
      </c>
      <c r="F65">
        <v>104.29</v>
      </c>
      <c r="G65">
        <v>2376</v>
      </c>
    </row>
    <row r="66" spans="1:7" x14ac:dyDescent="0.3">
      <c r="A66" t="s">
        <v>70</v>
      </c>
      <c r="B66">
        <v>11</v>
      </c>
      <c r="C66">
        <v>8</v>
      </c>
      <c r="D66">
        <v>114854</v>
      </c>
      <c r="E66">
        <v>130107</v>
      </c>
      <c r="F66">
        <v>15.254</v>
      </c>
      <c r="G66">
        <v>437</v>
      </c>
    </row>
    <row r="67" spans="1:7" x14ac:dyDescent="0.3">
      <c r="A67" t="s">
        <v>71</v>
      </c>
      <c r="B67">
        <v>11</v>
      </c>
      <c r="C67">
        <v>8</v>
      </c>
      <c r="D67">
        <v>130149</v>
      </c>
      <c r="E67">
        <v>206703</v>
      </c>
      <c r="F67">
        <v>76.555000000000007</v>
      </c>
      <c r="G67">
        <v>2348</v>
      </c>
    </row>
    <row r="68" spans="1:7" x14ac:dyDescent="0.3">
      <c r="A68" t="s">
        <v>72</v>
      </c>
      <c r="B68">
        <v>11</v>
      </c>
      <c r="C68">
        <v>8</v>
      </c>
      <c r="D68">
        <v>237906</v>
      </c>
      <c r="E68">
        <v>291963</v>
      </c>
      <c r="F68">
        <v>54.058</v>
      </c>
      <c r="G68">
        <v>1617</v>
      </c>
    </row>
    <row r="69" spans="1:7" x14ac:dyDescent="0.3">
      <c r="A69" t="s">
        <v>73</v>
      </c>
      <c r="B69">
        <v>11</v>
      </c>
      <c r="C69">
        <v>8</v>
      </c>
      <c r="D69">
        <v>12037539</v>
      </c>
      <c r="E69">
        <v>12142307</v>
      </c>
      <c r="F69">
        <v>104.76900000000001</v>
      </c>
      <c r="G69">
        <v>2778</v>
      </c>
    </row>
    <row r="70" spans="1:7" x14ac:dyDescent="0.3">
      <c r="A70" t="s">
        <v>74</v>
      </c>
      <c r="B70">
        <v>11</v>
      </c>
      <c r="C70">
        <v>11</v>
      </c>
      <c r="D70">
        <v>2511110</v>
      </c>
      <c r="E70">
        <v>2527168</v>
      </c>
      <c r="F70">
        <v>16.059000000000001</v>
      </c>
      <c r="G70">
        <v>238</v>
      </c>
    </row>
    <row r="71" spans="1:7" x14ac:dyDescent="0.3">
      <c r="A71" t="s">
        <v>75</v>
      </c>
      <c r="B71">
        <v>11</v>
      </c>
      <c r="C71">
        <v>11</v>
      </c>
      <c r="D71">
        <v>2532714</v>
      </c>
      <c r="E71">
        <v>2630190</v>
      </c>
      <c r="F71">
        <v>97.477000000000004</v>
      </c>
      <c r="G71">
        <v>1567</v>
      </c>
    </row>
    <row r="72" spans="1:7" x14ac:dyDescent="0.3">
      <c r="A72" t="s">
        <v>76</v>
      </c>
      <c r="B72">
        <v>11</v>
      </c>
      <c r="C72">
        <v>11</v>
      </c>
      <c r="D72">
        <v>3119623</v>
      </c>
      <c r="E72">
        <v>3143873</v>
      </c>
      <c r="F72">
        <v>24.251000000000001</v>
      </c>
      <c r="G72">
        <v>375</v>
      </c>
    </row>
    <row r="73" spans="1:7" x14ac:dyDescent="0.3">
      <c r="A73" t="s">
        <v>77</v>
      </c>
      <c r="B73">
        <v>11</v>
      </c>
      <c r="C73">
        <v>13</v>
      </c>
      <c r="D73">
        <v>930005</v>
      </c>
      <c r="E73">
        <v>943763</v>
      </c>
      <c r="F73">
        <v>13.759</v>
      </c>
      <c r="G73">
        <v>266</v>
      </c>
    </row>
    <row r="74" spans="1:7" x14ac:dyDescent="0.3">
      <c r="A74" t="s">
        <v>78</v>
      </c>
      <c r="B74">
        <v>11</v>
      </c>
      <c r="C74">
        <v>13</v>
      </c>
      <c r="D74">
        <v>17574760</v>
      </c>
      <c r="E74">
        <v>17671418</v>
      </c>
      <c r="F74">
        <v>96.659000000000006</v>
      </c>
      <c r="G74">
        <v>2095</v>
      </c>
    </row>
    <row r="75" spans="1:7" x14ac:dyDescent="0.3">
      <c r="A75" t="s">
        <v>79</v>
      </c>
      <c r="B75">
        <v>11</v>
      </c>
      <c r="C75">
        <v>15</v>
      </c>
      <c r="D75">
        <v>301060</v>
      </c>
      <c r="E75">
        <v>306018</v>
      </c>
      <c r="F75">
        <v>4.9589999999999996</v>
      </c>
      <c r="G75">
        <v>105</v>
      </c>
    </row>
    <row r="76" spans="1:7" x14ac:dyDescent="0.3">
      <c r="A76" t="s">
        <v>80</v>
      </c>
      <c r="B76">
        <v>11</v>
      </c>
      <c r="C76">
        <v>17</v>
      </c>
      <c r="D76">
        <v>10147727</v>
      </c>
      <c r="E76">
        <v>10167634</v>
      </c>
      <c r="F76">
        <v>19.908000000000001</v>
      </c>
      <c r="G76">
        <v>357</v>
      </c>
    </row>
    <row r="77" spans="1:7" x14ac:dyDescent="0.3">
      <c r="A77" t="s">
        <v>81</v>
      </c>
      <c r="B77">
        <v>11</v>
      </c>
      <c r="C77">
        <v>18</v>
      </c>
      <c r="D77">
        <v>1837458</v>
      </c>
      <c r="E77">
        <v>1970562</v>
      </c>
      <c r="F77">
        <v>133.10499999999999</v>
      </c>
      <c r="G77">
        <v>104</v>
      </c>
    </row>
    <row r="78" spans="1:7" x14ac:dyDescent="0.3">
      <c r="A78" t="s">
        <v>82</v>
      </c>
      <c r="B78">
        <v>11</v>
      </c>
      <c r="C78">
        <v>18</v>
      </c>
      <c r="D78">
        <v>10863084</v>
      </c>
      <c r="E78">
        <v>10995015</v>
      </c>
      <c r="F78">
        <v>131.93199999999999</v>
      </c>
      <c r="G78">
        <v>2424</v>
      </c>
    </row>
    <row r="79" spans="1:7" x14ac:dyDescent="0.3">
      <c r="A79" t="s">
        <v>83</v>
      </c>
      <c r="B79">
        <v>11</v>
      </c>
      <c r="C79">
        <v>19</v>
      </c>
      <c r="D79">
        <v>9035438</v>
      </c>
      <c r="E79">
        <v>9055638</v>
      </c>
      <c r="F79">
        <v>20.201000000000001</v>
      </c>
      <c r="G79">
        <v>480</v>
      </c>
    </row>
    <row r="80" spans="1:7" x14ac:dyDescent="0.3">
      <c r="A80" t="s">
        <v>84</v>
      </c>
      <c r="B80">
        <v>11</v>
      </c>
      <c r="C80">
        <v>19</v>
      </c>
      <c r="D80">
        <v>9055961</v>
      </c>
      <c r="E80">
        <v>9056159</v>
      </c>
      <c r="F80">
        <v>0.19900000000000001</v>
      </c>
      <c r="G80">
        <v>8</v>
      </c>
    </row>
    <row r="81" spans="1:7" x14ac:dyDescent="0.3">
      <c r="A81" t="s">
        <v>85</v>
      </c>
      <c r="B81">
        <v>11</v>
      </c>
      <c r="C81">
        <v>19</v>
      </c>
      <c r="D81">
        <v>9056283</v>
      </c>
      <c r="E81">
        <v>9057908</v>
      </c>
      <c r="F81">
        <v>1.6259999999999999</v>
      </c>
      <c r="G81">
        <v>45</v>
      </c>
    </row>
    <row r="82" spans="1:7" x14ac:dyDescent="0.3">
      <c r="A82" t="s">
        <v>86</v>
      </c>
      <c r="B82">
        <v>11</v>
      </c>
      <c r="C82">
        <v>22</v>
      </c>
      <c r="D82">
        <v>635236</v>
      </c>
      <c r="E82">
        <v>640036</v>
      </c>
      <c r="F82">
        <v>4.8010000000000002</v>
      </c>
      <c r="G82">
        <v>153</v>
      </c>
    </row>
    <row r="83" spans="1:7" x14ac:dyDescent="0.3">
      <c r="A83" t="s">
        <v>87</v>
      </c>
      <c r="B83">
        <v>11</v>
      </c>
      <c r="C83">
        <v>22</v>
      </c>
      <c r="D83">
        <v>707432</v>
      </c>
      <c r="E83">
        <v>782961</v>
      </c>
      <c r="F83">
        <v>75.53</v>
      </c>
      <c r="G83">
        <v>2169</v>
      </c>
    </row>
    <row r="84" spans="1:7" x14ac:dyDescent="0.3">
      <c r="A84" t="s">
        <v>88</v>
      </c>
      <c r="B84">
        <v>11</v>
      </c>
      <c r="C84">
        <v>22</v>
      </c>
      <c r="D84">
        <v>2615371</v>
      </c>
      <c r="E84">
        <v>2617088</v>
      </c>
      <c r="F84">
        <v>1.718</v>
      </c>
      <c r="G84">
        <v>45</v>
      </c>
    </row>
    <row r="85" spans="1:7" x14ac:dyDescent="0.3">
      <c r="A85" t="s">
        <v>89</v>
      </c>
      <c r="B85">
        <v>11</v>
      </c>
      <c r="C85">
        <v>22</v>
      </c>
      <c r="D85">
        <v>2618501</v>
      </c>
      <c r="E85">
        <v>2752680</v>
      </c>
      <c r="F85">
        <v>134.18</v>
      </c>
      <c r="G85">
        <v>2873</v>
      </c>
    </row>
    <row r="86" spans="1:7" x14ac:dyDescent="0.3">
      <c r="A86" t="s">
        <v>90</v>
      </c>
      <c r="B86">
        <v>11</v>
      </c>
      <c r="C86">
        <v>26</v>
      </c>
      <c r="D86">
        <v>177816</v>
      </c>
      <c r="E86">
        <v>238008</v>
      </c>
      <c r="F86">
        <v>60.192999999999998</v>
      </c>
      <c r="G86">
        <v>1116</v>
      </c>
    </row>
    <row r="87" spans="1:7" x14ac:dyDescent="0.3">
      <c r="A87" t="s">
        <v>91</v>
      </c>
      <c r="B87">
        <v>11</v>
      </c>
      <c r="C87">
        <v>26</v>
      </c>
      <c r="D87">
        <v>238177</v>
      </c>
      <c r="E87">
        <v>242041</v>
      </c>
      <c r="F87">
        <v>3.8650000000000002</v>
      </c>
      <c r="G87">
        <v>37</v>
      </c>
    </row>
    <row r="88" spans="1:7" x14ac:dyDescent="0.3">
      <c r="A88" t="s">
        <v>92</v>
      </c>
      <c r="B88">
        <v>10</v>
      </c>
      <c r="C88">
        <v>1</v>
      </c>
      <c r="D88">
        <v>24870154</v>
      </c>
      <c r="E88">
        <v>24995809</v>
      </c>
      <c r="F88">
        <v>125.65600000000001</v>
      </c>
      <c r="G88">
        <v>63</v>
      </c>
    </row>
    <row r="89" spans="1:7" x14ac:dyDescent="0.3">
      <c r="A89" t="s">
        <v>93</v>
      </c>
      <c r="B89">
        <v>10</v>
      </c>
      <c r="C89">
        <v>1</v>
      </c>
      <c r="D89">
        <v>73956158</v>
      </c>
      <c r="E89">
        <v>73964751</v>
      </c>
      <c r="F89">
        <v>8.5939999999999994</v>
      </c>
      <c r="G89">
        <v>192</v>
      </c>
    </row>
    <row r="90" spans="1:7" x14ac:dyDescent="0.3">
      <c r="A90" t="s">
        <v>94</v>
      </c>
      <c r="B90">
        <v>10</v>
      </c>
      <c r="C90">
        <v>1</v>
      </c>
      <c r="D90">
        <v>73964952</v>
      </c>
      <c r="E90">
        <v>74094052</v>
      </c>
      <c r="F90">
        <v>129.101</v>
      </c>
      <c r="G90">
        <v>2231</v>
      </c>
    </row>
    <row r="91" spans="1:7" x14ac:dyDescent="0.3">
      <c r="A91" t="s">
        <v>95</v>
      </c>
      <c r="B91">
        <v>10</v>
      </c>
      <c r="C91">
        <v>1</v>
      </c>
      <c r="D91">
        <v>74562785</v>
      </c>
      <c r="E91">
        <v>74614129</v>
      </c>
      <c r="F91">
        <v>51.344999999999999</v>
      </c>
      <c r="G91">
        <v>680</v>
      </c>
    </row>
    <row r="92" spans="1:7" x14ac:dyDescent="0.3">
      <c r="A92" t="s">
        <v>96</v>
      </c>
      <c r="B92">
        <v>10</v>
      </c>
      <c r="C92">
        <v>2</v>
      </c>
      <c r="D92">
        <v>11843306</v>
      </c>
      <c r="E92">
        <v>11884592</v>
      </c>
      <c r="F92">
        <v>41.286999999999999</v>
      </c>
      <c r="G92">
        <v>1081</v>
      </c>
    </row>
    <row r="93" spans="1:7" x14ac:dyDescent="0.3">
      <c r="A93" t="s">
        <v>97</v>
      </c>
      <c r="B93">
        <v>10</v>
      </c>
      <c r="C93">
        <v>2</v>
      </c>
      <c r="D93">
        <v>11884649</v>
      </c>
      <c r="E93">
        <v>11910935</v>
      </c>
      <c r="F93">
        <v>26.286999999999999</v>
      </c>
      <c r="G93">
        <v>717</v>
      </c>
    </row>
    <row r="94" spans="1:7" x14ac:dyDescent="0.3">
      <c r="A94" t="s">
        <v>98</v>
      </c>
      <c r="B94">
        <v>10</v>
      </c>
      <c r="C94">
        <v>2</v>
      </c>
      <c r="D94">
        <v>82300516</v>
      </c>
      <c r="E94">
        <v>82315476</v>
      </c>
      <c r="F94">
        <v>14.961</v>
      </c>
      <c r="G94">
        <v>328</v>
      </c>
    </row>
    <row r="95" spans="1:7" x14ac:dyDescent="0.3">
      <c r="A95" t="s">
        <v>99</v>
      </c>
      <c r="B95">
        <v>10</v>
      </c>
      <c r="C95">
        <v>3</v>
      </c>
      <c r="D95">
        <v>2548038</v>
      </c>
      <c r="E95">
        <v>2564396</v>
      </c>
      <c r="F95">
        <v>16.359000000000002</v>
      </c>
      <c r="G95">
        <v>317</v>
      </c>
    </row>
    <row r="96" spans="1:7" x14ac:dyDescent="0.3">
      <c r="A96" t="s">
        <v>100</v>
      </c>
      <c r="B96">
        <v>10</v>
      </c>
      <c r="C96">
        <v>4</v>
      </c>
      <c r="D96">
        <v>82687</v>
      </c>
      <c r="E96">
        <v>205506</v>
      </c>
      <c r="F96">
        <v>122.82</v>
      </c>
      <c r="G96">
        <v>2896</v>
      </c>
    </row>
    <row r="97" spans="1:7" x14ac:dyDescent="0.3">
      <c r="A97" t="s">
        <v>101</v>
      </c>
      <c r="B97">
        <v>10</v>
      </c>
      <c r="C97">
        <v>5</v>
      </c>
      <c r="D97">
        <v>2422916</v>
      </c>
      <c r="E97">
        <v>2533130</v>
      </c>
      <c r="F97">
        <v>110.215</v>
      </c>
      <c r="G97">
        <v>2296</v>
      </c>
    </row>
    <row r="98" spans="1:7" x14ac:dyDescent="0.3">
      <c r="A98" t="s">
        <v>102</v>
      </c>
      <c r="B98">
        <v>10</v>
      </c>
      <c r="C98">
        <v>5</v>
      </c>
      <c r="D98">
        <v>2627187</v>
      </c>
      <c r="E98">
        <v>2677026</v>
      </c>
      <c r="F98">
        <v>49.84</v>
      </c>
      <c r="G98">
        <v>1187</v>
      </c>
    </row>
    <row r="99" spans="1:7" x14ac:dyDescent="0.3">
      <c r="A99" t="s">
        <v>103</v>
      </c>
      <c r="B99">
        <v>10</v>
      </c>
      <c r="C99">
        <v>5</v>
      </c>
      <c r="D99">
        <v>3291949</v>
      </c>
      <c r="E99">
        <v>3329274</v>
      </c>
      <c r="F99">
        <v>37.326000000000001</v>
      </c>
      <c r="G99">
        <v>772</v>
      </c>
    </row>
    <row r="100" spans="1:7" x14ac:dyDescent="0.3">
      <c r="A100" t="s">
        <v>104</v>
      </c>
      <c r="B100">
        <v>10</v>
      </c>
      <c r="C100">
        <v>6</v>
      </c>
      <c r="D100">
        <v>13215122</v>
      </c>
      <c r="E100">
        <v>13255955</v>
      </c>
      <c r="F100">
        <v>40.834000000000003</v>
      </c>
      <c r="G100">
        <v>953</v>
      </c>
    </row>
    <row r="101" spans="1:7" x14ac:dyDescent="0.3">
      <c r="A101" t="s">
        <v>105</v>
      </c>
      <c r="B101">
        <v>10</v>
      </c>
      <c r="C101">
        <v>7</v>
      </c>
      <c r="D101">
        <v>7113284</v>
      </c>
      <c r="E101">
        <v>7188663</v>
      </c>
      <c r="F101">
        <v>75.38</v>
      </c>
      <c r="G101">
        <v>1541</v>
      </c>
    </row>
    <row r="102" spans="1:7" x14ac:dyDescent="0.3">
      <c r="A102" t="s">
        <v>106</v>
      </c>
      <c r="B102">
        <v>10</v>
      </c>
      <c r="C102">
        <v>7</v>
      </c>
      <c r="D102">
        <v>7190780</v>
      </c>
      <c r="E102">
        <v>7193341</v>
      </c>
      <c r="F102">
        <v>2.5619999999999998</v>
      </c>
      <c r="G102">
        <v>73</v>
      </c>
    </row>
    <row r="103" spans="1:7" x14ac:dyDescent="0.3">
      <c r="A103" t="s">
        <v>107</v>
      </c>
      <c r="B103">
        <v>10</v>
      </c>
      <c r="C103">
        <v>7</v>
      </c>
      <c r="D103">
        <v>7193506</v>
      </c>
      <c r="E103">
        <v>7226111</v>
      </c>
      <c r="F103">
        <v>32.606000000000002</v>
      </c>
      <c r="G103">
        <v>637</v>
      </c>
    </row>
    <row r="104" spans="1:7" x14ac:dyDescent="0.3">
      <c r="A104" t="s">
        <v>108</v>
      </c>
      <c r="B104">
        <v>10</v>
      </c>
      <c r="C104">
        <v>9</v>
      </c>
      <c r="D104">
        <v>383815</v>
      </c>
      <c r="E104">
        <v>469127</v>
      </c>
      <c r="F104">
        <v>85.313000000000002</v>
      </c>
      <c r="G104">
        <v>86</v>
      </c>
    </row>
    <row r="105" spans="1:7" x14ac:dyDescent="0.3">
      <c r="A105" t="s">
        <v>109</v>
      </c>
      <c r="B105">
        <v>10</v>
      </c>
      <c r="C105">
        <v>10</v>
      </c>
      <c r="D105">
        <v>19715160</v>
      </c>
      <c r="E105">
        <v>19717437</v>
      </c>
      <c r="F105">
        <v>2.278</v>
      </c>
      <c r="G105">
        <v>48</v>
      </c>
    </row>
    <row r="106" spans="1:7" x14ac:dyDescent="0.3">
      <c r="A106" t="s">
        <v>110</v>
      </c>
      <c r="B106">
        <v>10</v>
      </c>
      <c r="C106">
        <v>10</v>
      </c>
      <c r="D106">
        <v>19728805</v>
      </c>
      <c r="E106">
        <v>19824531</v>
      </c>
      <c r="F106">
        <v>95.727000000000004</v>
      </c>
      <c r="G106">
        <v>2298</v>
      </c>
    </row>
    <row r="107" spans="1:7" x14ac:dyDescent="0.3">
      <c r="A107" t="s">
        <v>111</v>
      </c>
      <c r="B107">
        <v>10</v>
      </c>
      <c r="C107">
        <v>11</v>
      </c>
      <c r="D107">
        <v>2910546</v>
      </c>
      <c r="E107">
        <v>2956183</v>
      </c>
      <c r="F107">
        <v>45.637999999999998</v>
      </c>
      <c r="G107">
        <v>815</v>
      </c>
    </row>
    <row r="108" spans="1:7" x14ac:dyDescent="0.3">
      <c r="A108" t="s">
        <v>112</v>
      </c>
      <c r="B108">
        <v>10</v>
      </c>
      <c r="C108">
        <v>11</v>
      </c>
      <c r="D108">
        <v>2956886</v>
      </c>
      <c r="E108">
        <v>3014291</v>
      </c>
      <c r="F108">
        <v>57.405999999999999</v>
      </c>
      <c r="G108">
        <v>895</v>
      </c>
    </row>
    <row r="109" spans="1:7" x14ac:dyDescent="0.3">
      <c r="A109" t="s">
        <v>113</v>
      </c>
      <c r="B109">
        <v>10</v>
      </c>
      <c r="C109">
        <v>11</v>
      </c>
      <c r="D109">
        <v>3187933</v>
      </c>
      <c r="E109">
        <v>3201467</v>
      </c>
      <c r="F109">
        <v>13.535</v>
      </c>
      <c r="G109">
        <v>207</v>
      </c>
    </row>
    <row r="110" spans="1:7" x14ac:dyDescent="0.3">
      <c r="A110" t="s">
        <v>114</v>
      </c>
      <c r="B110">
        <v>10</v>
      </c>
      <c r="C110">
        <v>13</v>
      </c>
      <c r="D110">
        <v>783991</v>
      </c>
      <c r="E110">
        <v>801817</v>
      </c>
      <c r="F110">
        <v>17.827000000000002</v>
      </c>
      <c r="G110">
        <v>374</v>
      </c>
    </row>
    <row r="111" spans="1:7" x14ac:dyDescent="0.3">
      <c r="A111" t="s">
        <v>115</v>
      </c>
      <c r="B111">
        <v>10</v>
      </c>
      <c r="C111">
        <v>13</v>
      </c>
      <c r="D111">
        <v>801878</v>
      </c>
      <c r="E111">
        <v>820247</v>
      </c>
      <c r="F111">
        <v>18.37</v>
      </c>
      <c r="G111">
        <v>389</v>
      </c>
    </row>
    <row r="112" spans="1:7" x14ac:dyDescent="0.3">
      <c r="A112" t="s">
        <v>116</v>
      </c>
      <c r="B112">
        <v>10</v>
      </c>
      <c r="C112">
        <v>13</v>
      </c>
      <c r="D112">
        <v>16541772</v>
      </c>
      <c r="E112">
        <v>16694710</v>
      </c>
      <c r="F112">
        <v>152.93899999999999</v>
      </c>
      <c r="G112">
        <v>77</v>
      </c>
    </row>
    <row r="113" spans="1:7" x14ac:dyDescent="0.3">
      <c r="A113" t="s">
        <v>117</v>
      </c>
      <c r="B113">
        <v>10</v>
      </c>
      <c r="C113">
        <v>17</v>
      </c>
      <c r="D113">
        <v>10146524</v>
      </c>
      <c r="E113">
        <v>10147367</v>
      </c>
      <c r="F113">
        <v>0.84399999999999997</v>
      </c>
      <c r="G113">
        <v>13</v>
      </c>
    </row>
    <row r="114" spans="1:7" x14ac:dyDescent="0.3">
      <c r="A114" t="s">
        <v>118</v>
      </c>
      <c r="B114">
        <v>10</v>
      </c>
      <c r="C114">
        <v>20</v>
      </c>
      <c r="D114">
        <v>115135</v>
      </c>
      <c r="E114">
        <v>209404</v>
      </c>
      <c r="F114">
        <v>94.27</v>
      </c>
      <c r="G114">
        <v>1908</v>
      </c>
    </row>
    <row r="115" spans="1:7" x14ac:dyDescent="0.3">
      <c r="A115" t="s">
        <v>119</v>
      </c>
      <c r="B115">
        <v>10</v>
      </c>
      <c r="C115">
        <v>20</v>
      </c>
      <c r="D115">
        <v>210688</v>
      </c>
      <c r="E115">
        <v>215624</v>
      </c>
      <c r="F115">
        <v>4.9370000000000003</v>
      </c>
      <c r="G115">
        <v>97</v>
      </c>
    </row>
    <row r="116" spans="1:7" x14ac:dyDescent="0.3">
      <c r="A116" t="s">
        <v>120</v>
      </c>
      <c r="B116">
        <v>10</v>
      </c>
      <c r="C116">
        <v>20</v>
      </c>
      <c r="D116">
        <v>238365</v>
      </c>
      <c r="E116">
        <v>246439</v>
      </c>
      <c r="F116">
        <v>8.0749999999999993</v>
      </c>
      <c r="G116">
        <v>208</v>
      </c>
    </row>
    <row r="117" spans="1:7" x14ac:dyDescent="0.3">
      <c r="A117" t="s">
        <v>121</v>
      </c>
      <c r="B117">
        <v>10</v>
      </c>
      <c r="C117">
        <v>20</v>
      </c>
      <c r="D117">
        <v>280423</v>
      </c>
      <c r="E117">
        <v>280484</v>
      </c>
      <c r="F117">
        <v>6.2E-2</v>
      </c>
      <c r="G117">
        <v>5</v>
      </c>
    </row>
    <row r="118" spans="1:7" x14ac:dyDescent="0.3">
      <c r="A118" t="s">
        <v>122</v>
      </c>
      <c r="B118">
        <v>10</v>
      </c>
      <c r="C118">
        <v>20</v>
      </c>
      <c r="D118">
        <v>280829</v>
      </c>
      <c r="E118">
        <v>332049</v>
      </c>
      <c r="F118">
        <v>51.220999999999997</v>
      </c>
      <c r="G118">
        <v>1294</v>
      </c>
    </row>
    <row r="119" spans="1:7" x14ac:dyDescent="0.3">
      <c r="A119" t="s">
        <v>123</v>
      </c>
      <c r="B119">
        <v>10</v>
      </c>
      <c r="C119">
        <v>22</v>
      </c>
      <c r="D119">
        <v>452019</v>
      </c>
      <c r="E119">
        <v>459428</v>
      </c>
      <c r="F119">
        <v>7.41</v>
      </c>
      <c r="G119">
        <v>187</v>
      </c>
    </row>
    <row r="120" spans="1:7" x14ac:dyDescent="0.3">
      <c r="A120" t="s">
        <v>124</v>
      </c>
      <c r="B120">
        <v>10</v>
      </c>
      <c r="C120">
        <v>22</v>
      </c>
      <c r="D120">
        <v>460480</v>
      </c>
      <c r="E120">
        <v>460617</v>
      </c>
      <c r="F120">
        <v>0.13800000000000001</v>
      </c>
      <c r="G120">
        <v>7</v>
      </c>
    </row>
    <row r="121" spans="1:7" x14ac:dyDescent="0.3">
      <c r="A121" t="s">
        <v>125</v>
      </c>
      <c r="B121">
        <v>10</v>
      </c>
      <c r="C121">
        <v>22</v>
      </c>
      <c r="D121">
        <v>462588</v>
      </c>
      <c r="E121">
        <v>469299</v>
      </c>
      <c r="F121">
        <v>6.7119999999999997</v>
      </c>
      <c r="G121">
        <v>187</v>
      </c>
    </row>
    <row r="122" spans="1:7" x14ac:dyDescent="0.3">
      <c r="A122" t="s">
        <v>126</v>
      </c>
      <c r="B122">
        <v>10</v>
      </c>
      <c r="C122">
        <v>23</v>
      </c>
      <c r="D122">
        <v>5458198</v>
      </c>
      <c r="E122">
        <v>5516413</v>
      </c>
      <c r="F122">
        <v>58.216000000000001</v>
      </c>
      <c r="G122">
        <v>986</v>
      </c>
    </row>
    <row r="123" spans="1:7" x14ac:dyDescent="0.3">
      <c r="A123" t="s">
        <v>127</v>
      </c>
      <c r="B123">
        <v>9</v>
      </c>
      <c r="C123">
        <v>1</v>
      </c>
      <c r="D123">
        <v>24370913</v>
      </c>
      <c r="E123">
        <v>24594215</v>
      </c>
      <c r="F123">
        <v>223.303</v>
      </c>
      <c r="G123">
        <v>9</v>
      </c>
    </row>
    <row r="124" spans="1:7" x14ac:dyDescent="0.3">
      <c r="A124" t="s">
        <v>128</v>
      </c>
      <c r="B124">
        <v>9</v>
      </c>
      <c r="C124">
        <v>1</v>
      </c>
      <c r="D124">
        <v>74812731</v>
      </c>
      <c r="E124">
        <v>74880306</v>
      </c>
      <c r="F124">
        <v>67.575999999999993</v>
      </c>
      <c r="G124">
        <v>1150</v>
      </c>
    </row>
    <row r="125" spans="1:7" x14ac:dyDescent="0.3">
      <c r="A125" t="s">
        <v>129</v>
      </c>
      <c r="B125">
        <v>9</v>
      </c>
      <c r="C125">
        <v>1</v>
      </c>
      <c r="D125">
        <v>100341607</v>
      </c>
      <c r="E125">
        <v>100435555</v>
      </c>
      <c r="F125">
        <v>93.948999999999998</v>
      </c>
      <c r="G125">
        <v>260</v>
      </c>
    </row>
    <row r="126" spans="1:7" x14ac:dyDescent="0.3">
      <c r="A126" t="s">
        <v>130</v>
      </c>
      <c r="B126">
        <v>9</v>
      </c>
      <c r="C126">
        <v>1</v>
      </c>
      <c r="D126">
        <v>122106691</v>
      </c>
      <c r="E126">
        <v>122205605</v>
      </c>
      <c r="F126">
        <v>98.915000000000006</v>
      </c>
      <c r="G126">
        <v>83</v>
      </c>
    </row>
    <row r="127" spans="1:7" x14ac:dyDescent="0.3">
      <c r="A127" t="s">
        <v>131</v>
      </c>
      <c r="B127">
        <v>9</v>
      </c>
      <c r="C127">
        <v>1</v>
      </c>
      <c r="D127">
        <v>147745417</v>
      </c>
      <c r="E127">
        <v>147784684</v>
      </c>
      <c r="F127">
        <v>39.268000000000001</v>
      </c>
      <c r="G127">
        <v>1117</v>
      </c>
    </row>
    <row r="128" spans="1:7" x14ac:dyDescent="0.3">
      <c r="A128" t="s">
        <v>132</v>
      </c>
      <c r="B128">
        <v>9</v>
      </c>
      <c r="C128">
        <v>1</v>
      </c>
      <c r="D128">
        <v>147803530</v>
      </c>
      <c r="E128">
        <v>147842378</v>
      </c>
      <c r="F128">
        <v>38.848999999999997</v>
      </c>
      <c r="G128">
        <v>1134</v>
      </c>
    </row>
    <row r="129" spans="1:7" x14ac:dyDescent="0.3">
      <c r="A129" t="s">
        <v>133</v>
      </c>
      <c r="B129">
        <v>9</v>
      </c>
      <c r="C129">
        <v>2</v>
      </c>
      <c r="D129">
        <v>51279999</v>
      </c>
      <c r="E129">
        <v>51285032</v>
      </c>
      <c r="F129">
        <v>5.0339999999999998</v>
      </c>
      <c r="G129">
        <v>101</v>
      </c>
    </row>
    <row r="130" spans="1:7" x14ac:dyDescent="0.3">
      <c r="A130" t="s">
        <v>134</v>
      </c>
      <c r="B130">
        <v>9</v>
      </c>
      <c r="C130">
        <v>2</v>
      </c>
      <c r="D130">
        <v>82182493</v>
      </c>
      <c r="E130">
        <v>82199348</v>
      </c>
      <c r="F130">
        <v>16.856000000000002</v>
      </c>
      <c r="G130">
        <v>451</v>
      </c>
    </row>
    <row r="131" spans="1:7" x14ac:dyDescent="0.3">
      <c r="A131" t="s">
        <v>135</v>
      </c>
      <c r="B131">
        <v>9</v>
      </c>
      <c r="C131">
        <v>2</v>
      </c>
      <c r="D131">
        <v>82199405</v>
      </c>
      <c r="E131">
        <v>82199773</v>
      </c>
      <c r="F131">
        <v>0.36899999999999999</v>
      </c>
      <c r="G131">
        <v>10</v>
      </c>
    </row>
    <row r="132" spans="1:7" x14ac:dyDescent="0.3">
      <c r="A132" t="s">
        <v>136</v>
      </c>
      <c r="B132">
        <v>9</v>
      </c>
      <c r="C132">
        <v>2</v>
      </c>
      <c r="D132">
        <v>82446221</v>
      </c>
      <c r="E132">
        <v>82495601</v>
      </c>
      <c r="F132">
        <v>49.381</v>
      </c>
      <c r="G132">
        <v>1254</v>
      </c>
    </row>
    <row r="133" spans="1:7" x14ac:dyDescent="0.3">
      <c r="A133" t="s">
        <v>137</v>
      </c>
      <c r="B133">
        <v>9</v>
      </c>
      <c r="C133">
        <v>2</v>
      </c>
      <c r="D133">
        <v>82527537</v>
      </c>
      <c r="E133">
        <v>82573720</v>
      </c>
      <c r="F133">
        <v>46.183999999999997</v>
      </c>
      <c r="G133">
        <v>1204</v>
      </c>
    </row>
    <row r="134" spans="1:7" x14ac:dyDescent="0.3">
      <c r="A134" t="s">
        <v>138</v>
      </c>
      <c r="B134">
        <v>9</v>
      </c>
      <c r="C134">
        <v>2</v>
      </c>
      <c r="D134">
        <v>86351463</v>
      </c>
      <c r="E134">
        <v>86352828</v>
      </c>
      <c r="F134">
        <v>1.3660000000000001</v>
      </c>
      <c r="G134">
        <v>41</v>
      </c>
    </row>
    <row r="135" spans="1:7" x14ac:dyDescent="0.3">
      <c r="A135" t="s">
        <v>139</v>
      </c>
      <c r="B135">
        <v>9</v>
      </c>
      <c r="C135">
        <v>2</v>
      </c>
      <c r="D135">
        <v>86357253</v>
      </c>
      <c r="E135">
        <v>86374467</v>
      </c>
      <c r="F135">
        <v>17.215</v>
      </c>
      <c r="G135">
        <v>500</v>
      </c>
    </row>
    <row r="136" spans="1:7" x14ac:dyDescent="0.3">
      <c r="A136" t="s">
        <v>140</v>
      </c>
      <c r="B136">
        <v>9</v>
      </c>
      <c r="C136">
        <v>2</v>
      </c>
      <c r="D136">
        <v>86374556</v>
      </c>
      <c r="E136">
        <v>86432556</v>
      </c>
      <c r="F136">
        <v>58.000999999999998</v>
      </c>
      <c r="G136">
        <v>1517</v>
      </c>
    </row>
    <row r="137" spans="1:7" x14ac:dyDescent="0.3">
      <c r="A137" t="s">
        <v>141</v>
      </c>
      <c r="B137">
        <v>9</v>
      </c>
      <c r="C137">
        <v>3</v>
      </c>
      <c r="D137">
        <v>2615395</v>
      </c>
      <c r="E137">
        <v>2653970</v>
      </c>
      <c r="F137">
        <v>38.576000000000001</v>
      </c>
      <c r="G137">
        <v>765</v>
      </c>
    </row>
    <row r="138" spans="1:7" x14ac:dyDescent="0.3">
      <c r="A138" t="s">
        <v>142</v>
      </c>
      <c r="B138">
        <v>9</v>
      </c>
      <c r="C138">
        <v>3</v>
      </c>
      <c r="D138">
        <v>56312511</v>
      </c>
      <c r="E138">
        <v>56312551</v>
      </c>
      <c r="F138">
        <v>4.1000000000000002E-2</v>
      </c>
      <c r="G138">
        <v>3</v>
      </c>
    </row>
    <row r="139" spans="1:7" x14ac:dyDescent="0.3">
      <c r="A139" t="s">
        <v>143</v>
      </c>
      <c r="B139">
        <v>9</v>
      </c>
      <c r="C139">
        <v>3</v>
      </c>
      <c r="D139">
        <v>56327424</v>
      </c>
      <c r="E139">
        <v>56389770</v>
      </c>
      <c r="F139">
        <v>62.347000000000001</v>
      </c>
      <c r="G139">
        <v>22</v>
      </c>
    </row>
    <row r="140" spans="1:7" x14ac:dyDescent="0.3">
      <c r="A140" t="s">
        <v>144</v>
      </c>
      <c r="B140">
        <v>9</v>
      </c>
      <c r="C140">
        <v>3</v>
      </c>
      <c r="D140">
        <v>110252503</v>
      </c>
      <c r="E140">
        <v>110276849</v>
      </c>
      <c r="F140">
        <v>24.347000000000001</v>
      </c>
      <c r="G140">
        <v>753</v>
      </c>
    </row>
    <row r="141" spans="1:7" x14ac:dyDescent="0.3">
      <c r="A141" t="s">
        <v>145</v>
      </c>
      <c r="B141">
        <v>9</v>
      </c>
      <c r="C141">
        <v>4</v>
      </c>
      <c r="D141">
        <v>54650986</v>
      </c>
      <c r="E141">
        <v>55033913</v>
      </c>
      <c r="F141">
        <v>382.928</v>
      </c>
      <c r="G141">
        <v>68</v>
      </c>
    </row>
    <row r="142" spans="1:7" x14ac:dyDescent="0.3">
      <c r="A142" t="s">
        <v>146</v>
      </c>
      <c r="B142">
        <v>9</v>
      </c>
      <c r="C142">
        <v>4</v>
      </c>
      <c r="D142">
        <v>71138793</v>
      </c>
      <c r="E142">
        <v>71164922</v>
      </c>
      <c r="F142">
        <v>26.13</v>
      </c>
      <c r="G142">
        <v>682</v>
      </c>
    </row>
    <row r="143" spans="1:7" x14ac:dyDescent="0.3">
      <c r="A143" t="s">
        <v>147</v>
      </c>
      <c r="B143">
        <v>9</v>
      </c>
      <c r="C143">
        <v>5</v>
      </c>
      <c r="D143">
        <v>3031756</v>
      </c>
      <c r="E143">
        <v>3088898</v>
      </c>
      <c r="F143">
        <v>57.143000000000001</v>
      </c>
      <c r="G143">
        <v>1472</v>
      </c>
    </row>
    <row r="144" spans="1:7" x14ac:dyDescent="0.3">
      <c r="A144" t="s">
        <v>148</v>
      </c>
      <c r="B144">
        <v>9</v>
      </c>
      <c r="C144">
        <v>5</v>
      </c>
      <c r="D144">
        <v>3089052</v>
      </c>
      <c r="E144">
        <v>3131836</v>
      </c>
      <c r="F144">
        <v>42.784999999999997</v>
      </c>
      <c r="G144">
        <v>1496</v>
      </c>
    </row>
    <row r="145" spans="1:7" x14ac:dyDescent="0.3">
      <c r="A145" t="s">
        <v>149</v>
      </c>
      <c r="B145">
        <v>9</v>
      </c>
      <c r="C145">
        <v>5</v>
      </c>
      <c r="D145">
        <v>3135600</v>
      </c>
      <c r="E145">
        <v>3140688</v>
      </c>
      <c r="F145">
        <v>5.0890000000000004</v>
      </c>
      <c r="G145">
        <v>127</v>
      </c>
    </row>
    <row r="146" spans="1:7" x14ac:dyDescent="0.3">
      <c r="A146" t="s">
        <v>150</v>
      </c>
      <c r="B146">
        <v>9</v>
      </c>
      <c r="C146">
        <v>5</v>
      </c>
      <c r="D146">
        <v>3921510</v>
      </c>
      <c r="E146">
        <v>3943128</v>
      </c>
      <c r="F146">
        <v>21.619</v>
      </c>
      <c r="G146">
        <v>535</v>
      </c>
    </row>
    <row r="147" spans="1:7" x14ac:dyDescent="0.3">
      <c r="A147" t="s">
        <v>151</v>
      </c>
      <c r="B147">
        <v>9</v>
      </c>
      <c r="C147">
        <v>5</v>
      </c>
      <c r="D147">
        <v>3943244</v>
      </c>
      <c r="E147">
        <v>3959725</v>
      </c>
      <c r="F147">
        <v>16.481999999999999</v>
      </c>
      <c r="G147">
        <v>412</v>
      </c>
    </row>
    <row r="148" spans="1:7" x14ac:dyDescent="0.3">
      <c r="A148" t="s">
        <v>152</v>
      </c>
      <c r="B148">
        <v>9</v>
      </c>
      <c r="C148">
        <v>5</v>
      </c>
      <c r="D148">
        <v>21781103</v>
      </c>
      <c r="E148">
        <v>21871909</v>
      </c>
      <c r="F148">
        <v>90.807000000000002</v>
      </c>
      <c r="G148">
        <v>2828</v>
      </c>
    </row>
    <row r="149" spans="1:7" x14ac:dyDescent="0.3">
      <c r="A149" t="s">
        <v>153</v>
      </c>
      <c r="B149">
        <v>9</v>
      </c>
      <c r="C149">
        <v>5</v>
      </c>
      <c r="D149">
        <v>47768729</v>
      </c>
      <c r="E149">
        <v>47905476</v>
      </c>
      <c r="F149">
        <v>136.74799999999999</v>
      </c>
      <c r="G149">
        <v>88</v>
      </c>
    </row>
    <row r="150" spans="1:7" x14ac:dyDescent="0.3">
      <c r="A150" t="s">
        <v>154</v>
      </c>
      <c r="B150">
        <v>9</v>
      </c>
      <c r="C150">
        <v>5</v>
      </c>
      <c r="D150">
        <v>59436950</v>
      </c>
      <c r="E150">
        <v>59544226</v>
      </c>
      <c r="F150">
        <v>107.277</v>
      </c>
      <c r="G150">
        <v>2828</v>
      </c>
    </row>
    <row r="151" spans="1:7" x14ac:dyDescent="0.3">
      <c r="A151" t="s">
        <v>155</v>
      </c>
      <c r="B151">
        <v>9</v>
      </c>
      <c r="C151">
        <v>6</v>
      </c>
      <c r="D151">
        <v>13300448</v>
      </c>
      <c r="E151">
        <v>13342808</v>
      </c>
      <c r="F151">
        <v>42.360999999999997</v>
      </c>
      <c r="G151">
        <v>839</v>
      </c>
    </row>
    <row r="152" spans="1:7" x14ac:dyDescent="0.3">
      <c r="A152" t="s">
        <v>156</v>
      </c>
      <c r="B152">
        <v>9</v>
      </c>
      <c r="C152">
        <v>7</v>
      </c>
      <c r="D152">
        <v>5661660</v>
      </c>
      <c r="E152">
        <v>5849781</v>
      </c>
      <c r="F152">
        <v>188.12200000000001</v>
      </c>
      <c r="G152">
        <v>42</v>
      </c>
    </row>
    <row r="153" spans="1:7" x14ac:dyDescent="0.3">
      <c r="A153" t="s">
        <v>157</v>
      </c>
      <c r="B153">
        <v>9</v>
      </c>
      <c r="C153">
        <v>7</v>
      </c>
      <c r="D153">
        <v>7073193</v>
      </c>
      <c r="E153">
        <v>7098709</v>
      </c>
      <c r="F153">
        <v>25.516999999999999</v>
      </c>
      <c r="G153">
        <v>600</v>
      </c>
    </row>
    <row r="154" spans="1:7" x14ac:dyDescent="0.3">
      <c r="A154" t="s">
        <v>158</v>
      </c>
      <c r="B154">
        <v>9</v>
      </c>
      <c r="C154">
        <v>8</v>
      </c>
      <c r="D154">
        <v>8650017</v>
      </c>
      <c r="E154">
        <v>8745183</v>
      </c>
      <c r="F154">
        <v>95.167000000000002</v>
      </c>
      <c r="G154">
        <v>436</v>
      </c>
    </row>
    <row r="155" spans="1:7" x14ac:dyDescent="0.3">
      <c r="A155" t="s">
        <v>159</v>
      </c>
      <c r="B155">
        <v>9</v>
      </c>
      <c r="C155">
        <v>8</v>
      </c>
      <c r="D155">
        <v>9828056</v>
      </c>
      <c r="E155">
        <v>9924562</v>
      </c>
      <c r="F155">
        <v>96.507000000000005</v>
      </c>
      <c r="G155">
        <v>1792</v>
      </c>
    </row>
    <row r="156" spans="1:7" x14ac:dyDescent="0.3">
      <c r="A156" t="s">
        <v>160</v>
      </c>
      <c r="B156">
        <v>9</v>
      </c>
      <c r="C156">
        <v>8</v>
      </c>
      <c r="D156">
        <v>10397367</v>
      </c>
      <c r="E156">
        <v>10448589</v>
      </c>
      <c r="F156">
        <v>51.222999999999999</v>
      </c>
      <c r="G156">
        <v>963</v>
      </c>
    </row>
    <row r="157" spans="1:7" x14ac:dyDescent="0.3">
      <c r="A157" t="s">
        <v>161</v>
      </c>
      <c r="B157">
        <v>9</v>
      </c>
      <c r="C157">
        <v>8</v>
      </c>
      <c r="D157">
        <v>10449334</v>
      </c>
      <c r="E157">
        <v>10449820</v>
      </c>
      <c r="F157">
        <v>0.48699999999999999</v>
      </c>
      <c r="G157">
        <v>17</v>
      </c>
    </row>
    <row r="158" spans="1:7" x14ac:dyDescent="0.3">
      <c r="A158" t="s">
        <v>162</v>
      </c>
      <c r="B158">
        <v>9</v>
      </c>
      <c r="C158">
        <v>10</v>
      </c>
      <c r="D158">
        <v>5988571</v>
      </c>
      <c r="E158">
        <v>6005704</v>
      </c>
      <c r="F158">
        <v>17.134</v>
      </c>
      <c r="G158">
        <v>584</v>
      </c>
    </row>
    <row r="159" spans="1:7" x14ac:dyDescent="0.3">
      <c r="A159" t="s">
        <v>163</v>
      </c>
      <c r="B159">
        <v>9</v>
      </c>
      <c r="C159">
        <v>11</v>
      </c>
      <c r="D159">
        <v>2832621</v>
      </c>
      <c r="E159">
        <v>2837710</v>
      </c>
      <c r="F159">
        <v>5.09</v>
      </c>
      <c r="G159">
        <v>99</v>
      </c>
    </row>
    <row r="160" spans="1:7" x14ac:dyDescent="0.3">
      <c r="A160" t="s">
        <v>164</v>
      </c>
      <c r="B160">
        <v>9</v>
      </c>
      <c r="C160">
        <v>11</v>
      </c>
      <c r="D160">
        <v>2837915</v>
      </c>
      <c r="E160">
        <v>2903804</v>
      </c>
      <c r="F160">
        <v>65.89</v>
      </c>
      <c r="G160">
        <v>1118</v>
      </c>
    </row>
    <row r="161" spans="1:7" x14ac:dyDescent="0.3">
      <c r="A161" t="s">
        <v>165</v>
      </c>
      <c r="B161">
        <v>9</v>
      </c>
      <c r="C161">
        <v>12</v>
      </c>
      <c r="D161">
        <v>19588286</v>
      </c>
      <c r="E161">
        <v>19701835</v>
      </c>
      <c r="F161">
        <v>113.55</v>
      </c>
      <c r="G161">
        <v>2503</v>
      </c>
    </row>
    <row r="162" spans="1:7" x14ac:dyDescent="0.3">
      <c r="A162" t="s">
        <v>166</v>
      </c>
      <c r="B162">
        <v>9</v>
      </c>
      <c r="C162">
        <v>12</v>
      </c>
      <c r="D162">
        <v>19768154</v>
      </c>
      <c r="E162">
        <v>19870516</v>
      </c>
      <c r="F162">
        <v>102.363</v>
      </c>
      <c r="G162">
        <v>2080</v>
      </c>
    </row>
    <row r="163" spans="1:7" x14ac:dyDescent="0.3">
      <c r="A163" t="s">
        <v>167</v>
      </c>
      <c r="B163">
        <v>9</v>
      </c>
      <c r="C163">
        <v>13</v>
      </c>
      <c r="D163">
        <v>668040</v>
      </c>
      <c r="E163">
        <v>668862</v>
      </c>
      <c r="F163">
        <v>0.82299999999999995</v>
      </c>
      <c r="G163">
        <v>18</v>
      </c>
    </row>
    <row r="164" spans="1:7" x14ac:dyDescent="0.3">
      <c r="A164" t="s">
        <v>168</v>
      </c>
      <c r="B164">
        <v>9</v>
      </c>
      <c r="C164">
        <v>13</v>
      </c>
      <c r="D164">
        <v>677491</v>
      </c>
      <c r="E164">
        <v>680489</v>
      </c>
      <c r="F164">
        <v>2.9990000000000001</v>
      </c>
      <c r="G164">
        <v>72</v>
      </c>
    </row>
    <row r="165" spans="1:7" x14ac:dyDescent="0.3">
      <c r="A165" t="s">
        <v>169</v>
      </c>
      <c r="B165">
        <v>9</v>
      </c>
      <c r="C165">
        <v>13</v>
      </c>
      <c r="D165">
        <v>688856</v>
      </c>
      <c r="E165">
        <v>771237</v>
      </c>
      <c r="F165">
        <v>82.382000000000005</v>
      </c>
      <c r="G165">
        <v>1717</v>
      </c>
    </row>
    <row r="166" spans="1:7" x14ac:dyDescent="0.3">
      <c r="A166" t="s">
        <v>170</v>
      </c>
      <c r="B166">
        <v>9</v>
      </c>
      <c r="C166">
        <v>13</v>
      </c>
      <c r="D166">
        <v>17558523</v>
      </c>
      <c r="E166">
        <v>17572201</v>
      </c>
      <c r="F166">
        <v>13.679</v>
      </c>
      <c r="G166">
        <v>331</v>
      </c>
    </row>
    <row r="167" spans="1:7" x14ac:dyDescent="0.3">
      <c r="A167" t="s">
        <v>171</v>
      </c>
      <c r="B167">
        <v>9</v>
      </c>
      <c r="C167">
        <v>14</v>
      </c>
      <c r="D167">
        <v>680041</v>
      </c>
      <c r="E167">
        <v>757605</v>
      </c>
      <c r="F167">
        <v>77.564999999999998</v>
      </c>
      <c r="G167">
        <v>1711</v>
      </c>
    </row>
    <row r="168" spans="1:7" x14ac:dyDescent="0.3">
      <c r="A168" t="s">
        <v>172</v>
      </c>
      <c r="B168">
        <v>9</v>
      </c>
      <c r="C168">
        <v>14</v>
      </c>
      <c r="D168">
        <v>757846</v>
      </c>
      <c r="E168">
        <v>780576</v>
      </c>
      <c r="F168">
        <v>22.731000000000002</v>
      </c>
      <c r="G168">
        <v>540</v>
      </c>
    </row>
    <row r="169" spans="1:7" x14ac:dyDescent="0.3">
      <c r="A169" t="s">
        <v>173</v>
      </c>
      <c r="B169">
        <v>9</v>
      </c>
      <c r="C169">
        <v>17</v>
      </c>
      <c r="D169">
        <v>5260223</v>
      </c>
      <c r="E169">
        <v>5408193</v>
      </c>
      <c r="F169">
        <v>147.971</v>
      </c>
      <c r="G169">
        <v>6</v>
      </c>
    </row>
    <row r="170" spans="1:7" x14ac:dyDescent="0.3">
      <c r="A170" t="s">
        <v>174</v>
      </c>
      <c r="B170">
        <v>9</v>
      </c>
      <c r="C170">
        <v>19</v>
      </c>
      <c r="D170">
        <v>9178707</v>
      </c>
      <c r="E170">
        <v>9191810</v>
      </c>
      <c r="F170">
        <v>13.103999999999999</v>
      </c>
      <c r="G170">
        <v>292</v>
      </c>
    </row>
    <row r="171" spans="1:7" x14ac:dyDescent="0.3">
      <c r="A171" t="s">
        <v>175</v>
      </c>
      <c r="B171">
        <v>9</v>
      </c>
      <c r="C171">
        <v>19</v>
      </c>
      <c r="D171">
        <v>9848712</v>
      </c>
      <c r="E171">
        <v>9882570</v>
      </c>
      <c r="F171">
        <v>33.859000000000002</v>
      </c>
      <c r="G171">
        <v>628</v>
      </c>
    </row>
    <row r="172" spans="1:7" x14ac:dyDescent="0.3">
      <c r="A172" t="s">
        <v>176</v>
      </c>
      <c r="B172">
        <v>9</v>
      </c>
      <c r="C172">
        <v>20</v>
      </c>
      <c r="D172">
        <v>13789590</v>
      </c>
      <c r="E172">
        <v>13875785</v>
      </c>
      <c r="F172">
        <v>86.195999999999998</v>
      </c>
      <c r="G172">
        <v>1859</v>
      </c>
    </row>
    <row r="173" spans="1:7" x14ac:dyDescent="0.3">
      <c r="A173" t="s">
        <v>177</v>
      </c>
      <c r="B173">
        <v>9</v>
      </c>
      <c r="C173">
        <v>20</v>
      </c>
      <c r="D173">
        <v>13890054</v>
      </c>
      <c r="E173">
        <v>13952194</v>
      </c>
      <c r="F173">
        <v>62.140999999999998</v>
      </c>
      <c r="G173">
        <v>1239</v>
      </c>
    </row>
    <row r="174" spans="1:7" x14ac:dyDescent="0.3">
      <c r="A174" t="s">
        <v>178</v>
      </c>
      <c r="B174">
        <v>9</v>
      </c>
      <c r="C174">
        <v>22</v>
      </c>
      <c r="D174">
        <v>1320327</v>
      </c>
      <c r="E174">
        <v>1323609</v>
      </c>
      <c r="F174">
        <v>3.2829999999999999</v>
      </c>
      <c r="G174">
        <v>95</v>
      </c>
    </row>
    <row r="175" spans="1:7" x14ac:dyDescent="0.3">
      <c r="A175" t="s">
        <v>179</v>
      </c>
      <c r="B175">
        <v>9</v>
      </c>
      <c r="C175">
        <v>23</v>
      </c>
      <c r="D175">
        <v>5540313</v>
      </c>
      <c r="E175">
        <v>5549906</v>
      </c>
      <c r="F175">
        <v>9.5939999999999994</v>
      </c>
      <c r="G175">
        <v>169</v>
      </c>
    </row>
    <row r="176" spans="1:7" x14ac:dyDescent="0.3">
      <c r="A176" t="s">
        <v>180</v>
      </c>
      <c r="B176">
        <v>9</v>
      </c>
      <c r="C176">
        <v>23</v>
      </c>
      <c r="D176">
        <v>5550227</v>
      </c>
      <c r="E176">
        <v>5586324</v>
      </c>
      <c r="F176">
        <v>36.097999999999999</v>
      </c>
      <c r="G176">
        <v>536</v>
      </c>
    </row>
    <row r="177" spans="1:7" x14ac:dyDescent="0.3">
      <c r="A177" t="s">
        <v>181</v>
      </c>
      <c r="B177">
        <v>9</v>
      </c>
      <c r="C177">
        <v>23</v>
      </c>
      <c r="D177">
        <v>5588413</v>
      </c>
      <c r="E177">
        <v>5599959</v>
      </c>
      <c r="F177">
        <v>11.547000000000001</v>
      </c>
      <c r="G177">
        <v>189</v>
      </c>
    </row>
    <row r="178" spans="1:7" x14ac:dyDescent="0.3">
      <c r="A178" t="s">
        <v>182</v>
      </c>
      <c r="B178">
        <v>9</v>
      </c>
      <c r="C178">
        <v>23</v>
      </c>
      <c r="D178">
        <v>5600980</v>
      </c>
      <c r="E178">
        <v>5661085</v>
      </c>
      <c r="F178">
        <v>60.106000000000002</v>
      </c>
      <c r="G178">
        <v>928</v>
      </c>
    </row>
    <row r="179" spans="1:7" x14ac:dyDescent="0.3">
      <c r="A179" t="s">
        <v>183</v>
      </c>
      <c r="B179">
        <v>9</v>
      </c>
      <c r="C179">
        <v>25</v>
      </c>
      <c r="D179">
        <v>1737093</v>
      </c>
      <c r="E179">
        <v>2072844</v>
      </c>
      <c r="F179">
        <v>335.75200000000001</v>
      </c>
      <c r="G179">
        <v>17</v>
      </c>
    </row>
    <row r="180" spans="1:7" x14ac:dyDescent="0.3">
      <c r="A180" t="s">
        <v>184</v>
      </c>
      <c r="B180">
        <v>9</v>
      </c>
      <c r="C180">
        <v>27</v>
      </c>
      <c r="D180">
        <v>5077287</v>
      </c>
      <c r="E180">
        <v>5087424</v>
      </c>
      <c r="F180">
        <v>10.138</v>
      </c>
      <c r="G180">
        <v>171</v>
      </c>
    </row>
    <row r="181" spans="1:7" x14ac:dyDescent="0.3">
      <c r="A181" t="s">
        <v>185</v>
      </c>
      <c r="B181">
        <v>9</v>
      </c>
      <c r="C181">
        <v>27</v>
      </c>
      <c r="D181">
        <v>5087778</v>
      </c>
      <c r="E181">
        <v>5164613</v>
      </c>
      <c r="F181">
        <v>76.835999999999999</v>
      </c>
      <c r="G181">
        <v>1386</v>
      </c>
    </row>
    <row r="182" spans="1:7" x14ac:dyDescent="0.3">
      <c r="A182" t="s">
        <v>186</v>
      </c>
      <c r="B182">
        <v>8</v>
      </c>
      <c r="C182">
        <v>1</v>
      </c>
      <c r="D182">
        <v>18948170</v>
      </c>
      <c r="E182">
        <v>18964844</v>
      </c>
      <c r="F182">
        <v>16.675000000000001</v>
      </c>
      <c r="G182">
        <v>419</v>
      </c>
    </row>
    <row r="183" spans="1:7" x14ac:dyDescent="0.3">
      <c r="A183" t="s">
        <v>187</v>
      </c>
      <c r="B183">
        <v>8</v>
      </c>
      <c r="C183">
        <v>1</v>
      </c>
      <c r="D183">
        <v>18964887</v>
      </c>
      <c r="E183">
        <v>18972123</v>
      </c>
      <c r="F183">
        <v>7.2370000000000001</v>
      </c>
      <c r="G183">
        <v>208</v>
      </c>
    </row>
    <row r="184" spans="1:7" x14ac:dyDescent="0.3">
      <c r="A184" t="s">
        <v>188</v>
      </c>
      <c r="B184">
        <v>8</v>
      </c>
      <c r="C184">
        <v>1</v>
      </c>
      <c r="D184">
        <v>41700353</v>
      </c>
      <c r="E184">
        <v>41745764</v>
      </c>
      <c r="F184">
        <v>45.411999999999999</v>
      </c>
      <c r="G184">
        <v>1022</v>
      </c>
    </row>
    <row r="185" spans="1:7" x14ac:dyDescent="0.3">
      <c r="A185" t="s">
        <v>189</v>
      </c>
      <c r="B185">
        <v>8</v>
      </c>
      <c r="C185">
        <v>1</v>
      </c>
      <c r="D185">
        <v>41745892</v>
      </c>
      <c r="E185">
        <v>41755192</v>
      </c>
      <c r="F185">
        <v>9.3010000000000002</v>
      </c>
      <c r="G185">
        <v>213</v>
      </c>
    </row>
    <row r="186" spans="1:7" x14ac:dyDescent="0.3">
      <c r="A186" t="s">
        <v>190</v>
      </c>
      <c r="B186">
        <v>8</v>
      </c>
      <c r="C186">
        <v>1</v>
      </c>
      <c r="D186">
        <v>41755298</v>
      </c>
      <c r="E186">
        <v>41759761</v>
      </c>
      <c r="F186">
        <v>4.4640000000000004</v>
      </c>
      <c r="G186">
        <v>119</v>
      </c>
    </row>
    <row r="187" spans="1:7" x14ac:dyDescent="0.3">
      <c r="A187" t="s">
        <v>191</v>
      </c>
      <c r="B187">
        <v>8</v>
      </c>
      <c r="C187">
        <v>2</v>
      </c>
      <c r="D187">
        <v>11783078</v>
      </c>
      <c r="E187">
        <v>11808110</v>
      </c>
      <c r="F187">
        <v>25.033000000000001</v>
      </c>
      <c r="G187">
        <v>690</v>
      </c>
    </row>
    <row r="188" spans="1:7" x14ac:dyDescent="0.3">
      <c r="A188" t="s">
        <v>192</v>
      </c>
      <c r="B188">
        <v>8</v>
      </c>
      <c r="C188">
        <v>2</v>
      </c>
      <c r="D188">
        <v>53737709</v>
      </c>
      <c r="E188">
        <v>53753715</v>
      </c>
      <c r="F188">
        <v>16.007000000000001</v>
      </c>
      <c r="G188">
        <v>366</v>
      </c>
    </row>
    <row r="189" spans="1:7" x14ac:dyDescent="0.3">
      <c r="A189" t="s">
        <v>193</v>
      </c>
      <c r="B189">
        <v>8</v>
      </c>
      <c r="C189">
        <v>2</v>
      </c>
      <c r="D189">
        <v>82059040</v>
      </c>
      <c r="E189">
        <v>82061108</v>
      </c>
      <c r="F189">
        <v>2.069</v>
      </c>
      <c r="G189">
        <v>58</v>
      </c>
    </row>
    <row r="190" spans="1:7" x14ac:dyDescent="0.3">
      <c r="A190" t="s">
        <v>194</v>
      </c>
      <c r="B190">
        <v>8</v>
      </c>
      <c r="C190">
        <v>2</v>
      </c>
      <c r="D190">
        <v>82343258</v>
      </c>
      <c r="E190">
        <v>82369797</v>
      </c>
      <c r="F190">
        <v>26.54</v>
      </c>
      <c r="G190">
        <v>653</v>
      </c>
    </row>
    <row r="191" spans="1:7" x14ac:dyDescent="0.3">
      <c r="A191" t="s">
        <v>195</v>
      </c>
      <c r="B191">
        <v>8</v>
      </c>
      <c r="C191">
        <v>2</v>
      </c>
      <c r="D191">
        <v>82369880</v>
      </c>
      <c r="E191">
        <v>82445800</v>
      </c>
      <c r="F191">
        <v>75.921000000000006</v>
      </c>
      <c r="G191">
        <v>1971</v>
      </c>
    </row>
    <row r="192" spans="1:7" x14ac:dyDescent="0.3">
      <c r="A192" t="s">
        <v>196</v>
      </c>
      <c r="B192">
        <v>8</v>
      </c>
      <c r="C192">
        <v>2</v>
      </c>
      <c r="D192">
        <v>86294134</v>
      </c>
      <c r="E192">
        <v>86296763</v>
      </c>
      <c r="F192">
        <v>2.63</v>
      </c>
      <c r="G192">
        <v>62</v>
      </c>
    </row>
    <row r="193" spans="1:7" x14ac:dyDescent="0.3">
      <c r="A193" t="s">
        <v>197</v>
      </c>
      <c r="B193">
        <v>8</v>
      </c>
      <c r="C193">
        <v>2</v>
      </c>
      <c r="D193">
        <v>86441251</v>
      </c>
      <c r="E193">
        <v>86517685</v>
      </c>
      <c r="F193">
        <v>76.435000000000002</v>
      </c>
      <c r="G193">
        <v>2001</v>
      </c>
    </row>
    <row r="194" spans="1:7" x14ac:dyDescent="0.3">
      <c r="A194" t="s">
        <v>198</v>
      </c>
      <c r="B194">
        <v>8</v>
      </c>
      <c r="C194">
        <v>2</v>
      </c>
      <c r="D194">
        <v>86549819</v>
      </c>
      <c r="E194">
        <v>86577684</v>
      </c>
      <c r="F194">
        <v>27.866</v>
      </c>
      <c r="G194">
        <v>714</v>
      </c>
    </row>
    <row r="195" spans="1:7" x14ac:dyDescent="0.3">
      <c r="A195" t="s">
        <v>199</v>
      </c>
      <c r="B195">
        <v>8</v>
      </c>
      <c r="C195">
        <v>2</v>
      </c>
      <c r="D195">
        <v>86607950</v>
      </c>
      <c r="E195">
        <v>86640275</v>
      </c>
      <c r="F195">
        <v>32.326000000000001</v>
      </c>
      <c r="G195">
        <v>686</v>
      </c>
    </row>
    <row r="196" spans="1:7" x14ac:dyDescent="0.3">
      <c r="A196" t="s">
        <v>200</v>
      </c>
      <c r="B196">
        <v>8</v>
      </c>
      <c r="C196">
        <v>2</v>
      </c>
      <c r="D196">
        <v>86643500</v>
      </c>
      <c r="E196">
        <v>86685077</v>
      </c>
      <c r="F196">
        <v>41.578000000000003</v>
      </c>
      <c r="G196">
        <v>1048</v>
      </c>
    </row>
    <row r="197" spans="1:7" x14ac:dyDescent="0.3">
      <c r="A197" t="s">
        <v>201</v>
      </c>
      <c r="B197">
        <v>8</v>
      </c>
      <c r="C197">
        <v>2</v>
      </c>
      <c r="D197">
        <v>119603325</v>
      </c>
      <c r="E197">
        <v>119706061</v>
      </c>
      <c r="F197">
        <v>102.73699999999999</v>
      </c>
      <c r="G197">
        <v>7</v>
      </c>
    </row>
    <row r="198" spans="1:7" x14ac:dyDescent="0.3">
      <c r="A198" t="s">
        <v>202</v>
      </c>
      <c r="B198">
        <v>8</v>
      </c>
      <c r="C198">
        <v>2</v>
      </c>
      <c r="D198">
        <v>120249964</v>
      </c>
      <c r="E198">
        <v>120382005</v>
      </c>
      <c r="F198">
        <v>132.042</v>
      </c>
      <c r="G198">
        <v>169</v>
      </c>
    </row>
    <row r="199" spans="1:7" x14ac:dyDescent="0.3">
      <c r="A199" t="s">
        <v>203</v>
      </c>
      <c r="B199">
        <v>8</v>
      </c>
      <c r="C199">
        <v>3</v>
      </c>
      <c r="D199">
        <v>1841570</v>
      </c>
      <c r="E199">
        <v>1862523</v>
      </c>
      <c r="F199">
        <v>20.954000000000001</v>
      </c>
      <c r="G199">
        <v>484</v>
      </c>
    </row>
    <row r="200" spans="1:7" x14ac:dyDescent="0.3">
      <c r="A200" t="s">
        <v>204</v>
      </c>
      <c r="B200">
        <v>8</v>
      </c>
      <c r="C200">
        <v>3</v>
      </c>
      <c r="D200">
        <v>1869173</v>
      </c>
      <c r="E200">
        <v>1927310</v>
      </c>
      <c r="F200">
        <v>58.137999999999998</v>
      </c>
      <c r="G200">
        <v>1024</v>
      </c>
    </row>
    <row r="201" spans="1:7" x14ac:dyDescent="0.3">
      <c r="A201" t="s">
        <v>205</v>
      </c>
      <c r="B201">
        <v>8</v>
      </c>
      <c r="C201">
        <v>3</v>
      </c>
      <c r="D201">
        <v>36312041</v>
      </c>
      <c r="E201">
        <v>36373224</v>
      </c>
      <c r="F201">
        <v>61.183999999999997</v>
      </c>
      <c r="G201">
        <v>1846</v>
      </c>
    </row>
    <row r="202" spans="1:7" x14ac:dyDescent="0.3">
      <c r="A202" t="s">
        <v>206</v>
      </c>
      <c r="B202">
        <v>8</v>
      </c>
      <c r="C202">
        <v>3</v>
      </c>
      <c r="D202">
        <v>73172614</v>
      </c>
      <c r="E202">
        <v>73175391</v>
      </c>
      <c r="F202">
        <v>2.778</v>
      </c>
      <c r="G202">
        <v>89</v>
      </c>
    </row>
    <row r="203" spans="1:7" x14ac:dyDescent="0.3">
      <c r="A203" t="s">
        <v>207</v>
      </c>
      <c r="B203">
        <v>8</v>
      </c>
      <c r="C203">
        <v>3</v>
      </c>
      <c r="D203">
        <v>83962297</v>
      </c>
      <c r="E203">
        <v>84070405</v>
      </c>
      <c r="F203">
        <v>108.10899999999999</v>
      </c>
      <c r="G203">
        <v>3122</v>
      </c>
    </row>
    <row r="204" spans="1:7" x14ac:dyDescent="0.3">
      <c r="A204" t="s">
        <v>208</v>
      </c>
      <c r="B204">
        <v>8</v>
      </c>
      <c r="C204">
        <v>5</v>
      </c>
      <c r="D204">
        <v>3252308</v>
      </c>
      <c r="E204">
        <v>3276889</v>
      </c>
      <c r="F204">
        <v>24.582000000000001</v>
      </c>
      <c r="G204">
        <v>449</v>
      </c>
    </row>
    <row r="205" spans="1:7" x14ac:dyDescent="0.3">
      <c r="A205" t="s">
        <v>209</v>
      </c>
      <c r="B205">
        <v>8</v>
      </c>
      <c r="C205">
        <v>5</v>
      </c>
      <c r="D205">
        <v>3520048</v>
      </c>
      <c r="E205">
        <v>3535843</v>
      </c>
      <c r="F205">
        <v>15.795999999999999</v>
      </c>
      <c r="G205">
        <v>292</v>
      </c>
    </row>
    <row r="206" spans="1:7" x14ac:dyDescent="0.3">
      <c r="A206" t="s">
        <v>210</v>
      </c>
      <c r="B206">
        <v>8</v>
      </c>
      <c r="C206">
        <v>5</v>
      </c>
      <c r="D206">
        <v>3546692</v>
      </c>
      <c r="E206">
        <v>3551426</v>
      </c>
      <c r="F206">
        <v>4.7350000000000003</v>
      </c>
      <c r="G206">
        <v>110</v>
      </c>
    </row>
    <row r="207" spans="1:7" x14ac:dyDescent="0.3">
      <c r="A207" t="s">
        <v>211</v>
      </c>
      <c r="B207">
        <v>8</v>
      </c>
      <c r="C207">
        <v>5</v>
      </c>
      <c r="D207">
        <v>47765563</v>
      </c>
      <c r="E207">
        <v>47768531</v>
      </c>
      <c r="F207">
        <v>2.9689999999999999</v>
      </c>
      <c r="G207">
        <v>91</v>
      </c>
    </row>
    <row r="208" spans="1:7" x14ac:dyDescent="0.3">
      <c r="A208" t="s">
        <v>212</v>
      </c>
      <c r="B208">
        <v>8</v>
      </c>
      <c r="C208">
        <v>5</v>
      </c>
      <c r="D208">
        <v>48678123</v>
      </c>
      <c r="E208">
        <v>48691114</v>
      </c>
      <c r="F208">
        <v>12.992000000000001</v>
      </c>
      <c r="G208">
        <v>446</v>
      </c>
    </row>
    <row r="209" spans="1:7" x14ac:dyDescent="0.3">
      <c r="A209" t="s">
        <v>213</v>
      </c>
      <c r="B209">
        <v>8</v>
      </c>
      <c r="C209">
        <v>7</v>
      </c>
      <c r="D209">
        <v>6702311</v>
      </c>
      <c r="E209">
        <v>6811091</v>
      </c>
      <c r="F209">
        <v>108.78100000000001</v>
      </c>
      <c r="G209">
        <v>2414</v>
      </c>
    </row>
    <row r="210" spans="1:7" x14ac:dyDescent="0.3">
      <c r="A210" t="s">
        <v>214</v>
      </c>
      <c r="B210">
        <v>8</v>
      </c>
      <c r="C210">
        <v>7</v>
      </c>
      <c r="D210">
        <v>6811211</v>
      </c>
      <c r="E210">
        <v>6812458</v>
      </c>
      <c r="F210">
        <v>1.248</v>
      </c>
      <c r="G210">
        <v>42</v>
      </c>
    </row>
    <row r="211" spans="1:7" x14ac:dyDescent="0.3">
      <c r="A211" t="s">
        <v>215</v>
      </c>
      <c r="B211">
        <v>8</v>
      </c>
      <c r="C211">
        <v>8</v>
      </c>
      <c r="D211">
        <v>9068579</v>
      </c>
      <c r="E211">
        <v>9069982</v>
      </c>
      <c r="F211">
        <v>1.4039999999999999</v>
      </c>
      <c r="G211">
        <v>29</v>
      </c>
    </row>
    <row r="212" spans="1:7" x14ac:dyDescent="0.3">
      <c r="A212" t="s">
        <v>216</v>
      </c>
      <c r="B212">
        <v>8</v>
      </c>
      <c r="C212">
        <v>8</v>
      </c>
      <c r="D212">
        <v>9070217</v>
      </c>
      <c r="E212">
        <v>9313948</v>
      </c>
      <c r="F212">
        <v>243.732</v>
      </c>
      <c r="G212">
        <v>6135</v>
      </c>
    </row>
    <row r="213" spans="1:7" x14ac:dyDescent="0.3">
      <c r="A213" t="s">
        <v>217</v>
      </c>
      <c r="B213">
        <v>8</v>
      </c>
      <c r="C213">
        <v>8</v>
      </c>
      <c r="D213">
        <v>9495262</v>
      </c>
      <c r="E213">
        <v>9512685</v>
      </c>
      <c r="F213">
        <v>17.423999999999999</v>
      </c>
      <c r="G213">
        <v>376</v>
      </c>
    </row>
    <row r="214" spans="1:7" x14ac:dyDescent="0.3">
      <c r="A214" t="s">
        <v>218</v>
      </c>
      <c r="B214">
        <v>8</v>
      </c>
      <c r="C214">
        <v>8</v>
      </c>
      <c r="D214">
        <v>9694853</v>
      </c>
      <c r="E214">
        <v>9807920</v>
      </c>
      <c r="F214">
        <v>113.068</v>
      </c>
      <c r="G214">
        <v>2252</v>
      </c>
    </row>
    <row r="215" spans="1:7" x14ac:dyDescent="0.3">
      <c r="A215" t="s">
        <v>219</v>
      </c>
      <c r="B215">
        <v>8</v>
      </c>
      <c r="C215">
        <v>8</v>
      </c>
      <c r="D215">
        <v>9808196</v>
      </c>
      <c r="E215">
        <v>9819124</v>
      </c>
      <c r="F215">
        <v>10.929</v>
      </c>
      <c r="G215">
        <v>196</v>
      </c>
    </row>
    <row r="216" spans="1:7" x14ac:dyDescent="0.3">
      <c r="A216" t="s">
        <v>220</v>
      </c>
      <c r="B216">
        <v>8</v>
      </c>
      <c r="C216">
        <v>8</v>
      </c>
      <c r="D216">
        <v>10090873</v>
      </c>
      <c r="E216">
        <v>10119041</v>
      </c>
      <c r="F216">
        <v>28.169</v>
      </c>
      <c r="G216">
        <v>590</v>
      </c>
    </row>
    <row r="217" spans="1:7" x14ac:dyDescent="0.3">
      <c r="A217" t="s">
        <v>221</v>
      </c>
      <c r="B217">
        <v>8</v>
      </c>
      <c r="C217">
        <v>8</v>
      </c>
      <c r="D217">
        <v>10119338</v>
      </c>
      <c r="E217">
        <v>10272008</v>
      </c>
      <c r="F217">
        <v>152.67099999999999</v>
      </c>
      <c r="G217">
        <v>2604</v>
      </c>
    </row>
    <row r="218" spans="1:7" x14ac:dyDescent="0.3">
      <c r="A218" t="s">
        <v>222</v>
      </c>
      <c r="B218">
        <v>8</v>
      </c>
      <c r="C218">
        <v>8</v>
      </c>
      <c r="D218">
        <v>10576243</v>
      </c>
      <c r="E218">
        <v>10716788</v>
      </c>
      <c r="F218">
        <v>140.54599999999999</v>
      </c>
      <c r="G218">
        <v>2660</v>
      </c>
    </row>
    <row r="219" spans="1:7" x14ac:dyDescent="0.3">
      <c r="A219" t="s">
        <v>223</v>
      </c>
      <c r="B219">
        <v>8</v>
      </c>
      <c r="C219">
        <v>8</v>
      </c>
      <c r="D219">
        <v>10806602</v>
      </c>
      <c r="E219">
        <v>10920841</v>
      </c>
      <c r="F219">
        <v>114.24</v>
      </c>
      <c r="G219">
        <v>2021</v>
      </c>
    </row>
    <row r="220" spans="1:7" x14ac:dyDescent="0.3">
      <c r="A220" t="s">
        <v>224</v>
      </c>
      <c r="B220">
        <v>8</v>
      </c>
      <c r="C220">
        <v>8</v>
      </c>
      <c r="D220">
        <v>11003634</v>
      </c>
      <c r="E220">
        <v>11025148</v>
      </c>
      <c r="F220">
        <v>21.515000000000001</v>
      </c>
      <c r="G220">
        <v>507</v>
      </c>
    </row>
    <row r="221" spans="1:7" x14ac:dyDescent="0.3">
      <c r="A221" t="s">
        <v>225</v>
      </c>
      <c r="B221">
        <v>8</v>
      </c>
      <c r="C221">
        <v>8</v>
      </c>
      <c r="D221">
        <v>11025237</v>
      </c>
      <c r="E221">
        <v>11147538</v>
      </c>
      <c r="F221">
        <v>122.30200000000001</v>
      </c>
      <c r="G221">
        <v>3072</v>
      </c>
    </row>
    <row r="222" spans="1:7" x14ac:dyDescent="0.3">
      <c r="A222" t="s">
        <v>226</v>
      </c>
      <c r="B222">
        <v>8</v>
      </c>
      <c r="C222">
        <v>8</v>
      </c>
      <c r="D222">
        <v>11329184</v>
      </c>
      <c r="E222">
        <v>11523703</v>
      </c>
      <c r="F222">
        <v>194.52</v>
      </c>
      <c r="G222">
        <v>4848</v>
      </c>
    </row>
    <row r="223" spans="1:7" x14ac:dyDescent="0.3">
      <c r="A223" t="s">
        <v>227</v>
      </c>
      <c r="B223">
        <v>8</v>
      </c>
      <c r="C223">
        <v>8</v>
      </c>
      <c r="D223">
        <v>28601867</v>
      </c>
      <c r="E223">
        <v>28641500</v>
      </c>
      <c r="F223">
        <v>39.634</v>
      </c>
      <c r="G223">
        <v>783</v>
      </c>
    </row>
    <row r="224" spans="1:7" x14ac:dyDescent="0.3">
      <c r="A224" t="s">
        <v>228</v>
      </c>
      <c r="B224">
        <v>8</v>
      </c>
      <c r="C224">
        <v>11</v>
      </c>
      <c r="D224">
        <v>2781316</v>
      </c>
      <c r="E224">
        <v>2818541</v>
      </c>
      <c r="F224">
        <v>37.225999999999999</v>
      </c>
      <c r="G224">
        <v>617</v>
      </c>
    </row>
    <row r="225" spans="1:7" x14ac:dyDescent="0.3">
      <c r="A225" t="s">
        <v>229</v>
      </c>
      <c r="B225">
        <v>8</v>
      </c>
      <c r="C225">
        <v>13</v>
      </c>
      <c r="D225">
        <v>16338192</v>
      </c>
      <c r="E225">
        <v>16455184</v>
      </c>
      <c r="F225">
        <v>116.99299999999999</v>
      </c>
      <c r="G225">
        <v>13</v>
      </c>
    </row>
    <row r="226" spans="1:7" x14ac:dyDescent="0.3">
      <c r="A226" t="s">
        <v>230</v>
      </c>
      <c r="B226">
        <v>8</v>
      </c>
      <c r="C226">
        <v>13</v>
      </c>
      <c r="D226">
        <v>17503867</v>
      </c>
      <c r="E226">
        <v>17557537</v>
      </c>
      <c r="F226">
        <v>53.670999999999999</v>
      </c>
      <c r="G226">
        <v>1284</v>
      </c>
    </row>
    <row r="227" spans="1:7" x14ac:dyDescent="0.3">
      <c r="A227" t="s">
        <v>231</v>
      </c>
      <c r="B227">
        <v>8</v>
      </c>
      <c r="C227">
        <v>15</v>
      </c>
      <c r="D227">
        <v>3019943</v>
      </c>
      <c r="E227">
        <v>3096856</v>
      </c>
      <c r="F227">
        <v>76.914000000000001</v>
      </c>
      <c r="G227">
        <v>2184</v>
      </c>
    </row>
    <row r="228" spans="1:7" x14ac:dyDescent="0.3">
      <c r="A228" t="s">
        <v>232</v>
      </c>
      <c r="B228">
        <v>8</v>
      </c>
      <c r="C228">
        <v>17</v>
      </c>
      <c r="D228">
        <v>10034661</v>
      </c>
      <c r="E228">
        <v>10039595</v>
      </c>
      <c r="F228">
        <v>4.9349999999999996</v>
      </c>
      <c r="G228">
        <v>94</v>
      </c>
    </row>
    <row r="229" spans="1:7" x14ac:dyDescent="0.3">
      <c r="A229" t="s">
        <v>233</v>
      </c>
      <c r="B229">
        <v>8</v>
      </c>
      <c r="C229">
        <v>17</v>
      </c>
      <c r="D229">
        <v>10039739</v>
      </c>
      <c r="E229">
        <v>10072054</v>
      </c>
      <c r="F229">
        <v>32.316000000000003</v>
      </c>
      <c r="G229">
        <v>585</v>
      </c>
    </row>
    <row r="230" spans="1:7" x14ac:dyDescent="0.3">
      <c r="A230" t="s">
        <v>234</v>
      </c>
      <c r="B230">
        <v>8</v>
      </c>
      <c r="C230">
        <v>20</v>
      </c>
      <c r="D230">
        <v>338933</v>
      </c>
      <c r="E230">
        <v>380556</v>
      </c>
      <c r="F230">
        <v>41.624000000000002</v>
      </c>
      <c r="G230">
        <v>1113</v>
      </c>
    </row>
    <row r="231" spans="1:7" x14ac:dyDescent="0.3">
      <c r="A231" t="s">
        <v>235</v>
      </c>
      <c r="B231">
        <v>8</v>
      </c>
      <c r="C231">
        <v>20</v>
      </c>
      <c r="D231">
        <v>13877214</v>
      </c>
      <c r="E231">
        <v>13883060</v>
      </c>
      <c r="F231">
        <v>5.8470000000000004</v>
      </c>
      <c r="G231">
        <v>114</v>
      </c>
    </row>
    <row r="232" spans="1:7" x14ac:dyDescent="0.3">
      <c r="A232" t="s">
        <v>236</v>
      </c>
      <c r="B232">
        <v>8</v>
      </c>
      <c r="C232">
        <v>22</v>
      </c>
      <c r="D232">
        <v>1240159</v>
      </c>
      <c r="E232">
        <v>1282571</v>
      </c>
      <c r="F232">
        <v>42.412999999999997</v>
      </c>
      <c r="G232">
        <v>1064</v>
      </c>
    </row>
    <row r="233" spans="1:7" ht="15" thickBot="1" x14ac:dyDescent="0.35">
      <c r="A233" s="2" t="s">
        <v>237</v>
      </c>
      <c r="B233" s="2">
        <v>8</v>
      </c>
      <c r="C233" s="2">
        <v>26</v>
      </c>
      <c r="D233" s="2">
        <v>5211423</v>
      </c>
      <c r="E233" s="2">
        <v>5301082</v>
      </c>
      <c r="F233" s="2">
        <v>89.66</v>
      </c>
      <c r="G233" s="2">
        <v>1955</v>
      </c>
    </row>
  </sheetData>
  <sortState ref="A2:I233">
    <sortCondition descending="1" ref="B22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0"/>
  <sheetViews>
    <sheetView topLeftCell="A44" workbookViewId="0">
      <selection activeCell="D18" sqref="D18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7</v>
      </c>
      <c r="C2">
        <v>1</v>
      </c>
      <c r="D2">
        <v>41745957</v>
      </c>
      <c r="E2">
        <v>41783001</v>
      </c>
      <c r="F2">
        <v>37.045000000000002</v>
      </c>
      <c r="G2">
        <v>881</v>
      </c>
    </row>
    <row r="3" spans="1:7" x14ac:dyDescent="0.3">
      <c r="A3" t="s">
        <v>7</v>
      </c>
      <c r="B3">
        <v>7</v>
      </c>
      <c r="C3">
        <v>1</v>
      </c>
      <c r="D3">
        <v>73960180</v>
      </c>
      <c r="E3">
        <v>74094081</v>
      </c>
      <c r="F3">
        <v>133.90199999999999</v>
      </c>
      <c r="G3">
        <v>2337</v>
      </c>
    </row>
    <row r="4" spans="1:7" x14ac:dyDescent="0.3">
      <c r="A4" t="s">
        <v>8</v>
      </c>
      <c r="B4">
        <v>7</v>
      </c>
      <c r="C4">
        <v>1</v>
      </c>
      <c r="D4">
        <v>74501655</v>
      </c>
      <c r="E4">
        <v>74614938</v>
      </c>
      <c r="F4">
        <v>113.28400000000001</v>
      </c>
      <c r="G4">
        <v>1952</v>
      </c>
    </row>
    <row r="5" spans="1:7" x14ac:dyDescent="0.3">
      <c r="A5" t="s">
        <v>9</v>
      </c>
      <c r="B5">
        <v>7</v>
      </c>
      <c r="C5">
        <v>1</v>
      </c>
      <c r="D5">
        <v>94679616</v>
      </c>
      <c r="E5">
        <v>94732283</v>
      </c>
      <c r="F5">
        <v>52.667999999999999</v>
      </c>
      <c r="G5">
        <v>1483</v>
      </c>
    </row>
    <row r="6" spans="1:7" x14ac:dyDescent="0.3">
      <c r="A6" t="s">
        <v>10</v>
      </c>
      <c r="B6">
        <v>7</v>
      </c>
      <c r="C6">
        <v>1</v>
      </c>
      <c r="D6">
        <v>94732333</v>
      </c>
      <c r="E6">
        <v>94760108</v>
      </c>
      <c r="F6">
        <v>27.776</v>
      </c>
      <c r="G6">
        <v>749</v>
      </c>
    </row>
    <row r="7" spans="1:7" x14ac:dyDescent="0.3">
      <c r="A7" t="s">
        <v>11</v>
      </c>
      <c r="B7">
        <v>7</v>
      </c>
      <c r="C7">
        <v>1</v>
      </c>
      <c r="D7">
        <v>113300107</v>
      </c>
      <c r="E7">
        <v>113434465</v>
      </c>
      <c r="F7">
        <v>134.35900000000001</v>
      </c>
      <c r="G7">
        <v>143</v>
      </c>
    </row>
    <row r="8" spans="1:7" x14ac:dyDescent="0.3">
      <c r="A8" t="s">
        <v>12</v>
      </c>
      <c r="B8">
        <v>7</v>
      </c>
      <c r="C8">
        <v>1</v>
      </c>
      <c r="D8">
        <v>114953866</v>
      </c>
      <c r="E8">
        <v>115053110</v>
      </c>
      <c r="F8">
        <v>99.245000000000005</v>
      </c>
      <c r="G8">
        <v>30</v>
      </c>
    </row>
    <row r="9" spans="1:7" x14ac:dyDescent="0.3">
      <c r="A9" t="s">
        <v>13</v>
      </c>
      <c r="B9">
        <v>7</v>
      </c>
      <c r="C9">
        <v>1</v>
      </c>
      <c r="D9">
        <v>141577205</v>
      </c>
      <c r="E9">
        <v>141696779</v>
      </c>
      <c r="F9">
        <v>119.575</v>
      </c>
      <c r="G9">
        <v>3175</v>
      </c>
    </row>
    <row r="10" spans="1:7" x14ac:dyDescent="0.3">
      <c r="A10" t="s">
        <v>14</v>
      </c>
      <c r="B10">
        <v>7</v>
      </c>
      <c r="C10">
        <v>1</v>
      </c>
      <c r="D10">
        <v>160155248</v>
      </c>
      <c r="E10">
        <v>160272757</v>
      </c>
      <c r="F10">
        <v>117.51</v>
      </c>
      <c r="G10">
        <v>3168</v>
      </c>
    </row>
    <row r="11" spans="1:7" x14ac:dyDescent="0.3">
      <c r="A11" t="s">
        <v>15</v>
      </c>
      <c r="B11">
        <v>7</v>
      </c>
      <c r="C11">
        <v>2</v>
      </c>
      <c r="D11">
        <v>12065505</v>
      </c>
      <c r="E11">
        <v>12115965</v>
      </c>
      <c r="F11">
        <v>50.460999999999999</v>
      </c>
      <c r="G11">
        <v>1523</v>
      </c>
    </row>
    <row r="12" spans="1:7" x14ac:dyDescent="0.3">
      <c r="A12" t="s">
        <v>16</v>
      </c>
      <c r="B12">
        <v>7</v>
      </c>
      <c r="C12">
        <v>2</v>
      </c>
      <c r="D12">
        <v>12477633</v>
      </c>
      <c r="E12">
        <v>12505677</v>
      </c>
      <c r="F12">
        <v>28.045000000000002</v>
      </c>
      <c r="G12">
        <v>829</v>
      </c>
    </row>
    <row r="13" spans="1:7" x14ac:dyDescent="0.3">
      <c r="A13" t="s">
        <v>17</v>
      </c>
      <c r="B13">
        <v>7</v>
      </c>
      <c r="C13">
        <v>2</v>
      </c>
      <c r="D13">
        <v>21756439</v>
      </c>
      <c r="E13">
        <v>22233215</v>
      </c>
      <c r="F13">
        <v>476.77699999999999</v>
      </c>
      <c r="G13">
        <v>178</v>
      </c>
    </row>
    <row r="14" spans="1:7" x14ac:dyDescent="0.3">
      <c r="A14" t="s">
        <v>18</v>
      </c>
      <c r="B14">
        <v>7</v>
      </c>
      <c r="C14">
        <v>2</v>
      </c>
      <c r="D14">
        <v>31142373</v>
      </c>
      <c r="E14">
        <v>31258769</v>
      </c>
      <c r="F14">
        <v>116.39700000000001</v>
      </c>
      <c r="G14">
        <v>265</v>
      </c>
    </row>
    <row r="15" spans="1:7" x14ac:dyDescent="0.3">
      <c r="A15" t="s">
        <v>19</v>
      </c>
      <c r="B15">
        <v>7</v>
      </c>
      <c r="C15">
        <v>2</v>
      </c>
      <c r="D15">
        <v>32591290</v>
      </c>
      <c r="E15">
        <v>32756351</v>
      </c>
      <c r="F15">
        <v>165.06200000000001</v>
      </c>
      <c r="G15">
        <v>91</v>
      </c>
    </row>
    <row r="16" spans="1:7" x14ac:dyDescent="0.3">
      <c r="A16" t="s">
        <v>20</v>
      </c>
      <c r="B16">
        <v>7</v>
      </c>
      <c r="C16">
        <v>2</v>
      </c>
      <c r="D16">
        <v>32795082</v>
      </c>
      <c r="E16">
        <v>33080175</v>
      </c>
      <c r="F16">
        <v>285.09399999999999</v>
      </c>
      <c r="G16">
        <v>40</v>
      </c>
    </row>
    <row r="17" spans="1:7" x14ac:dyDescent="0.3">
      <c r="A17" t="s">
        <v>21</v>
      </c>
      <c r="B17">
        <v>7</v>
      </c>
      <c r="C17">
        <v>2</v>
      </c>
      <c r="D17">
        <v>36269000</v>
      </c>
      <c r="E17">
        <v>36378827</v>
      </c>
      <c r="F17">
        <v>109.828</v>
      </c>
      <c r="G17">
        <v>152</v>
      </c>
    </row>
    <row r="18" spans="1:7" x14ac:dyDescent="0.3">
      <c r="A18" t="s">
        <v>22</v>
      </c>
      <c r="B18">
        <v>7</v>
      </c>
      <c r="C18">
        <v>2</v>
      </c>
      <c r="D18">
        <v>81923002</v>
      </c>
      <c r="E18">
        <v>82023585</v>
      </c>
      <c r="F18">
        <v>100.584</v>
      </c>
      <c r="G18">
        <v>2727</v>
      </c>
    </row>
    <row r="19" spans="1:7" x14ac:dyDescent="0.3">
      <c r="A19" t="s">
        <v>23</v>
      </c>
      <c r="B19">
        <v>7</v>
      </c>
      <c r="C19">
        <v>2</v>
      </c>
      <c r="D19">
        <v>82023634</v>
      </c>
      <c r="E19">
        <v>82072593</v>
      </c>
      <c r="F19">
        <v>48.96</v>
      </c>
      <c r="G19">
        <v>1361</v>
      </c>
    </row>
    <row r="20" spans="1:7" x14ac:dyDescent="0.3">
      <c r="A20" t="s">
        <v>24</v>
      </c>
      <c r="B20">
        <v>7</v>
      </c>
      <c r="C20">
        <v>2</v>
      </c>
      <c r="D20">
        <v>82084527</v>
      </c>
      <c r="E20">
        <v>82100428</v>
      </c>
      <c r="F20">
        <v>15.901999999999999</v>
      </c>
      <c r="G20">
        <v>404</v>
      </c>
    </row>
    <row r="21" spans="1:7" x14ac:dyDescent="0.3">
      <c r="A21" t="s">
        <v>25</v>
      </c>
      <c r="B21">
        <v>7</v>
      </c>
      <c r="C21">
        <v>2</v>
      </c>
      <c r="D21">
        <v>82100579</v>
      </c>
      <c r="E21">
        <v>82199995</v>
      </c>
      <c r="F21">
        <v>99.417000000000002</v>
      </c>
      <c r="G21">
        <v>2729</v>
      </c>
    </row>
    <row r="22" spans="1:7" x14ac:dyDescent="0.3">
      <c r="A22" t="s">
        <v>26</v>
      </c>
      <c r="B22">
        <v>7</v>
      </c>
      <c r="C22">
        <v>2</v>
      </c>
      <c r="D22">
        <v>82260355</v>
      </c>
      <c r="E22">
        <v>82343081</v>
      </c>
      <c r="F22">
        <v>82.727000000000004</v>
      </c>
      <c r="G22">
        <v>1913</v>
      </c>
    </row>
    <row r="23" spans="1:7" x14ac:dyDescent="0.3">
      <c r="A23" t="s">
        <v>27</v>
      </c>
      <c r="B23">
        <v>7</v>
      </c>
      <c r="C23">
        <v>2</v>
      </c>
      <c r="D23">
        <v>82343164</v>
      </c>
      <c r="E23">
        <v>82369650</v>
      </c>
      <c r="F23">
        <v>26.486999999999998</v>
      </c>
      <c r="G23">
        <v>657</v>
      </c>
    </row>
    <row r="24" spans="1:7" x14ac:dyDescent="0.3">
      <c r="A24" t="s">
        <v>28</v>
      </c>
      <c r="B24">
        <v>7</v>
      </c>
      <c r="C24">
        <v>2</v>
      </c>
      <c r="D24">
        <v>82370534</v>
      </c>
      <c r="E24">
        <v>82405061</v>
      </c>
      <c r="F24">
        <v>34.527999999999999</v>
      </c>
      <c r="G24">
        <v>827</v>
      </c>
    </row>
    <row r="25" spans="1:7" x14ac:dyDescent="0.3">
      <c r="A25" t="s">
        <v>29</v>
      </c>
      <c r="B25">
        <v>7</v>
      </c>
      <c r="C25">
        <v>2</v>
      </c>
      <c r="D25">
        <v>82508955</v>
      </c>
      <c r="E25">
        <v>82573720</v>
      </c>
      <c r="F25">
        <v>64.766000000000005</v>
      </c>
      <c r="G25">
        <v>1714</v>
      </c>
    </row>
    <row r="26" spans="1:7" x14ac:dyDescent="0.3">
      <c r="A26" t="s">
        <v>30</v>
      </c>
      <c r="B26">
        <v>7</v>
      </c>
      <c r="C26">
        <v>2</v>
      </c>
      <c r="D26">
        <v>142284382</v>
      </c>
      <c r="E26">
        <v>142410682</v>
      </c>
      <c r="F26">
        <v>126.301</v>
      </c>
      <c r="G26">
        <v>289</v>
      </c>
    </row>
    <row r="27" spans="1:7" x14ac:dyDescent="0.3">
      <c r="A27" t="s">
        <v>31</v>
      </c>
      <c r="B27">
        <v>7</v>
      </c>
      <c r="C27">
        <v>3</v>
      </c>
      <c r="D27">
        <v>83667482</v>
      </c>
      <c r="E27">
        <v>83735682</v>
      </c>
      <c r="F27">
        <v>68.200999999999993</v>
      </c>
      <c r="G27">
        <v>1989</v>
      </c>
    </row>
    <row r="28" spans="1:7" x14ac:dyDescent="0.3">
      <c r="A28" t="s">
        <v>32</v>
      </c>
      <c r="B28">
        <v>7</v>
      </c>
      <c r="C28">
        <v>3</v>
      </c>
      <c r="D28">
        <v>88509441</v>
      </c>
      <c r="E28">
        <v>88891801</v>
      </c>
      <c r="F28">
        <v>382.36099999999999</v>
      </c>
      <c r="G28">
        <v>282</v>
      </c>
    </row>
    <row r="29" spans="1:7" x14ac:dyDescent="0.3">
      <c r="A29" t="s">
        <v>33</v>
      </c>
      <c r="B29">
        <v>7</v>
      </c>
      <c r="C29">
        <v>4</v>
      </c>
      <c r="D29">
        <v>82687</v>
      </c>
      <c r="E29">
        <v>205506</v>
      </c>
      <c r="F29">
        <v>122.82</v>
      </c>
      <c r="G29">
        <v>2896</v>
      </c>
    </row>
    <row r="30" spans="1:7" x14ac:dyDescent="0.3">
      <c r="A30" t="s">
        <v>34</v>
      </c>
      <c r="B30">
        <v>7</v>
      </c>
      <c r="C30">
        <v>4</v>
      </c>
      <c r="D30">
        <v>54678018</v>
      </c>
      <c r="E30">
        <v>55034283</v>
      </c>
      <c r="F30">
        <v>356.26600000000002</v>
      </c>
      <c r="G30">
        <v>56</v>
      </c>
    </row>
    <row r="31" spans="1:7" x14ac:dyDescent="0.3">
      <c r="A31" t="s">
        <v>35</v>
      </c>
      <c r="B31">
        <v>7</v>
      </c>
      <c r="C31">
        <v>5</v>
      </c>
      <c r="D31">
        <v>2386259</v>
      </c>
      <c r="E31">
        <v>2516982</v>
      </c>
      <c r="F31">
        <v>130.72399999999999</v>
      </c>
      <c r="G31">
        <v>2941</v>
      </c>
    </row>
    <row r="32" spans="1:7" x14ac:dyDescent="0.3">
      <c r="A32" t="s">
        <v>36</v>
      </c>
      <c r="B32">
        <v>7</v>
      </c>
      <c r="C32">
        <v>5</v>
      </c>
      <c r="D32">
        <v>2919915</v>
      </c>
      <c r="E32">
        <v>2963321</v>
      </c>
      <c r="F32">
        <v>43.406999999999996</v>
      </c>
      <c r="G32">
        <v>887</v>
      </c>
    </row>
    <row r="33" spans="1:7" x14ac:dyDescent="0.3">
      <c r="A33" t="s">
        <v>37</v>
      </c>
      <c r="B33">
        <v>7</v>
      </c>
      <c r="C33">
        <v>5</v>
      </c>
      <c r="D33">
        <v>2963645</v>
      </c>
      <c r="E33">
        <v>3031450</v>
      </c>
      <c r="F33">
        <v>67.805999999999997</v>
      </c>
      <c r="G33">
        <v>1385</v>
      </c>
    </row>
    <row r="34" spans="1:7" x14ac:dyDescent="0.3">
      <c r="A34" t="s">
        <v>38</v>
      </c>
      <c r="B34">
        <v>7</v>
      </c>
      <c r="C34">
        <v>5</v>
      </c>
      <c r="D34">
        <v>3293864</v>
      </c>
      <c r="E34">
        <v>3381604</v>
      </c>
      <c r="F34">
        <v>87.741</v>
      </c>
      <c r="G34">
        <v>1690</v>
      </c>
    </row>
    <row r="35" spans="1:7" x14ac:dyDescent="0.3">
      <c r="A35" t="s">
        <v>39</v>
      </c>
      <c r="B35">
        <v>7</v>
      </c>
      <c r="C35">
        <v>5</v>
      </c>
      <c r="D35">
        <v>3383630</v>
      </c>
      <c r="E35">
        <v>3479850</v>
      </c>
      <c r="F35">
        <v>96.221000000000004</v>
      </c>
      <c r="G35">
        <v>1770</v>
      </c>
    </row>
    <row r="36" spans="1:7" x14ac:dyDescent="0.3">
      <c r="A36" t="s">
        <v>40</v>
      </c>
      <c r="B36">
        <v>7</v>
      </c>
      <c r="C36">
        <v>5</v>
      </c>
      <c r="D36">
        <v>3616595</v>
      </c>
      <c r="E36">
        <v>3738766</v>
      </c>
      <c r="F36">
        <v>122.172</v>
      </c>
      <c r="G36">
        <v>2363</v>
      </c>
    </row>
    <row r="37" spans="1:7" x14ac:dyDescent="0.3">
      <c r="A37" t="s">
        <v>41</v>
      </c>
      <c r="B37">
        <v>7</v>
      </c>
      <c r="C37">
        <v>5</v>
      </c>
      <c r="D37">
        <v>3738821</v>
      </c>
      <c r="E37">
        <v>3859486</v>
      </c>
      <c r="F37">
        <v>120.666</v>
      </c>
      <c r="G37">
        <v>2408</v>
      </c>
    </row>
    <row r="38" spans="1:7" x14ac:dyDescent="0.3">
      <c r="A38" t="s">
        <v>42</v>
      </c>
      <c r="B38">
        <v>7</v>
      </c>
      <c r="C38">
        <v>5</v>
      </c>
      <c r="D38">
        <v>21663450</v>
      </c>
      <c r="E38">
        <v>21804771</v>
      </c>
      <c r="F38">
        <v>141.322</v>
      </c>
      <c r="G38">
        <v>4744</v>
      </c>
    </row>
    <row r="39" spans="1:7" x14ac:dyDescent="0.3">
      <c r="A39" t="s">
        <v>43</v>
      </c>
      <c r="B39">
        <v>7</v>
      </c>
      <c r="C39">
        <v>5</v>
      </c>
      <c r="D39">
        <v>21804846</v>
      </c>
      <c r="E39">
        <v>21840503</v>
      </c>
      <c r="F39">
        <v>35.658000000000001</v>
      </c>
      <c r="G39">
        <v>1076</v>
      </c>
    </row>
    <row r="40" spans="1:7" x14ac:dyDescent="0.3">
      <c r="A40" t="s">
        <v>44</v>
      </c>
      <c r="B40">
        <v>7</v>
      </c>
      <c r="C40">
        <v>5</v>
      </c>
      <c r="D40">
        <v>32034618</v>
      </c>
      <c r="E40">
        <v>32186505</v>
      </c>
      <c r="F40">
        <v>151.88800000000001</v>
      </c>
      <c r="G40">
        <v>4096</v>
      </c>
    </row>
    <row r="41" spans="1:7" x14ac:dyDescent="0.3">
      <c r="A41" t="s">
        <v>45</v>
      </c>
      <c r="B41">
        <v>7</v>
      </c>
      <c r="C41">
        <v>5</v>
      </c>
      <c r="D41">
        <v>32579795</v>
      </c>
      <c r="E41">
        <v>32594098</v>
      </c>
      <c r="F41">
        <v>14.304</v>
      </c>
      <c r="G41">
        <v>446</v>
      </c>
    </row>
    <row r="42" spans="1:7" x14ac:dyDescent="0.3">
      <c r="A42" t="s">
        <v>46</v>
      </c>
      <c r="B42">
        <v>7</v>
      </c>
      <c r="C42">
        <v>5</v>
      </c>
      <c r="D42">
        <v>46807351</v>
      </c>
      <c r="E42">
        <v>47744114</v>
      </c>
      <c r="F42">
        <v>936.76400000000001</v>
      </c>
      <c r="G42">
        <v>55</v>
      </c>
    </row>
    <row r="43" spans="1:7" x14ac:dyDescent="0.3">
      <c r="A43" t="s">
        <v>47</v>
      </c>
      <c r="B43">
        <v>7</v>
      </c>
      <c r="C43">
        <v>6</v>
      </c>
      <c r="D43">
        <v>8695115</v>
      </c>
      <c r="E43">
        <v>8798541</v>
      </c>
      <c r="F43">
        <v>103.42700000000001</v>
      </c>
      <c r="G43">
        <v>319</v>
      </c>
    </row>
    <row r="44" spans="1:7" x14ac:dyDescent="0.3">
      <c r="A44" t="s">
        <v>48</v>
      </c>
      <c r="B44">
        <v>7</v>
      </c>
      <c r="C44">
        <v>6</v>
      </c>
      <c r="D44">
        <v>13253808</v>
      </c>
      <c r="E44">
        <v>13342120</v>
      </c>
      <c r="F44">
        <v>88.313000000000002</v>
      </c>
      <c r="G44">
        <v>1844</v>
      </c>
    </row>
    <row r="45" spans="1:7" x14ac:dyDescent="0.3">
      <c r="A45" t="s">
        <v>49</v>
      </c>
      <c r="B45">
        <v>7</v>
      </c>
      <c r="C45">
        <v>7</v>
      </c>
      <c r="D45">
        <v>6926643</v>
      </c>
      <c r="E45">
        <v>7098709</v>
      </c>
      <c r="F45">
        <v>172.06700000000001</v>
      </c>
      <c r="G45">
        <v>3539</v>
      </c>
    </row>
    <row r="46" spans="1:7" x14ac:dyDescent="0.3">
      <c r="A46" t="s">
        <v>50</v>
      </c>
      <c r="B46">
        <v>7</v>
      </c>
      <c r="C46">
        <v>7</v>
      </c>
      <c r="D46">
        <v>7098767</v>
      </c>
      <c r="E46">
        <v>7300217</v>
      </c>
      <c r="F46">
        <v>201.45099999999999</v>
      </c>
      <c r="G46">
        <v>3962</v>
      </c>
    </row>
    <row r="47" spans="1:7" x14ac:dyDescent="0.3">
      <c r="A47" t="s">
        <v>51</v>
      </c>
      <c r="B47">
        <v>7</v>
      </c>
      <c r="C47">
        <v>7</v>
      </c>
      <c r="D47">
        <v>7304436</v>
      </c>
      <c r="E47">
        <v>7668274</v>
      </c>
      <c r="F47">
        <v>363.839</v>
      </c>
      <c r="G47">
        <v>6904</v>
      </c>
    </row>
    <row r="48" spans="1:7" x14ac:dyDescent="0.3">
      <c r="A48" t="s">
        <v>52</v>
      </c>
      <c r="B48">
        <v>7</v>
      </c>
      <c r="C48">
        <v>7</v>
      </c>
      <c r="D48">
        <v>7690125</v>
      </c>
      <c r="E48">
        <v>7825526</v>
      </c>
      <c r="F48">
        <v>135.40199999999999</v>
      </c>
      <c r="G48">
        <v>3014</v>
      </c>
    </row>
    <row r="49" spans="1:7" x14ac:dyDescent="0.3">
      <c r="A49" t="s">
        <v>53</v>
      </c>
      <c r="B49">
        <v>7</v>
      </c>
      <c r="C49">
        <v>8</v>
      </c>
      <c r="D49">
        <v>37833</v>
      </c>
      <c r="E49">
        <v>206703</v>
      </c>
      <c r="F49">
        <v>168.87100000000001</v>
      </c>
      <c r="G49">
        <v>4910</v>
      </c>
    </row>
    <row r="50" spans="1:7" x14ac:dyDescent="0.3">
      <c r="A50" t="s">
        <v>54</v>
      </c>
      <c r="B50">
        <v>7</v>
      </c>
      <c r="C50">
        <v>8</v>
      </c>
      <c r="D50">
        <v>28590589</v>
      </c>
      <c r="E50">
        <v>28641468</v>
      </c>
      <c r="F50">
        <v>50.88</v>
      </c>
      <c r="G50">
        <v>1034</v>
      </c>
    </row>
    <row r="51" spans="1:7" x14ac:dyDescent="0.3">
      <c r="A51" t="s">
        <v>55</v>
      </c>
      <c r="B51">
        <v>7</v>
      </c>
      <c r="C51">
        <v>10</v>
      </c>
      <c r="D51">
        <v>136824</v>
      </c>
      <c r="E51">
        <v>270639</v>
      </c>
      <c r="F51">
        <v>133.816</v>
      </c>
      <c r="G51">
        <v>341</v>
      </c>
    </row>
    <row r="52" spans="1:7" x14ac:dyDescent="0.3">
      <c r="A52" t="s">
        <v>56</v>
      </c>
      <c r="B52">
        <v>7</v>
      </c>
      <c r="C52">
        <v>10</v>
      </c>
      <c r="D52">
        <v>19738305</v>
      </c>
      <c r="E52">
        <v>19824531</v>
      </c>
      <c r="F52">
        <v>86.227000000000004</v>
      </c>
      <c r="G52">
        <v>2026</v>
      </c>
    </row>
    <row r="53" spans="1:7" x14ac:dyDescent="0.3">
      <c r="A53" t="s">
        <v>57</v>
      </c>
      <c r="B53">
        <v>7</v>
      </c>
      <c r="C53">
        <v>11</v>
      </c>
      <c r="D53">
        <v>2448847</v>
      </c>
      <c r="E53">
        <v>2650511</v>
      </c>
      <c r="F53">
        <v>201.66499999999999</v>
      </c>
      <c r="G53">
        <v>3280</v>
      </c>
    </row>
    <row r="54" spans="1:7" x14ac:dyDescent="0.3">
      <c r="A54" t="s">
        <v>58</v>
      </c>
      <c r="B54">
        <v>7</v>
      </c>
      <c r="C54">
        <v>11</v>
      </c>
      <c r="D54">
        <v>2781316</v>
      </c>
      <c r="E54">
        <v>2857870</v>
      </c>
      <c r="F54">
        <v>76.555000000000007</v>
      </c>
      <c r="G54">
        <v>1260</v>
      </c>
    </row>
    <row r="55" spans="1:7" x14ac:dyDescent="0.3">
      <c r="A55" t="s">
        <v>59</v>
      </c>
      <c r="B55">
        <v>7</v>
      </c>
      <c r="C55">
        <v>11</v>
      </c>
      <c r="D55">
        <v>2857944</v>
      </c>
      <c r="E55">
        <v>3182340</v>
      </c>
      <c r="F55">
        <v>324.39699999999999</v>
      </c>
      <c r="G55">
        <v>5484</v>
      </c>
    </row>
    <row r="56" spans="1:7" x14ac:dyDescent="0.3">
      <c r="A56" t="s">
        <v>60</v>
      </c>
      <c r="B56">
        <v>7</v>
      </c>
      <c r="C56">
        <v>11</v>
      </c>
      <c r="D56">
        <v>19146568</v>
      </c>
      <c r="E56">
        <v>19147409</v>
      </c>
      <c r="F56">
        <v>0.84199999999999997</v>
      </c>
      <c r="G56">
        <v>19</v>
      </c>
    </row>
    <row r="57" spans="1:7" x14ac:dyDescent="0.3">
      <c r="A57" t="s">
        <v>61</v>
      </c>
      <c r="B57">
        <v>7</v>
      </c>
      <c r="C57">
        <v>11</v>
      </c>
      <c r="D57">
        <v>19147643</v>
      </c>
      <c r="E57">
        <v>19269721</v>
      </c>
      <c r="F57">
        <v>122.07899999999999</v>
      </c>
      <c r="G57">
        <v>2350</v>
      </c>
    </row>
    <row r="58" spans="1:7" x14ac:dyDescent="0.3">
      <c r="A58" t="s">
        <v>62</v>
      </c>
      <c r="B58">
        <v>7</v>
      </c>
      <c r="C58">
        <v>12</v>
      </c>
      <c r="D58">
        <v>1012045</v>
      </c>
      <c r="E58">
        <v>1121294</v>
      </c>
      <c r="F58">
        <v>109.25</v>
      </c>
      <c r="G58">
        <v>74</v>
      </c>
    </row>
    <row r="59" spans="1:7" x14ac:dyDescent="0.3">
      <c r="A59" t="s">
        <v>63</v>
      </c>
      <c r="B59">
        <v>7</v>
      </c>
      <c r="C59">
        <v>13</v>
      </c>
      <c r="D59">
        <v>699712</v>
      </c>
      <c r="E59">
        <v>774109</v>
      </c>
      <c r="F59">
        <v>74.397999999999996</v>
      </c>
      <c r="G59">
        <v>1553</v>
      </c>
    </row>
    <row r="60" spans="1:7" x14ac:dyDescent="0.3">
      <c r="A60" t="s">
        <v>64</v>
      </c>
      <c r="B60">
        <v>7</v>
      </c>
      <c r="C60">
        <v>13</v>
      </c>
      <c r="D60">
        <v>16336717</v>
      </c>
      <c r="E60">
        <v>16455058</v>
      </c>
      <c r="F60">
        <v>118.342</v>
      </c>
      <c r="G60">
        <v>59</v>
      </c>
    </row>
    <row r="61" spans="1:7" x14ac:dyDescent="0.3">
      <c r="A61" t="s">
        <v>65</v>
      </c>
      <c r="B61">
        <v>7</v>
      </c>
      <c r="C61">
        <v>13</v>
      </c>
      <c r="D61">
        <v>16541584</v>
      </c>
      <c r="E61">
        <v>16694794</v>
      </c>
      <c r="F61">
        <v>153.21100000000001</v>
      </c>
      <c r="G61">
        <v>86</v>
      </c>
    </row>
    <row r="62" spans="1:7" x14ac:dyDescent="0.3">
      <c r="A62" t="s">
        <v>66</v>
      </c>
      <c r="B62">
        <v>7</v>
      </c>
      <c r="C62">
        <v>15</v>
      </c>
      <c r="D62">
        <v>121</v>
      </c>
      <c r="E62">
        <v>125806</v>
      </c>
      <c r="F62">
        <v>125.68600000000001</v>
      </c>
      <c r="G62">
        <v>2391</v>
      </c>
    </row>
    <row r="63" spans="1:7" x14ac:dyDescent="0.3">
      <c r="A63" t="s">
        <v>67</v>
      </c>
      <c r="B63">
        <v>7</v>
      </c>
      <c r="C63">
        <v>15</v>
      </c>
      <c r="D63">
        <v>159769</v>
      </c>
      <c r="E63">
        <v>323954</v>
      </c>
      <c r="F63">
        <v>164.18600000000001</v>
      </c>
      <c r="G63">
        <v>2758</v>
      </c>
    </row>
    <row r="64" spans="1:7" x14ac:dyDescent="0.3">
      <c r="A64" t="s">
        <v>68</v>
      </c>
      <c r="B64">
        <v>7</v>
      </c>
      <c r="C64">
        <v>18</v>
      </c>
      <c r="D64">
        <v>1842231</v>
      </c>
      <c r="E64">
        <v>1970789</v>
      </c>
      <c r="F64">
        <v>128.559</v>
      </c>
      <c r="G64">
        <v>68</v>
      </c>
    </row>
    <row r="65" spans="1:7" x14ac:dyDescent="0.3">
      <c r="A65" t="s">
        <v>69</v>
      </c>
      <c r="B65">
        <v>7</v>
      </c>
      <c r="C65">
        <v>18</v>
      </c>
      <c r="D65">
        <v>7016657</v>
      </c>
      <c r="E65">
        <v>7326895</v>
      </c>
      <c r="F65">
        <v>310.23899999999998</v>
      </c>
      <c r="G65">
        <v>44</v>
      </c>
    </row>
    <row r="66" spans="1:7" x14ac:dyDescent="0.3">
      <c r="A66" t="s">
        <v>70</v>
      </c>
      <c r="B66">
        <v>7</v>
      </c>
      <c r="C66">
        <v>18</v>
      </c>
      <c r="D66">
        <v>7327041</v>
      </c>
      <c r="E66">
        <v>7639104</v>
      </c>
      <c r="F66">
        <v>312.06400000000002</v>
      </c>
      <c r="G66">
        <v>118</v>
      </c>
    </row>
    <row r="67" spans="1:7" x14ac:dyDescent="0.3">
      <c r="A67" t="s">
        <v>71</v>
      </c>
      <c r="B67">
        <v>7</v>
      </c>
      <c r="C67">
        <v>18</v>
      </c>
      <c r="D67">
        <v>10941848</v>
      </c>
      <c r="E67">
        <v>11035830</v>
      </c>
      <c r="F67">
        <v>93.983000000000004</v>
      </c>
      <c r="G67">
        <v>1815</v>
      </c>
    </row>
    <row r="68" spans="1:7" x14ac:dyDescent="0.3">
      <c r="A68" t="s">
        <v>72</v>
      </c>
      <c r="B68">
        <v>7</v>
      </c>
      <c r="C68">
        <v>18</v>
      </c>
      <c r="D68">
        <v>11036234</v>
      </c>
      <c r="E68">
        <v>11136531</v>
      </c>
      <c r="F68">
        <v>100.298</v>
      </c>
      <c r="G68">
        <v>2024</v>
      </c>
    </row>
    <row r="69" spans="1:7" x14ac:dyDescent="0.3">
      <c r="A69" t="s">
        <v>73</v>
      </c>
      <c r="B69">
        <v>7</v>
      </c>
      <c r="C69">
        <v>19</v>
      </c>
      <c r="D69">
        <v>2752628</v>
      </c>
      <c r="E69">
        <v>2865178</v>
      </c>
      <c r="F69">
        <v>112.551</v>
      </c>
      <c r="G69">
        <v>134</v>
      </c>
    </row>
    <row r="70" spans="1:7" x14ac:dyDescent="0.3">
      <c r="A70" t="s">
        <v>74</v>
      </c>
      <c r="B70">
        <v>7</v>
      </c>
      <c r="C70">
        <v>19</v>
      </c>
      <c r="D70">
        <v>9067885</v>
      </c>
      <c r="E70">
        <v>9178902</v>
      </c>
      <c r="F70">
        <v>111.018</v>
      </c>
      <c r="G70">
        <v>2367</v>
      </c>
    </row>
    <row r="71" spans="1:7" x14ac:dyDescent="0.3">
      <c r="A71" t="s">
        <v>75</v>
      </c>
      <c r="B71">
        <v>7</v>
      </c>
      <c r="C71">
        <v>19</v>
      </c>
      <c r="D71">
        <v>9803353</v>
      </c>
      <c r="E71">
        <v>9825626</v>
      </c>
      <c r="F71">
        <v>22.274000000000001</v>
      </c>
      <c r="G71">
        <v>470</v>
      </c>
    </row>
    <row r="72" spans="1:7" x14ac:dyDescent="0.3">
      <c r="A72" t="s">
        <v>76</v>
      </c>
      <c r="B72">
        <v>7</v>
      </c>
      <c r="C72">
        <v>20</v>
      </c>
      <c r="D72">
        <v>338933</v>
      </c>
      <c r="E72">
        <v>358797</v>
      </c>
      <c r="F72">
        <v>19.864999999999998</v>
      </c>
      <c r="G72">
        <v>556</v>
      </c>
    </row>
    <row r="73" spans="1:7" x14ac:dyDescent="0.3">
      <c r="A73" t="s">
        <v>77</v>
      </c>
      <c r="B73">
        <v>7</v>
      </c>
      <c r="C73">
        <v>20</v>
      </c>
      <c r="D73">
        <v>985737</v>
      </c>
      <c r="E73">
        <v>1142564</v>
      </c>
      <c r="F73">
        <v>156.828</v>
      </c>
      <c r="G73">
        <v>153</v>
      </c>
    </row>
    <row r="74" spans="1:7" x14ac:dyDescent="0.3">
      <c r="A74" t="s">
        <v>78</v>
      </c>
      <c r="B74">
        <v>7</v>
      </c>
      <c r="C74">
        <v>20</v>
      </c>
      <c r="D74">
        <v>13872191</v>
      </c>
      <c r="E74">
        <v>14138589</v>
      </c>
      <c r="F74">
        <v>266.399</v>
      </c>
      <c r="G74">
        <v>5071</v>
      </c>
    </row>
    <row r="75" spans="1:7" x14ac:dyDescent="0.3">
      <c r="A75" t="s">
        <v>79</v>
      </c>
      <c r="B75">
        <v>7</v>
      </c>
      <c r="C75">
        <v>20</v>
      </c>
      <c r="D75">
        <v>14138682</v>
      </c>
      <c r="E75">
        <v>14216646</v>
      </c>
      <c r="F75">
        <v>77.965000000000003</v>
      </c>
      <c r="G75">
        <v>1489</v>
      </c>
    </row>
    <row r="76" spans="1:7" x14ac:dyDescent="0.3">
      <c r="A76" t="s">
        <v>80</v>
      </c>
      <c r="B76">
        <v>7</v>
      </c>
      <c r="C76">
        <v>21</v>
      </c>
      <c r="D76">
        <v>139907</v>
      </c>
      <c r="E76">
        <v>262428</v>
      </c>
      <c r="F76">
        <v>122.52200000000001</v>
      </c>
      <c r="G76">
        <v>960</v>
      </c>
    </row>
    <row r="77" spans="1:7" x14ac:dyDescent="0.3">
      <c r="A77" t="s">
        <v>81</v>
      </c>
      <c r="B77">
        <v>7</v>
      </c>
      <c r="C77">
        <v>22</v>
      </c>
      <c r="D77">
        <v>22422</v>
      </c>
      <c r="E77">
        <v>208287</v>
      </c>
      <c r="F77">
        <v>185.86600000000001</v>
      </c>
      <c r="G77">
        <v>5248</v>
      </c>
    </row>
    <row r="78" spans="1:7" x14ac:dyDescent="0.3">
      <c r="A78" t="s">
        <v>82</v>
      </c>
      <c r="B78">
        <v>7</v>
      </c>
      <c r="C78">
        <v>22</v>
      </c>
      <c r="D78">
        <v>290485</v>
      </c>
      <c r="E78">
        <v>412766</v>
      </c>
      <c r="F78">
        <v>122.282</v>
      </c>
      <c r="G78">
        <v>3373</v>
      </c>
    </row>
    <row r="79" spans="1:7" x14ac:dyDescent="0.3">
      <c r="A79" t="s">
        <v>83</v>
      </c>
      <c r="B79">
        <v>7</v>
      </c>
      <c r="C79">
        <v>22</v>
      </c>
      <c r="D79">
        <v>493194</v>
      </c>
      <c r="E79">
        <v>671961</v>
      </c>
      <c r="F79">
        <v>178.768</v>
      </c>
      <c r="G79">
        <v>5200</v>
      </c>
    </row>
    <row r="80" spans="1:7" x14ac:dyDescent="0.3">
      <c r="A80" t="s">
        <v>84</v>
      </c>
      <c r="B80">
        <v>7</v>
      </c>
      <c r="C80">
        <v>22</v>
      </c>
      <c r="D80">
        <v>701871</v>
      </c>
      <c r="E80">
        <v>894547</v>
      </c>
      <c r="F80">
        <v>192.67699999999999</v>
      </c>
      <c r="G80">
        <v>5579</v>
      </c>
    </row>
    <row r="81" spans="1:7" x14ac:dyDescent="0.3">
      <c r="A81" t="s">
        <v>85</v>
      </c>
      <c r="B81">
        <v>7</v>
      </c>
      <c r="C81">
        <v>22</v>
      </c>
      <c r="D81">
        <v>894868</v>
      </c>
      <c r="E81">
        <v>1026268</v>
      </c>
      <c r="F81">
        <v>131.40100000000001</v>
      </c>
      <c r="G81">
        <v>3925</v>
      </c>
    </row>
    <row r="82" spans="1:7" x14ac:dyDescent="0.3">
      <c r="A82" t="s">
        <v>86</v>
      </c>
      <c r="B82">
        <v>7</v>
      </c>
      <c r="C82">
        <v>22</v>
      </c>
      <c r="D82">
        <v>2596998</v>
      </c>
      <c r="E82">
        <v>2615371</v>
      </c>
      <c r="F82">
        <v>18.373999999999999</v>
      </c>
      <c r="G82">
        <v>350</v>
      </c>
    </row>
    <row r="83" spans="1:7" x14ac:dyDescent="0.3">
      <c r="A83" t="s">
        <v>87</v>
      </c>
      <c r="B83">
        <v>7</v>
      </c>
      <c r="C83">
        <v>22</v>
      </c>
      <c r="D83">
        <v>2631890</v>
      </c>
      <c r="E83">
        <v>2751233</v>
      </c>
      <c r="F83">
        <v>119.34399999999999</v>
      </c>
      <c r="G83">
        <v>2547</v>
      </c>
    </row>
    <row r="84" spans="1:7" x14ac:dyDescent="0.3">
      <c r="A84" t="s">
        <v>88</v>
      </c>
      <c r="B84">
        <v>7</v>
      </c>
      <c r="C84">
        <v>23</v>
      </c>
      <c r="D84">
        <v>5562264</v>
      </c>
      <c r="E84">
        <v>5587999</v>
      </c>
      <c r="F84">
        <v>25.736000000000001</v>
      </c>
      <c r="G84">
        <v>379</v>
      </c>
    </row>
    <row r="85" spans="1:7" x14ac:dyDescent="0.3">
      <c r="A85" t="s">
        <v>89</v>
      </c>
      <c r="B85">
        <v>7</v>
      </c>
      <c r="C85">
        <v>23</v>
      </c>
      <c r="D85">
        <v>5588132</v>
      </c>
      <c r="E85">
        <v>5623775</v>
      </c>
      <c r="F85">
        <v>35.643999999999998</v>
      </c>
      <c r="G85">
        <v>589</v>
      </c>
    </row>
    <row r="86" spans="1:7" x14ac:dyDescent="0.3">
      <c r="A86" t="s">
        <v>90</v>
      </c>
      <c r="B86">
        <v>7</v>
      </c>
      <c r="C86">
        <v>24</v>
      </c>
      <c r="D86">
        <v>3260</v>
      </c>
      <c r="E86">
        <v>112441</v>
      </c>
      <c r="F86">
        <v>109.182</v>
      </c>
      <c r="G86">
        <v>2467</v>
      </c>
    </row>
    <row r="87" spans="1:7" x14ac:dyDescent="0.3">
      <c r="A87" t="s">
        <v>91</v>
      </c>
      <c r="B87">
        <v>7</v>
      </c>
      <c r="C87">
        <v>26</v>
      </c>
      <c r="D87">
        <v>4759320</v>
      </c>
      <c r="E87">
        <v>4953242</v>
      </c>
      <c r="F87">
        <v>193.923</v>
      </c>
      <c r="G87">
        <v>41</v>
      </c>
    </row>
    <row r="88" spans="1:7" x14ac:dyDescent="0.3">
      <c r="A88" t="s">
        <v>92</v>
      </c>
      <c r="B88">
        <v>7</v>
      </c>
      <c r="C88">
        <v>28</v>
      </c>
      <c r="D88">
        <v>1306611</v>
      </c>
      <c r="E88">
        <v>1407680</v>
      </c>
      <c r="F88">
        <v>101.07</v>
      </c>
      <c r="G88">
        <v>15</v>
      </c>
    </row>
    <row r="89" spans="1:7" x14ac:dyDescent="0.3">
      <c r="A89" t="s">
        <v>93</v>
      </c>
      <c r="B89">
        <v>7</v>
      </c>
      <c r="C89">
        <v>28</v>
      </c>
      <c r="D89">
        <v>4510675</v>
      </c>
      <c r="E89">
        <v>4605452</v>
      </c>
      <c r="F89">
        <v>94.778000000000006</v>
      </c>
      <c r="G89">
        <v>1646</v>
      </c>
    </row>
    <row r="90" spans="1:7" x14ac:dyDescent="0.3">
      <c r="A90" t="s">
        <v>94</v>
      </c>
      <c r="B90">
        <v>7</v>
      </c>
      <c r="C90">
        <v>28</v>
      </c>
      <c r="D90">
        <v>4605537</v>
      </c>
      <c r="E90">
        <v>4708732</v>
      </c>
      <c r="F90">
        <v>103.196</v>
      </c>
      <c r="G90">
        <v>1570</v>
      </c>
    </row>
    <row r="91" spans="1:7" x14ac:dyDescent="0.3">
      <c r="A91" t="s">
        <v>95</v>
      </c>
      <c r="B91">
        <v>6</v>
      </c>
      <c r="C91">
        <v>1</v>
      </c>
      <c r="D91">
        <v>42368094</v>
      </c>
      <c r="E91">
        <v>42462917</v>
      </c>
      <c r="F91">
        <v>94.823999999999998</v>
      </c>
      <c r="G91">
        <v>2473</v>
      </c>
    </row>
    <row r="92" spans="1:7" x14ac:dyDescent="0.3">
      <c r="A92" t="s">
        <v>96</v>
      </c>
      <c r="B92">
        <v>6</v>
      </c>
      <c r="C92">
        <v>1</v>
      </c>
      <c r="D92">
        <v>73161122</v>
      </c>
      <c r="E92">
        <v>73234010</v>
      </c>
      <c r="F92">
        <v>72.888999999999996</v>
      </c>
      <c r="G92">
        <v>2309</v>
      </c>
    </row>
    <row r="93" spans="1:7" x14ac:dyDescent="0.3">
      <c r="A93" t="s">
        <v>97</v>
      </c>
      <c r="B93">
        <v>6</v>
      </c>
      <c r="C93">
        <v>1</v>
      </c>
      <c r="D93">
        <v>104254119</v>
      </c>
      <c r="E93">
        <v>104407047</v>
      </c>
      <c r="F93">
        <v>152.929</v>
      </c>
      <c r="G93">
        <v>53</v>
      </c>
    </row>
    <row r="94" spans="1:7" x14ac:dyDescent="0.3">
      <c r="A94" t="s">
        <v>98</v>
      </c>
      <c r="B94">
        <v>6</v>
      </c>
      <c r="C94">
        <v>1</v>
      </c>
      <c r="D94">
        <v>141344490</v>
      </c>
      <c r="E94">
        <v>141385326</v>
      </c>
      <c r="F94">
        <v>40.837000000000003</v>
      </c>
      <c r="G94">
        <v>1072</v>
      </c>
    </row>
    <row r="95" spans="1:7" x14ac:dyDescent="0.3">
      <c r="A95" t="s">
        <v>99</v>
      </c>
      <c r="B95">
        <v>6</v>
      </c>
      <c r="C95">
        <v>1</v>
      </c>
      <c r="D95">
        <v>141385613</v>
      </c>
      <c r="E95">
        <v>141426178</v>
      </c>
      <c r="F95">
        <v>40.566000000000003</v>
      </c>
      <c r="G95">
        <v>1082</v>
      </c>
    </row>
    <row r="96" spans="1:7" x14ac:dyDescent="0.3">
      <c r="A96" t="s">
        <v>100</v>
      </c>
      <c r="B96">
        <v>6</v>
      </c>
      <c r="C96">
        <v>1</v>
      </c>
      <c r="D96">
        <v>141428170</v>
      </c>
      <c r="E96">
        <v>141570699</v>
      </c>
      <c r="F96">
        <v>142.53</v>
      </c>
      <c r="G96">
        <v>4140</v>
      </c>
    </row>
    <row r="97" spans="1:7" x14ac:dyDescent="0.3">
      <c r="A97" t="s">
        <v>101</v>
      </c>
      <c r="B97">
        <v>6</v>
      </c>
      <c r="C97">
        <v>1</v>
      </c>
      <c r="D97">
        <v>159766470</v>
      </c>
      <c r="E97">
        <v>159806858</v>
      </c>
      <c r="F97">
        <v>40.389000000000003</v>
      </c>
      <c r="G97">
        <v>1122</v>
      </c>
    </row>
    <row r="98" spans="1:7" x14ac:dyDescent="0.3">
      <c r="A98" t="s">
        <v>102</v>
      </c>
      <c r="B98">
        <v>6</v>
      </c>
      <c r="C98">
        <v>1</v>
      </c>
      <c r="D98">
        <v>160028829</v>
      </c>
      <c r="E98">
        <v>160112489</v>
      </c>
      <c r="F98">
        <v>83.661000000000001</v>
      </c>
      <c r="G98">
        <v>2245</v>
      </c>
    </row>
    <row r="99" spans="1:7" x14ac:dyDescent="0.3">
      <c r="A99" t="s">
        <v>103</v>
      </c>
      <c r="B99">
        <v>6</v>
      </c>
      <c r="C99">
        <v>1</v>
      </c>
      <c r="D99">
        <v>161007102</v>
      </c>
      <c r="E99">
        <v>161107926</v>
      </c>
      <c r="F99">
        <v>100.825</v>
      </c>
      <c r="G99">
        <v>109</v>
      </c>
    </row>
    <row r="100" spans="1:7" x14ac:dyDescent="0.3">
      <c r="A100" t="s">
        <v>104</v>
      </c>
      <c r="B100">
        <v>6</v>
      </c>
      <c r="C100">
        <v>2</v>
      </c>
      <c r="D100">
        <v>10704275</v>
      </c>
      <c r="E100">
        <v>10771518</v>
      </c>
      <c r="F100">
        <v>67.244</v>
      </c>
      <c r="G100">
        <v>2058</v>
      </c>
    </row>
    <row r="101" spans="1:7" x14ac:dyDescent="0.3">
      <c r="A101" t="s">
        <v>105</v>
      </c>
      <c r="B101">
        <v>6</v>
      </c>
      <c r="C101">
        <v>2</v>
      </c>
      <c r="D101">
        <v>11823969</v>
      </c>
      <c r="E101">
        <v>11953743</v>
      </c>
      <c r="F101">
        <v>129.77500000000001</v>
      </c>
      <c r="G101">
        <v>3701</v>
      </c>
    </row>
    <row r="102" spans="1:7" x14ac:dyDescent="0.3">
      <c r="A102" t="s">
        <v>106</v>
      </c>
      <c r="B102">
        <v>6</v>
      </c>
      <c r="C102">
        <v>2</v>
      </c>
      <c r="D102">
        <v>86218419</v>
      </c>
      <c r="E102">
        <v>86276293</v>
      </c>
      <c r="F102">
        <v>57.875</v>
      </c>
      <c r="G102">
        <v>1554</v>
      </c>
    </row>
    <row r="103" spans="1:7" x14ac:dyDescent="0.3">
      <c r="A103" t="s">
        <v>107</v>
      </c>
      <c r="B103">
        <v>6</v>
      </c>
      <c r="C103">
        <v>2</v>
      </c>
      <c r="D103">
        <v>86758485</v>
      </c>
      <c r="E103">
        <v>86827520</v>
      </c>
      <c r="F103">
        <v>69.036000000000001</v>
      </c>
      <c r="G103">
        <v>1802</v>
      </c>
    </row>
    <row r="104" spans="1:7" x14ac:dyDescent="0.3">
      <c r="A104" t="s">
        <v>108</v>
      </c>
      <c r="B104">
        <v>6</v>
      </c>
      <c r="C104">
        <v>2</v>
      </c>
      <c r="D104">
        <v>120249964</v>
      </c>
      <c r="E104">
        <v>120378941</v>
      </c>
      <c r="F104">
        <v>128.97800000000001</v>
      </c>
      <c r="G104">
        <v>89</v>
      </c>
    </row>
    <row r="105" spans="1:7" x14ac:dyDescent="0.3">
      <c r="A105" t="s">
        <v>109</v>
      </c>
      <c r="B105">
        <v>6</v>
      </c>
      <c r="C105">
        <v>2</v>
      </c>
      <c r="D105">
        <v>132171577</v>
      </c>
      <c r="E105">
        <v>132258498</v>
      </c>
      <c r="F105">
        <v>86.921999999999997</v>
      </c>
      <c r="G105">
        <v>2859</v>
      </c>
    </row>
    <row r="106" spans="1:7" x14ac:dyDescent="0.3">
      <c r="A106" t="s">
        <v>110</v>
      </c>
      <c r="B106">
        <v>6</v>
      </c>
      <c r="C106">
        <v>2</v>
      </c>
      <c r="D106">
        <v>132532947</v>
      </c>
      <c r="E106">
        <v>132603380</v>
      </c>
      <c r="F106">
        <v>70.433999999999997</v>
      </c>
      <c r="G106">
        <v>2050</v>
      </c>
    </row>
    <row r="107" spans="1:7" x14ac:dyDescent="0.3">
      <c r="A107" t="s">
        <v>111</v>
      </c>
      <c r="B107">
        <v>6</v>
      </c>
      <c r="C107">
        <v>2</v>
      </c>
      <c r="D107">
        <v>135076410</v>
      </c>
      <c r="E107">
        <v>135720003</v>
      </c>
      <c r="F107">
        <v>643.59400000000005</v>
      </c>
      <c r="G107">
        <v>40</v>
      </c>
    </row>
    <row r="108" spans="1:7" x14ac:dyDescent="0.3">
      <c r="A108" t="s">
        <v>112</v>
      </c>
      <c r="B108">
        <v>6</v>
      </c>
      <c r="C108">
        <v>2</v>
      </c>
      <c r="D108">
        <v>140868699</v>
      </c>
      <c r="E108">
        <v>140934113</v>
      </c>
      <c r="F108">
        <v>65.415000000000006</v>
      </c>
      <c r="G108">
        <v>2444</v>
      </c>
    </row>
    <row r="109" spans="1:7" x14ac:dyDescent="0.3">
      <c r="A109" t="s">
        <v>113</v>
      </c>
      <c r="B109">
        <v>6</v>
      </c>
      <c r="C109">
        <v>2</v>
      </c>
      <c r="D109">
        <v>140965939</v>
      </c>
      <c r="E109">
        <v>141006136</v>
      </c>
      <c r="F109">
        <v>40.198</v>
      </c>
      <c r="G109">
        <v>1373</v>
      </c>
    </row>
    <row r="110" spans="1:7" x14ac:dyDescent="0.3">
      <c r="A110" t="s">
        <v>114</v>
      </c>
      <c r="B110">
        <v>6</v>
      </c>
      <c r="C110">
        <v>2</v>
      </c>
      <c r="D110">
        <v>142823029</v>
      </c>
      <c r="E110">
        <v>142935174</v>
      </c>
      <c r="F110">
        <v>112.146</v>
      </c>
      <c r="G110">
        <v>3357</v>
      </c>
    </row>
    <row r="111" spans="1:7" x14ac:dyDescent="0.3">
      <c r="A111" t="s">
        <v>115</v>
      </c>
      <c r="B111">
        <v>6</v>
      </c>
      <c r="C111">
        <v>2</v>
      </c>
      <c r="D111">
        <v>142973844</v>
      </c>
      <c r="E111">
        <v>143092345</v>
      </c>
      <c r="F111">
        <v>118.502</v>
      </c>
      <c r="G111">
        <v>3575</v>
      </c>
    </row>
    <row r="112" spans="1:7" x14ac:dyDescent="0.3">
      <c r="A112" t="s">
        <v>116</v>
      </c>
      <c r="B112">
        <v>6</v>
      </c>
      <c r="C112">
        <v>3</v>
      </c>
      <c r="D112">
        <v>1152550</v>
      </c>
      <c r="E112">
        <v>1234684</v>
      </c>
      <c r="F112">
        <v>82.135000000000005</v>
      </c>
      <c r="G112">
        <v>2285</v>
      </c>
    </row>
    <row r="113" spans="1:7" x14ac:dyDescent="0.3">
      <c r="A113" t="s">
        <v>117</v>
      </c>
      <c r="B113">
        <v>6</v>
      </c>
      <c r="C113">
        <v>3</v>
      </c>
      <c r="D113">
        <v>2015813</v>
      </c>
      <c r="E113">
        <v>2147993</v>
      </c>
      <c r="F113">
        <v>132.18100000000001</v>
      </c>
      <c r="G113">
        <v>2681</v>
      </c>
    </row>
    <row r="114" spans="1:7" x14ac:dyDescent="0.3">
      <c r="A114" t="s">
        <v>118</v>
      </c>
      <c r="B114">
        <v>6</v>
      </c>
      <c r="C114">
        <v>3</v>
      </c>
      <c r="D114">
        <v>73548098</v>
      </c>
      <c r="E114">
        <v>73562407</v>
      </c>
      <c r="F114">
        <v>14.31</v>
      </c>
      <c r="G114">
        <v>391</v>
      </c>
    </row>
    <row r="115" spans="1:7" x14ac:dyDescent="0.3">
      <c r="A115" t="s">
        <v>119</v>
      </c>
      <c r="B115">
        <v>6</v>
      </c>
      <c r="C115">
        <v>3</v>
      </c>
      <c r="D115">
        <v>73585874</v>
      </c>
      <c r="E115">
        <v>73655752</v>
      </c>
      <c r="F115">
        <v>69.879000000000005</v>
      </c>
      <c r="G115">
        <v>2017</v>
      </c>
    </row>
    <row r="116" spans="1:7" x14ac:dyDescent="0.3">
      <c r="A116" t="s">
        <v>120</v>
      </c>
      <c r="B116">
        <v>6</v>
      </c>
      <c r="C116">
        <v>3</v>
      </c>
      <c r="D116">
        <v>83288098</v>
      </c>
      <c r="E116">
        <v>83288238</v>
      </c>
      <c r="F116">
        <v>0.14099999999999999</v>
      </c>
      <c r="G116">
        <v>4</v>
      </c>
    </row>
    <row r="117" spans="1:7" x14ac:dyDescent="0.3">
      <c r="A117" t="s">
        <v>121</v>
      </c>
      <c r="B117">
        <v>6</v>
      </c>
      <c r="C117">
        <v>3</v>
      </c>
      <c r="D117">
        <v>83288416</v>
      </c>
      <c r="E117">
        <v>83411108</v>
      </c>
      <c r="F117">
        <v>122.693</v>
      </c>
      <c r="G117">
        <v>3554</v>
      </c>
    </row>
    <row r="118" spans="1:7" x14ac:dyDescent="0.3">
      <c r="A118" t="s">
        <v>122</v>
      </c>
      <c r="B118">
        <v>6</v>
      </c>
      <c r="C118">
        <v>3</v>
      </c>
      <c r="D118">
        <v>83625624</v>
      </c>
      <c r="E118">
        <v>83663674</v>
      </c>
      <c r="F118">
        <v>38.051000000000002</v>
      </c>
      <c r="G118">
        <v>1118</v>
      </c>
    </row>
    <row r="119" spans="1:7" x14ac:dyDescent="0.3">
      <c r="A119" t="s">
        <v>123</v>
      </c>
      <c r="B119">
        <v>6</v>
      </c>
      <c r="C119">
        <v>3</v>
      </c>
      <c r="D119">
        <v>83840704</v>
      </c>
      <c r="E119">
        <v>83852687</v>
      </c>
      <c r="F119">
        <v>11.984</v>
      </c>
      <c r="G119">
        <v>315</v>
      </c>
    </row>
    <row r="120" spans="1:7" x14ac:dyDescent="0.3">
      <c r="A120" t="s">
        <v>124</v>
      </c>
      <c r="B120">
        <v>6</v>
      </c>
      <c r="C120">
        <v>3</v>
      </c>
      <c r="D120">
        <v>102377209</v>
      </c>
      <c r="E120">
        <v>102439427</v>
      </c>
      <c r="F120">
        <v>62.219000000000001</v>
      </c>
      <c r="G120">
        <v>1977</v>
      </c>
    </row>
    <row r="121" spans="1:7" x14ac:dyDescent="0.3">
      <c r="A121" t="s">
        <v>125</v>
      </c>
      <c r="B121">
        <v>6</v>
      </c>
      <c r="C121">
        <v>3</v>
      </c>
      <c r="D121">
        <v>102455397</v>
      </c>
      <c r="E121">
        <v>102478855</v>
      </c>
      <c r="F121">
        <v>23.459</v>
      </c>
      <c r="G121">
        <v>763</v>
      </c>
    </row>
    <row r="122" spans="1:7" x14ac:dyDescent="0.3">
      <c r="A122" t="s">
        <v>126</v>
      </c>
      <c r="B122">
        <v>6</v>
      </c>
      <c r="C122">
        <v>3</v>
      </c>
      <c r="D122">
        <v>110158586</v>
      </c>
      <c r="E122">
        <v>110260592</v>
      </c>
      <c r="F122">
        <v>102.00700000000001</v>
      </c>
      <c r="G122">
        <v>3076</v>
      </c>
    </row>
    <row r="123" spans="1:7" x14ac:dyDescent="0.3">
      <c r="A123" t="s">
        <v>127</v>
      </c>
      <c r="B123">
        <v>6</v>
      </c>
      <c r="C123">
        <v>4</v>
      </c>
      <c r="D123">
        <v>18215035</v>
      </c>
      <c r="E123">
        <v>18260295</v>
      </c>
      <c r="F123">
        <v>45.261000000000003</v>
      </c>
      <c r="G123">
        <v>900</v>
      </c>
    </row>
    <row r="124" spans="1:7" x14ac:dyDescent="0.3">
      <c r="A124" t="s">
        <v>128</v>
      </c>
      <c r="B124">
        <v>6</v>
      </c>
      <c r="C124">
        <v>4</v>
      </c>
      <c r="D124">
        <v>18395471</v>
      </c>
      <c r="E124">
        <v>18489564</v>
      </c>
      <c r="F124">
        <v>94.093999999999994</v>
      </c>
      <c r="G124">
        <v>1581</v>
      </c>
    </row>
    <row r="125" spans="1:7" x14ac:dyDescent="0.3">
      <c r="A125" t="s">
        <v>129</v>
      </c>
      <c r="B125">
        <v>6</v>
      </c>
      <c r="C125">
        <v>4</v>
      </c>
      <c r="D125">
        <v>27746279</v>
      </c>
      <c r="E125">
        <v>27814942</v>
      </c>
      <c r="F125">
        <v>68.664000000000001</v>
      </c>
      <c r="G125">
        <v>1824</v>
      </c>
    </row>
    <row r="126" spans="1:7" x14ac:dyDescent="0.3">
      <c r="A126" t="s">
        <v>130</v>
      </c>
      <c r="B126">
        <v>6</v>
      </c>
      <c r="C126">
        <v>4</v>
      </c>
      <c r="D126">
        <v>63630957</v>
      </c>
      <c r="E126">
        <v>63755227</v>
      </c>
      <c r="F126">
        <v>124.271</v>
      </c>
      <c r="G126">
        <v>4082</v>
      </c>
    </row>
    <row r="127" spans="1:7" x14ac:dyDescent="0.3">
      <c r="A127" t="s">
        <v>131</v>
      </c>
      <c r="B127">
        <v>6</v>
      </c>
      <c r="C127">
        <v>5</v>
      </c>
      <c r="D127">
        <v>2277715</v>
      </c>
      <c r="E127">
        <v>2323930</v>
      </c>
      <c r="F127">
        <v>46.216000000000001</v>
      </c>
      <c r="G127">
        <v>1243</v>
      </c>
    </row>
    <row r="128" spans="1:7" x14ac:dyDescent="0.3">
      <c r="A128" t="s">
        <v>132</v>
      </c>
      <c r="B128">
        <v>6</v>
      </c>
      <c r="C128">
        <v>5</v>
      </c>
      <c r="D128">
        <v>2571904</v>
      </c>
      <c r="E128">
        <v>2572991</v>
      </c>
      <c r="F128">
        <v>1.0880000000000001</v>
      </c>
      <c r="G128">
        <v>26</v>
      </c>
    </row>
    <row r="129" spans="1:7" x14ac:dyDescent="0.3">
      <c r="A129" t="s">
        <v>133</v>
      </c>
      <c r="B129">
        <v>6</v>
      </c>
      <c r="C129">
        <v>5</v>
      </c>
      <c r="D129">
        <v>3031756</v>
      </c>
      <c r="E129">
        <v>3069520</v>
      </c>
      <c r="F129">
        <v>37.765000000000001</v>
      </c>
      <c r="G129">
        <v>897</v>
      </c>
    </row>
    <row r="130" spans="1:7" x14ac:dyDescent="0.3">
      <c r="A130" t="s">
        <v>134</v>
      </c>
      <c r="B130">
        <v>6</v>
      </c>
      <c r="C130">
        <v>5</v>
      </c>
      <c r="D130">
        <v>3217132</v>
      </c>
      <c r="E130">
        <v>3292114</v>
      </c>
      <c r="F130">
        <v>74.983000000000004</v>
      </c>
      <c r="G130">
        <v>1477</v>
      </c>
    </row>
    <row r="131" spans="1:7" x14ac:dyDescent="0.3">
      <c r="A131" t="s">
        <v>135</v>
      </c>
      <c r="B131">
        <v>6</v>
      </c>
      <c r="C131">
        <v>5</v>
      </c>
      <c r="D131">
        <v>3551522</v>
      </c>
      <c r="E131">
        <v>3606698</v>
      </c>
      <c r="F131">
        <v>55.177</v>
      </c>
      <c r="G131">
        <v>1036</v>
      </c>
    </row>
    <row r="132" spans="1:7" x14ac:dyDescent="0.3">
      <c r="A132" t="s">
        <v>136</v>
      </c>
      <c r="B132">
        <v>6</v>
      </c>
      <c r="C132">
        <v>5</v>
      </c>
      <c r="D132">
        <v>30185057</v>
      </c>
      <c r="E132">
        <v>30424070</v>
      </c>
      <c r="F132">
        <v>239.01400000000001</v>
      </c>
      <c r="G132">
        <v>6536</v>
      </c>
    </row>
    <row r="133" spans="1:7" x14ac:dyDescent="0.3">
      <c r="A133" t="s">
        <v>137</v>
      </c>
      <c r="B133">
        <v>6</v>
      </c>
      <c r="C133">
        <v>5</v>
      </c>
      <c r="D133">
        <v>30433993</v>
      </c>
      <c r="E133">
        <v>30479588</v>
      </c>
      <c r="F133">
        <v>45.595999999999997</v>
      </c>
      <c r="G133">
        <v>1214</v>
      </c>
    </row>
    <row r="134" spans="1:7" x14ac:dyDescent="0.3">
      <c r="A134" t="s">
        <v>138</v>
      </c>
      <c r="B134">
        <v>6</v>
      </c>
      <c r="C134">
        <v>5</v>
      </c>
      <c r="D134">
        <v>32365914</v>
      </c>
      <c r="E134">
        <v>32372023</v>
      </c>
      <c r="F134">
        <v>6.11</v>
      </c>
      <c r="G134">
        <v>178</v>
      </c>
    </row>
    <row r="135" spans="1:7" x14ac:dyDescent="0.3">
      <c r="A135" t="s">
        <v>139</v>
      </c>
      <c r="B135">
        <v>6</v>
      </c>
      <c r="C135">
        <v>5</v>
      </c>
      <c r="D135">
        <v>32380584</v>
      </c>
      <c r="E135">
        <v>32449035</v>
      </c>
      <c r="F135">
        <v>68.451999999999998</v>
      </c>
      <c r="G135">
        <v>1968</v>
      </c>
    </row>
    <row r="136" spans="1:7" x14ac:dyDescent="0.3">
      <c r="A136" t="s">
        <v>140</v>
      </c>
      <c r="B136">
        <v>6</v>
      </c>
      <c r="C136">
        <v>5</v>
      </c>
      <c r="D136">
        <v>47765753</v>
      </c>
      <c r="E136">
        <v>47905389</v>
      </c>
      <c r="F136">
        <v>139.637</v>
      </c>
      <c r="G136">
        <v>175</v>
      </c>
    </row>
    <row r="137" spans="1:7" x14ac:dyDescent="0.3">
      <c r="A137" t="s">
        <v>141</v>
      </c>
      <c r="B137">
        <v>6</v>
      </c>
      <c r="C137">
        <v>5</v>
      </c>
      <c r="D137">
        <v>59444518</v>
      </c>
      <c r="E137">
        <v>59486215</v>
      </c>
      <c r="F137">
        <v>41.698</v>
      </c>
      <c r="G137">
        <v>1103</v>
      </c>
    </row>
    <row r="138" spans="1:7" x14ac:dyDescent="0.3">
      <c r="A138" t="s">
        <v>142</v>
      </c>
      <c r="B138">
        <v>6</v>
      </c>
      <c r="C138">
        <v>6</v>
      </c>
      <c r="D138">
        <v>11689393</v>
      </c>
      <c r="E138">
        <v>11729792</v>
      </c>
      <c r="F138">
        <v>40.4</v>
      </c>
      <c r="G138">
        <v>1485</v>
      </c>
    </row>
    <row r="139" spans="1:7" x14ac:dyDescent="0.3">
      <c r="A139" t="s">
        <v>143</v>
      </c>
      <c r="B139">
        <v>6</v>
      </c>
      <c r="C139">
        <v>6</v>
      </c>
      <c r="D139">
        <v>17965219</v>
      </c>
      <c r="E139">
        <v>17983151</v>
      </c>
      <c r="F139">
        <v>17.933</v>
      </c>
      <c r="G139">
        <v>719</v>
      </c>
    </row>
    <row r="140" spans="1:7" x14ac:dyDescent="0.3">
      <c r="A140" t="s">
        <v>144</v>
      </c>
      <c r="B140">
        <v>6</v>
      </c>
      <c r="C140">
        <v>7</v>
      </c>
      <c r="D140">
        <v>6739223</v>
      </c>
      <c r="E140">
        <v>6812458</v>
      </c>
      <c r="F140">
        <v>73.236000000000004</v>
      </c>
      <c r="G140">
        <v>1562</v>
      </c>
    </row>
    <row r="141" spans="1:7" x14ac:dyDescent="0.3">
      <c r="A141" t="s">
        <v>145</v>
      </c>
      <c r="B141">
        <v>6</v>
      </c>
      <c r="C141">
        <v>7</v>
      </c>
      <c r="D141">
        <v>36135940</v>
      </c>
      <c r="E141">
        <v>36215158</v>
      </c>
      <c r="F141">
        <v>79.218999999999994</v>
      </c>
      <c r="G141">
        <v>1949</v>
      </c>
    </row>
    <row r="142" spans="1:7" x14ac:dyDescent="0.3">
      <c r="A142" t="s">
        <v>146</v>
      </c>
      <c r="B142">
        <v>6</v>
      </c>
      <c r="C142">
        <v>8</v>
      </c>
      <c r="D142">
        <v>304896</v>
      </c>
      <c r="E142">
        <v>414798</v>
      </c>
      <c r="F142">
        <v>109.90300000000001</v>
      </c>
      <c r="G142">
        <v>3374</v>
      </c>
    </row>
    <row r="143" spans="1:7" x14ac:dyDescent="0.3">
      <c r="A143" t="s">
        <v>147</v>
      </c>
      <c r="B143">
        <v>6</v>
      </c>
      <c r="C143">
        <v>8</v>
      </c>
      <c r="D143">
        <v>28641815</v>
      </c>
      <c r="E143">
        <v>28737068</v>
      </c>
      <c r="F143">
        <v>95.254000000000005</v>
      </c>
      <c r="G143">
        <v>1903</v>
      </c>
    </row>
    <row r="144" spans="1:7" x14ac:dyDescent="0.3">
      <c r="A144" t="s">
        <v>148</v>
      </c>
      <c r="B144">
        <v>6</v>
      </c>
      <c r="C144">
        <v>10</v>
      </c>
      <c r="D144">
        <v>5366848</v>
      </c>
      <c r="E144">
        <v>5393028</v>
      </c>
      <c r="F144">
        <v>26.181000000000001</v>
      </c>
      <c r="G144">
        <v>807</v>
      </c>
    </row>
    <row r="145" spans="1:7" x14ac:dyDescent="0.3">
      <c r="A145" t="s">
        <v>149</v>
      </c>
      <c r="B145">
        <v>6</v>
      </c>
      <c r="C145">
        <v>10</v>
      </c>
      <c r="D145">
        <v>5940125</v>
      </c>
      <c r="E145">
        <v>6036324</v>
      </c>
      <c r="F145">
        <v>96.2</v>
      </c>
      <c r="G145">
        <v>3332</v>
      </c>
    </row>
    <row r="146" spans="1:7" x14ac:dyDescent="0.3">
      <c r="A146" t="s">
        <v>150</v>
      </c>
      <c r="B146">
        <v>6</v>
      </c>
      <c r="C146">
        <v>11</v>
      </c>
      <c r="D146">
        <v>3182537</v>
      </c>
      <c r="E146">
        <v>3282961</v>
      </c>
      <c r="F146">
        <v>100.425</v>
      </c>
      <c r="G146">
        <v>1927</v>
      </c>
    </row>
    <row r="147" spans="1:7" x14ac:dyDescent="0.3">
      <c r="A147" t="s">
        <v>151</v>
      </c>
      <c r="B147">
        <v>6</v>
      </c>
      <c r="C147">
        <v>13</v>
      </c>
      <c r="D147">
        <v>778367</v>
      </c>
      <c r="E147">
        <v>825253</v>
      </c>
      <c r="F147">
        <v>46.887</v>
      </c>
      <c r="G147">
        <v>995</v>
      </c>
    </row>
    <row r="148" spans="1:7" x14ac:dyDescent="0.3">
      <c r="A148" t="s">
        <v>152</v>
      </c>
      <c r="B148">
        <v>6</v>
      </c>
      <c r="C148">
        <v>13</v>
      </c>
      <c r="D148">
        <v>929277</v>
      </c>
      <c r="E148">
        <v>971079</v>
      </c>
      <c r="F148">
        <v>41.802999999999997</v>
      </c>
      <c r="G148">
        <v>771</v>
      </c>
    </row>
    <row r="149" spans="1:7" x14ac:dyDescent="0.3">
      <c r="A149" t="s">
        <v>153</v>
      </c>
      <c r="B149">
        <v>6</v>
      </c>
      <c r="C149">
        <v>13</v>
      </c>
      <c r="D149">
        <v>17613512</v>
      </c>
      <c r="E149">
        <v>17706166</v>
      </c>
      <c r="F149">
        <v>92.655000000000001</v>
      </c>
      <c r="G149">
        <v>2060</v>
      </c>
    </row>
    <row r="150" spans="1:7" x14ac:dyDescent="0.3">
      <c r="A150" t="s">
        <v>154</v>
      </c>
      <c r="B150">
        <v>6</v>
      </c>
      <c r="C150">
        <v>15</v>
      </c>
      <c r="D150">
        <v>386301</v>
      </c>
      <c r="E150">
        <v>481456</v>
      </c>
      <c r="F150">
        <v>95.156000000000006</v>
      </c>
      <c r="G150">
        <v>2010</v>
      </c>
    </row>
    <row r="151" spans="1:7" x14ac:dyDescent="0.3">
      <c r="A151" t="s">
        <v>155</v>
      </c>
      <c r="B151">
        <v>6</v>
      </c>
      <c r="C151">
        <v>17</v>
      </c>
      <c r="D151">
        <v>10168242</v>
      </c>
      <c r="E151">
        <v>10283259</v>
      </c>
      <c r="F151">
        <v>115.018</v>
      </c>
      <c r="G151">
        <v>2235</v>
      </c>
    </row>
    <row r="152" spans="1:7" x14ac:dyDescent="0.3">
      <c r="A152" t="s">
        <v>156</v>
      </c>
      <c r="B152">
        <v>6</v>
      </c>
      <c r="C152">
        <v>17</v>
      </c>
      <c r="D152">
        <v>10283602</v>
      </c>
      <c r="E152">
        <v>10284252</v>
      </c>
      <c r="F152">
        <v>0.65100000000000002</v>
      </c>
      <c r="G152">
        <v>16</v>
      </c>
    </row>
    <row r="153" spans="1:7" x14ac:dyDescent="0.3">
      <c r="A153" t="s">
        <v>157</v>
      </c>
      <c r="B153">
        <v>6</v>
      </c>
      <c r="C153">
        <v>20</v>
      </c>
      <c r="D153">
        <v>1436359</v>
      </c>
      <c r="E153">
        <v>1536930</v>
      </c>
      <c r="F153">
        <v>100.572</v>
      </c>
      <c r="G153">
        <v>113</v>
      </c>
    </row>
    <row r="154" spans="1:7" x14ac:dyDescent="0.3">
      <c r="A154" t="s">
        <v>158</v>
      </c>
      <c r="B154">
        <v>6</v>
      </c>
      <c r="C154">
        <v>20</v>
      </c>
      <c r="D154">
        <v>13670827</v>
      </c>
      <c r="E154">
        <v>13805385</v>
      </c>
      <c r="F154">
        <v>134.559</v>
      </c>
      <c r="G154">
        <v>3347</v>
      </c>
    </row>
    <row r="155" spans="1:7" x14ac:dyDescent="0.3">
      <c r="A155" t="s">
        <v>159</v>
      </c>
      <c r="B155">
        <v>6</v>
      </c>
      <c r="C155">
        <v>21</v>
      </c>
      <c r="D155">
        <v>268792</v>
      </c>
      <c r="E155">
        <v>275038</v>
      </c>
      <c r="F155">
        <v>6.2469999999999999</v>
      </c>
      <c r="G155">
        <v>86</v>
      </c>
    </row>
    <row r="156" spans="1:7" x14ac:dyDescent="0.3">
      <c r="A156" t="s">
        <v>160</v>
      </c>
      <c r="B156">
        <v>6</v>
      </c>
      <c r="C156">
        <v>22</v>
      </c>
      <c r="D156">
        <v>450589</v>
      </c>
      <c r="E156">
        <v>451444</v>
      </c>
      <c r="F156">
        <v>0.85599999999999998</v>
      </c>
      <c r="G156">
        <v>22</v>
      </c>
    </row>
    <row r="157" spans="1:7" x14ac:dyDescent="0.3">
      <c r="A157" t="s">
        <v>161</v>
      </c>
      <c r="B157">
        <v>6</v>
      </c>
      <c r="C157">
        <v>22</v>
      </c>
      <c r="D157">
        <v>1061132</v>
      </c>
      <c r="E157">
        <v>1154302</v>
      </c>
      <c r="F157">
        <v>93.171000000000006</v>
      </c>
      <c r="G157">
        <v>2239</v>
      </c>
    </row>
    <row r="158" spans="1:7" x14ac:dyDescent="0.3">
      <c r="A158" t="s">
        <v>162</v>
      </c>
      <c r="B158">
        <v>6</v>
      </c>
      <c r="C158">
        <v>25</v>
      </c>
      <c r="D158">
        <v>1736601</v>
      </c>
      <c r="E158">
        <v>2086578</v>
      </c>
      <c r="F158">
        <v>349.97800000000001</v>
      </c>
      <c r="G158">
        <v>375</v>
      </c>
    </row>
    <row r="159" spans="1:7" x14ac:dyDescent="0.3">
      <c r="A159" t="s">
        <v>163</v>
      </c>
      <c r="B159">
        <v>6</v>
      </c>
      <c r="C159">
        <v>26</v>
      </c>
      <c r="D159">
        <v>1137554</v>
      </c>
      <c r="E159">
        <v>1240393</v>
      </c>
      <c r="F159">
        <v>102.84</v>
      </c>
      <c r="G159">
        <v>55</v>
      </c>
    </row>
    <row r="160" spans="1:7" x14ac:dyDescent="0.3">
      <c r="A160" t="s">
        <v>164</v>
      </c>
      <c r="B160">
        <v>5</v>
      </c>
      <c r="C160">
        <v>1</v>
      </c>
      <c r="D160">
        <v>8520187</v>
      </c>
      <c r="E160">
        <v>8544719</v>
      </c>
      <c r="F160">
        <v>24.533000000000001</v>
      </c>
      <c r="G160">
        <v>711</v>
      </c>
    </row>
    <row r="161" spans="1:7" x14ac:dyDescent="0.3">
      <c r="A161" t="s">
        <v>165</v>
      </c>
      <c r="B161">
        <v>5</v>
      </c>
      <c r="C161">
        <v>1</v>
      </c>
      <c r="D161">
        <v>17379778</v>
      </c>
      <c r="E161">
        <v>17449209</v>
      </c>
      <c r="F161">
        <v>69.432000000000002</v>
      </c>
      <c r="G161">
        <v>1877</v>
      </c>
    </row>
    <row r="162" spans="1:7" x14ac:dyDescent="0.3">
      <c r="A162" t="s">
        <v>166</v>
      </c>
      <c r="B162">
        <v>5</v>
      </c>
      <c r="C162">
        <v>1</v>
      </c>
      <c r="D162">
        <v>24370007</v>
      </c>
      <c r="E162">
        <v>24594303</v>
      </c>
      <c r="F162">
        <v>224.297</v>
      </c>
      <c r="G162">
        <v>46</v>
      </c>
    </row>
    <row r="163" spans="1:7" x14ac:dyDescent="0.3">
      <c r="A163" t="s">
        <v>167</v>
      </c>
      <c r="B163">
        <v>5</v>
      </c>
      <c r="C163">
        <v>1</v>
      </c>
      <c r="D163">
        <v>27506826</v>
      </c>
      <c r="E163">
        <v>27615427</v>
      </c>
      <c r="F163">
        <v>108.602</v>
      </c>
      <c r="G163">
        <v>3611</v>
      </c>
    </row>
    <row r="164" spans="1:7" x14ac:dyDescent="0.3">
      <c r="A164" t="s">
        <v>168</v>
      </c>
      <c r="B164">
        <v>5</v>
      </c>
      <c r="C164">
        <v>1</v>
      </c>
      <c r="D164">
        <v>41744198</v>
      </c>
      <c r="E164">
        <v>41745729</v>
      </c>
      <c r="F164">
        <v>1.532</v>
      </c>
      <c r="G164">
        <v>18</v>
      </c>
    </row>
    <row r="165" spans="1:7" x14ac:dyDescent="0.3">
      <c r="A165" t="s">
        <v>169</v>
      </c>
      <c r="B165">
        <v>5</v>
      </c>
      <c r="C165">
        <v>1</v>
      </c>
      <c r="D165">
        <v>42356944</v>
      </c>
      <c r="E165">
        <v>42368023</v>
      </c>
      <c r="F165">
        <v>11.08</v>
      </c>
      <c r="G165">
        <v>267</v>
      </c>
    </row>
    <row r="166" spans="1:7" x14ac:dyDescent="0.3">
      <c r="A166" t="s">
        <v>170</v>
      </c>
      <c r="B166">
        <v>5</v>
      </c>
      <c r="C166">
        <v>1</v>
      </c>
      <c r="D166">
        <v>71983803</v>
      </c>
      <c r="E166">
        <v>72090616</v>
      </c>
      <c r="F166">
        <v>106.81399999999999</v>
      </c>
      <c r="G166">
        <v>3829</v>
      </c>
    </row>
    <row r="167" spans="1:7" x14ac:dyDescent="0.3">
      <c r="A167" t="s">
        <v>171</v>
      </c>
      <c r="B167">
        <v>5</v>
      </c>
      <c r="C167">
        <v>1</v>
      </c>
      <c r="D167">
        <v>73359356</v>
      </c>
      <c r="E167">
        <v>73464857</v>
      </c>
      <c r="F167">
        <v>105.502</v>
      </c>
      <c r="G167">
        <v>3107</v>
      </c>
    </row>
    <row r="168" spans="1:7" x14ac:dyDescent="0.3">
      <c r="A168" t="s">
        <v>172</v>
      </c>
      <c r="B168">
        <v>5</v>
      </c>
      <c r="C168">
        <v>1</v>
      </c>
      <c r="D168">
        <v>74819159</v>
      </c>
      <c r="E168">
        <v>74940512</v>
      </c>
      <c r="F168">
        <v>121.354</v>
      </c>
      <c r="G168">
        <v>2094</v>
      </c>
    </row>
    <row r="169" spans="1:7" x14ac:dyDescent="0.3">
      <c r="A169" t="s">
        <v>173</v>
      </c>
      <c r="B169">
        <v>5</v>
      </c>
      <c r="C169">
        <v>1</v>
      </c>
      <c r="D169">
        <v>75032140</v>
      </c>
      <c r="E169">
        <v>75100173</v>
      </c>
      <c r="F169">
        <v>68.034000000000006</v>
      </c>
      <c r="G169">
        <v>1135</v>
      </c>
    </row>
    <row r="170" spans="1:7" x14ac:dyDescent="0.3">
      <c r="A170" t="s">
        <v>174</v>
      </c>
      <c r="B170">
        <v>5</v>
      </c>
      <c r="C170">
        <v>1</v>
      </c>
      <c r="D170">
        <v>75832578</v>
      </c>
      <c r="E170">
        <v>75952301</v>
      </c>
      <c r="F170">
        <v>119.724</v>
      </c>
      <c r="G170">
        <v>1143</v>
      </c>
    </row>
    <row r="171" spans="1:7" x14ac:dyDescent="0.3">
      <c r="A171" t="s">
        <v>175</v>
      </c>
      <c r="B171">
        <v>5</v>
      </c>
      <c r="C171">
        <v>1</v>
      </c>
      <c r="D171">
        <v>95638866</v>
      </c>
      <c r="E171">
        <v>95640397</v>
      </c>
      <c r="F171">
        <v>1.532</v>
      </c>
      <c r="G171">
        <v>53</v>
      </c>
    </row>
    <row r="172" spans="1:7" x14ac:dyDescent="0.3">
      <c r="A172" t="s">
        <v>176</v>
      </c>
      <c r="B172">
        <v>5</v>
      </c>
      <c r="C172">
        <v>1</v>
      </c>
      <c r="D172">
        <v>95641432</v>
      </c>
      <c r="E172">
        <v>95794113</v>
      </c>
      <c r="F172">
        <v>152.68199999999999</v>
      </c>
      <c r="G172">
        <v>5154</v>
      </c>
    </row>
    <row r="173" spans="1:7" x14ac:dyDescent="0.3">
      <c r="A173" t="s">
        <v>177</v>
      </c>
      <c r="B173">
        <v>5</v>
      </c>
      <c r="C173">
        <v>1</v>
      </c>
      <c r="D173">
        <v>95794368</v>
      </c>
      <c r="E173">
        <v>95868901</v>
      </c>
      <c r="F173">
        <v>74.534000000000006</v>
      </c>
      <c r="G173">
        <v>2368</v>
      </c>
    </row>
    <row r="174" spans="1:7" x14ac:dyDescent="0.3">
      <c r="A174" t="s">
        <v>178</v>
      </c>
      <c r="B174">
        <v>5</v>
      </c>
      <c r="C174">
        <v>1</v>
      </c>
      <c r="D174">
        <v>99380267</v>
      </c>
      <c r="E174">
        <v>99482329</v>
      </c>
      <c r="F174">
        <v>102.063</v>
      </c>
      <c r="G174">
        <v>2830</v>
      </c>
    </row>
    <row r="175" spans="1:7" x14ac:dyDescent="0.3">
      <c r="A175" t="s">
        <v>179</v>
      </c>
      <c r="B175">
        <v>5</v>
      </c>
      <c r="C175">
        <v>1</v>
      </c>
      <c r="D175">
        <v>100345422</v>
      </c>
      <c r="E175">
        <v>100435893</v>
      </c>
      <c r="F175">
        <v>90.471999999999994</v>
      </c>
      <c r="G175">
        <v>225</v>
      </c>
    </row>
    <row r="176" spans="1:7" x14ac:dyDescent="0.3">
      <c r="A176" t="s">
        <v>180</v>
      </c>
      <c r="B176">
        <v>5</v>
      </c>
      <c r="C176">
        <v>1</v>
      </c>
      <c r="D176">
        <v>122106691</v>
      </c>
      <c r="E176">
        <v>122203951</v>
      </c>
      <c r="F176">
        <v>97.260999999999996</v>
      </c>
      <c r="G176">
        <v>59</v>
      </c>
    </row>
    <row r="177" spans="1:7" x14ac:dyDescent="0.3">
      <c r="A177" t="s">
        <v>181</v>
      </c>
      <c r="B177">
        <v>5</v>
      </c>
      <c r="C177">
        <v>1</v>
      </c>
      <c r="D177">
        <v>126582800</v>
      </c>
      <c r="E177">
        <v>126623834</v>
      </c>
      <c r="F177">
        <v>41.034999999999997</v>
      </c>
      <c r="G177">
        <v>1160</v>
      </c>
    </row>
    <row r="178" spans="1:7" x14ac:dyDescent="0.3">
      <c r="A178" t="s">
        <v>182</v>
      </c>
      <c r="B178">
        <v>5</v>
      </c>
      <c r="C178">
        <v>1</v>
      </c>
      <c r="D178">
        <v>127111644</v>
      </c>
      <c r="E178">
        <v>127219555</v>
      </c>
      <c r="F178">
        <v>107.91200000000001</v>
      </c>
      <c r="G178">
        <v>3139</v>
      </c>
    </row>
    <row r="179" spans="1:7" x14ac:dyDescent="0.3">
      <c r="A179" t="s">
        <v>183</v>
      </c>
      <c r="B179">
        <v>5</v>
      </c>
      <c r="C179">
        <v>1</v>
      </c>
      <c r="D179">
        <v>127220434</v>
      </c>
      <c r="E179">
        <v>127249126</v>
      </c>
      <c r="F179">
        <v>28.693000000000001</v>
      </c>
      <c r="G179">
        <v>873</v>
      </c>
    </row>
    <row r="180" spans="1:7" x14ac:dyDescent="0.3">
      <c r="A180" t="s">
        <v>184</v>
      </c>
      <c r="B180">
        <v>5</v>
      </c>
      <c r="C180">
        <v>1</v>
      </c>
      <c r="D180">
        <v>140928018</v>
      </c>
      <c r="E180">
        <v>140946717</v>
      </c>
      <c r="F180">
        <v>18.7</v>
      </c>
      <c r="G180">
        <v>344</v>
      </c>
    </row>
    <row r="181" spans="1:7" x14ac:dyDescent="0.3">
      <c r="A181" t="s">
        <v>185</v>
      </c>
      <c r="B181">
        <v>5</v>
      </c>
      <c r="C181">
        <v>1</v>
      </c>
      <c r="D181">
        <v>140947067</v>
      </c>
      <c r="E181">
        <v>141024411</v>
      </c>
      <c r="F181">
        <v>77.344999999999999</v>
      </c>
      <c r="G181">
        <v>2180</v>
      </c>
    </row>
    <row r="182" spans="1:7" x14ac:dyDescent="0.3">
      <c r="A182" t="s">
        <v>186</v>
      </c>
      <c r="B182">
        <v>5</v>
      </c>
      <c r="C182">
        <v>1</v>
      </c>
      <c r="D182">
        <v>141149842</v>
      </c>
      <c r="E182">
        <v>141186811</v>
      </c>
      <c r="F182">
        <v>36.97</v>
      </c>
      <c r="G182">
        <v>950</v>
      </c>
    </row>
    <row r="183" spans="1:7" x14ac:dyDescent="0.3">
      <c r="A183" t="s">
        <v>187</v>
      </c>
      <c r="B183">
        <v>5</v>
      </c>
      <c r="C183">
        <v>1</v>
      </c>
      <c r="D183">
        <v>149493351</v>
      </c>
      <c r="E183">
        <v>149567885</v>
      </c>
      <c r="F183">
        <v>74.534999999999997</v>
      </c>
      <c r="G183">
        <v>2080</v>
      </c>
    </row>
    <row r="184" spans="1:7" x14ac:dyDescent="0.3">
      <c r="A184" t="s">
        <v>188</v>
      </c>
      <c r="B184">
        <v>5</v>
      </c>
      <c r="C184">
        <v>1</v>
      </c>
      <c r="D184">
        <v>159222163</v>
      </c>
      <c r="E184">
        <v>159236843</v>
      </c>
      <c r="F184">
        <v>14.680999999999999</v>
      </c>
      <c r="G184">
        <v>357</v>
      </c>
    </row>
    <row r="185" spans="1:7" x14ac:dyDescent="0.3">
      <c r="A185" t="s">
        <v>189</v>
      </c>
      <c r="B185">
        <v>5</v>
      </c>
      <c r="C185">
        <v>1</v>
      </c>
      <c r="D185">
        <v>159808533</v>
      </c>
      <c r="E185">
        <v>159910017</v>
      </c>
      <c r="F185">
        <v>101.485</v>
      </c>
      <c r="G185">
        <v>2551</v>
      </c>
    </row>
    <row r="186" spans="1:7" x14ac:dyDescent="0.3">
      <c r="A186" t="s">
        <v>190</v>
      </c>
      <c r="B186">
        <v>5</v>
      </c>
      <c r="C186">
        <v>1</v>
      </c>
      <c r="D186">
        <v>160747576</v>
      </c>
      <c r="E186">
        <v>160783935</v>
      </c>
      <c r="F186">
        <v>36.36</v>
      </c>
      <c r="G186">
        <v>1055</v>
      </c>
    </row>
    <row r="187" spans="1:7" x14ac:dyDescent="0.3">
      <c r="A187" t="s">
        <v>191</v>
      </c>
      <c r="B187">
        <v>5</v>
      </c>
      <c r="C187">
        <v>2</v>
      </c>
      <c r="D187">
        <v>12243</v>
      </c>
      <c r="E187">
        <v>135969</v>
      </c>
      <c r="F187">
        <v>123.727</v>
      </c>
      <c r="G187">
        <v>2957</v>
      </c>
    </row>
    <row r="188" spans="1:7" x14ac:dyDescent="0.3">
      <c r="A188" t="s">
        <v>192</v>
      </c>
      <c r="B188">
        <v>5</v>
      </c>
      <c r="C188">
        <v>2</v>
      </c>
      <c r="D188">
        <v>24662596</v>
      </c>
      <c r="E188">
        <v>24761002</v>
      </c>
      <c r="F188">
        <v>98.406999999999996</v>
      </c>
      <c r="G188">
        <v>3592</v>
      </c>
    </row>
    <row r="189" spans="1:7" x14ac:dyDescent="0.3">
      <c r="A189" t="s">
        <v>193</v>
      </c>
      <c r="B189">
        <v>5</v>
      </c>
      <c r="C189">
        <v>2</v>
      </c>
      <c r="D189">
        <v>26167517</v>
      </c>
      <c r="E189">
        <v>26281136</v>
      </c>
      <c r="F189">
        <v>113.62</v>
      </c>
      <c r="G189">
        <v>3680</v>
      </c>
    </row>
    <row r="190" spans="1:7" x14ac:dyDescent="0.3">
      <c r="A190" t="s">
        <v>194</v>
      </c>
      <c r="B190">
        <v>5</v>
      </c>
      <c r="C190">
        <v>2</v>
      </c>
      <c r="D190">
        <v>51479530</v>
      </c>
      <c r="E190">
        <v>51482769</v>
      </c>
      <c r="F190">
        <v>3.24</v>
      </c>
      <c r="G190">
        <v>73</v>
      </c>
    </row>
    <row r="191" spans="1:7" x14ac:dyDescent="0.3">
      <c r="A191" t="s">
        <v>195</v>
      </c>
      <c r="B191">
        <v>5</v>
      </c>
      <c r="C191">
        <v>2</v>
      </c>
      <c r="D191">
        <v>57115219</v>
      </c>
      <c r="E191">
        <v>57218688</v>
      </c>
      <c r="F191">
        <v>103.47</v>
      </c>
      <c r="G191">
        <v>3069</v>
      </c>
    </row>
    <row r="192" spans="1:7" x14ac:dyDescent="0.3">
      <c r="A192" t="s">
        <v>196</v>
      </c>
      <c r="B192">
        <v>5</v>
      </c>
      <c r="C192">
        <v>2</v>
      </c>
      <c r="D192">
        <v>70660729</v>
      </c>
      <c r="E192">
        <v>70760417</v>
      </c>
      <c r="F192">
        <v>99.688999999999993</v>
      </c>
      <c r="G192">
        <v>2836</v>
      </c>
    </row>
    <row r="193" spans="1:7" x14ac:dyDescent="0.3">
      <c r="A193" t="s">
        <v>197</v>
      </c>
      <c r="B193">
        <v>5</v>
      </c>
      <c r="C193">
        <v>2</v>
      </c>
      <c r="D193">
        <v>70871309</v>
      </c>
      <c r="E193">
        <v>70943914</v>
      </c>
      <c r="F193">
        <v>72.605999999999995</v>
      </c>
      <c r="G193">
        <v>1973</v>
      </c>
    </row>
    <row r="194" spans="1:7" x14ac:dyDescent="0.3">
      <c r="A194" t="s">
        <v>198</v>
      </c>
      <c r="B194">
        <v>5</v>
      </c>
      <c r="C194">
        <v>2</v>
      </c>
      <c r="D194">
        <v>71409820</v>
      </c>
      <c r="E194">
        <v>71537495</v>
      </c>
      <c r="F194">
        <v>127.676</v>
      </c>
      <c r="G194">
        <v>3467</v>
      </c>
    </row>
    <row r="195" spans="1:7" x14ac:dyDescent="0.3">
      <c r="A195" t="s">
        <v>199</v>
      </c>
      <c r="B195">
        <v>5</v>
      </c>
      <c r="C195">
        <v>2</v>
      </c>
      <c r="D195">
        <v>73725011</v>
      </c>
      <c r="E195">
        <v>73809714</v>
      </c>
      <c r="F195">
        <v>84.703999999999994</v>
      </c>
      <c r="G195">
        <v>2376</v>
      </c>
    </row>
    <row r="196" spans="1:7" x14ac:dyDescent="0.3">
      <c r="A196" t="s">
        <v>200</v>
      </c>
      <c r="B196">
        <v>5</v>
      </c>
      <c r="C196">
        <v>2</v>
      </c>
      <c r="D196">
        <v>81742023</v>
      </c>
      <c r="E196">
        <v>81844997</v>
      </c>
      <c r="F196">
        <v>102.97499999999999</v>
      </c>
      <c r="G196">
        <v>134</v>
      </c>
    </row>
    <row r="197" spans="1:7" x14ac:dyDescent="0.3">
      <c r="A197" t="s">
        <v>201</v>
      </c>
      <c r="B197">
        <v>5</v>
      </c>
      <c r="C197">
        <v>2</v>
      </c>
      <c r="D197">
        <v>86304269</v>
      </c>
      <c r="E197">
        <v>86350946</v>
      </c>
      <c r="F197">
        <v>46.677999999999997</v>
      </c>
      <c r="G197">
        <v>1315</v>
      </c>
    </row>
    <row r="198" spans="1:7" x14ac:dyDescent="0.3">
      <c r="A198" t="s">
        <v>202</v>
      </c>
      <c r="B198">
        <v>5</v>
      </c>
      <c r="C198">
        <v>2</v>
      </c>
      <c r="D198">
        <v>105122847</v>
      </c>
      <c r="E198">
        <v>105189815</v>
      </c>
      <c r="F198">
        <v>66.968999999999994</v>
      </c>
      <c r="G198">
        <v>822</v>
      </c>
    </row>
    <row r="199" spans="1:7" x14ac:dyDescent="0.3">
      <c r="A199" t="s">
        <v>203</v>
      </c>
      <c r="B199">
        <v>5</v>
      </c>
      <c r="C199">
        <v>2</v>
      </c>
      <c r="D199">
        <v>105189860</v>
      </c>
      <c r="E199">
        <v>105230860</v>
      </c>
      <c r="F199">
        <v>41.000999999999998</v>
      </c>
      <c r="G199">
        <v>1247</v>
      </c>
    </row>
    <row r="200" spans="1:7" x14ac:dyDescent="0.3">
      <c r="A200" t="s">
        <v>204</v>
      </c>
      <c r="B200">
        <v>5</v>
      </c>
      <c r="C200">
        <v>2</v>
      </c>
      <c r="D200">
        <v>105234304</v>
      </c>
      <c r="E200">
        <v>105240384</v>
      </c>
      <c r="F200">
        <v>6.0810000000000004</v>
      </c>
      <c r="G200">
        <v>179</v>
      </c>
    </row>
    <row r="201" spans="1:7" x14ac:dyDescent="0.3">
      <c r="A201" t="s">
        <v>205</v>
      </c>
      <c r="B201">
        <v>5</v>
      </c>
      <c r="C201">
        <v>2</v>
      </c>
      <c r="D201">
        <v>142970718</v>
      </c>
      <c r="E201">
        <v>142971564</v>
      </c>
      <c r="F201">
        <v>0.84699999999999998</v>
      </c>
      <c r="G201">
        <v>42</v>
      </c>
    </row>
    <row r="202" spans="1:7" x14ac:dyDescent="0.3">
      <c r="A202" t="s">
        <v>206</v>
      </c>
      <c r="B202">
        <v>5</v>
      </c>
      <c r="C202">
        <v>3</v>
      </c>
      <c r="D202">
        <v>2241250</v>
      </c>
      <c r="E202">
        <v>2312693</v>
      </c>
      <c r="F202">
        <v>71.444000000000003</v>
      </c>
      <c r="G202">
        <v>1622</v>
      </c>
    </row>
    <row r="203" spans="1:7" x14ac:dyDescent="0.3">
      <c r="A203" t="s">
        <v>207</v>
      </c>
      <c r="B203">
        <v>5</v>
      </c>
      <c r="C203">
        <v>3</v>
      </c>
      <c r="D203">
        <v>2312755</v>
      </c>
      <c r="E203">
        <v>2375527</v>
      </c>
      <c r="F203">
        <v>62.773000000000003</v>
      </c>
      <c r="G203">
        <v>1149</v>
      </c>
    </row>
    <row r="204" spans="1:7" x14ac:dyDescent="0.3">
      <c r="A204" t="s">
        <v>208</v>
      </c>
      <c r="B204">
        <v>5</v>
      </c>
      <c r="C204">
        <v>3</v>
      </c>
      <c r="D204">
        <v>2549229</v>
      </c>
      <c r="E204">
        <v>2558291</v>
      </c>
      <c r="F204">
        <v>9.0630000000000006</v>
      </c>
      <c r="G204">
        <v>186</v>
      </c>
    </row>
    <row r="205" spans="1:7" x14ac:dyDescent="0.3">
      <c r="A205" t="s">
        <v>209</v>
      </c>
      <c r="B205">
        <v>5</v>
      </c>
      <c r="C205">
        <v>3</v>
      </c>
      <c r="D205">
        <v>34697229</v>
      </c>
      <c r="E205">
        <v>34808634</v>
      </c>
      <c r="F205">
        <v>111.40600000000001</v>
      </c>
      <c r="G205">
        <v>4201</v>
      </c>
    </row>
    <row r="206" spans="1:7" x14ac:dyDescent="0.3">
      <c r="A206" t="s">
        <v>210</v>
      </c>
      <c r="B206">
        <v>5</v>
      </c>
      <c r="C206">
        <v>3</v>
      </c>
      <c r="D206">
        <v>45645563</v>
      </c>
      <c r="E206">
        <v>45719430</v>
      </c>
      <c r="F206">
        <v>73.867999999999995</v>
      </c>
      <c r="G206">
        <v>2885</v>
      </c>
    </row>
    <row r="207" spans="1:7" x14ac:dyDescent="0.3">
      <c r="A207" t="s">
        <v>211</v>
      </c>
      <c r="B207">
        <v>5</v>
      </c>
      <c r="C207">
        <v>3</v>
      </c>
      <c r="D207">
        <v>54698153</v>
      </c>
      <c r="E207">
        <v>54830534</v>
      </c>
      <c r="F207">
        <v>132.38200000000001</v>
      </c>
      <c r="G207">
        <v>4622</v>
      </c>
    </row>
    <row r="208" spans="1:7" x14ac:dyDescent="0.3">
      <c r="A208" t="s">
        <v>212</v>
      </c>
      <c r="B208">
        <v>5</v>
      </c>
      <c r="C208">
        <v>3</v>
      </c>
      <c r="D208">
        <v>54839653</v>
      </c>
      <c r="E208">
        <v>54972488</v>
      </c>
      <c r="F208">
        <v>132.83600000000001</v>
      </c>
      <c r="G208">
        <v>4610</v>
      </c>
    </row>
    <row r="209" spans="1:7" x14ac:dyDescent="0.3">
      <c r="A209" t="s">
        <v>213</v>
      </c>
      <c r="B209">
        <v>5</v>
      </c>
      <c r="C209">
        <v>3</v>
      </c>
      <c r="D209">
        <v>56292774</v>
      </c>
      <c r="E209">
        <v>56327438</v>
      </c>
      <c r="F209">
        <v>34.664999999999999</v>
      </c>
      <c r="G209">
        <v>55</v>
      </c>
    </row>
    <row r="210" spans="1:7" x14ac:dyDescent="0.3">
      <c r="A210" t="s">
        <v>214</v>
      </c>
      <c r="B210">
        <v>5</v>
      </c>
      <c r="C210">
        <v>3</v>
      </c>
      <c r="D210">
        <v>68545858</v>
      </c>
      <c r="E210">
        <v>68644530</v>
      </c>
      <c r="F210">
        <v>98.673000000000002</v>
      </c>
      <c r="G210">
        <v>2959</v>
      </c>
    </row>
    <row r="211" spans="1:7" x14ac:dyDescent="0.3">
      <c r="A211" t="s">
        <v>215</v>
      </c>
      <c r="B211">
        <v>5</v>
      </c>
      <c r="C211">
        <v>3</v>
      </c>
      <c r="D211">
        <v>73147482</v>
      </c>
      <c r="E211">
        <v>73209940</v>
      </c>
      <c r="F211">
        <v>62.459000000000003</v>
      </c>
      <c r="G211">
        <v>1691</v>
      </c>
    </row>
    <row r="212" spans="1:7" x14ac:dyDescent="0.3">
      <c r="A212" t="s">
        <v>216</v>
      </c>
      <c r="B212">
        <v>5</v>
      </c>
      <c r="C212">
        <v>3</v>
      </c>
      <c r="D212">
        <v>73210280</v>
      </c>
      <c r="E212">
        <v>73319414</v>
      </c>
      <c r="F212">
        <v>109.13500000000001</v>
      </c>
      <c r="G212">
        <v>2799</v>
      </c>
    </row>
    <row r="213" spans="1:7" x14ac:dyDescent="0.3">
      <c r="A213" t="s">
        <v>217</v>
      </c>
      <c r="B213">
        <v>5</v>
      </c>
      <c r="C213">
        <v>3</v>
      </c>
      <c r="D213">
        <v>73320428</v>
      </c>
      <c r="E213">
        <v>73328280</v>
      </c>
      <c r="F213">
        <v>7.8529999999999998</v>
      </c>
      <c r="G213">
        <v>213</v>
      </c>
    </row>
    <row r="214" spans="1:7" x14ac:dyDescent="0.3">
      <c r="A214" t="s">
        <v>218</v>
      </c>
      <c r="B214">
        <v>5</v>
      </c>
      <c r="C214">
        <v>3</v>
      </c>
      <c r="D214">
        <v>73339758</v>
      </c>
      <c r="E214">
        <v>73358734</v>
      </c>
      <c r="F214">
        <v>18.977</v>
      </c>
      <c r="G214">
        <v>533</v>
      </c>
    </row>
    <row r="215" spans="1:7" x14ac:dyDescent="0.3">
      <c r="A215" t="s">
        <v>219</v>
      </c>
      <c r="B215">
        <v>5</v>
      </c>
      <c r="C215">
        <v>3</v>
      </c>
      <c r="D215">
        <v>73358974</v>
      </c>
      <c r="E215">
        <v>73493688</v>
      </c>
      <c r="F215">
        <v>134.715</v>
      </c>
      <c r="G215">
        <v>3233</v>
      </c>
    </row>
    <row r="216" spans="1:7" x14ac:dyDescent="0.3">
      <c r="A216" t="s">
        <v>220</v>
      </c>
      <c r="B216">
        <v>5</v>
      </c>
      <c r="C216">
        <v>3</v>
      </c>
      <c r="D216">
        <v>73494004</v>
      </c>
      <c r="E216">
        <v>73540784</v>
      </c>
      <c r="F216">
        <v>46.780999999999999</v>
      </c>
      <c r="G216">
        <v>1220</v>
      </c>
    </row>
    <row r="217" spans="1:7" x14ac:dyDescent="0.3">
      <c r="A217" t="s">
        <v>221</v>
      </c>
      <c r="B217">
        <v>5</v>
      </c>
      <c r="C217">
        <v>3</v>
      </c>
      <c r="D217">
        <v>81228936</v>
      </c>
      <c r="E217">
        <v>81320988</v>
      </c>
      <c r="F217">
        <v>92.052999999999997</v>
      </c>
      <c r="G217">
        <v>3323</v>
      </c>
    </row>
    <row r="218" spans="1:7" x14ac:dyDescent="0.3">
      <c r="A218" t="s">
        <v>222</v>
      </c>
      <c r="B218">
        <v>5</v>
      </c>
      <c r="C218">
        <v>3</v>
      </c>
      <c r="D218">
        <v>83112302</v>
      </c>
      <c r="E218">
        <v>83287831</v>
      </c>
      <c r="F218">
        <v>175.53</v>
      </c>
      <c r="G218">
        <v>5054</v>
      </c>
    </row>
    <row r="219" spans="1:7" x14ac:dyDescent="0.3">
      <c r="A219" t="s">
        <v>223</v>
      </c>
      <c r="B219">
        <v>5</v>
      </c>
      <c r="C219">
        <v>3</v>
      </c>
      <c r="D219">
        <v>99553633</v>
      </c>
      <c r="E219">
        <v>99702315</v>
      </c>
      <c r="F219">
        <v>148.68299999999999</v>
      </c>
      <c r="G219">
        <v>521</v>
      </c>
    </row>
    <row r="220" spans="1:7" x14ac:dyDescent="0.3">
      <c r="A220" t="s">
        <v>224</v>
      </c>
      <c r="B220">
        <v>5</v>
      </c>
      <c r="C220">
        <v>4</v>
      </c>
      <c r="D220">
        <v>17901393</v>
      </c>
      <c r="E220">
        <v>17919048</v>
      </c>
      <c r="F220">
        <v>17.655999999999999</v>
      </c>
      <c r="G220">
        <v>423</v>
      </c>
    </row>
    <row r="221" spans="1:7" x14ac:dyDescent="0.3">
      <c r="A221" t="s">
        <v>225</v>
      </c>
      <c r="B221">
        <v>5</v>
      </c>
      <c r="C221">
        <v>4</v>
      </c>
      <c r="D221">
        <v>18312365</v>
      </c>
      <c r="E221">
        <v>18316958</v>
      </c>
      <c r="F221">
        <v>4.5940000000000003</v>
      </c>
      <c r="G221">
        <v>80</v>
      </c>
    </row>
    <row r="222" spans="1:7" x14ac:dyDescent="0.3">
      <c r="A222" t="s">
        <v>226</v>
      </c>
      <c r="B222">
        <v>5</v>
      </c>
      <c r="C222">
        <v>4</v>
      </c>
      <c r="D222">
        <v>60313427</v>
      </c>
      <c r="E222">
        <v>60427645</v>
      </c>
      <c r="F222">
        <v>114.21899999999999</v>
      </c>
      <c r="G222">
        <v>4079</v>
      </c>
    </row>
    <row r="223" spans="1:7" x14ac:dyDescent="0.3">
      <c r="A223" t="s">
        <v>227</v>
      </c>
      <c r="B223">
        <v>5</v>
      </c>
      <c r="C223">
        <v>4</v>
      </c>
      <c r="D223">
        <v>70421665</v>
      </c>
      <c r="E223">
        <v>70491745</v>
      </c>
      <c r="F223">
        <v>70.081000000000003</v>
      </c>
      <c r="G223">
        <v>2135</v>
      </c>
    </row>
    <row r="224" spans="1:7" x14ac:dyDescent="0.3">
      <c r="A224" t="s">
        <v>228</v>
      </c>
      <c r="B224">
        <v>5</v>
      </c>
      <c r="C224">
        <v>4</v>
      </c>
      <c r="D224">
        <v>71001713</v>
      </c>
      <c r="E224">
        <v>71020701</v>
      </c>
      <c r="F224">
        <v>18.989000000000001</v>
      </c>
      <c r="G224">
        <v>487</v>
      </c>
    </row>
    <row r="225" spans="1:7" x14ac:dyDescent="0.3">
      <c r="A225" t="s">
        <v>229</v>
      </c>
      <c r="B225">
        <v>5</v>
      </c>
      <c r="C225">
        <v>4</v>
      </c>
      <c r="D225">
        <v>71062743</v>
      </c>
      <c r="E225">
        <v>71176955</v>
      </c>
      <c r="F225">
        <v>114.21299999999999</v>
      </c>
      <c r="G225">
        <v>3076</v>
      </c>
    </row>
    <row r="226" spans="1:7" x14ac:dyDescent="0.3">
      <c r="A226" t="s">
        <v>230</v>
      </c>
      <c r="B226">
        <v>5</v>
      </c>
      <c r="C226">
        <v>5</v>
      </c>
      <c r="D226">
        <v>29888660</v>
      </c>
      <c r="E226">
        <v>29938734</v>
      </c>
      <c r="F226">
        <v>50.075000000000003</v>
      </c>
      <c r="G226">
        <v>1763</v>
      </c>
    </row>
    <row r="227" spans="1:7" x14ac:dyDescent="0.3">
      <c r="A227" t="s">
        <v>231</v>
      </c>
      <c r="B227">
        <v>5</v>
      </c>
      <c r="C227">
        <v>5</v>
      </c>
      <c r="D227">
        <v>29938823</v>
      </c>
      <c r="E227">
        <v>29982004</v>
      </c>
      <c r="F227">
        <v>43.182000000000002</v>
      </c>
      <c r="G227">
        <v>1560</v>
      </c>
    </row>
    <row r="228" spans="1:7" x14ac:dyDescent="0.3">
      <c r="A228" t="s">
        <v>232</v>
      </c>
      <c r="B228">
        <v>5</v>
      </c>
      <c r="C228">
        <v>5</v>
      </c>
      <c r="D228">
        <v>30508367</v>
      </c>
      <c r="E228">
        <v>30510083</v>
      </c>
      <c r="F228">
        <v>1.7170000000000001</v>
      </c>
      <c r="G228">
        <v>39</v>
      </c>
    </row>
    <row r="229" spans="1:7" x14ac:dyDescent="0.3">
      <c r="A229" t="s">
        <v>233</v>
      </c>
      <c r="B229">
        <v>5</v>
      </c>
      <c r="C229">
        <v>5</v>
      </c>
      <c r="D229">
        <v>31081981</v>
      </c>
      <c r="E229">
        <v>31200545</v>
      </c>
      <c r="F229">
        <v>118.565</v>
      </c>
      <c r="G229">
        <v>3187</v>
      </c>
    </row>
    <row r="230" spans="1:7" x14ac:dyDescent="0.3">
      <c r="A230" t="s">
        <v>234</v>
      </c>
      <c r="B230">
        <v>5</v>
      </c>
      <c r="C230">
        <v>5</v>
      </c>
      <c r="D230">
        <v>31351814</v>
      </c>
      <c r="E230">
        <v>31465264</v>
      </c>
      <c r="F230">
        <v>113.45099999999999</v>
      </c>
      <c r="G230">
        <v>3353</v>
      </c>
    </row>
    <row r="231" spans="1:7" x14ac:dyDescent="0.3">
      <c r="A231" t="s">
        <v>235</v>
      </c>
      <c r="B231">
        <v>5</v>
      </c>
      <c r="C231">
        <v>5</v>
      </c>
      <c r="D231">
        <v>31465594</v>
      </c>
      <c r="E231">
        <v>31515976</v>
      </c>
      <c r="F231">
        <v>50.383000000000003</v>
      </c>
      <c r="G231">
        <v>1712</v>
      </c>
    </row>
    <row r="232" spans="1:7" x14ac:dyDescent="0.3">
      <c r="A232" t="s">
        <v>236</v>
      </c>
      <c r="B232">
        <v>5</v>
      </c>
      <c r="C232">
        <v>5</v>
      </c>
      <c r="D232">
        <v>31541616</v>
      </c>
      <c r="E232">
        <v>31665333</v>
      </c>
      <c r="F232">
        <v>123.718</v>
      </c>
      <c r="G232">
        <v>3834</v>
      </c>
    </row>
    <row r="233" spans="1:7" x14ac:dyDescent="0.3">
      <c r="A233" t="s">
        <v>237</v>
      </c>
      <c r="B233">
        <v>5</v>
      </c>
      <c r="C233">
        <v>5</v>
      </c>
      <c r="D233">
        <v>31770394</v>
      </c>
      <c r="E233">
        <v>31791927</v>
      </c>
      <c r="F233">
        <v>21.533999999999999</v>
      </c>
      <c r="G233">
        <v>630</v>
      </c>
    </row>
    <row r="234" spans="1:7" x14ac:dyDescent="0.3">
      <c r="A234" t="s">
        <v>238</v>
      </c>
      <c r="B234">
        <v>5</v>
      </c>
      <c r="C234">
        <v>5</v>
      </c>
      <c r="D234">
        <v>31792034</v>
      </c>
      <c r="E234">
        <v>31923419</v>
      </c>
      <c r="F234">
        <v>131.386</v>
      </c>
      <c r="G234">
        <v>4245</v>
      </c>
    </row>
    <row r="235" spans="1:7" x14ac:dyDescent="0.3">
      <c r="A235" t="s">
        <v>239</v>
      </c>
      <c r="B235">
        <v>5</v>
      </c>
      <c r="C235">
        <v>5</v>
      </c>
      <c r="D235">
        <v>33077239</v>
      </c>
      <c r="E235">
        <v>33095960</v>
      </c>
      <c r="F235">
        <v>18.722000000000001</v>
      </c>
      <c r="G235">
        <v>567</v>
      </c>
    </row>
    <row r="236" spans="1:7" x14ac:dyDescent="0.3">
      <c r="A236" t="s">
        <v>240</v>
      </c>
      <c r="B236">
        <v>5</v>
      </c>
      <c r="C236">
        <v>5</v>
      </c>
      <c r="D236">
        <v>41095954</v>
      </c>
      <c r="E236">
        <v>41160070</v>
      </c>
      <c r="F236">
        <v>64.117000000000004</v>
      </c>
      <c r="G236">
        <v>2068</v>
      </c>
    </row>
    <row r="237" spans="1:7" x14ac:dyDescent="0.3">
      <c r="A237" t="s">
        <v>241</v>
      </c>
      <c r="B237">
        <v>5</v>
      </c>
      <c r="C237">
        <v>6</v>
      </c>
      <c r="D237">
        <v>12068828</v>
      </c>
      <c r="E237">
        <v>12166660</v>
      </c>
      <c r="F237">
        <v>97.832999999999998</v>
      </c>
      <c r="G237">
        <v>2991</v>
      </c>
    </row>
    <row r="238" spans="1:7" x14ac:dyDescent="0.3">
      <c r="A238" t="s">
        <v>242</v>
      </c>
      <c r="B238">
        <v>5</v>
      </c>
      <c r="C238">
        <v>7</v>
      </c>
      <c r="D238">
        <v>7670773</v>
      </c>
      <c r="E238">
        <v>7688021</v>
      </c>
      <c r="F238">
        <v>17.248999999999999</v>
      </c>
      <c r="G238">
        <v>387</v>
      </c>
    </row>
    <row r="239" spans="1:7" x14ac:dyDescent="0.3">
      <c r="A239" t="s">
        <v>243</v>
      </c>
      <c r="B239">
        <v>5</v>
      </c>
      <c r="C239">
        <v>7</v>
      </c>
      <c r="D239">
        <v>8209401</v>
      </c>
      <c r="E239">
        <v>8247262</v>
      </c>
      <c r="F239">
        <v>37.862000000000002</v>
      </c>
      <c r="G239">
        <v>991</v>
      </c>
    </row>
    <row r="240" spans="1:7" x14ac:dyDescent="0.3">
      <c r="A240" t="s">
        <v>244</v>
      </c>
      <c r="B240">
        <v>5</v>
      </c>
      <c r="C240">
        <v>7</v>
      </c>
      <c r="D240">
        <v>8401104</v>
      </c>
      <c r="E240">
        <v>8463141</v>
      </c>
      <c r="F240">
        <v>62.037999999999997</v>
      </c>
      <c r="G240">
        <v>1732</v>
      </c>
    </row>
    <row r="241" spans="1:7" x14ac:dyDescent="0.3">
      <c r="A241" t="s">
        <v>245</v>
      </c>
      <c r="B241">
        <v>5</v>
      </c>
      <c r="C241">
        <v>7</v>
      </c>
      <c r="D241">
        <v>18759276</v>
      </c>
      <c r="E241">
        <v>18807472</v>
      </c>
      <c r="F241">
        <v>48.197000000000003</v>
      </c>
      <c r="G241">
        <v>1680</v>
      </c>
    </row>
    <row r="242" spans="1:7" x14ac:dyDescent="0.3">
      <c r="A242" t="s">
        <v>246</v>
      </c>
      <c r="B242">
        <v>5</v>
      </c>
      <c r="C242">
        <v>7</v>
      </c>
      <c r="D242">
        <v>18865436</v>
      </c>
      <c r="E242">
        <v>18869200</v>
      </c>
      <c r="F242">
        <v>3.7650000000000001</v>
      </c>
      <c r="G242">
        <v>79</v>
      </c>
    </row>
    <row r="243" spans="1:7" x14ac:dyDescent="0.3">
      <c r="A243" t="s">
        <v>247</v>
      </c>
      <c r="B243">
        <v>5</v>
      </c>
      <c r="C243">
        <v>7</v>
      </c>
      <c r="D243">
        <v>24485371</v>
      </c>
      <c r="E243">
        <v>24631812</v>
      </c>
      <c r="F243">
        <v>146.44200000000001</v>
      </c>
      <c r="G243">
        <v>4569</v>
      </c>
    </row>
    <row r="244" spans="1:7" x14ac:dyDescent="0.3">
      <c r="A244" t="s">
        <v>248</v>
      </c>
      <c r="B244">
        <v>5</v>
      </c>
      <c r="C244">
        <v>7</v>
      </c>
      <c r="D244">
        <v>35960530</v>
      </c>
      <c r="E244">
        <v>36006972</v>
      </c>
      <c r="F244">
        <v>46.442999999999998</v>
      </c>
      <c r="G244">
        <v>1178</v>
      </c>
    </row>
    <row r="245" spans="1:7" x14ac:dyDescent="0.3">
      <c r="A245" t="s">
        <v>249</v>
      </c>
      <c r="B245">
        <v>5</v>
      </c>
      <c r="C245">
        <v>8</v>
      </c>
      <c r="D245">
        <v>9449941</v>
      </c>
      <c r="E245">
        <v>9512685</v>
      </c>
      <c r="F245">
        <v>62.744999999999997</v>
      </c>
      <c r="G245">
        <v>1381</v>
      </c>
    </row>
    <row r="246" spans="1:7" x14ac:dyDescent="0.3">
      <c r="A246" t="s">
        <v>250</v>
      </c>
      <c r="B246">
        <v>5</v>
      </c>
      <c r="C246">
        <v>8</v>
      </c>
      <c r="D246">
        <v>9512844</v>
      </c>
      <c r="E246">
        <v>9604179</v>
      </c>
      <c r="F246">
        <v>91.335999999999999</v>
      </c>
      <c r="G246">
        <v>2000</v>
      </c>
    </row>
    <row r="247" spans="1:7" x14ac:dyDescent="0.3">
      <c r="A247" t="s">
        <v>251</v>
      </c>
      <c r="B247">
        <v>5</v>
      </c>
      <c r="C247">
        <v>8</v>
      </c>
      <c r="D247">
        <v>10872478</v>
      </c>
      <c r="E247">
        <v>10974161</v>
      </c>
      <c r="F247">
        <v>101.684</v>
      </c>
      <c r="G247">
        <v>1904</v>
      </c>
    </row>
    <row r="248" spans="1:7" x14ac:dyDescent="0.3">
      <c r="A248" t="s">
        <v>252</v>
      </c>
      <c r="B248">
        <v>5</v>
      </c>
      <c r="C248">
        <v>9</v>
      </c>
      <c r="D248">
        <v>23311255</v>
      </c>
      <c r="E248">
        <v>23403506</v>
      </c>
      <c r="F248">
        <v>92.251999999999995</v>
      </c>
      <c r="G248">
        <v>2100</v>
      </c>
    </row>
    <row r="249" spans="1:7" x14ac:dyDescent="0.3">
      <c r="A249" t="s">
        <v>253</v>
      </c>
      <c r="B249">
        <v>5</v>
      </c>
      <c r="C249">
        <v>11</v>
      </c>
      <c r="D249">
        <v>2683261</v>
      </c>
      <c r="E249">
        <v>2781015</v>
      </c>
      <c r="F249">
        <v>97.754999999999995</v>
      </c>
      <c r="G249">
        <v>1777</v>
      </c>
    </row>
    <row r="250" spans="1:7" x14ac:dyDescent="0.3">
      <c r="A250" t="s">
        <v>254</v>
      </c>
      <c r="B250">
        <v>5</v>
      </c>
      <c r="C250">
        <v>11</v>
      </c>
      <c r="D250">
        <v>3347836</v>
      </c>
      <c r="E250">
        <v>3350559</v>
      </c>
      <c r="F250">
        <v>2.7240000000000002</v>
      </c>
      <c r="G250">
        <v>73</v>
      </c>
    </row>
    <row r="251" spans="1:7" x14ac:dyDescent="0.3">
      <c r="A251" t="s">
        <v>255</v>
      </c>
      <c r="B251">
        <v>5</v>
      </c>
      <c r="C251">
        <v>13</v>
      </c>
      <c r="D251">
        <v>831755</v>
      </c>
      <c r="E251">
        <v>867903</v>
      </c>
      <c r="F251">
        <v>36.149000000000001</v>
      </c>
      <c r="G251">
        <v>680</v>
      </c>
    </row>
    <row r="252" spans="1:7" x14ac:dyDescent="0.3">
      <c r="A252" t="s">
        <v>256</v>
      </c>
      <c r="B252">
        <v>5</v>
      </c>
      <c r="C252">
        <v>13</v>
      </c>
      <c r="D252">
        <v>16532270</v>
      </c>
      <c r="E252">
        <v>16535302</v>
      </c>
      <c r="F252">
        <v>3.0329999999999999</v>
      </c>
      <c r="G252">
        <v>118</v>
      </c>
    </row>
    <row r="253" spans="1:7" x14ac:dyDescent="0.3">
      <c r="A253" t="s">
        <v>257</v>
      </c>
      <c r="B253">
        <v>5</v>
      </c>
      <c r="C253">
        <v>14</v>
      </c>
      <c r="D253">
        <v>412524</v>
      </c>
      <c r="E253">
        <v>416157</v>
      </c>
      <c r="F253">
        <v>3.6339999999999999</v>
      </c>
      <c r="G253">
        <v>83</v>
      </c>
    </row>
    <row r="254" spans="1:7" x14ac:dyDescent="0.3">
      <c r="A254" t="s">
        <v>258</v>
      </c>
      <c r="B254">
        <v>5</v>
      </c>
      <c r="C254">
        <v>18</v>
      </c>
      <c r="D254">
        <v>133328</v>
      </c>
      <c r="E254">
        <v>180504</v>
      </c>
      <c r="F254">
        <v>47.177</v>
      </c>
      <c r="G254">
        <v>1073</v>
      </c>
    </row>
    <row r="255" spans="1:7" x14ac:dyDescent="0.3">
      <c r="A255" t="s">
        <v>259</v>
      </c>
      <c r="B255">
        <v>5</v>
      </c>
      <c r="C255">
        <v>19</v>
      </c>
      <c r="D255">
        <v>573009</v>
      </c>
      <c r="E255">
        <v>704722</v>
      </c>
      <c r="F255">
        <v>131.714</v>
      </c>
      <c r="G255">
        <v>127</v>
      </c>
    </row>
    <row r="256" spans="1:7" x14ac:dyDescent="0.3">
      <c r="A256" t="s">
        <v>260</v>
      </c>
      <c r="B256">
        <v>5</v>
      </c>
      <c r="C256">
        <v>20</v>
      </c>
      <c r="D256">
        <v>446661</v>
      </c>
      <c r="E256">
        <v>455775</v>
      </c>
      <c r="F256">
        <v>9.1150000000000002</v>
      </c>
      <c r="G256">
        <v>171</v>
      </c>
    </row>
    <row r="257" spans="1:7" x14ac:dyDescent="0.3">
      <c r="A257" t="s">
        <v>261</v>
      </c>
      <c r="B257">
        <v>5</v>
      </c>
      <c r="C257">
        <v>20</v>
      </c>
      <c r="D257">
        <v>1145508</v>
      </c>
      <c r="E257">
        <v>1412284</v>
      </c>
      <c r="F257">
        <v>266.77699999999999</v>
      </c>
      <c r="G257">
        <v>102</v>
      </c>
    </row>
    <row r="258" spans="1:7" x14ac:dyDescent="0.3">
      <c r="A258" t="s">
        <v>262</v>
      </c>
      <c r="B258">
        <v>5</v>
      </c>
      <c r="C258">
        <v>20</v>
      </c>
      <c r="D258">
        <v>13632810</v>
      </c>
      <c r="E258">
        <v>13649397</v>
      </c>
      <c r="F258">
        <v>16.588000000000001</v>
      </c>
      <c r="G258">
        <v>539</v>
      </c>
    </row>
    <row r="259" spans="1:7" x14ac:dyDescent="0.3">
      <c r="A259" t="s">
        <v>263</v>
      </c>
      <c r="B259">
        <v>5</v>
      </c>
      <c r="C259">
        <v>21</v>
      </c>
      <c r="D259">
        <v>8369</v>
      </c>
      <c r="E259">
        <v>119051</v>
      </c>
      <c r="F259">
        <v>110.68300000000001</v>
      </c>
      <c r="G259">
        <v>2382</v>
      </c>
    </row>
    <row r="260" spans="1:7" ht="15" thickBot="1" x14ac:dyDescent="0.35">
      <c r="A260" s="2" t="s">
        <v>264</v>
      </c>
      <c r="B260" s="2">
        <v>5</v>
      </c>
      <c r="C260" s="2">
        <v>26</v>
      </c>
      <c r="D260" s="2">
        <v>81254</v>
      </c>
      <c r="E260" s="2">
        <v>119150</v>
      </c>
      <c r="F260" s="2">
        <v>37.896999999999998</v>
      </c>
      <c r="G260" s="2">
        <v>672</v>
      </c>
    </row>
  </sheetData>
  <sortState ref="A2:I510">
    <sortCondition descending="1" ref="B24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"/>
  <sheetViews>
    <sheetView workbookViewId="0">
      <selection activeCell="O9" sqref="O9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19</v>
      </c>
      <c r="B2">
        <v>10</v>
      </c>
      <c r="C2">
        <v>4</v>
      </c>
      <c r="D2">
        <v>82698</v>
      </c>
      <c r="E2">
        <v>203714</v>
      </c>
      <c r="F2">
        <v>121.017</v>
      </c>
      <c r="G2">
        <v>2864</v>
      </c>
    </row>
    <row r="3" spans="1:7" x14ac:dyDescent="0.3">
      <c r="A3" t="s">
        <v>45</v>
      </c>
      <c r="B3">
        <v>10</v>
      </c>
      <c r="C3">
        <v>22</v>
      </c>
      <c r="D3">
        <v>110172</v>
      </c>
      <c r="E3">
        <v>163660</v>
      </c>
      <c r="F3">
        <v>53.488999999999997</v>
      </c>
      <c r="G3">
        <v>1488</v>
      </c>
    </row>
    <row r="4" spans="1:7" x14ac:dyDescent="0.3">
      <c r="A4" t="s">
        <v>41</v>
      </c>
      <c r="B4">
        <v>10</v>
      </c>
      <c r="C4">
        <v>20</v>
      </c>
      <c r="D4">
        <v>116345</v>
      </c>
      <c r="E4">
        <v>161370</v>
      </c>
      <c r="F4">
        <v>45.026000000000003</v>
      </c>
      <c r="G4">
        <v>921</v>
      </c>
    </row>
    <row r="5" spans="1:7" x14ac:dyDescent="0.3">
      <c r="A5" t="s">
        <v>28</v>
      </c>
      <c r="B5">
        <v>10</v>
      </c>
      <c r="C5">
        <v>10</v>
      </c>
      <c r="D5">
        <v>140419</v>
      </c>
      <c r="E5">
        <v>265667</v>
      </c>
      <c r="F5">
        <v>125.249</v>
      </c>
      <c r="G5">
        <v>60</v>
      </c>
    </row>
    <row r="6" spans="1:7" x14ac:dyDescent="0.3">
      <c r="A6" t="s">
        <v>44</v>
      </c>
      <c r="B6">
        <v>10</v>
      </c>
      <c r="C6">
        <v>21</v>
      </c>
      <c r="D6">
        <v>160880</v>
      </c>
      <c r="E6">
        <v>262360</v>
      </c>
      <c r="F6">
        <v>101.48099999999999</v>
      </c>
      <c r="G6">
        <v>590</v>
      </c>
    </row>
    <row r="7" spans="1:7" x14ac:dyDescent="0.3">
      <c r="A7" t="s">
        <v>42</v>
      </c>
      <c r="B7">
        <v>10</v>
      </c>
      <c r="C7">
        <v>20</v>
      </c>
      <c r="D7">
        <v>161537</v>
      </c>
      <c r="E7">
        <v>183893</v>
      </c>
      <c r="F7">
        <v>22.356999999999999</v>
      </c>
      <c r="G7">
        <v>438</v>
      </c>
    </row>
    <row r="8" spans="1:7" x14ac:dyDescent="0.3">
      <c r="A8" t="s">
        <v>20</v>
      </c>
      <c r="B8">
        <v>10</v>
      </c>
      <c r="C8">
        <v>4</v>
      </c>
      <c r="D8">
        <v>205674</v>
      </c>
      <c r="E8">
        <v>206392</v>
      </c>
      <c r="F8">
        <v>0.71899999999999997</v>
      </c>
      <c r="G8">
        <v>16</v>
      </c>
    </row>
    <row r="9" spans="1:7" x14ac:dyDescent="0.3">
      <c r="A9" t="s">
        <v>46</v>
      </c>
      <c r="B9">
        <v>10</v>
      </c>
      <c r="C9">
        <v>22</v>
      </c>
      <c r="D9">
        <v>225977</v>
      </c>
      <c r="E9">
        <v>275191</v>
      </c>
      <c r="F9">
        <v>49.215000000000003</v>
      </c>
      <c r="G9">
        <v>1445</v>
      </c>
    </row>
    <row r="10" spans="1:7" x14ac:dyDescent="0.3">
      <c r="A10" t="s">
        <v>47</v>
      </c>
      <c r="B10">
        <v>10</v>
      </c>
      <c r="C10">
        <v>22</v>
      </c>
      <c r="D10">
        <v>275645</v>
      </c>
      <c r="E10">
        <v>332799</v>
      </c>
      <c r="F10">
        <v>57.155000000000001</v>
      </c>
      <c r="G10">
        <v>1651</v>
      </c>
    </row>
    <row r="11" spans="1:7" x14ac:dyDescent="0.3">
      <c r="A11" t="s">
        <v>48</v>
      </c>
      <c r="B11">
        <v>10</v>
      </c>
      <c r="C11">
        <v>22</v>
      </c>
      <c r="D11">
        <v>332916</v>
      </c>
      <c r="E11">
        <v>333023</v>
      </c>
      <c r="F11">
        <v>0.108</v>
      </c>
      <c r="G11">
        <v>6</v>
      </c>
    </row>
    <row r="12" spans="1:7" x14ac:dyDescent="0.3">
      <c r="A12" t="s">
        <v>49</v>
      </c>
      <c r="B12">
        <v>10</v>
      </c>
      <c r="C12">
        <v>22</v>
      </c>
      <c r="D12">
        <v>497436</v>
      </c>
      <c r="E12">
        <v>524448</v>
      </c>
      <c r="F12">
        <v>27.013000000000002</v>
      </c>
      <c r="G12">
        <v>763</v>
      </c>
    </row>
    <row r="13" spans="1:7" x14ac:dyDescent="0.3">
      <c r="A13" t="s">
        <v>50</v>
      </c>
      <c r="B13">
        <v>10</v>
      </c>
      <c r="C13">
        <v>22</v>
      </c>
      <c r="D13">
        <v>524607</v>
      </c>
      <c r="E13">
        <v>657488</v>
      </c>
      <c r="F13">
        <v>132.88200000000001</v>
      </c>
      <c r="G13">
        <v>3878</v>
      </c>
    </row>
    <row r="14" spans="1:7" x14ac:dyDescent="0.3">
      <c r="A14" t="s">
        <v>51</v>
      </c>
      <c r="B14">
        <v>10</v>
      </c>
      <c r="C14">
        <v>22</v>
      </c>
      <c r="D14">
        <v>774873</v>
      </c>
      <c r="E14">
        <v>894557</v>
      </c>
      <c r="F14">
        <v>119.685</v>
      </c>
      <c r="G14">
        <v>3534</v>
      </c>
    </row>
    <row r="15" spans="1:7" x14ac:dyDescent="0.3">
      <c r="A15" t="s">
        <v>52</v>
      </c>
      <c r="B15">
        <v>10</v>
      </c>
      <c r="C15">
        <v>22</v>
      </c>
      <c r="D15">
        <v>932001</v>
      </c>
      <c r="E15">
        <v>987985</v>
      </c>
      <c r="F15">
        <v>55.984999999999999</v>
      </c>
      <c r="G15">
        <v>1530</v>
      </c>
    </row>
    <row r="16" spans="1:7" x14ac:dyDescent="0.3">
      <c r="A16" t="s">
        <v>33</v>
      </c>
      <c r="B16">
        <v>10</v>
      </c>
      <c r="C16">
        <v>12</v>
      </c>
      <c r="D16">
        <v>1012156</v>
      </c>
      <c r="E16">
        <v>1121294</v>
      </c>
      <c r="F16">
        <v>109.139</v>
      </c>
      <c r="G16">
        <v>69</v>
      </c>
    </row>
    <row r="17" spans="1:7" x14ac:dyDescent="0.3">
      <c r="A17" t="s">
        <v>53</v>
      </c>
      <c r="B17">
        <v>10</v>
      </c>
      <c r="C17">
        <v>26</v>
      </c>
      <c r="D17">
        <v>1141425</v>
      </c>
      <c r="E17">
        <v>1242870</v>
      </c>
      <c r="F17">
        <v>101.446</v>
      </c>
      <c r="G17">
        <v>45</v>
      </c>
    </row>
    <row r="18" spans="1:7" x14ac:dyDescent="0.3">
      <c r="A18" t="s">
        <v>55</v>
      </c>
      <c r="B18">
        <v>10</v>
      </c>
      <c r="C18">
        <v>28</v>
      </c>
      <c r="D18">
        <v>1298990</v>
      </c>
      <c r="E18">
        <v>1407680</v>
      </c>
      <c r="F18">
        <v>108.691</v>
      </c>
      <c r="G18">
        <v>162</v>
      </c>
    </row>
    <row r="19" spans="1:7" x14ac:dyDescent="0.3">
      <c r="A19" t="s">
        <v>34</v>
      </c>
      <c r="B19">
        <v>10</v>
      </c>
      <c r="C19">
        <v>18</v>
      </c>
      <c r="D19">
        <v>1837224</v>
      </c>
      <c r="E19">
        <v>1970617</v>
      </c>
      <c r="F19">
        <v>133.39400000000001</v>
      </c>
      <c r="G19">
        <v>113</v>
      </c>
    </row>
    <row r="20" spans="1:7" x14ac:dyDescent="0.3">
      <c r="A20" t="s">
        <v>17</v>
      </c>
      <c r="B20">
        <v>10</v>
      </c>
      <c r="C20">
        <v>3</v>
      </c>
      <c r="D20">
        <v>1867892</v>
      </c>
      <c r="E20">
        <v>1917293</v>
      </c>
      <c r="F20">
        <v>49.402000000000001</v>
      </c>
      <c r="G20">
        <v>840</v>
      </c>
    </row>
    <row r="21" spans="1:7" x14ac:dyDescent="0.3">
      <c r="A21" t="s">
        <v>21</v>
      </c>
      <c r="B21">
        <v>10</v>
      </c>
      <c r="C21">
        <v>5</v>
      </c>
      <c r="D21">
        <v>3573509</v>
      </c>
      <c r="E21">
        <v>3676744</v>
      </c>
      <c r="F21">
        <v>103.236</v>
      </c>
      <c r="G21">
        <v>1956</v>
      </c>
    </row>
    <row r="22" spans="1:7" x14ac:dyDescent="0.3">
      <c r="A22" t="s">
        <v>56</v>
      </c>
      <c r="B22">
        <v>10</v>
      </c>
      <c r="C22">
        <v>28</v>
      </c>
      <c r="D22">
        <v>4427823</v>
      </c>
      <c r="E22">
        <v>4535804</v>
      </c>
      <c r="F22">
        <v>107.982</v>
      </c>
      <c r="G22">
        <v>1979</v>
      </c>
    </row>
    <row r="23" spans="1:7" x14ac:dyDescent="0.3">
      <c r="A23" t="s">
        <v>57</v>
      </c>
      <c r="B23">
        <v>10</v>
      </c>
      <c r="C23">
        <v>28</v>
      </c>
      <c r="D23">
        <v>4537779</v>
      </c>
      <c r="E23">
        <v>4538833</v>
      </c>
      <c r="F23">
        <v>1.0549999999999999</v>
      </c>
      <c r="G23">
        <v>19</v>
      </c>
    </row>
    <row r="24" spans="1:7" x14ac:dyDescent="0.3">
      <c r="A24" t="s">
        <v>58</v>
      </c>
      <c r="B24">
        <v>10</v>
      </c>
      <c r="C24">
        <v>28</v>
      </c>
      <c r="D24">
        <v>4539070</v>
      </c>
      <c r="E24">
        <v>4593388</v>
      </c>
      <c r="F24">
        <v>54.319000000000003</v>
      </c>
      <c r="G24">
        <v>962</v>
      </c>
    </row>
    <row r="25" spans="1:7" x14ac:dyDescent="0.3">
      <c r="A25" t="s">
        <v>59</v>
      </c>
      <c r="B25">
        <v>10</v>
      </c>
      <c r="C25">
        <v>28</v>
      </c>
      <c r="D25">
        <v>4593654</v>
      </c>
      <c r="E25">
        <v>4593776</v>
      </c>
      <c r="F25">
        <v>0.123</v>
      </c>
      <c r="G25">
        <v>5</v>
      </c>
    </row>
    <row r="26" spans="1:7" x14ac:dyDescent="0.3">
      <c r="A26" t="s">
        <v>60</v>
      </c>
      <c r="B26">
        <v>10</v>
      </c>
      <c r="C26">
        <v>28</v>
      </c>
      <c r="D26">
        <v>4596237</v>
      </c>
      <c r="E26">
        <v>4706657</v>
      </c>
      <c r="F26">
        <v>110.42100000000001</v>
      </c>
      <c r="G26">
        <v>1695</v>
      </c>
    </row>
    <row r="27" spans="1:7" x14ac:dyDescent="0.3">
      <c r="A27" t="s">
        <v>54</v>
      </c>
      <c r="B27">
        <v>10</v>
      </c>
      <c r="C27">
        <v>26</v>
      </c>
      <c r="D27">
        <v>4758982</v>
      </c>
      <c r="E27">
        <v>4953500</v>
      </c>
      <c r="F27">
        <v>194.51900000000001</v>
      </c>
      <c r="G27">
        <v>62</v>
      </c>
    </row>
    <row r="28" spans="1:7" x14ac:dyDescent="0.3">
      <c r="A28" t="s">
        <v>24</v>
      </c>
      <c r="B28">
        <v>10</v>
      </c>
      <c r="C28">
        <v>7</v>
      </c>
      <c r="D28">
        <v>6907993</v>
      </c>
      <c r="E28">
        <v>6946783</v>
      </c>
      <c r="F28">
        <v>38.790999999999997</v>
      </c>
      <c r="G28">
        <v>629</v>
      </c>
    </row>
    <row r="29" spans="1:7" x14ac:dyDescent="0.3">
      <c r="A29" t="s">
        <v>25</v>
      </c>
      <c r="B29">
        <v>10</v>
      </c>
      <c r="C29">
        <v>7</v>
      </c>
      <c r="D29">
        <v>6947774</v>
      </c>
      <c r="E29">
        <v>7004236</v>
      </c>
      <c r="F29">
        <v>56.463000000000001</v>
      </c>
      <c r="G29">
        <v>1111</v>
      </c>
    </row>
    <row r="30" spans="1:7" x14ac:dyDescent="0.3">
      <c r="A30" t="s">
        <v>35</v>
      </c>
      <c r="B30">
        <v>10</v>
      </c>
      <c r="C30">
        <v>18</v>
      </c>
      <c r="D30">
        <v>7016367</v>
      </c>
      <c r="E30">
        <v>7327691</v>
      </c>
      <c r="F30">
        <v>311.32499999999999</v>
      </c>
      <c r="G30">
        <v>84</v>
      </c>
    </row>
    <row r="31" spans="1:7" x14ac:dyDescent="0.3">
      <c r="A31" t="s">
        <v>26</v>
      </c>
      <c r="B31">
        <v>10</v>
      </c>
      <c r="C31">
        <v>7</v>
      </c>
      <c r="D31">
        <v>7193506</v>
      </c>
      <c r="E31">
        <v>7232001</v>
      </c>
      <c r="F31">
        <v>38.496000000000002</v>
      </c>
      <c r="G31">
        <v>754</v>
      </c>
    </row>
    <row r="32" spans="1:7" x14ac:dyDescent="0.3">
      <c r="A32" t="s">
        <v>36</v>
      </c>
      <c r="B32">
        <v>10</v>
      </c>
      <c r="C32">
        <v>18</v>
      </c>
      <c r="D32">
        <v>7327815</v>
      </c>
      <c r="E32">
        <v>7327967</v>
      </c>
      <c r="F32">
        <v>0.153</v>
      </c>
      <c r="G32">
        <v>5</v>
      </c>
    </row>
    <row r="33" spans="1:7" x14ac:dyDescent="0.3">
      <c r="A33" t="s">
        <v>37</v>
      </c>
      <c r="B33">
        <v>10</v>
      </c>
      <c r="C33">
        <v>18</v>
      </c>
      <c r="D33">
        <v>7328127</v>
      </c>
      <c r="E33">
        <v>7638242</v>
      </c>
      <c r="F33">
        <v>310.11599999999999</v>
      </c>
      <c r="G33">
        <v>40</v>
      </c>
    </row>
    <row r="34" spans="1:7" x14ac:dyDescent="0.3">
      <c r="A34" t="s">
        <v>27</v>
      </c>
      <c r="B34">
        <v>10</v>
      </c>
      <c r="C34">
        <v>7</v>
      </c>
      <c r="D34">
        <v>7509917</v>
      </c>
      <c r="E34">
        <v>7597141</v>
      </c>
      <c r="F34">
        <v>87.224999999999994</v>
      </c>
      <c r="G34">
        <v>1698</v>
      </c>
    </row>
    <row r="35" spans="1:7" x14ac:dyDescent="0.3">
      <c r="A35" t="s">
        <v>23</v>
      </c>
      <c r="B35">
        <v>10</v>
      </c>
      <c r="C35">
        <v>6</v>
      </c>
      <c r="D35">
        <v>8690258</v>
      </c>
      <c r="E35">
        <v>8794039</v>
      </c>
      <c r="F35">
        <v>103.782</v>
      </c>
      <c r="G35">
        <v>359</v>
      </c>
    </row>
    <row r="36" spans="1:7" x14ac:dyDescent="0.3">
      <c r="A36" t="s">
        <v>39</v>
      </c>
      <c r="B36">
        <v>10</v>
      </c>
      <c r="C36">
        <v>19</v>
      </c>
      <c r="D36">
        <v>9640893</v>
      </c>
      <c r="E36">
        <v>9750346</v>
      </c>
      <c r="F36">
        <v>109.45399999999999</v>
      </c>
      <c r="G36">
        <v>2354</v>
      </c>
    </row>
    <row r="37" spans="1:7" x14ac:dyDescent="0.3">
      <c r="A37" t="s">
        <v>40</v>
      </c>
      <c r="B37">
        <v>10</v>
      </c>
      <c r="C37">
        <v>19</v>
      </c>
      <c r="D37">
        <v>9750411</v>
      </c>
      <c r="E37">
        <v>9753672</v>
      </c>
      <c r="F37">
        <v>3.262</v>
      </c>
      <c r="G37">
        <v>90</v>
      </c>
    </row>
    <row r="38" spans="1:7" x14ac:dyDescent="0.3">
      <c r="A38" t="s">
        <v>38</v>
      </c>
      <c r="B38">
        <v>10</v>
      </c>
      <c r="C38">
        <v>18</v>
      </c>
      <c r="D38">
        <v>11116548</v>
      </c>
      <c r="E38">
        <v>11206144</v>
      </c>
      <c r="F38">
        <v>89.596999999999994</v>
      </c>
      <c r="G38">
        <v>1691</v>
      </c>
    </row>
    <row r="39" spans="1:7" x14ac:dyDescent="0.3">
      <c r="A39" t="s">
        <v>43</v>
      </c>
      <c r="B39">
        <v>10</v>
      </c>
      <c r="C39">
        <v>20</v>
      </c>
      <c r="D39">
        <v>14036953</v>
      </c>
      <c r="E39">
        <v>14155104</v>
      </c>
      <c r="F39">
        <v>118.152</v>
      </c>
      <c r="G39">
        <v>2201</v>
      </c>
    </row>
    <row r="40" spans="1:7" x14ac:dyDescent="0.3">
      <c r="A40" t="s">
        <v>29</v>
      </c>
      <c r="B40">
        <v>10</v>
      </c>
      <c r="C40">
        <v>11</v>
      </c>
      <c r="D40">
        <v>19140043</v>
      </c>
      <c r="E40">
        <v>19146954</v>
      </c>
      <c r="F40">
        <v>6.9119999999999999</v>
      </c>
      <c r="G40">
        <v>173</v>
      </c>
    </row>
    <row r="41" spans="1:7" x14ac:dyDescent="0.3">
      <c r="A41" t="s">
        <v>30</v>
      </c>
      <c r="B41">
        <v>10</v>
      </c>
      <c r="C41">
        <v>11</v>
      </c>
      <c r="D41">
        <v>19148742</v>
      </c>
      <c r="E41">
        <v>19212752</v>
      </c>
      <c r="F41">
        <v>64.010999999999996</v>
      </c>
      <c r="G41">
        <v>1007</v>
      </c>
    </row>
    <row r="42" spans="1:7" x14ac:dyDescent="0.3">
      <c r="A42" t="s">
        <v>31</v>
      </c>
      <c r="B42">
        <v>10</v>
      </c>
      <c r="C42">
        <v>11</v>
      </c>
      <c r="D42">
        <v>19212923</v>
      </c>
      <c r="E42">
        <v>19239646</v>
      </c>
      <c r="F42">
        <v>26.724</v>
      </c>
      <c r="G42">
        <v>617</v>
      </c>
    </row>
    <row r="43" spans="1:7" x14ac:dyDescent="0.3">
      <c r="A43" t="s">
        <v>32</v>
      </c>
      <c r="B43">
        <v>10</v>
      </c>
      <c r="C43">
        <v>11</v>
      </c>
      <c r="D43">
        <v>19239807</v>
      </c>
      <c r="E43">
        <v>19286779</v>
      </c>
      <c r="F43">
        <v>46.972999999999999</v>
      </c>
      <c r="G43">
        <v>1069</v>
      </c>
    </row>
    <row r="44" spans="1:7" x14ac:dyDescent="0.3">
      <c r="A44" t="s">
        <v>10</v>
      </c>
      <c r="B44">
        <v>10</v>
      </c>
      <c r="C44">
        <v>2</v>
      </c>
      <c r="D44">
        <v>21759794</v>
      </c>
      <c r="E44">
        <v>22233224</v>
      </c>
      <c r="F44">
        <v>473.43099999999998</v>
      </c>
      <c r="G44">
        <v>63</v>
      </c>
    </row>
    <row r="45" spans="1:7" x14ac:dyDescent="0.3">
      <c r="A45" t="s">
        <v>11</v>
      </c>
      <c r="B45">
        <v>10</v>
      </c>
      <c r="C45">
        <v>2</v>
      </c>
      <c r="D45">
        <v>31121645</v>
      </c>
      <c r="E45">
        <v>31257385</v>
      </c>
      <c r="F45">
        <v>135.74100000000001</v>
      </c>
      <c r="G45">
        <v>284</v>
      </c>
    </row>
    <row r="46" spans="1:7" x14ac:dyDescent="0.3">
      <c r="A46" t="s">
        <v>12</v>
      </c>
      <c r="B46">
        <v>10</v>
      </c>
      <c r="C46">
        <v>2</v>
      </c>
      <c r="D46">
        <v>32592147</v>
      </c>
      <c r="E46">
        <v>32756784</v>
      </c>
      <c r="F46">
        <v>164.63800000000001</v>
      </c>
      <c r="G46">
        <v>89</v>
      </c>
    </row>
    <row r="47" spans="1:7" x14ac:dyDescent="0.3">
      <c r="A47" t="s">
        <v>13</v>
      </c>
      <c r="B47">
        <v>10</v>
      </c>
      <c r="C47">
        <v>2</v>
      </c>
      <c r="D47">
        <v>32789904</v>
      </c>
      <c r="E47">
        <v>33083927</v>
      </c>
      <c r="F47">
        <v>294.024</v>
      </c>
      <c r="G47">
        <v>99</v>
      </c>
    </row>
    <row r="48" spans="1:7" x14ac:dyDescent="0.3">
      <c r="A48" t="s">
        <v>14</v>
      </c>
      <c r="B48">
        <v>10</v>
      </c>
      <c r="C48">
        <v>2</v>
      </c>
      <c r="D48">
        <v>33118956</v>
      </c>
      <c r="E48">
        <v>33300667</v>
      </c>
      <c r="F48">
        <v>181.71199999999999</v>
      </c>
      <c r="G48">
        <v>9</v>
      </c>
    </row>
    <row r="49" spans="1:7" x14ac:dyDescent="0.3">
      <c r="A49" t="s">
        <v>15</v>
      </c>
      <c r="B49">
        <v>10</v>
      </c>
      <c r="C49">
        <v>2</v>
      </c>
      <c r="D49">
        <v>36269154</v>
      </c>
      <c r="E49">
        <v>36375037</v>
      </c>
      <c r="F49">
        <v>105.884</v>
      </c>
      <c r="G49">
        <v>28</v>
      </c>
    </row>
    <row r="50" spans="1:7" x14ac:dyDescent="0.3">
      <c r="A50" t="s">
        <v>22</v>
      </c>
      <c r="B50">
        <v>10</v>
      </c>
      <c r="C50">
        <v>5</v>
      </c>
      <c r="D50">
        <v>46807259</v>
      </c>
      <c r="E50">
        <v>47744101</v>
      </c>
      <c r="F50">
        <v>936.84299999999996</v>
      </c>
      <c r="G50">
        <v>61</v>
      </c>
    </row>
    <row r="51" spans="1:7" x14ac:dyDescent="0.3">
      <c r="A51" t="s">
        <v>6</v>
      </c>
      <c r="B51">
        <v>10</v>
      </c>
      <c r="C51">
        <v>1</v>
      </c>
      <c r="D51">
        <v>74519521</v>
      </c>
      <c r="E51">
        <v>74605769</v>
      </c>
      <c r="F51">
        <v>86.248999999999995</v>
      </c>
      <c r="G51">
        <v>1410</v>
      </c>
    </row>
    <row r="52" spans="1:7" x14ac:dyDescent="0.3">
      <c r="A52" t="s">
        <v>18</v>
      </c>
      <c r="B52">
        <v>10</v>
      </c>
      <c r="C52">
        <v>3</v>
      </c>
      <c r="D52">
        <v>88511999</v>
      </c>
      <c r="E52">
        <v>88886553</v>
      </c>
      <c r="F52">
        <v>374.55500000000001</v>
      </c>
      <c r="G52">
        <v>44</v>
      </c>
    </row>
    <row r="53" spans="1:7" x14ac:dyDescent="0.3">
      <c r="A53" t="s">
        <v>7</v>
      </c>
      <c r="B53">
        <v>10</v>
      </c>
      <c r="C53">
        <v>1</v>
      </c>
      <c r="D53">
        <v>113297577</v>
      </c>
      <c r="E53">
        <v>113433059</v>
      </c>
      <c r="F53">
        <v>135.483</v>
      </c>
      <c r="G53">
        <v>182</v>
      </c>
    </row>
    <row r="54" spans="1:7" x14ac:dyDescent="0.3">
      <c r="A54" t="s">
        <v>8</v>
      </c>
      <c r="B54">
        <v>10</v>
      </c>
      <c r="C54">
        <v>1</v>
      </c>
      <c r="D54">
        <v>114947202</v>
      </c>
      <c r="E54">
        <v>115052642</v>
      </c>
      <c r="F54">
        <v>105.441</v>
      </c>
      <c r="G54">
        <v>157</v>
      </c>
    </row>
    <row r="55" spans="1:7" x14ac:dyDescent="0.3">
      <c r="A55" t="s">
        <v>9</v>
      </c>
      <c r="B55">
        <v>10</v>
      </c>
      <c r="C55">
        <v>1</v>
      </c>
      <c r="D55">
        <v>122106691</v>
      </c>
      <c r="E55">
        <v>122203602</v>
      </c>
      <c r="F55">
        <v>96.912000000000006</v>
      </c>
      <c r="G55">
        <v>50</v>
      </c>
    </row>
    <row r="56" spans="1:7" x14ac:dyDescent="0.3">
      <c r="A56" t="s">
        <v>16</v>
      </c>
      <c r="B56">
        <v>10</v>
      </c>
      <c r="C56">
        <v>2</v>
      </c>
      <c r="D56">
        <v>142288659</v>
      </c>
      <c r="E56">
        <v>142407535</v>
      </c>
      <c r="F56">
        <v>118.877</v>
      </c>
      <c r="G56">
        <v>73</v>
      </c>
    </row>
    <row r="57" spans="1:7" x14ac:dyDescent="0.3">
      <c r="A57" t="s">
        <v>103</v>
      </c>
      <c r="B57">
        <v>9</v>
      </c>
      <c r="C57">
        <v>24</v>
      </c>
      <c r="D57">
        <v>3232</v>
      </c>
      <c r="E57">
        <v>112390</v>
      </c>
      <c r="F57">
        <v>109.15900000000001</v>
      </c>
      <c r="G57">
        <v>2467</v>
      </c>
    </row>
    <row r="58" spans="1:7" x14ac:dyDescent="0.3">
      <c r="A58" t="s">
        <v>85</v>
      </c>
      <c r="B58">
        <v>9</v>
      </c>
      <c r="C58">
        <v>15</v>
      </c>
      <c r="D58">
        <v>159523</v>
      </c>
      <c r="E58">
        <v>245236</v>
      </c>
      <c r="F58">
        <v>85.713999999999999</v>
      </c>
      <c r="G58">
        <v>1449</v>
      </c>
    </row>
    <row r="59" spans="1:7" x14ac:dyDescent="0.3">
      <c r="A59" t="s">
        <v>96</v>
      </c>
      <c r="B59">
        <v>9</v>
      </c>
      <c r="C59">
        <v>20</v>
      </c>
      <c r="D59">
        <v>193902</v>
      </c>
      <c r="E59">
        <v>219017</v>
      </c>
      <c r="F59">
        <v>25.116</v>
      </c>
      <c r="G59">
        <v>451</v>
      </c>
    </row>
    <row r="60" spans="1:7" x14ac:dyDescent="0.3">
      <c r="A60" t="s">
        <v>86</v>
      </c>
      <c r="B60">
        <v>9</v>
      </c>
      <c r="C60">
        <v>15</v>
      </c>
      <c r="D60">
        <v>246534</v>
      </c>
      <c r="E60">
        <v>296254</v>
      </c>
      <c r="F60">
        <v>49.720999999999997</v>
      </c>
      <c r="G60">
        <v>821</v>
      </c>
    </row>
    <row r="61" spans="1:7" x14ac:dyDescent="0.3">
      <c r="A61" t="s">
        <v>98</v>
      </c>
      <c r="B61">
        <v>9</v>
      </c>
      <c r="C61">
        <v>22</v>
      </c>
      <c r="D61">
        <v>385951</v>
      </c>
      <c r="E61">
        <v>389590</v>
      </c>
      <c r="F61">
        <v>3.64</v>
      </c>
      <c r="G61">
        <v>111</v>
      </c>
    </row>
    <row r="62" spans="1:7" x14ac:dyDescent="0.3">
      <c r="A62" t="s">
        <v>82</v>
      </c>
      <c r="B62">
        <v>9</v>
      </c>
      <c r="C62">
        <v>13</v>
      </c>
      <c r="D62">
        <v>801613</v>
      </c>
      <c r="E62">
        <v>820220</v>
      </c>
      <c r="F62">
        <v>18.608000000000001</v>
      </c>
      <c r="G62">
        <v>394</v>
      </c>
    </row>
    <row r="63" spans="1:7" x14ac:dyDescent="0.3">
      <c r="A63" t="s">
        <v>83</v>
      </c>
      <c r="B63">
        <v>9</v>
      </c>
      <c r="C63">
        <v>13</v>
      </c>
      <c r="D63">
        <v>820567</v>
      </c>
      <c r="E63">
        <v>918702</v>
      </c>
      <c r="F63">
        <v>98.135999999999996</v>
      </c>
      <c r="G63">
        <v>1898</v>
      </c>
    </row>
    <row r="64" spans="1:7" x14ac:dyDescent="0.3">
      <c r="A64" t="s">
        <v>104</v>
      </c>
      <c r="B64">
        <v>9</v>
      </c>
      <c r="C64">
        <v>27</v>
      </c>
      <c r="D64">
        <v>914758</v>
      </c>
      <c r="E64">
        <v>1038854</v>
      </c>
      <c r="F64">
        <v>124.09699999999999</v>
      </c>
      <c r="G64">
        <v>74</v>
      </c>
    </row>
    <row r="65" spans="1:7" x14ac:dyDescent="0.3">
      <c r="A65" t="s">
        <v>99</v>
      </c>
      <c r="B65">
        <v>9</v>
      </c>
      <c r="C65">
        <v>22</v>
      </c>
      <c r="D65">
        <v>1026109</v>
      </c>
      <c r="E65">
        <v>1026356</v>
      </c>
      <c r="F65">
        <v>0.248</v>
      </c>
      <c r="G65">
        <v>5</v>
      </c>
    </row>
    <row r="66" spans="1:7" x14ac:dyDescent="0.3">
      <c r="A66" t="s">
        <v>100</v>
      </c>
      <c r="B66">
        <v>9</v>
      </c>
      <c r="C66">
        <v>22</v>
      </c>
      <c r="D66">
        <v>1061132</v>
      </c>
      <c r="E66">
        <v>1103539</v>
      </c>
      <c r="F66">
        <v>42.408000000000001</v>
      </c>
      <c r="G66">
        <v>1038</v>
      </c>
    </row>
    <row r="67" spans="1:7" x14ac:dyDescent="0.3">
      <c r="A67" t="s">
        <v>97</v>
      </c>
      <c r="B67">
        <v>9</v>
      </c>
      <c r="C67">
        <v>20</v>
      </c>
      <c r="D67">
        <v>1439532</v>
      </c>
      <c r="E67">
        <v>1538235</v>
      </c>
      <c r="F67">
        <v>98.703999999999994</v>
      </c>
      <c r="G67">
        <v>85</v>
      </c>
    </row>
    <row r="68" spans="1:7" x14ac:dyDescent="0.3">
      <c r="A68" t="s">
        <v>78</v>
      </c>
      <c r="B68">
        <v>9</v>
      </c>
      <c r="C68">
        <v>11</v>
      </c>
      <c r="D68">
        <v>2508410</v>
      </c>
      <c r="E68">
        <v>2540058</v>
      </c>
      <c r="F68">
        <v>31.649000000000001</v>
      </c>
      <c r="G68">
        <v>534</v>
      </c>
    </row>
    <row r="69" spans="1:7" x14ac:dyDescent="0.3">
      <c r="A69" t="s">
        <v>101</v>
      </c>
      <c r="B69">
        <v>9</v>
      </c>
      <c r="C69">
        <v>22</v>
      </c>
      <c r="D69">
        <v>2628093</v>
      </c>
      <c r="E69">
        <v>2678221</v>
      </c>
      <c r="F69">
        <v>50.128999999999998</v>
      </c>
      <c r="G69">
        <v>1085</v>
      </c>
    </row>
    <row r="70" spans="1:7" x14ac:dyDescent="0.3">
      <c r="A70" t="s">
        <v>92</v>
      </c>
      <c r="B70">
        <v>9</v>
      </c>
      <c r="C70">
        <v>19</v>
      </c>
      <c r="D70">
        <v>2752135</v>
      </c>
      <c r="E70">
        <v>2861466</v>
      </c>
      <c r="F70">
        <v>109.33199999999999</v>
      </c>
      <c r="G70">
        <v>58</v>
      </c>
    </row>
    <row r="71" spans="1:7" x14ac:dyDescent="0.3">
      <c r="A71" t="s">
        <v>64</v>
      </c>
      <c r="B71">
        <v>9</v>
      </c>
      <c r="C71">
        <v>5</v>
      </c>
      <c r="D71">
        <v>2897914</v>
      </c>
      <c r="E71">
        <v>3010467</v>
      </c>
      <c r="F71">
        <v>112.554</v>
      </c>
      <c r="G71">
        <v>2242</v>
      </c>
    </row>
    <row r="72" spans="1:7" x14ac:dyDescent="0.3">
      <c r="A72" t="s">
        <v>79</v>
      </c>
      <c r="B72">
        <v>9</v>
      </c>
      <c r="C72">
        <v>11</v>
      </c>
      <c r="D72">
        <v>2936923</v>
      </c>
      <c r="E72">
        <v>3014309</v>
      </c>
      <c r="F72">
        <v>77.387</v>
      </c>
      <c r="G72">
        <v>1239</v>
      </c>
    </row>
    <row r="73" spans="1:7" x14ac:dyDescent="0.3">
      <c r="A73" t="s">
        <v>65</v>
      </c>
      <c r="B73">
        <v>9</v>
      </c>
      <c r="C73">
        <v>5</v>
      </c>
      <c r="D73">
        <v>3011097</v>
      </c>
      <c r="E73">
        <v>3089667</v>
      </c>
      <c r="F73">
        <v>78.570999999999998</v>
      </c>
      <c r="G73">
        <v>1979</v>
      </c>
    </row>
    <row r="74" spans="1:7" x14ac:dyDescent="0.3">
      <c r="A74" t="s">
        <v>80</v>
      </c>
      <c r="B74">
        <v>9</v>
      </c>
      <c r="C74">
        <v>11</v>
      </c>
      <c r="D74">
        <v>3189064</v>
      </c>
      <c r="E74">
        <v>3202911</v>
      </c>
      <c r="F74">
        <v>13.848000000000001</v>
      </c>
      <c r="G74">
        <v>213</v>
      </c>
    </row>
    <row r="75" spans="1:7" x14ac:dyDescent="0.3">
      <c r="A75" t="s">
        <v>81</v>
      </c>
      <c r="B75">
        <v>9</v>
      </c>
      <c r="C75">
        <v>11</v>
      </c>
      <c r="D75">
        <v>3203226</v>
      </c>
      <c r="E75">
        <v>3297286</v>
      </c>
      <c r="F75">
        <v>94.061000000000007</v>
      </c>
      <c r="G75">
        <v>1861</v>
      </c>
    </row>
    <row r="76" spans="1:7" x14ac:dyDescent="0.3">
      <c r="A76" t="s">
        <v>66</v>
      </c>
      <c r="B76">
        <v>9</v>
      </c>
      <c r="C76">
        <v>5</v>
      </c>
      <c r="D76">
        <v>3388486</v>
      </c>
      <c r="E76">
        <v>3516490</v>
      </c>
      <c r="F76">
        <v>128.005</v>
      </c>
      <c r="G76">
        <v>2286</v>
      </c>
    </row>
    <row r="77" spans="1:7" x14ac:dyDescent="0.3">
      <c r="A77" t="s">
        <v>106</v>
      </c>
      <c r="B77">
        <v>9</v>
      </c>
      <c r="C77">
        <v>28</v>
      </c>
      <c r="D77">
        <v>4415127</v>
      </c>
      <c r="E77">
        <v>4421504</v>
      </c>
      <c r="F77">
        <v>6.3780000000000001</v>
      </c>
      <c r="G77">
        <v>174</v>
      </c>
    </row>
    <row r="78" spans="1:7" x14ac:dyDescent="0.3">
      <c r="A78" t="s">
        <v>105</v>
      </c>
      <c r="B78">
        <v>9</v>
      </c>
      <c r="C78">
        <v>27</v>
      </c>
      <c r="D78">
        <v>5088051</v>
      </c>
      <c r="E78">
        <v>5174087</v>
      </c>
      <c r="F78">
        <v>86.037000000000006</v>
      </c>
      <c r="G78">
        <v>1543</v>
      </c>
    </row>
    <row r="79" spans="1:7" x14ac:dyDescent="0.3">
      <c r="A79" t="s">
        <v>102</v>
      </c>
      <c r="B79">
        <v>9</v>
      </c>
      <c r="C79">
        <v>23</v>
      </c>
      <c r="D79">
        <v>5605175</v>
      </c>
      <c r="E79">
        <v>5661085</v>
      </c>
      <c r="F79">
        <v>55.911000000000001</v>
      </c>
      <c r="G79">
        <v>852</v>
      </c>
    </row>
    <row r="80" spans="1:7" x14ac:dyDescent="0.3">
      <c r="A80" t="s">
        <v>67</v>
      </c>
      <c r="B80">
        <v>9</v>
      </c>
      <c r="C80">
        <v>7</v>
      </c>
      <c r="D80">
        <v>7012971</v>
      </c>
      <c r="E80">
        <v>7026527</v>
      </c>
      <c r="F80">
        <v>13.557</v>
      </c>
      <c r="G80">
        <v>310</v>
      </c>
    </row>
    <row r="81" spans="1:7" x14ac:dyDescent="0.3">
      <c r="A81" t="s">
        <v>68</v>
      </c>
      <c r="B81">
        <v>9</v>
      </c>
      <c r="C81">
        <v>7</v>
      </c>
      <c r="D81">
        <v>7028331</v>
      </c>
      <c r="E81">
        <v>7055675</v>
      </c>
      <c r="F81">
        <v>27.344999999999999</v>
      </c>
      <c r="G81">
        <v>534</v>
      </c>
    </row>
    <row r="82" spans="1:7" x14ac:dyDescent="0.3">
      <c r="A82" t="s">
        <v>69</v>
      </c>
      <c r="B82">
        <v>9</v>
      </c>
      <c r="C82">
        <v>7</v>
      </c>
      <c r="D82">
        <v>7470630</v>
      </c>
      <c r="E82">
        <v>7483234</v>
      </c>
      <c r="F82">
        <v>12.605</v>
      </c>
      <c r="G82">
        <v>234</v>
      </c>
    </row>
    <row r="83" spans="1:7" x14ac:dyDescent="0.3">
      <c r="A83" t="s">
        <v>72</v>
      </c>
      <c r="B83">
        <v>9</v>
      </c>
      <c r="C83">
        <v>8</v>
      </c>
      <c r="D83">
        <v>8650294</v>
      </c>
      <c r="E83">
        <v>8731396</v>
      </c>
      <c r="F83">
        <v>81.102999999999994</v>
      </c>
      <c r="G83">
        <v>39</v>
      </c>
    </row>
    <row r="84" spans="1:7" x14ac:dyDescent="0.3">
      <c r="A84" t="s">
        <v>73</v>
      </c>
      <c r="B84">
        <v>9</v>
      </c>
      <c r="C84">
        <v>8</v>
      </c>
      <c r="D84">
        <v>8733734</v>
      </c>
      <c r="E84">
        <v>8750816</v>
      </c>
      <c r="F84">
        <v>17.082999999999998</v>
      </c>
      <c r="G84">
        <v>493</v>
      </c>
    </row>
    <row r="85" spans="1:7" x14ac:dyDescent="0.3">
      <c r="A85" t="s">
        <v>93</v>
      </c>
      <c r="B85">
        <v>9</v>
      </c>
      <c r="C85">
        <v>19</v>
      </c>
      <c r="D85">
        <v>9066144</v>
      </c>
      <c r="E85">
        <v>9191673</v>
      </c>
      <c r="F85">
        <v>125.53</v>
      </c>
      <c r="G85">
        <v>2689</v>
      </c>
    </row>
    <row r="86" spans="1:7" x14ac:dyDescent="0.3">
      <c r="A86" t="s">
        <v>94</v>
      </c>
      <c r="B86">
        <v>9</v>
      </c>
      <c r="C86">
        <v>19</v>
      </c>
      <c r="D86">
        <v>9753786</v>
      </c>
      <c r="E86">
        <v>9791613</v>
      </c>
      <c r="F86">
        <v>37.828000000000003</v>
      </c>
      <c r="G86">
        <v>743</v>
      </c>
    </row>
    <row r="87" spans="1:7" x14ac:dyDescent="0.3">
      <c r="A87" t="s">
        <v>95</v>
      </c>
      <c r="B87">
        <v>9</v>
      </c>
      <c r="C87">
        <v>19</v>
      </c>
      <c r="D87">
        <v>9854123</v>
      </c>
      <c r="E87">
        <v>9882289</v>
      </c>
      <c r="F87">
        <v>28.167000000000002</v>
      </c>
      <c r="G87">
        <v>514</v>
      </c>
    </row>
    <row r="88" spans="1:7" x14ac:dyDescent="0.3">
      <c r="A88" t="s">
        <v>74</v>
      </c>
      <c r="B88">
        <v>9</v>
      </c>
      <c r="C88">
        <v>8</v>
      </c>
      <c r="D88">
        <v>9923073</v>
      </c>
      <c r="E88">
        <v>9982596</v>
      </c>
      <c r="F88">
        <v>59.524000000000001</v>
      </c>
      <c r="G88">
        <v>1118</v>
      </c>
    </row>
    <row r="89" spans="1:7" x14ac:dyDescent="0.3">
      <c r="A89" t="s">
        <v>87</v>
      </c>
      <c r="B89">
        <v>9</v>
      </c>
      <c r="C89">
        <v>17</v>
      </c>
      <c r="D89">
        <v>10168242</v>
      </c>
      <c r="E89">
        <v>10247049</v>
      </c>
      <c r="F89">
        <v>78.808000000000007</v>
      </c>
      <c r="G89">
        <v>1611</v>
      </c>
    </row>
    <row r="90" spans="1:7" x14ac:dyDescent="0.3">
      <c r="A90" t="s">
        <v>75</v>
      </c>
      <c r="B90">
        <v>9</v>
      </c>
      <c r="C90">
        <v>8</v>
      </c>
      <c r="D90">
        <v>10576527</v>
      </c>
      <c r="E90">
        <v>10682946</v>
      </c>
      <c r="F90">
        <v>106.42</v>
      </c>
      <c r="G90">
        <v>1966</v>
      </c>
    </row>
    <row r="91" spans="1:7" x14ac:dyDescent="0.3">
      <c r="A91" t="s">
        <v>88</v>
      </c>
      <c r="B91">
        <v>9</v>
      </c>
      <c r="C91">
        <v>18</v>
      </c>
      <c r="D91">
        <v>10937479</v>
      </c>
      <c r="E91">
        <v>10995525</v>
      </c>
      <c r="F91">
        <v>58.046999999999997</v>
      </c>
      <c r="G91">
        <v>1058</v>
      </c>
    </row>
    <row r="92" spans="1:7" x14ac:dyDescent="0.3">
      <c r="A92" t="s">
        <v>89</v>
      </c>
      <c r="B92">
        <v>9</v>
      </c>
      <c r="C92">
        <v>18</v>
      </c>
      <c r="D92">
        <v>10995859</v>
      </c>
      <c r="E92">
        <v>11037157</v>
      </c>
      <c r="F92">
        <v>41.298999999999999</v>
      </c>
      <c r="G92">
        <v>847</v>
      </c>
    </row>
    <row r="93" spans="1:7" x14ac:dyDescent="0.3">
      <c r="A93" t="s">
        <v>90</v>
      </c>
      <c r="B93">
        <v>9</v>
      </c>
      <c r="C93">
        <v>18</v>
      </c>
      <c r="D93">
        <v>11037302</v>
      </c>
      <c r="E93">
        <v>11053611</v>
      </c>
      <c r="F93">
        <v>16.309999999999999</v>
      </c>
      <c r="G93">
        <v>327</v>
      </c>
    </row>
    <row r="94" spans="1:7" x14ac:dyDescent="0.3">
      <c r="A94" t="s">
        <v>91</v>
      </c>
      <c r="B94">
        <v>9</v>
      </c>
      <c r="C94">
        <v>18</v>
      </c>
      <c r="D94">
        <v>11053714</v>
      </c>
      <c r="E94">
        <v>11110773</v>
      </c>
      <c r="F94">
        <v>57.06</v>
      </c>
      <c r="G94">
        <v>1132</v>
      </c>
    </row>
    <row r="95" spans="1:7" x14ac:dyDescent="0.3">
      <c r="A95" t="s">
        <v>84</v>
      </c>
      <c r="B95">
        <v>9</v>
      </c>
      <c r="C95">
        <v>13</v>
      </c>
      <c r="D95">
        <v>17603612</v>
      </c>
      <c r="E95">
        <v>17701765</v>
      </c>
      <c r="F95">
        <v>98.153999999999996</v>
      </c>
      <c r="G95">
        <v>2163</v>
      </c>
    </row>
    <row r="96" spans="1:7" x14ac:dyDescent="0.3">
      <c r="A96" t="s">
        <v>76</v>
      </c>
      <c r="B96">
        <v>9</v>
      </c>
      <c r="C96">
        <v>10</v>
      </c>
      <c r="D96">
        <v>19666292</v>
      </c>
      <c r="E96">
        <v>19718795</v>
      </c>
      <c r="F96">
        <v>52.503999999999998</v>
      </c>
      <c r="G96">
        <v>1117</v>
      </c>
    </row>
    <row r="97" spans="1:7" x14ac:dyDescent="0.3">
      <c r="A97" t="s">
        <v>77</v>
      </c>
      <c r="B97">
        <v>9</v>
      </c>
      <c r="C97">
        <v>10</v>
      </c>
      <c r="D97">
        <v>19719027</v>
      </c>
      <c r="E97">
        <v>19824342</v>
      </c>
      <c r="F97">
        <v>105.316</v>
      </c>
      <c r="G97">
        <v>2506</v>
      </c>
    </row>
    <row r="98" spans="1:7" x14ac:dyDescent="0.3">
      <c r="A98" t="s">
        <v>70</v>
      </c>
      <c r="B98">
        <v>9</v>
      </c>
      <c r="C98">
        <v>7</v>
      </c>
      <c r="D98">
        <v>36026563</v>
      </c>
      <c r="E98">
        <v>36087355</v>
      </c>
      <c r="F98">
        <v>60.792999999999999</v>
      </c>
      <c r="G98">
        <v>1282</v>
      </c>
    </row>
    <row r="99" spans="1:7" x14ac:dyDescent="0.3">
      <c r="A99" t="s">
        <v>71</v>
      </c>
      <c r="B99">
        <v>9</v>
      </c>
      <c r="C99">
        <v>7</v>
      </c>
      <c r="D99">
        <v>36087565</v>
      </c>
      <c r="E99">
        <v>36087836</v>
      </c>
      <c r="F99">
        <v>0.27200000000000002</v>
      </c>
      <c r="G99">
        <v>9</v>
      </c>
    </row>
    <row r="100" spans="1:7" x14ac:dyDescent="0.3">
      <c r="A100" t="s">
        <v>63</v>
      </c>
      <c r="B100">
        <v>9</v>
      </c>
      <c r="C100">
        <v>3</v>
      </c>
      <c r="D100">
        <v>99556395</v>
      </c>
      <c r="E100">
        <v>99702326</v>
      </c>
      <c r="F100">
        <v>145.93199999999999</v>
      </c>
      <c r="G100">
        <v>423</v>
      </c>
    </row>
    <row r="101" spans="1:7" x14ac:dyDescent="0.3">
      <c r="A101" t="s">
        <v>61</v>
      </c>
      <c r="B101">
        <v>9</v>
      </c>
      <c r="C101">
        <v>1</v>
      </c>
      <c r="D101">
        <v>100340104</v>
      </c>
      <c r="E101">
        <v>100441587</v>
      </c>
      <c r="F101">
        <v>101.48399999999999</v>
      </c>
      <c r="G101">
        <v>467</v>
      </c>
    </row>
    <row r="102" spans="1:7" x14ac:dyDescent="0.3">
      <c r="A102" t="s">
        <v>62</v>
      </c>
      <c r="B102">
        <v>9</v>
      </c>
      <c r="C102">
        <v>1</v>
      </c>
      <c r="D102">
        <v>161006898</v>
      </c>
      <c r="E102">
        <v>161105881</v>
      </c>
      <c r="F102">
        <v>98.983999999999995</v>
      </c>
      <c r="G102">
        <v>48</v>
      </c>
    </row>
    <row r="103" spans="1:7" x14ac:dyDescent="0.3">
      <c r="A103" t="s">
        <v>114</v>
      </c>
      <c r="B103">
        <v>8</v>
      </c>
      <c r="C103">
        <v>2</v>
      </c>
      <c r="D103">
        <v>39888</v>
      </c>
      <c r="E103">
        <v>132224</v>
      </c>
      <c r="F103">
        <v>92.337000000000003</v>
      </c>
      <c r="G103">
        <v>2202</v>
      </c>
    </row>
    <row r="104" spans="1:7" x14ac:dyDescent="0.3">
      <c r="A104" t="s">
        <v>144</v>
      </c>
      <c r="B104">
        <v>8</v>
      </c>
      <c r="C104">
        <v>15</v>
      </c>
      <c r="D104">
        <v>101507</v>
      </c>
      <c r="E104">
        <v>159354</v>
      </c>
      <c r="F104">
        <v>57.847999999999999</v>
      </c>
      <c r="G104">
        <v>1063</v>
      </c>
    </row>
    <row r="105" spans="1:7" x14ac:dyDescent="0.3">
      <c r="A105" t="s">
        <v>138</v>
      </c>
      <c r="B105">
        <v>8</v>
      </c>
      <c r="C105">
        <v>9</v>
      </c>
      <c r="D105">
        <v>385386</v>
      </c>
      <c r="E105">
        <v>474925</v>
      </c>
      <c r="F105">
        <v>89.54</v>
      </c>
      <c r="G105">
        <v>175</v>
      </c>
    </row>
    <row r="106" spans="1:7" x14ac:dyDescent="0.3">
      <c r="A106" t="s">
        <v>147</v>
      </c>
      <c r="B106">
        <v>8</v>
      </c>
      <c r="C106">
        <v>22</v>
      </c>
      <c r="D106">
        <v>480689</v>
      </c>
      <c r="E106">
        <v>486154</v>
      </c>
      <c r="F106">
        <v>5.4660000000000002</v>
      </c>
      <c r="G106">
        <v>171</v>
      </c>
    </row>
    <row r="107" spans="1:7" x14ac:dyDescent="0.3">
      <c r="A107" t="s">
        <v>141</v>
      </c>
      <c r="B107">
        <v>8</v>
      </c>
      <c r="C107">
        <v>13</v>
      </c>
      <c r="D107">
        <v>699712</v>
      </c>
      <c r="E107">
        <v>782345</v>
      </c>
      <c r="F107">
        <v>82.634</v>
      </c>
      <c r="G107">
        <v>1744</v>
      </c>
    </row>
    <row r="108" spans="1:7" x14ac:dyDescent="0.3">
      <c r="A108" t="s">
        <v>142</v>
      </c>
      <c r="B108">
        <v>8</v>
      </c>
      <c r="C108">
        <v>13</v>
      </c>
      <c r="D108">
        <v>972710</v>
      </c>
      <c r="E108">
        <v>979217</v>
      </c>
      <c r="F108">
        <v>6.508</v>
      </c>
      <c r="G108">
        <v>121</v>
      </c>
    </row>
    <row r="109" spans="1:7" x14ac:dyDescent="0.3">
      <c r="A109" t="s">
        <v>148</v>
      </c>
      <c r="B109">
        <v>8</v>
      </c>
      <c r="C109">
        <v>25</v>
      </c>
      <c r="D109">
        <v>1812517</v>
      </c>
      <c r="E109">
        <v>2072844</v>
      </c>
      <c r="F109">
        <v>260.32799999999997</v>
      </c>
      <c r="G109">
        <v>3</v>
      </c>
    </row>
    <row r="110" spans="1:7" x14ac:dyDescent="0.3">
      <c r="A110" t="s">
        <v>119</v>
      </c>
      <c r="B110">
        <v>8</v>
      </c>
      <c r="C110">
        <v>3</v>
      </c>
      <c r="D110">
        <v>1952164</v>
      </c>
      <c r="E110">
        <v>1970126</v>
      </c>
      <c r="F110">
        <v>17.963000000000001</v>
      </c>
      <c r="G110">
        <v>406</v>
      </c>
    </row>
    <row r="111" spans="1:7" x14ac:dyDescent="0.3">
      <c r="A111" t="s">
        <v>120</v>
      </c>
      <c r="B111">
        <v>8</v>
      </c>
      <c r="C111">
        <v>3</v>
      </c>
      <c r="D111">
        <v>2445549</v>
      </c>
      <c r="E111">
        <v>2483805</v>
      </c>
      <c r="F111">
        <v>38.256999999999998</v>
      </c>
      <c r="G111">
        <v>783</v>
      </c>
    </row>
    <row r="112" spans="1:7" x14ac:dyDescent="0.3">
      <c r="A112" t="s">
        <v>122</v>
      </c>
      <c r="B112">
        <v>8</v>
      </c>
      <c r="C112">
        <v>5</v>
      </c>
      <c r="D112">
        <v>2572323</v>
      </c>
      <c r="E112">
        <v>2677209</v>
      </c>
      <c r="F112">
        <v>104.887</v>
      </c>
      <c r="G112">
        <v>2312</v>
      </c>
    </row>
    <row r="113" spans="1:7" x14ac:dyDescent="0.3">
      <c r="A113" t="s">
        <v>123</v>
      </c>
      <c r="B113">
        <v>8</v>
      </c>
      <c r="C113">
        <v>5</v>
      </c>
      <c r="D113">
        <v>2697967</v>
      </c>
      <c r="E113">
        <v>2698169</v>
      </c>
      <c r="F113">
        <v>0.20300000000000001</v>
      </c>
      <c r="G113">
        <v>4</v>
      </c>
    </row>
    <row r="114" spans="1:7" x14ac:dyDescent="0.3">
      <c r="A114" t="s">
        <v>139</v>
      </c>
      <c r="B114">
        <v>8</v>
      </c>
      <c r="C114">
        <v>11</v>
      </c>
      <c r="D114">
        <v>2781316</v>
      </c>
      <c r="E114">
        <v>2818629</v>
      </c>
      <c r="F114">
        <v>37.314</v>
      </c>
      <c r="G114">
        <v>618</v>
      </c>
    </row>
    <row r="115" spans="1:7" x14ac:dyDescent="0.3">
      <c r="A115" t="s">
        <v>140</v>
      </c>
      <c r="B115">
        <v>8</v>
      </c>
      <c r="C115">
        <v>11</v>
      </c>
      <c r="D115">
        <v>2818810</v>
      </c>
      <c r="E115">
        <v>2833985</v>
      </c>
      <c r="F115">
        <v>15.176</v>
      </c>
      <c r="G115">
        <v>268</v>
      </c>
    </row>
    <row r="116" spans="1:7" x14ac:dyDescent="0.3">
      <c r="A116" t="s">
        <v>124</v>
      </c>
      <c r="B116">
        <v>8</v>
      </c>
      <c r="C116">
        <v>5</v>
      </c>
      <c r="D116">
        <v>3547505</v>
      </c>
      <c r="E116">
        <v>3551426</v>
      </c>
      <c r="F116">
        <v>3.9220000000000002</v>
      </c>
      <c r="G116">
        <v>95</v>
      </c>
    </row>
    <row r="117" spans="1:7" x14ac:dyDescent="0.3">
      <c r="A117" t="s">
        <v>125</v>
      </c>
      <c r="B117">
        <v>8</v>
      </c>
      <c r="C117">
        <v>5</v>
      </c>
      <c r="D117">
        <v>3719462</v>
      </c>
      <c r="E117">
        <v>3738184</v>
      </c>
      <c r="F117">
        <v>18.722999999999999</v>
      </c>
      <c r="G117">
        <v>407</v>
      </c>
    </row>
    <row r="118" spans="1:7" x14ac:dyDescent="0.3">
      <c r="A118" t="s">
        <v>145</v>
      </c>
      <c r="B118">
        <v>8</v>
      </c>
      <c r="C118">
        <v>17</v>
      </c>
      <c r="D118">
        <v>5260217</v>
      </c>
      <c r="E118">
        <v>5409401</v>
      </c>
      <c r="F118">
        <v>149.185</v>
      </c>
      <c r="G118">
        <v>45</v>
      </c>
    </row>
    <row r="119" spans="1:7" x14ac:dyDescent="0.3">
      <c r="A119" t="s">
        <v>128</v>
      </c>
      <c r="B119">
        <v>8</v>
      </c>
      <c r="C119">
        <v>7</v>
      </c>
      <c r="D119">
        <v>6900995</v>
      </c>
      <c r="E119">
        <v>6902172</v>
      </c>
      <c r="F119">
        <v>1.1779999999999999</v>
      </c>
      <c r="G119">
        <v>20</v>
      </c>
    </row>
    <row r="120" spans="1:7" x14ac:dyDescent="0.3">
      <c r="A120" t="s">
        <v>129</v>
      </c>
      <c r="B120">
        <v>8</v>
      </c>
      <c r="C120">
        <v>7</v>
      </c>
      <c r="D120">
        <v>7113336</v>
      </c>
      <c r="E120">
        <v>7132349</v>
      </c>
      <c r="F120">
        <v>19.013999999999999</v>
      </c>
      <c r="G120">
        <v>353</v>
      </c>
    </row>
    <row r="121" spans="1:7" x14ac:dyDescent="0.3">
      <c r="A121" t="s">
        <v>130</v>
      </c>
      <c r="B121">
        <v>8</v>
      </c>
      <c r="C121">
        <v>7</v>
      </c>
      <c r="D121">
        <v>7346291</v>
      </c>
      <c r="E121">
        <v>7418872</v>
      </c>
      <c r="F121">
        <v>72.581999999999994</v>
      </c>
      <c r="G121">
        <v>1373</v>
      </c>
    </row>
    <row r="122" spans="1:7" x14ac:dyDescent="0.3">
      <c r="A122" t="s">
        <v>131</v>
      </c>
      <c r="B122">
        <v>8</v>
      </c>
      <c r="C122">
        <v>7</v>
      </c>
      <c r="D122">
        <v>7435270</v>
      </c>
      <c r="E122">
        <v>7436495</v>
      </c>
      <c r="F122">
        <v>1.226</v>
      </c>
      <c r="G122">
        <v>16</v>
      </c>
    </row>
    <row r="123" spans="1:7" x14ac:dyDescent="0.3">
      <c r="A123" t="s">
        <v>132</v>
      </c>
      <c r="B123">
        <v>8</v>
      </c>
      <c r="C123">
        <v>8</v>
      </c>
      <c r="D123">
        <v>9127965</v>
      </c>
      <c r="E123">
        <v>9134138</v>
      </c>
      <c r="F123">
        <v>6.1740000000000004</v>
      </c>
      <c r="G123">
        <v>147</v>
      </c>
    </row>
    <row r="124" spans="1:7" x14ac:dyDescent="0.3">
      <c r="A124" t="s">
        <v>133</v>
      </c>
      <c r="B124">
        <v>8</v>
      </c>
      <c r="C124">
        <v>8</v>
      </c>
      <c r="D124">
        <v>9695906</v>
      </c>
      <c r="E124">
        <v>9806921</v>
      </c>
      <c r="F124">
        <v>111.01600000000001</v>
      </c>
      <c r="G124">
        <v>2199</v>
      </c>
    </row>
    <row r="125" spans="1:7" x14ac:dyDescent="0.3">
      <c r="A125" t="s">
        <v>134</v>
      </c>
      <c r="B125">
        <v>8</v>
      </c>
      <c r="C125">
        <v>8</v>
      </c>
      <c r="D125">
        <v>9813247</v>
      </c>
      <c r="E125">
        <v>9829213</v>
      </c>
      <c r="F125">
        <v>15.967000000000001</v>
      </c>
      <c r="G125">
        <v>299</v>
      </c>
    </row>
    <row r="126" spans="1:7" x14ac:dyDescent="0.3">
      <c r="A126" t="s">
        <v>135</v>
      </c>
      <c r="B126">
        <v>8</v>
      </c>
      <c r="C126">
        <v>8</v>
      </c>
      <c r="D126">
        <v>10012579</v>
      </c>
      <c r="E126">
        <v>10119094</v>
      </c>
      <c r="F126">
        <v>106.51600000000001</v>
      </c>
      <c r="G126">
        <v>2074</v>
      </c>
    </row>
    <row r="127" spans="1:7" x14ac:dyDescent="0.3">
      <c r="A127" t="s">
        <v>136</v>
      </c>
      <c r="B127">
        <v>8</v>
      </c>
      <c r="C127">
        <v>8</v>
      </c>
      <c r="D127">
        <v>10119259</v>
      </c>
      <c r="E127">
        <v>10122598</v>
      </c>
      <c r="F127">
        <v>3.34</v>
      </c>
      <c r="G127">
        <v>76</v>
      </c>
    </row>
    <row r="128" spans="1:7" x14ac:dyDescent="0.3">
      <c r="A128" t="s">
        <v>146</v>
      </c>
      <c r="B128">
        <v>8</v>
      </c>
      <c r="C128">
        <v>20</v>
      </c>
      <c r="D128">
        <v>13916292</v>
      </c>
      <c r="E128">
        <v>13951971</v>
      </c>
      <c r="F128">
        <v>35.68</v>
      </c>
      <c r="G128">
        <v>667</v>
      </c>
    </row>
    <row r="129" spans="1:7" x14ac:dyDescent="0.3">
      <c r="A129" t="s">
        <v>143</v>
      </c>
      <c r="B129">
        <v>8</v>
      </c>
      <c r="C129">
        <v>13</v>
      </c>
      <c r="D129">
        <v>16338210</v>
      </c>
      <c r="E129">
        <v>16454884</v>
      </c>
      <c r="F129">
        <v>116.675</v>
      </c>
      <c r="G129">
        <v>4</v>
      </c>
    </row>
    <row r="130" spans="1:7" x14ac:dyDescent="0.3">
      <c r="A130" t="s">
        <v>107</v>
      </c>
      <c r="B130">
        <v>8</v>
      </c>
      <c r="C130">
        <v>1</v>
      </c>
      <c r="D130">
        <v>24370756</v>
      </c>
      <c r="E130">
        <v>24594903</v>
      </c>
      <c r="F130">
        <v>224.148</v>
      </c>
      <c r="G130">
        <v>20</v>
      </c>
    </row>
    <row r="131" spans="1:7" x14ac:dyDescent="0.3">
      <c r="A131" t="s">
        <v>108</v>
      </c>
      <c r="B131">
        <v>8</v>
      </c>
      <c r="C131">
        <v>1</v>
      </c>
      <c r="D131">
        <v>24870769</v>
      </c>
      <c r="E131">
        <v>24995809</v>
      </c>
      <c r="F131">
        <v>125.041</v>
      </c>
      <c r="G131">
        <v>39</v>
      </c>
    </row>
    <row r="132" spans="1:7" x14ac:dyDescent="0.3">
      <c r="A132" t="s">
        <v>137</v>
      </c>
      <c r="B132">
        <v>8</v>
      </c>
      <c r="C132">
        <v>8</v>
      </c>
      <c r="D132">
        <v>28606695</v>
      </c>
      <c r="E132">
        <v>28641657</v>
      </c>
      <c r="F132">
        <v>34.963000000000001</v>
      </c>
      <c r="G132">
        <v>739</v>
      </c>
    </row>
    <row r="133" spans="1:7" x14ac:dyDescent="0.3">
      <c r="A133" t="s">
        <v>115</v>
      </c>
      <c r="B133">
        <v>8</v>
      </c>
      <c r="C133">
        <v>2</v>
      </c>
      <c r="D133">
        <v>52481513</v>
      </c>
      <c r="E133">
        <v>52513127</v>
      </c>
      <c r="F133">
        <v>31.614999999999998</v>
      </c>
      <c r="G133">
        <v>575</v>
      </c>
    </row>
    <row r="134" spans="1:7" x14ac:dyDescent="0.3">
      <c r="A134" t="s">
        <v>116</v>
      </c>
      <c r="B134">
        <v>8</v>
      </c>
      <c r="C134">
        <v>2</v>
      </c>
      <c r="D134">
        <v>52513366</v>
      </c>
      <c r="E134">
        <v>52524193</v>
      </c>
      <c r="F134">
        <v>10.827999999999999</v>
      </c>
      <c r="G134">
        <v>196</v>
      </c>
    </row>
    <row r="135" spans="1:7" x14ac:dyDescent="0.3">
      <c r="A135" t="s">
        <v>121</v>
      </c>
      <c r="B135">
        <v>8</v>
      </c>
      <c r="C135">
        <v>4</v>
      </c>
      <c r="D135">
        <v>54651258</v>
      </c>
      <c r="E135">
        <v>54967827</v>
      </c>
      <c r="F135">
        <v>316.57</v>
      </c>
      <c r="G135">
        <v>21</v>
      </c>
    </row>
    <row r="136" spans="1:7" x14ac:dyDescent="0.3">
      <c r="A136" t="s">
        <v>126</v>
      </c>
      <c r="B136">
        <v>8</v>
      </c>
      <c r="C136">
        <v>5</v>
      </c>
      <c r="D136">
        <v>59405190</v>
      </c>
      <c r="E136">
        <v>59413332</v>
      </c>
      <c r="F136">
        <v>8.1430000000000007</v>
      </c>
      <c r="G136">
        <v>210</v>
      </c>
    </row>
    <row r="137" spans="1:7" x14ac:dyDescent="0.3">
      <c r="A137" t="s">
        <v>127</v>
      </c>
      <c r="B137">
        <v>8</v>
      </c>
      <c r="C137">
        <v>5</v>
      </c>
      <c r="D137">
        <v>59413950</v>
      </c>
      <c r="E137">
        <v>59486076</v>
      </c>
      <c r="F137">
        <v>72.126999999999995</v>
      </c>
      <c r="G137">
        <v>1840</v>
      </c>
    </row>
    <row r="138" spans="1:7" x14ac:dyDescent="0.3">
      <c r="A138" t="s">
        <v>109</v>
      </c>
      <c r="B138">
        <v>8</v>
      </c>
      <c r="C138">
        <v>1</v>
      </c>
      <c r="D138">
        <v>73990719</v>
      </c>
      <c r="E138">
        <v>74029637</v>
      </c>
      <c r="F138">
        <v>38.918999999999997</v>
      </c>
      <c r="G138">
        <v>574</v>
      </c>
    </row>
    <row r="139" spans="1:7" x14ac:dyDescent="0.3">
      <c r="A139" t="s">
        <v>110</v>
      </c>
      <c r="B139">
        <v>8</v>
      </c>
      <c r="C139">
        <v>1</v>
      </c>
      <c r="D139">
        <v>74625252</v>
      </c>
      <c r="E139">
        <v>74631530</v>
      </c>
      <c r="F139">
        <v>6.2789999999999999</v>
      </c>
      <c r="G139">
        <v>161</v>
      </c>
    </row>
    <row r="140" spans="1:7" x14ac:dyDescent="0.3">
      <c r="A140" t="s">
        <v>111</v>
      </c>
      <c r="B140">
        <v>8</v>
      </c>
      <c r="C140">
        <v>1</v>
      </c>
      <c r="D140">
        <v>74880625</v>
      </c>
      <c r="E140">
        <v>74918818</v>
      </c>
      <c r="F140">
        <v>38.194000000000003</v>
      </c>
      <c r="G140">
        <v>641</v>
      </c>
    </row>
    <row r="141" spans="1:7" x14ac:dyDescent="0.3">
      <c r="A141" t="s">
        <v>112</v>
      </c>
      <c r="B141">
        <v>8</v>
      </c>
      <c r="C141">
        <v>1</v>
      </c>
      <c r="D141">
        <v>75272167</v>
      </c>
      <c r="E141">
        <v>75297353</v>
      </c>
      <c r="F141">
        <v>25.187000000000001</v>
      </c>
      <c r="G141">
        <v>501</v>
      </c>
    </row>
    <row r="142" spans="1:7" x14ac:dyDescent="0.3">
      <c r="A142" t="s">
        <v>113</v>
      </c>
      <c r="B142">
        <v>8</v>
      </c>
      <c r="C142">
        <v>1</v>
      </c>
      <c r="D142">
        <v>75871591</v>
      </c>
      <c r="E142">
        <v>75952315</v>
      </c>
      <c r="F142">
        <v>80.724999999999994</v>
      </c>
      <c r="G142">
        <v>160</v>
      </c>
    </row>
    <row r="143" spans="1:7" x14ac:dyDescent="0.3">
      <c r="A143" t="s">
        <v>117</v>
      </c>
      <c r="B143">
        <v>8</v>
      </c>
      <c r="C143">
        <v>2</v>
      </c>
      <c r="D143">
        <v>119603252</v>
      </c>
      <c r="E143">
        <v>119708487</v>
      </c>
      <c r="F143">
        <v>105.236</v>
      </c>
      <c r="G143">
        <v>72</v>
      </c>
    </row>
    <row r="144" spans="1:7" x14ac:dyDescent="0.3">
      <c r="A144" t="s">
        <v>118</v>
      </c>
      <c r="B144">
        <v>8</v>
      </c>
      <c r="C144">
        <v>2</v>
      </c>
      <c r="D144">
        <v>120247344</v>
      </c>
      <c r="E144">
        <v>120382551</v>
      </c>
      <c r="F144">
        <v>135.208</v>
      </c>
      <c r="G144">
        <v>220</v>
      </c>
    </row>
    <row r="145" spans="1:7" x14ac:dyDescent="0.3">
      <c r="A145" t="s">
        <v>189</v>
      </c>
      <c r="B145">
        <v>7</v>
      </c>
      <c r="C145">
        <v>21</v>
      </c>
      <c r="D145">
        <v>107115</v>
      </c>
      <c r="E145">
        <v>112919</v>
      </c>
      <c r="F145">
        <v>5.8049999999999997</v>
      </c>
      <c r="G145">
        <v>123</v>
      </c>
    </row>
    <row r="146" spans="1:7" x14ac:dyDescent="0.3">
      <c r="A146" t="s">
        <v>190</v>
      </c>
      <c r="B146">
        <v>7</v>
      </c>
      <c r="C146">
        <v>21</v>
      </c>
      <c r="D146">
        <v>113266</v>
      </c>
      <c r="E146">
        <v>113636</v>
      </c>
      <c r="F146">
        <v>0.371</v>
      </c>
      <c r="G146">
        <v>9</v>
      </c>
    </row>
    <row r="147" spans="1:7" x14ac:dyDescent="0.3">
      <c r="A147" t="s">
        <v>191</v>
      </c>
      <c r="B147">
        <v>7</v>
      </c>
      <c r="C147">
        <v>21</v>
      </c>
      <c r="D147">
        <v>114253</v>
      </c>
      <c r="E147">
        <v>124671</v>
      </c>
      <c r="F147">
        <v>10.419</v>
      </c>
      <c r="G147">
        <v>213</v>
      </c>
    </row>
    <row r="148" spans="1:7" x14ac:dyDescent="0.3">
      <c r="A148" t="s">
        <v>188</v>
      </c>
      <c r="B148">
        <v>7</v>
      </c>
      <c r="C148">
        <v>18</v>
      </c>
      <c r="D148">
        <v>146325</v>
      </c>
      <c r="E148">
        <v>208757</v>
      </c>
      <c r="F148">
        <v>62.433</v>
      </c>
      <c r="G148">
        <v>1472</v>
      </c>
    </row>
    <row r="149" spans="1:7" x14ac:dyDescent="0.3">
      <c r="A149" t="s">
        <v>180</v>
      </c>
      <c r="B149">
        <v>7</v>
      </c>
      <c r="C149">
        <v>9</v>
      </c>
      <c r="D149">
        <v>367266</v>
      </c>
      <c r="E149">
        <v>371603</v>
      </c>
      <c r="F149">
        <v>4.3380000000000001</v>
      </c>
      <c r="G149">
        <v>121</v>
      </c>
    </row>
    <row r="150" spans="1:7" x14ac:dyDescent="0.3">
      <c r="A150" t="s">
        <v>183</v>
      </c>
      <c r="B150">
        <v>7</v>
      </c>
      <c r="C150">
        <v>14</v>
      </c>
      <c r="D150">
        <v>674436</v>
      </c>
      <c r="E150">
        <v>678433</v>
      </c>
      <c r="F150">
        <v>3.9980000000000002</v>
      </c>
      <c r="G150">
        <v>77</v>
      </c>
    </row>
    <row r="151" spans="1:7" x14ac:dyDescent="0.3">
      <c r="A151" t="s">
        <v>192</v>
      </c>
      <c r="B151">
        <v>7</v>
      </c>
      <c r="C151">
        <v>22</v>
      </c>
      <c r="D151">
        <v>703566</v>
      </c>
      <c r="E151">
        <v>715544</v>
      </c>
      <c r="F151">
        <v>11.978999999999999</v>
      </c>
      <c r="G151">
        <v>320</v>
      </c>
    </row>
    <row r="152" spans="1:7" x14ac:dyDescent="0.3">
      <c r="A152" t="s">
        <v>193</v>
      </c>
      <c r="B152">
        <v>7</v>
      </c>
      <c r="C152">
        <v>22</v>
      </c>
      <c r="D152">
        <v>716616</v>
      </c>
      <c r="E152">
        <v>719845</v>
      </c>
      <c r="F152">
        <v>3.23</v>
      </c>
      <c r="G152">
        <v>78</v>
      </c>
    </row>
    <row r="153" spans="1:7" x14ac:dyDescent="0.3">
      <c r="A153" t="s">
        <v>184</v>
      </c>
      <c r="B153">
        <v>7</v>
      </c>
      <c r="C153">
        <v>14</v>
      </c>
      <c r="D153">
        <v>729063</v>
      </c>
      <c r="E153">
        <v>747301</v>
      </c>
      <c r="F153">
        <v>18.239000000000001</v>
      </c>
      <c r="G153">
        <v>377</v>
      </c>
    </row>
    <row r="154" spans="1:7" x14ac:dyDescent="0.3">
      <c r="A154" t="s">
        <v>155</v>
      </c>
      <c r="B154">
        <v>7</v>
      </c>
      <c r="C154">
        <v>3</v>
      </c>
      <c r="D154">
        <v>2058750</v>
      </c>
      <c r="E154">
        <v>2068577</v>
      </c>
      <c r="F154">
        <v>9.8279999999999994</v>
      </c>
      <c r="G154">
        <v>225</v>
      </c>
    </row>
    <row r="155" spans="1:7" x14ac:dyDescent="0.3">
      <c r="A155" t="s">
        <v>156</v>
      </c>
      <c r="B155">
        <v>7</v>
      </c>
      <c r="C155">
        <v>3</v>
      </c>
      <c r="D155">
        <v>2095008</v>
      </c>
      <c r="E155">
        <v>2100996</v>
      </c>
      <c r="F155">
        <v>5.9889999999999999</v>
      </c>
      <c r="G155">
        <v>136</v>
      </c>
    </row>
    <row r="156" spans="1:7" x14ac:dyDescent="0.3">
      <c r="A156" t="s">
        <v>157</v>
      </c>
      <c r="B156">
        <v>7</v>
      </c>
      <c r="C156">
        <v>3</v>
      </c>
      <c r="D156">
        <v>2272417</v>
      </c>
      <c r="E156">
        <v>2315988</v>
      </c>
      <c r="F156">
        <v>43.572000000000003</v>
      </c>
      <c r="G156">
        <v>1039</v>
      </c>
    </row>
    <row r="157" spans="1:7" x14ac:dyDescent="0.3">
      <c r="A157" t="s">
        <v>158</v>
      </c>
      <c r="B157">
        <v>7</v>
      </c>
      <c r="C157">
        <v>3</v>
      </c>
      <c r="D157">
        <v>2376216</v>
      </c>
      <c r="E157">
        <v>2385584</v>
      </c>
      <c r="F157">
        <v>9.3689999999999998</v>
      </c>
      <c r="G157">
        <v>196</v>
      </c>
    </row>
    <row r="158" spans="1:7" x14ac:dyDescent="0.3">
      <c r="A158" t="s">
        <v>159</v>
      </c>
      <c r="B158">
        <v>7</v>
      </c>
      <c r="C158">
        <v>3</v>
      </c>
      <c r="D158">
        <v>2386465</v>
      </c>
      <c r="E158">
        <v>2398150</v>
      </c>
      <c r="F158">
        <v>11.686</v>
      </c>
      <c r="G158">
        <v>242</v>
      </c>
    </row>
    <row r="159" spans="1:7" x14ac:dyDescent="0.3">
      <c r="A159" t="s">
        <v>161</v>
      </c>
      <c r="B159">
        <v>7</v>
      </c>
      <c r="C159">
        <v>5</v>
      </c>
      <c r="D159">
        <v>2423330</v>
      </c>
      <c r="E159">
        <v>2570123</v>
      </c>
      <c r="F159">
        <v>146.79400000000001</v>
      </c>
      <c r="G159">
        <v>3127</v>
      </c>
    </row>
    <row r="160" spans="1:7" x14ac:dyDescent="0.3">
      <c r="A160" t="s">
        <v>181</v>
      </c>
      <c r="B160">
        <v>7</v>
      </c>
      <c r="C160">
        <v>11</v>
      </c>
      <c r="D160">
        <v>2438538</v>
      </c>
      <c r="E160">
        <v>2443675</v>
      </c>
      <c r="F160">
        <v>5.1379999999999999</v>
      </c>
      <c r="G160">
        <v>98</v>
      </c>
    </row>
    <row r="161" spans="1:7" x14ac:dyDescent="0.3">
      <c r="A161" t="s">
        <v>160</v>
      </c>
      <c r="B161">
        <v>7</v>
      </c>
      <c r="C161">
        <v>3</v>
      </c>
      <c r="D161">
        <v>2484091</v>
      </c>
      <c r="E161">
        <v>2512133</v>
      </c>
      <c r="F161">
        <v>28.042999999999999</v>
      </c>
      <c r="G161">
        <v>508</v>
      </c>
    </row>
    <row r="162" spans="1:7" x14ac:dyDescent="0.3">
      <c r="A162" t="s">
        <v>194</v>
      </c>
      <c r="B162">
        <v>7</v>
      </c>
      <c r="C162">
        <v>22</v>
      </c>
      <c r="D162">
        <v>2518776</v>
      </c>
      <c r="E162">
        <v>2524174</v>
      </c>
      <c r="F162">
        <v>5.399</v>
      </c>
      <c r="G162">
        <v>155</v>
      </c>
    </row>
    <row r="163" spans="1:7" x14ac:dyDescent="0.3">
      <c r="A163" t="s">
        <v>162</v>
      </c>
      <c r="B163">
        <v>7</v>
      </c>
      <c r="C163">
        <v>5</v>
      </c>
      <c r="D163">
        <v>2571904</v>
      </c>
      <c r="E163">
        <v>2571904</v>
      </c>
      <c r="F163">
        <v>1E-3</v>
      </c>
      <c r="G163">
        <v>1</v>
      </c>
    </row>
    <row r="164" spans="1:7" x14ac:dyDescent="0.3">
      <c r="A164" t="s">
        <v>163</v>
      </c>
      <c r="B164">
        <v>7</v>
      </c>
      <c r="C164">
        <v>5</v>
      </c>
      <c r="D164">
        <v>2703703</v>
      </c>
      <c r="E164">
        <v>2711377</v>
      </c>
      <c r="F164">
        <v>7.6749999999999998</v>
      </c>
      <c r="G164">
        <v>170</v>
      </c>
    </row>
    <row r="165" spans="1:7" x14ac:dyDescent="0.3">
      <c r="A165" t="s">
        <v>164</v>
      </c>
      <c r="B165">
        <v>7</v>
      </c>
      <c r="C165">
        <v>5</v>
      </c>
      <c r="D165">
        <v>2711412</v>
      </c>
      <c r="E165">
        <v>2798185</v>
      </c>
      <c r="F165">
        <v>86.774000000000001</v>
      </c>
      <c r="G165">
        <v>1710</v>
      </c>
    </row>
    <row r="166" spans="1:7" x14ac:dyDescent="0.3">
      <c r="A166" t="s">
        <v>182</v>
      </c>
      <c r="B166">
        <v>7</v>
      </c>
      <c r="C166">
        <v>11</v>
      </c>
      <c r="D166">
        <v>2735164</v>
      </c>
      <c r="E166">
        <v>2777407</v>
      </c>
      <c r="F166">
        <v>42.244</v>
      </c>
      <c r="G166">
        <v>747</v>
      </c>
    </row>
    <row r="167" spans="1:7" x14ac:dyDescent="0.3">
      <c r="A167" t="s">
        <v>165</v>
      </c>
      <c r="B167">
        <v>7</v>
      </c>
      <c r="C167">
        <v>5</v>
      </c>
      <c r="D167">
        <v>2837441</v>
      </c>
      <c r="E167">
        <v>2874677</v>
      </c>
      <c r="F167">
        <v>37.237000000000002</v>
      </c>
      <c r="G167">
        <v>740</v>
      </c>
    </row>
    <row r="168" spans="1:7" x14ac:dyDescent="0.3">
      <c r="A168" t="s">
        <v>166</v>
      </c>
      <c r="B168">
        <v>7</v>
      </c>
      <c r="C168">
        <v>5</v>
      </c>
      <c r="D168">
        <v>3252245</v>
      </c>
      <c r="E168">
        <v>3276727</v>
      </c>
      <c r="F168">
        <v>24.483000000000001</v>
      </c>
      <c r="G168">
        <v>449</v>
      </c>
    </row>
    <row r="169" spans="1:7" x14ac:dyDescent="0.3">
      <c r="A169" t="s">
        <v>167</v>
      </c>
      <c r="B169">
        <v>7</v>
      </c>
      <c r="C169">
        <v>5</v>
      </c>
      <c r="D169">
        <v>3276994</v>
      </c>
      <c r="E169">
        <v>3329262</v>
      </c>
      <c r="F169">
        <v>52.268999999999998</v>
      </c>
      <c r="G169">
        <v>1044</v>
      </c>
    </row>
    <row r="170" spans="1:7" x14ac:dyDescent="0.3">
      <c r="A170" t="s">
        <v>168</v>
      </c>
      <c r="B170">
        <v>7</v>
      </c>
      <c r="C170">
        <v>5</v>
      </c>
      <c r="D170">
        <v>3518361</v>
      </c>
      <c r="E170">
        <v>3535964</v>
      </c>
      <c r="F170">
        <v>17.603999999999999</v>
      </c>
      <c r="G170">
        <v>341</v>
      </c>
    </row>
    <row r="171" spans="1:7" x14ac:dyDescent="0.3">
      <c r="A171" t="s">
        <v>169</v>
      </c>
      <c r="B171">
        <v>7</v>
      </c>
      <c r="C171">
        <v>5</v>
      </c>
      <c r="D171">
        <v>3804946</v>
      </c>
      <c r="E171">
        <v>3886229</v>
      </c>
      <c r="F171">
        <v>81.284000000000006</v>
      </c>
      <c r="G171">
        <v>1787</v>
      </c>
    </row>
    <row r="172" spans="1:7" x14ac:dyDescent="0.3">
      <c r="A172" t="s">
        <v>195</v>
      </c>
      <c r="B172">
        <v>7</v>
      </c>
      <c r="C172">
        <v>27</v>
      </c>
      <c r="D172">
        <v>5045333</v>
      </c>
      <c r="E172">
        <v>5054209</v>
      </c>
      <c r="F172">
        <v>8.8770000000000007</v>
      </c>
      <c r="G172">
        <v>118</v>
      </c>
    </row>
    <row r="173" spans="1:7" x14ac:dyDescent="0.3">
      <c r="A173" t="s">
        <v>171</v>
      </c>
      <c r="B173">
        <v>7</v>
      </c>
      <c r="C173">
        <v>7</v>
      </c>
      <c r="D173">
        <v>6705731</v>
      </c>
      <c r="E173">
        <v>6811518</v>
      </c>
      <c r="F173">
        <v>105.788</v>
      </c>
      <c r="G173">
        <v>2330</v>
      </c>
    </row>
    <row r="174" spans="1:7" x14ac:dyDescent="0.3">
      <c r="A174" t="s">
        <v>172</v>
      </c>
      <c r="B174">
        <v>7</v>
      </c>
      <c r="C174">
        <v>8</v>
      </c>
      <c r="D174">
        <v>8821444</v>
      </c>
      <c r="E174">
        <v>8824464</v>
      </c>
      <c r="F174">
        <v>3.0209999999999999</v>
      </c>
      <c r="G174">
        <v>96</v>
      </c>
    </row>
    <row r="175" spans="1:7" x14ac:dyDescent="0.3">
      <c r="A175" t="s">
        <v>173</v>
      </c>
      <c r="B175">
        <v>7</v>
      </c>
      <c r="C175">
        <v>8</v>
      </c>
      <c r="D175">
        <v>8913297</v>
      </c>
      <c r="E175">
        <v>9010991</v>
      </c>
      <c r="F175">
        <v>97.694999999999993</v>
      </c>
      <c r="G175">
        <v>2276</v>
      </c>
    </row>
    <row r="176" spans="1:7" x14ac:dyDescent="0.3">
      <c r="A176" t="s">
        <v>174</v>
      </c>
      <c r="B176">
        <v>7</v>
      </c>
      <c r="C176">
        <v>8</v>
      </c>
      <c r="D176">
        <v>9175282</v>
      </c>
      <c r="E176">
        <v>9238258</v>
      </c>
      <c r="F176">
        <v>62.976999999999997</v>
      </c>
      <c r="G176">
        <v>1550</v>
      </c>
    </row>
    <row r="177" spans="1:7" x14ac:dyDescent="0.3">
      <c r="A177" t="s">
        <v>175</v>
      </c>
      <c r="B177">
        <v>7</v>
      </c>
      <c r="C177">
        <v>8</v>
      </c>
      <c r="D177">
        <v>9441012</v>
      </c>
      <c r="E177">
        <v>9477051</v>
      </c>
      <c r="F177">
        <v>36.04</v>
      </c>
      <c r="G177">
        <v>836</v>
      </c>
    </row>
    <row r="178" spans="1:7" x14ac:dyDescent="0.3">
      <c r="A178" t="s">
        <v>176</v>
      </c>
      <c r="B178">
        <v>7</v>
      </c>
      <c r="C178">
        <v>8</v>
      </c>
      <c r="D178">
        <v>9483452</v>
      </c>
      <c r="E178">
        <v>9512654</v>
      </c>
      <c r="F178">
        <v>29.202999999999999</v>
      </c>
      <c r="G178">
        <v>637</v>
      </c>
    </row>
    <row r="179" spans="1:7" x14ac:dyDescent="0.3">
      <c r="A179" t="s">
        <v>186</v>
      </c>
      <c r="B179">
        <v>7</v>
      </c>
      <c r="C179">
        <v>17</v>
      </c>
      <c r="D179">
        <v>10283602</v>
      </c>
      <c r="E179">
        <v>10288893</v>
      </c>
      <c r="F179">
        <v>5.2919999999999998</v>
      </c>
      <c r="G179">
        <v>111</v>
      </c>
    </row>
    <row r="180" spans="1:7" x14ac:dyDescent="0.3">
      <c r="A180" t="s">
        <v>187</v>
      </c>
      <c r="B180">
        <v>7</v>
      </c>
      <c r="C180">
        <v>17</v>
      </c>
      <c r="D180">
        <v>10291088</v>
      </c>
      <c r="E180">
        <v>10345245</v>
      </c>
      <c r="F180">
        <v>54.158000000000001</v>
      </c>
      <c r="G180">
        <v>1052</v>
      </c>
    </row>
    <row r="181" spans="1:7" x14ac:dyDescent="0.3">
      <c r="A181" t="s">
        <v>177</v>
      </c>
      <c r="B181">
        <v>7</v>
      </c>
      <c r="C181">
        <v>8</v>
      </c>
      <c r="D181">
        <v>10378789</v>
      </c>
      <c r="E181">
        <v>10417925</v>
      </c>
      <c r="F181">
        <v>39.137</v>
      </c>
      <c r="G181">
        <v>748</v>
      </c>
    </row>
    <row r="182" spans="1:7" x14ac:dyDescent="0.3">
      <c r="A182" t="s">
        <v>178</v>
      </c>
      <c r="B182">
        <v>7</v>
      </c>
      <c r="C182">
        <v>8</v>
      </c>
      <c r="D182">
        <v>10870485</v>
      </c>
      <c r="E182">
        <v>10942591</v>
      </c>
      <c r="F182">
        <v>72.106999999999999</v>
      </c>
      <c r="G182">
        <v>1308</v>
      </c>
    </row>
    <row r="183" spans="1:7" x14ac:dyDescent="0.3">
      <c r="A183" t="s">
        <v>179</v>
      </c>
      <c r="B183">
        <v>7</v>
      </c>
      <c r="C183">
        <v>8</v>
      </c>
      <c r="D183">
        <v>11234360</v>
      </c>
      <c r="E183">
        <v>11260364</v>
      </c>
      <c r="F183">
        <v>26.004999999999999</v>
      </c>
      <c r="G183">
        <v>734</v>
      </c>
    </row>
    <row r="184" spans="1:7" x14ac:dyDescent="0.3">
      <c r="A184" t="s">
        <v>185</v>
      </c>
      <c r="B184">
        <v>7</v>
      </c>
      <c r="C184">
        <v>15</v>
      </c>
      <c r="D184">
        <v>12523732</v>
      </c>
      <c r="E184">
        <v>12619066</v>
      </c>
      <c r="F184">
        <v>95.334999999999994</v>
      </c>
      <c r="G184">
        <v>1691</v>
      </c>
    </row>
    <row r="185" spans="1:7" x14ac:dyDescent="0.3">
      <c r="A185" t="s">
        <v>170</v>
      </c>
      <c r="B185">
        <v>7</v>
      </c>
      <c r="C185">
        <v>5</v>
      </c>
      <c r="D185">
        <v>21777977</v>
      </c>
      <c r="E185">
        <v>21834464</v>
      </c>
      <c r="F185">
        <v>56.488</v>
      </c>
      <c r="G185">
        <v>1727</v>
      </c>
    </row>
    <row r="186" spans="1:7" x14ac:dyDescent="0.3">
      <c r="A186" t="s">
        <v>152</v>
      </c>
      <c r="B186">
        <v>7</v>
      </c>
      <c r="C186">
        <v>2</v>
      </c>
      <c r="D186">
        <v>52305862</v>
      </c>
      <c r="E186">
        <v>52393389</v>
      </c>
      <c r="F186">
        <v>87.528000000000006</v>
      </c>
      <c r="G186">
        <v>1779</v>
      </c>
    </row>
    <row r="187" spans="1:7" x14ac:dyDescent="0.3">
      <c r="A187" t="s">
        <v>153</v>
      </c>
      <c r="B187">
        <v>7</v>
      </c>
      <c r="C187">
        <v>2</v>
      </c>
      <c r="D187">
        <v>53755088</v>
      </c>
      <c r="E187">
        <v>53793573</v>
      </c>
      <c r="F187">
        <v>38.485999999999997</v>
      </c>
      <c r="G187">
        <v>684</v>
      </c>
    </row>
    <row r="188" spans="1:7" x14ac:dyDescent="0.3">
      <c r="A188" t="s">
        <v>149</v>
      </c>
      <c r="B188">
        <v>7</v>
      </c>
      <c r="C188">
        <v>1</v>
      </c>
      <c r="D188">
        <v>73960180</v>
      </c>
      <c r="E188">
        <v>73990211</v>
      </c>
      <c r="F188">
        <v>30.032</v>
      </c>
      <c r="G188">
        <v>566</v>
      </c>
    </row>
    <row r="189" spans="1:7" x14ac:dyDescent="0.3">
      <c r="A189" t="s">
        <v>150</v>
      </c>
      <c r="B189">
        <v>7</v>
      </c>
      <c r="C189">
        <v>1</v>
      </c>
      <c r="D189">
        <v>74499562</v>
      </c>
      <c r="E189">
        <v>74499806</v>
      </c>
      <c r="F189">
        <v>0.245</v>
      </c>
      <c r="G189">
        <v>10</v>
      </c>
    </row>
    <row r="190" spans="1:7" x14ac:dyDescent="0.3">
      <c r="A190" t="s">
        <v>151</v>
      </c>
      <c r="B190">
        <v>7</v>
      </c>
      <c r="C190">
        <v>1</v>
      </c>
      <c r="D190">
        <v>75330178</v>
      </c>
      <c r="E190">
        <v>75377001</v>
      </c>
      <c r="F190">
        <v>46.823999999999998</v>
      </c>
      <c r="G190">
        <v>1071</v>
      </c>
    </row>
    <row r="191" spans="1:7" ht="15" thickBot="1" x14ac:dyDescent="0.35">
      <c r="A191" s="2" t="s">
        <v>154</v>
      </c>
      <c r="B191" s="2">
        <v>7</v>
      </c>
      <c r="C191" s="2">
        <v>2</v>
      </c>
      <c r="D191" s="2">
        <v>86730894</v>
      </c>
      <c r="E191" s="2">
        <v>86783185</v>
      </c>
      <c r="F191" s="2">
        <v>52.292000000000002</v>
      </c>
      <c r="G191" s="2">
        <v>1364</v>
      </c>
    </row>
  </sheetData>
  <sortState ref="A2:I191">
    <sortCondition descending="1" ref="B17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0"/>
  <sheetViews>
    <sheetView workbookViewId="0">
      <selection activeCell="G12" sqref="G12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10</v>
      </c>
      <c r="C2">
        <v>1</v>
      </c>
      <c r="D2">
        <v>74501655</v>
      </c>
      <c r="E2">
        <v>74613948</v>
      </c>
      <c r="F2">
        <v>112.294</v>
      </c>
      <c r="G2">
        <v>1928</v>
      </c>
    </row>
    <row r="3" spans="1:7" x14ac:dyDescent="0.3">
      <c r="A3" t="s">
        <v>7</v>
      </c>
      <c r="B3">
        <v>10</v>
      </c>
      <c r="C3">
        <v>1</v>
      </c>
      <c r="D3">
        <v>160942755</v>
      </c>
      <c r="E3">
        <v>161104353</v>
      </c>
      <c r="F3">
        <v>161.59899999999999</v>
      </c>
      <c r="G3">
        <v>279</v>
      </c>
    </row>
    <row r="4" spans="1:7" x14ac:dyDescent="0.3">
      <c r="A4" t="s">
        <v>8</v>
      </c>
      <c r="B4">
        <v>10</v>
      </c>
      <c r="C4">
        <v>2</v>
      </c>
      <c r="D4">
        <v>21754051</v>
      </c>
      <c r="E4">
        <v>22233215</v>
      </c>
      <c r="F4">
        <v>479.16500000000002</v>
      </c>
      <c r="G4">
        <v>263</v>
      </c>
    </row>
    <row r="5" spans="1:7" x14ac:dyDescent="0.3">
      <c r="A5" t="s">
        <v>9</v>
      </c>
      <c r="B5">
        <v>10</v>
      </c>
      <c r="C5">
        <v>2</v>
      </c>
      <c r="D5">
        <v>31120909</v>
      </c>
      <c r="E5">
        <v>31257880</v>
      </c>
      <c r="F5">
        <v>136.97200000000001</v>
      </c>
      <c r="G5">
        <v>326</v>
      </c>
    </row>
    <row r="6" spans="1:7" x14ac:dyDescent="0.3">
      <c r="A6" t="s">
        <v>10</v>
      </c>
      <c r="B6">
        <v>10</v>
      </c>
      <c r="C6">
        <v>2</v>
      </c>
      <c r="D6">
        <v>32592468</v>
      </c>
      <c r="E6">
        <v>32756351</v>
      </c>
      <c r="F6">
        <v>163.88399999999999</v>
      </c>
      <c r="G6">
        <v>57</v>
      </c>
    </row>
    <row r="7" spans="1:7" x14ac:dyDescent="0.3">
      <c r="A7" t="s">
        <v>11</v>
      </c>
      <c r="B7">
        <v>10</v>
      </c>
      <c r="C7">
        <v>2</v>
      </c>
      <c r="D7">
        <v>32795470</v>
      </c>
      <c r="E7">
        <v>33300779</v>
      </c>
      <c r="F7">
        <v>505.31</v>
      </c>
      <c r="G7">
        <v>52</v>
      </c>
    </row>
    <row r="8" spans="1:7" x14ac:dyDescent="0.3">
      <c r="A8" t="s">
        <v>12</v>
      </c>
      <c r="B8">
        <v>10</v>
      </c>
      <c r="C8">
        <v>2</v>
      </c>
      <c r="D8">
        <v>36269154</v>
      </c>
      <c r="E8">
        <v>36378817</v>
      </c>
      <c r="F8">
        <v>109.664</v>
      </c>
      <c r="G8">
        <v>150</v>
      </c>
    </row>
    <row r="9" spans="1:7" x14ac:dyDescent="0.3">
      <c r="A9" t="s">
        <v>13</v>
      </c>
      <c r="B9">
        <v>10</v>
      </c>
      <c r="C9">
        <v>2</v>
      </c>
      <c r="D9">
        <v>119603325</v>
      </c>
      <c r="E9">
        <v>119732705</v>
      </c>
      <c r="F9">
        <v>129.381</v>
      </c>
      <c r="G9">
        <v>717</v>
      </c>
    </row>
    <row r="10" spans="1:7" x14ac:dyDescent="0.3">
      <c r="A10" t="s">
        <v>14</v>
      </c>
      <c r="B10">
        <v>10</v>
      </c>
      <c r="C10">
        <v>2</v>
      </c>
      <c r="D10">
        <v>142287537</v>
      </c>
      <c r="E10">
        <v>142408574</v>
      </c>
      <c r="F10">
        <v>121.038</v>
      </c>
      <c r="G10">
        <v>142</v>
      </c>
    </row>
    <row r="11" spans="1:7" x14ac:dyDescent="0.3">
      <c r="A11" t="s">
        <v>15</v>
      </c>
      <c r="B11">
        <v>10</v>
      </c>
      <c r="C11">
        <v>4</v>
      </c>
      <c r="D11">
        <v>145846</v>
      </c>
      <c r="E11">
        <v>206392</v>
      </c>
      <c r="F11">
        <v>60.546999999999997</v>
      </c>
      <c r="G11">
        <v>1473</v>
      </c>
    </row>
    <row r="12" spans="1:7" x14ac:dyDescent="0.3">
      <c r="A12" t="s">
        <v>16</v>
      </c>
      <c r="B12">
        <v>10</v>
      </c>
      <c r="C12">
        <v>4</v>
      </c>
      <c r="D12">
        <v>206588</v>
      </c>
      <c r="E12">
        <v>229174</v>
      </c>
      <c r="F12">
        <v>22.587</v>
      </c>
      <c r="G12">
        <v>527</v>
      </c>
    </row>
    <row r="13" spans="1:7" x14ac:dyDescent="0.3">
      <c r="A13" t="s">
        <v>17</v>
      </c>
      <c r="B13">
        <v>10</v>
      </c>
      <c r="C13">
        <v>4</v>
      </c>
      <c r="D13">
        <v>54678018</v>
      </c>
      <c r="E13">
        <v>55034283</v>
      </c>
      <c r="F13">
        <v>356.26600000000002</v>
      </c>
      <c r="G13">
        <v>56</v>
      </c>
    </row>
    <row r="14" spans="1:7" x14ac:dyDescent="0.3">
      <c r="A14" t="s">
        <v>18</v>
      </c>
      <c r="B14">
        <v>10</v>
      </c>
      <c r="C14">
        <v>5</v>
      </c>
      <c r="D14">
        <v>2919993</v>
      </c>
      <c r="E14">
        <v>3031625</v>
      </c>
      <c r="F14">
        <v>111.633</v>
      </c>
      <c r="G14">
        <v>2285</v>
      </c>
    </row>
    <row r="15" spans="1:7" x14ac:dyDescent="0.3">
      <c r="A15" t="s">
        <v>19</v>
      </c>
      <c r="B15">
        <v>10</v>
      </c>
      <c r="C15">
        <v>5</v>
      </c>
      <c r="D15">
        <v>3445017</v>
      </c>
      <c r="E15">
        <v>3446822</v>
      </c>
      <c r="F15">
        <v>1.806</v>
      </c>
      <c r="G15">
        <v>41</v>
      </c>
    </row>
    <row r="16" spans="1:7" x14ac:dyDescent="0.3">
      <c r="A16" t="s">
        <v>20</v>
      </c>
      <c r="B16">
        <v>10</v>
      </c>
      <c r="C16">
        <v>5</v>
      </c>
      <c r="D16">
        <v>3447192</v>
      </c>
      <c r="E16">
        <v>3514374</v>
      </c>
      <c r="F16">
        <v>67.183000000000007</v>
      </c>
      <c r="G16">
        <v>1150</v>
      </c>
    </row>
    <row r="17" spans="1:7" x14ac:dyDescent="0.3">
      <c r="A17" t="s">
        <v>21</v>
      </c>
      <c r="B17">
        <v>10</v>
      </c>
      <c r="C17">
        <v>5</v>
      </c>
      <c r="D17">
        <v>3617591</v>
      </c>
      <c r="E17">
        <v>3682638</v>
      </c>
      <c r="F17">
        <v>65.048000000000002</v>
      </c>
      <c r="G17">
        <v>1261</v>
      </c>
    </row>
    <row r="18" spans="1:7" x14ac:dyDescent="0.3">
      <c r="A18" t="s">
        <v>22</v>
      </c>
      <c r="B18">
        <v>10</v>
      </c>
      <c r="C18">
        <v>6</v>
      </c>
      <c r="D18">
        <v>8687763</v>
      </c>
      <c r="E18">
        <v>8789909</v>
      </c>
      <c r="F18">
        <v>102.14700000000001</v>
      </c>
      <c r="G18">
        <v>300</v>
      </c>
    </row>
    <row r="19" spans="1:7" x14ac:dyDescent="0.3">
      <c r="A19" t="s">
        <v>23</v>
      </c>
      <c r="B19">
        <v>10</v>
      </c>
      <c r="C19">
        <v>6</v>
      </c>
      <c r="D19">
        <v>13240198</v>
      </c>
      <c r="E19">
        <v>13320237</v>
      </c>
      <c r="F19">
        <v>80.040000000000006</v>
      </c>
      <c r="G19">
        <v>1732</v>
      </c>
    </row>
    <row r="20" spans="1:7" x14ac:dyDescent="0.3">
      <c r="A20" t="s">
        <v>24</v>
      </c>
      <c r="B20">
        <v>10</v>
      </c>
      <c r="C20">
        <v>8</v>
      </c>
      <c r="D20">
        <v>74851</v>
      </c>
      <c r="E20">
        <v>152654</v>
      </c>
      <c r="F20">
        <v>77.804000000000002</v>
      </c>
      <c r="G20">
        <v>2153</v>
      </c>
    </row>
    <row r="21" spans="1:7" x14ac:dyDescent="0.3">
      <c r="A21" t="s">
        <v>25</v>
      </c>
      <c r="B21">
        <v>10</v>
      </c>
      <c r="C21">
        <v>8</v>
      </c>
      <c r="D21">
        <v>152753</v>
      </c>
      <c r="E21">
        <v>179962</v>
      </c>
      <c r="F21">
        <v>27.21</v>
      </c>
      <c r="G21">
        <v>842</v>
      </c>
    </row>
    <row r="22" spans="1:7" x14ac:dyDescent="0.3">
      <c r="A22" t="s">
        <v>26</v>
      </c>
      <c r="B22">
        <v>10</v>
      </c>
      <c r="C22">
        <v>8</v>
      </c>
      <c r="D22">
        <v>180038</v>
      </c>
      <c r="E22">
        <v>308538</v>
      </c>
      <c r="F22">
        <v>128.501</v>
      </c>
      <c r="G22">
        <v>3969</v>
      </c>
    </row>
    <row r="23" spans="1:7" x14ac:dyDescent="0.3">
      <c r="A23" t="s">
        <v>27</v>
      </c>
      <c r="B23">
        <v>10</v>
      </c>
      <c r="C23">
        <v>10</v>
      </c>
      <c r="D23">
        <v>136742</v>
      </c>
      <c r="E23">
        <v>273616</v>
      </c>
      <c r="F23">
        <v>136.875</v>
      </c>
      <c r="G23">
        <v>391</v>
      </c>
    </row>
    <row r="24" spans="1:7" x14ac:dyDescent="0.3">
      <c r="A24" t="s">
        <v>28</v>
      </c>
      <c r="B24">
        <v>10</v>
      </c>
      <c r="C24">
        <v>11</v>
      </c>
      <c r="D24">
        <v>2522493</v>
      </c>
      <c r="E24">
        <v>2650522</v>
      </c>
      <c r="F24">
        <v>128.03</v>
      </c>
      <c r="G24">
        <v>2055</v>
      </c>
    </row>
    <row r="25" spans="1:7" x14ac:dyDescent="0.3">
      <c r="A25" t="s">
        <v>29</v>
      </c>
      <c r="B25">
        <v>10</v>
      </c>
      <c r="C25">
        <v>11</v>
      </c>
      <c r="D25">
        <v>2816888</v>
      </c>
      <c r="E25">
        <v>2957588</v>
      </c>
      <c r="F25">
        <v>140.70099999999999</v>
      </c>
      <c r="G25">
        <v>2437</v>
      </c>
    </row>
    <row r="26" spans="1:7" x14ac:dyDescent="0.3">
      <c r="A26" t="s">
        <v>30</v>
      </c>
      <c r="B26">
        <v>10</v>
      </c>
      <c r="C26">
        <v>11</v>
      </c>
      <c r="D26">
        <v>2957916</v>
      </c>
      <c r="E26">
        <v>3035854</v>
      </c>
      <c r="F26">
        <v>77.938999999999993</v>
      </c>
      <c r="G26">
        <v>1322</v>
      </c>
    </row>
    <row r="27" spans="1:7" x14ac:dyDescent="0.3">
      <c r="A27" t="s">
        <v>31</v>
      </c>
      <c r="B27">
        <v>10</v>
      </c>
      <c r="C27">
        <v>11</v>
      </c>
      <c r="D27">
        <v>3036279</v>
      </c>
      <c r="E27">
        <v>3068305</v>
      </c>
      <c r="F27">
        <v>32.027000000000001</v>
      </c>
      <c r="G27">
        <v>528</v>
      </c>
    </row>
    <row r="28" spans="1:7" x14ac:dyDescent="0.3">
      <c r="A28" t="s">
        <v>32</v>
      </c>
      <c r="B28">
        <v>10</v>
      </c>
      <c r="C28">
        <v>11</v>
      </c>
      <c r="D28">
        <v>19146075</v>
      </c>
      <c r="E28">
        <v>19279120</v>
      </c>
      <c r="F28">
        <v>133.04599999999999</v>
      </c>
      <c r="G28">
        <v>2585</v>
      </c>
    </row>
    <row r="29" spans="1:7" x14ac:dyDescent="0.3">
      <c r="A29" t="s">
        <v>33</v>
      </c>
      <c r="B29">
        <v>10</v>
      </c>
      <c r="C29">
        <v>12</v>
      </c>
      <c r="D29">
        <v>19633752</v>
      </c>
      <c r="E29">
        <v>19698520</v>
      </c>
      <c r="F29">
        <v>64.769000000000005</v>
      </c>
      <c r="G29">
        <v>1464</v>
      </c>
    </row>
    <row r="30" spans="1:7" x14ac:dyDescent="0.3">
      <c r="A30" t="s">
        <v>34</v>
      </c>
      <c r="B30">
        <v>10</v>
      </c>
      <c r="C30">
        <v>13</v>
      </c>
      <c r="D30">
        <v>724220</v>
      </c>
      <c r="E30">
        <v>782289</v>
      </c>
      <c r="F30">
        <v>58.07</v>
      </c>
      <c r="G30">
        <v>1228</v>
      </c>
    </row>
    <row r="31" spans="1:7" x14ac:dyDescent="0.3">
      <c r="A31" t="s">
        <v>35</v>
      </c>
      <c r="B31">
        <v>10</v>
      </c>
      <c r="C31">
        <v>13</v>
      </c>
      <c r="D31">
        <v>782866</v>
      </c>
      <c r="E31">
        <v>820247</v>
      </c>
      <c r="F31">
        <v>37.381999999999998</v>
      </c>
      <c r="G31">
        <v>786</v>
      </c>
    </row>
    <row r="32" spans="1:7" x14ac:dyDescent="0.3">
      <c r="A32" t="s">
        <v>36</v>
      </c>
      <c r="B32">
        <v>10</v>
      </c>
      <c r="C32">
        <v>13</v>
      </c>
      <c r="D32">
        <v>820313</v>
      </c>
      <c r="E32">
        <v>829922</v>
      </c>
      <c r="F32">
        <v>9.61</v>
      </c>
      <c r="G32">
        <v>233</v>
      </c>
    </row>
    <row r="33" spans="1:7" x14ac:dyDescent="0.3">
      <c r="A33" t="s">
        <v>37</v>
      </c>
      <c r="B33">
        <v>10</v>
      </c>
      <c r="C33">
        <v>13</v>
      </c>
      <c r="D33">
        <v>830090</v>
      </c>
      <c r="E33">
        <v>834715</v>
      </c>
      <c r="F33">
        <v>4.6260000000000003</v>
      </c>
      <c r="G33">
        <v>121</v>
      </c>
    </row>
    <row r="34" spans="1:7" x14ac:dyDescent="0.3">
      <c r="A34" t="s">
        <v>38</v>
      </c>
      <c r="B34">
        <v>10</v>
      </c>
      <c r="C34">
        <v>13</v>
      </c>
      <c r="D34">
        <v>834931</v>
      </c>
      <c r="E34">
        <v>864684</v>
      </c>
      <c r="F34">
        <v>29.754000000000001</v>
      </c>
      <c r="G34">
        <v>520</v>
      </c>
    </row>
    <row r="35" spans="1:7" x14ac:dyDescent="0.3">
      <c r="A35" t="s">
        <v>39</v>
      </c>
      <c r="B35">
        <v>10</v>
      </c>
      <c r="C35">
        <v>13</v>
      </c>
      <c r="D35">
        <v>867271</v>
      </c>
      <c r="E35">
        <v>918702</v>
      </c>
      <c r="F35">
        <v>51.432000000000002</v>
      </c>
      <c r="G35">
        <v>964</v>
      </c>
    </row>
    <row r="36" spans="1:7" x14ac:dyDescent="0.3">
      <c r="A36" t="s">
        <v>40</v>
      </c>
      <c r="B36">
        <v>10</v>
      </c>
      <c r="C36">
        <v>13</v>
      </c>
      <c r="D36">
        <v>16338163</v>
      </c>
      <c r="E36">
        <v>16456519</v>
      </c>
      <c r="F36">
        <v>118.357</v>
      </c>
      <c r="G36">
        <v>48</v>
      </c>
    </row>
    <row r="37" spans="1:7" x14ac:dyDescent="0.3">
      <c r="A37" t="s">
        <v>41</v>
      </c>
      <c r="B37">
        <v>10</v>
      </c>
      <c r="C37">
        <v>15</v>
      </c>
      <c r="D37">
        <v>281371</v>
      </c>
      <c r="E37">
        <v>335447</v>
      </c>
      <c r="F37">
        <v>54.076999999999998</v>
      </c>
      <c r="G37">
        <v>978</v>
      </c>
    </row>
    <row r="38" spans="1:7" x14ac:dyDescent="0.3">
      <c r="A38" t="s">
        <v>42</v>
      </c>
      <c r="B38">
        <v>10</v>
      </c>
      <c r="C38">
        <v>17</v>
      </c>
      <c r="D38">
        <v>10284351</v>
      </c>
      <c r="E38">
        <v>10330388</v>
      </c>
      <c r="F38">
        <v>46.037999999999997</v>
      </c>
      <c r="G38">
        <v>909</v>
      </c>
    </row>
    <row r="39" spans="1:7" x14ac:dyDescent="0.3">
      <c r="A39" t="s">
        <v>43</v>
      </c>
      <c r="B39">
        <v>10</v>
      </c>
      <c r="C39">
        <v>18</v>
      </c>
      <c r="D39">
        <v>1840157</v>
      </c>
      <c r="E39">
        <v>1970617</v>
      </c>
      <c r="F39">
        <v>130.46100000000001</v>
      </c>
      <c r="G39">
        <v>66</v>
      </c>
    </row>
    <row r="40" spans="1:7" x14ac:dyDescent="0.3">
      <c r="A40" t="s">
        <v>44</v>
      </c>
      <c r="B40">
        <v>10</v>
      </c>
      <c r="C40">
        <v>18</v>
      </c>
      <c r="D40">
        <v>7016056</v>
      </c>
      <c r="E40">
        <v>7638265</v>
      </c>
      <c r="F40">
        <v>622.21</v>
      </c>
      <c r="G40">
        <v>151</v>
      </c>
    </row>
    <row r="41" spans="1:7" x14ac:dyDescent="0.3">
      <c r="A41" t="s">
        <v>45</v>
      </c>
      <c r="B41">
        <v>10</v>
      </c>
      <c r="C41">
        <v>18</v>
      </c>
      <c r="D41">
        <v>10937380</v>
      </c>
      <c r="E41">
        <v>10970940</v>
      </c>
      <c r="F41">
        <v>33.561</v>
      </c>
      <c r="G41">
        <v>582</v>
      </c>
    </row>
    <row r="42" spans="1:7" x14ac:dyDescent="0.3">
      <c r="A42" t="s">
        <v>46</v>
      </c>
      <c r="B42">
        <v>10</v>
      </c>
      <c r="C42">
        <v>18</v>
      </c>
      <c r="D42">
        <v>10971003</v>
      </c>
      <c r="E42">
        <v>11084216</v>
      </c>
      <c r="F42">
        <v>113.214</v>
      </c>
      <c r="G42">
        <v>2276</v>
      </c>
    </row>
    <row r="43" spans="1:7" x14ac:dyDescent="0.3">
      <c r="A43" t="s">
        <v>47</v>
      </c>
      <c r="B43">
        <v>10</v>
      </c>
      <c r="C43">
        <v>18</v>
      </c>
      <c r="D43">
        <v>11084371</v>
      </c>
      <c r="E43">
        <v>11125932</v>
      </c>
      <c r="F43">
        <v>41.561999999999998</v>
      </c>
      <c r="G43">
        <v>807</v>
      </c>
    </row>
    <row r="44" spans="1:7" x14ac:dyDescent="0.3">
      <c r="A44" t="s">
        <v>48</v>
      </c>
      <c r="B44">
        <v>10</v>
      </c>
      <c r="C44">
        <v>19</v>
      </c>
      <c r="D44">
        <v>9029265</v>
      </c>
      <c r="E44">
        <v>9163305</v>
      </c>
      <c r="F44">
        <v>134.041</v>
      </c>
      <c r="G44">
        <v>2988</v>
      </c>
    </row>
    <row r="45" spans="1:7" x14ac:dyDescent="0.3">
      <c r="A45" t="s">
        <v>49</v>
      </c>
      <c r="B45">
        <v>10</v>
      </c>
      <c r="C45">
        <v>19</v>
      </c>
      <c r="D45">
        <v>9670989</v>
      </c>
      <c r="E45">
        <v>9721769</v>
      </c>
      <c r="F45">
        <v>50.780999999999999</v>
      </c>
      <c r="G45">
        <v>1050</v>
      </c>
    </row>
    <row r="46" spans="1:7" x14ac:dyDescent="0.3">
      <c r="A46" t="s">
        <v>50</v>
      </c>
      <c r="B46">
        <v>10</v>
      </c>
      <c r="C46">
        <v>19</v>
      </c>
      <c r="D46">
        <v>9722271</v>
      </c>
      <c r="E46">
        <v>9803047</v>
      </c>
      <c r="F46">
        <v>80.777000000000001</v>
      </c>
      <c r="G46">
        <v>1639</v>
      </c>
    </row>
    <row r="47" spans="1:7" x14ac:dyDescent="0.3">
      <c r="A47" t="s">
        <v>51</v>
      </c>
      <c r="B47">
        <v>10</v>
      </c>
      <c r="C47">
        <v>20</v>
      </c>
      <c r="D47">
        <v>174266</v>
      </c>
      <c r="E47">
        <v>278462</v>
      </c>
      <c r="F47">
        <v>104.197</v>
      </c>
      <c r="G47">
        <v>2238</v>
      </c>
    </row>
    <row r="48" spans="1:7" x14ac:dyDescent="0.3">
      <c r="A48" t="s">
        <v>52</v>
      </c>
      <c r="B48">
        <v>10</v>
      </c>
      <c r="C48">
        <v>20</v>
      </c>
      <c r="D48">
        <v>1145508</v>
      </c>
      <c r="E48">
        <v>1410537</v>
      </c>
      <c r="F48">
        <v>265.02999999999997</v>
      </c>
      <c r="G48">
        <v>32</v>
      </c>
    </row>
    <row r="49" spans="1:7" x14ac:dyDescent="0.3">
      <c r="A49" t="s">
        <v>53</v>
      </c>
      <c r="B49">
        <v>10</v>
      </c>
      <c r="C49">
        <v>20</v>
      </c>
      <c r="D49">
        <v>1436620</v>
      </c>
      <c r="E49">
        <v>1537905</v>
      </c>
      <c r="F49">
        <v>101.286</v>
      </c>
      <c r="G49">
        <v>145</v>
      </c>
    </row>
    <row r="50" spans="1:7" x14ac:dyDescent="0.3">
      <c r="A50" t="s">
        <v>54</v>
      </c>
      <c r="B50">
        <v>10</v>
      </c>
      <c r="C50">
        <v>20</v>
      </c>
      <c r="D50">
        <v>13974887</v>
      </c>
      <c r="E50">
        <v>14034527</v>
      </c>
      <c r="F50">
        <v>59.640999999999998</v>
      </c>
      <c r="G50">
        <v>1060</v>
      </c>
    </row>
    <row r="51" spans="1:7" x14ac:dyDescent="0.3">
      <c r="A51" t="s">
        <v>55</v>
      </c>
      <c r="B51">
        <v>10</v>
      </c>
      <c r="C51">
        <v>20</v>
      </c>
      <c r="D51">
        <v>14035090</v>
      </c>
      <c r="E51">
        <v>14037331</v>
      </c>
      <c r="F51">
        <v>2.242</v>
      </c>
      <c r="G51">
        <v>40</v>
      </c>
    </row>
    <row r="52" spans="1:7" x14ac:dyDescent="0.3">
      <c r="A52" t="s">
        <v>56</v>
      </c>
      <c r="B52">
        <v>10</v>
      </c>
      <c r="C52">
        <v>20</v>
      </c>
      <c r="D52">
        <v>14037387</v>
      </c>
      <c r="E52">
        <v>14138589</v>
      </c>
      <c r="F52">
        <v>101.203</v>
      </c>
      <c r="G52">
        <v>1921</v>
      </c>
    </row>
    <row r="53" spans="1:7" x14ac:dyDescent="0.3">
      <c r="A53" t="s">
        <v>57</v>
      </c>
      <c r="B53">
        <v>10</v>
      </c>
      <c r="C53">
        <v>21</v>
      </c>
      <c r="D53">
        <v>133427</v>
      </c>
      <c r="E53">
        <v>263415</v>
      </c>
      <c r="F53">
        <v>129.989</v>
      </c>
      <c r="G53">
        <v>1145</v>
      </c>
    </row>
    <row r="54" spans="1:7" x14ac:dyDescent="0.3">
      <c r="A54" t="s">
        <v>58</v>
      </c>
      <c r="B54">
        <v>10</v>
      </c>
      <c r="C54">
        <v>22</v>
      </c>
      <c r="D54">
        <v>40678</v>
      </c>
      <c r="E54">
        <v>163518</v>
      </c>
      <c r="F54">
        <v>122.84099999999999</v>
      </c>
      <c r="G54">
        <v>3426</v>
      </c>
    </row>
    <row r="55" spans="1:7" x14ac:dyDescent="0.3">
      <c r="A55" t="s">
        <v>59</v>
      </c>
      <c r="B55">
        <v>10</v>
      </c>
      <c r="C55">
        <v>22</v>
      </c>
      <c r="D55">
        <v>163642</v>
      </c>
      <c r="E55">
        <v>185705</v>
      </c>
      <c r="F55">
        <v>22.064</v>
      </c>
      <c r="G55">
        <v>617</v>
      </c>
    </row>
    <row r="56" spans="1:7" x14ac:dyDescent="0.3">
      <c r="A56" t="s">
        <v>60</v>
      </c>
      <c r="B56">
        <v>10</v>
      </c>
      <c r="C56">
        <v>22</v>
      </c>
      <c r="D56">
        <v>290485</v>
      </c>
      <c r="E56">
        <v>412935</v>
      </c>
      <c r="F56">
        <v>122.45099999999999</v>
      </c>
      <c r="G56">
        <v>3381</v>
      </c>
    </row>
    <row r="57" spans="1:7" x14ac:dyDescent="0.3">
      <c r="A57" t="s">
        <v>61</v>
      </c>
      <c r="B57">
        <v>10</v>
      </c>
      <c r="C57">
        <v>22</v>
      </c>
      <c r="D57">
        <v>497514</v>
      </c>
      <c r="E57">
        <v>608863</v>
      </c>
      <c r="F57">
        <v>111.35</v>
      </c>
      <c r="G57">
        <v>3161</v>
      </c>
    </row>
    <row r="58" spans="1:7" x14ac:dyDescent="0.3">
      <c r="A58" t="s">
        <v>62</v>
      </c>
      <c r="B58">
        <v>10</v>
      </c>
      <c r="C58">
        <v>22</v>
      </c>
      <c r="D58">
        <v>706905</v>
      </c>
      <c r="E58">
        <v>728087</v>
      </c>
      <c r="F58">
        <v>21.183</v>
      </c>
      <c r="G58">
        <v>567</v>
      </c>
    </row>
    <row r="59" spans="1:7" x14ac:dyDescent="0.3">
      <c r="A59" t="s">
        <v>63</v>
      </c>
      <c r="B59">
        <v>10</v>
      </c>
      <c r="C59">
        <v>22</v>
      </c>
      <c r="D59">
        <v>728606</v>
      </c>
      <c r="E59">
        <v>810579</v>
      </c>
      <c r="F59">
        <v>81.974000000000004</v>
      </c>
      <c r="G59">
        <v>2379</v>
      </c>
    </row>
    <row r="60" spans="1:7" x14ac:dyDescent="0.3">
      <c r="A60" t="s">
        <v>64</v>
      </c>
      <c r="B60">
        <v>10</v>
      </c>
      <c r="C60">
        <v>22</v>
      </c>
      <c r="D60">
        <v>931294</v>
      </c>
      <c r="E60">
        <v>1025971</v>
      </c>
      <c r="F60">
        <v>94.677999999999997</v>
      </c>
      <c r="G60">
        <v>2782</v>
      </c>
    </row>
    <row r="61" spans="1:7" x14ac:dyDescent="0.3">
      <c r="A61" t="s">
        <v>65</v>
      </c>
      <c r="B61">
        <v>10</v>
      </c>
      <c r="C61">
        <v>22</v>
      </c>
      <c r="D61">
        <v>1026040</v>
      </c>
      <c r="E61">
        <v>1026356</v>
      </c>
      <c r="F61">
        <v>0.317</v>
      </c>
      <c r="G61">
        <v>6</v>
      </c>
    </row>
    <row r="62" spans="1:7" x14ac:dyDescent="0.3">
      <c r="A62" t="s">
        <v>66</v>
      </c>
      <c r="B62">
        <v>10</v>
      </c>
      <c r="C62">
        <v>22</v>
      </c>
      <c r="D62">
        <v>1028999</v>
      </c>
      <c r="E62">
        <v>1103539</v>
      </c>
      <c r="F62">
        <v>74.540999999999997</v>
      </c>
      <c r="G62">
        <v>2037</v>
      </c>
    </row>
    <row r="63" spans="1:7" x14ac:dyDescent="0.3">
      <c r="A63" t="s">
        <v>67</v>
      </c>
      <c r="B63">
        <v>10</v>
      </c>
      <c r="C63">
        <v>23</v>
      </c>
      <c r="D63">
        <v>5600980</v>
      </c>
      <c r="E63">
        <v>5695502</v>
      </c>
      <c r="F63">
        <v>94.522999999999996</v>
      </c>
      <c r="G63">
        <v>1462</v>
      </c>
    </row>
    <row r="64" spans="1:7" x14ac:dyDescent="0.3">
      <c r="A64" t="s">
        <v>68</v>
      </c>
      <c r="B64">
        <v>10</v>
      </c>
      <c r="C64">
        <v>24</v>
      </c>
      <c r="D64">
        <v>32574</v>
      </c>
      <c r="E64">
        <v>112441</v>
      </c>
      <c r="F64">
        <v>79.867999999999995</v>
      </c>
      <c r="G64">
        <v>1866</v>
      </c>
    </row>
    <row r="65" spans="1:7" x14ac:dyDescent="0.3">
      <c r="A65" t="s">
        <v>69</v>
      </c>
      <c r="B65">
        <v>10</v>
      </c>
      <c r="C65">
        <v>26</v>
      </c>
      <c r="D65">
        <v>87928</v>
      </c>
      <c r="E65">
        <v>261920</v>
      </c>
      <c r="F65">
        <v>173.99299999999999</v>
      </c>
      <c r="G65">
        <v>3506</v>
      </c>
    </row>
    <row r="66" spans="1:7" x14ac:dyDescent="0.3">
      <c r="A66" t="s">
        <v>70</v>
      </c>
      <c r="B66">
        <v>10</v>
      </c>
      <c r="C66">
        <v>26</v>
      </c>
      <c r="D66">
        <v>4758932</v>
      </c>
      <c r="E66">
        <v>4952761</v>
      </c>
      <c r="F66">
        <v>193.83</v>
      </c>
      <c r="G66">
        <v>41</v>
      </c>
    </row>
    <row r="67" spans="1:7" x14ac:dyDescent="0.3">
      <c r="A67" t="s">
        <v>71</v>
      </c>
      <c r="B67">
        <v>10</v>
      </c>
      <c r="C67">
        <v>27</v>
      </c>
      <c r="D67">
        <v>915627</v>
      </c>
      <c r="E67">
        <v>1038132</v>
      </c>
      <c r="F67">
        <v>122.506</v>
      </c>
      <c r="G67">
        <v>10</v>
      </c>
    </row>
    <row r="68" spans="1:7" x14ac:dyDescent="0.3">
      <c r="A68" t="s">
        <v>72</v>
      </c>
      <c r="B68">
        <v>10</v>
      </c>
      <c r="C68">
        <v>28</v>
      </c>
      <c r="D68">
        <v>4499216</v>
      </c>
      <c r="E68">
        <v>4593616</v>
      </c>
      <c r="F68">
        <v>94.400999999999996</v>
      </c>
      <c r="G68">
        <v>1678</v>
      </c>
    </row>
    <row r="69" spans="1:7" x14ac:dyDescent="0.3">
      <c r="A69" t="s">
        <v>73</v>
      </c>
      <c r="B69">
        <v>10</v>
      </c>
      <c r="C69">
        <v>28</v>
      </c>
      <c r="D69">
        <v>4596044</v>
      </c>
      <c r="E69">
        <v>4605537</v>
      </c>
      <c r="F69">
        <v>9.4939999999999998</v>
      </c>
      <c r="G69">
        <v>159</v>
      </c>
    </row>
    <row r="70" spans="1:7" x14ac:dyDescent="0.3">
      <c r="A70" t="s">
        <v>74</v>
      </c>
      <c r="B70">
        <v>9</v>
      </c>
      <c r="C70">
        <v>1</v>
      </c>
      <c r="D70">
        <v>24369227</v>
      </c>
      <c r="E70">
        <v>24603339</v>
      </c>
      <c r="F70">
        <v>234.113</v>
      </c>
      <c r="G70">
        <v>127</v>
      </c>
    </row>
    <row r="71" spans="1:7" x14ac:dyDescent="0.3">
      <c r="A71" t="s">
        <v>75</v>
      </c>
      <c r="B71">
        <v>9</v>
      </c>
      <c r="C71">
        <v>1</v>
      </c>
      <c r="D71">
        <v>32632150</v>
      </c>
      <c r="E71">
        <v>32669253</v>
      </c>
      <c r="F71">
        <v>37.103999999999999</v>
      </c>
      <c r="G71">
        <v>1112</v>
      </c>
    </row>
    <row r="72" spans="1:7" x14ac:dyDescent="0.3">
      <c r="A72" t="s">
        <v>76</v>
      </c>
      <c r="B72">
        <v>9</v>
      </c>
      <c r="C72">
        <v>1</v>
      </c>
      <c r="D72">
        <v>73956094</v>
      </c>
      <c r="E72">
        <v>74094052</v>
      </c>
      <c r="F72">
        <v>137.959</v>
      </c>
      <c r="G72">
        <v>2432</v>
      </c>
    </row>
    <row r="73" spans="1:7" x14ac:dyDescent="0.3">
      <c r="A73" t="s">
        <v>77</v>
      </c>
      <c r="B73">
        <v>9</v>
      </c>
      <c r="C73">
        <v>1</v>
      </c>
      <c r="D73">
        <v>75045962</v>
      </c>
      <c r="E73">
        <v>75100145</v>
      </c>
      <c r="F73">
        <v>54.183999999999997</v>
      </c>
      <c r="G73">
        <v>832</v>
      </c>
    </row>
    <row r="74" spans="1:7" x14ac:dyDescent="0.3">
      <c r="A74" t="s">
        <v>78</v>
      </c>
      <c r="B74">
        <v>9</v>
      </c>
      <c r="C74">
        <v>1</v>
      </c>
      <c r="D74">
        <v>113298917</v>
      </c>
      <c r="E74">
        <v>113429036</v>
      </c>
      <c r="F74">
        <v>130.12</v>
      </c>
      <c r="G74">
        <v>96</v>
      </c>
    </row>
    <row r="75" spans="1:7" x14ac:dyDescent="0.3">
      <c r="A75" t="s">
        <v>79</v>
      </c>
      <c r="B75">
        <v>9</v>
      </c>
      <c r="C75">
        <v>1</v>
      </c>
      <c r="D75">
        <v>114949281</v>
      </c>
      <c r="E75">
        <v>115053188</v>
      </c>
      <c r="F75">
        <v>103.908</v>
      </c>
      <c r="G75">
        <v>91</v>
      </c>
    </row>
    <row r="76" spans="1:7" x14ac:dyDescent="0.3">
      <c r="A76" t="s">
        <v>80</v>
      </c>
      <c r="B76">
        <v>9</v>
      </c>
      <c r="C76">
        <v>2</v>
      </c>
      <c r="D76">
        <v>13583211</v>
      </c>
      <c r="E76">
        <v>13604244</v>
      </c>
      <c r="F76">
        <v>21.033999999999999</v>
      </c>
      <c r="G76">
        <v>699</v>
      </c>
    </row>
    <row r="77" spans="1:7" x14ac:dyDescent="0.3">
      <c r="A77" t="s">
        <v>81</v>
      </c>
      <c r="B77">
        <v>9</v>
      </c>
      <c r="C77">
        <v>2</v>
      </c>
      <c r="D77">
        <v>13604340</v>
      </c>
      <c r="E77">
        <v>13641873</v>
      </c>
      <c r="F77">
        <v>37.533999999999999</v>
      </c>
      <c r="G77">
        <v>1178</v>
      </c>
    </row>
    <row r="78" spans="1:7" x14ac:dyDescent="0.3">
      <c r="A78" t="s">
        <v>82</v>
      </c>
      <c r="B78">
        <v>9</v>
      </c>
      <c r="C78">
        <v>2</v>
      </c>
      <c r="D78">
        <v>93713806</v>
      </c>
      <c r="E78">
        <v>93796022</v>
      </c>
      <c r="F78">
        <v>82.216999999999999</v>
      </c>
      <c r="G78">
        <v>2355</v>
      </c>
    </row>
    <row r="79" spans="1:7" x14ac:dyDescent="0.3">
      <c r="A79" t="s">
        <v>83</v>
      </c>
      <c r="B79">
        <v>9</v>
      </c>
      <c r="C79">
        <v>2</v>
      </c>
      <c r="D79">
        <v>135076574</v>
      </c>
      <c r="E79">
        <v>135720027</v>
      </c>
      <c r="F79">
        <v>643.45399999999995</v>
      </c>
      <c r="G79">
        <v>35</v>
      </c>
    </row>
    <row r="80" spans="1:7" x14ac:dyDescent="0.3">
      <c r="A80" t="s">
        <v>84</v>
      </c>
      <c r="B80">
        <v>9</v>
      </c>
      <c r="C80">
        <v>2</v>
      </c>
      <c r="D80">
        <v>140439023</v>
      </c>
      <c r="E80">
        <v>140540107</v>
      </c>
      <c r="F80">
        <v>101.08499999999999</v>
      </c>
      <c r="G80">
        <v>3556</v>
      </c>
    </row>
    <row r="81" spans="1:7" x14ac:dyDescent="0.3">
      <c r="A81" t="s">
        <v>85</v>
      </c>
      <c r="B81">
        <v>9</v>
      </c>
      <c r="C81">
        <v>3</v>
      </c>
      <c r="D81">
        <v>1773900</v>
      </c>
      <c r="E81">
        <v>1831842</v>
      </c>
      <c r="F81">
        <v>57.942999999999998</v>
      </c>
      <c r="G81">
        <v>1207</v>
      </c>
    </row>
    <row r="82" spans="1:7" x14ac:dyDescent="0.3">
      <c r="A82" t="s">
        <v>86</v>
      </c>
      <c r="B82">
        <v>9</v>
      </c>
      <c r="C82">
        <v>3</v>
      </c>
      <c r="D82">
        <v>1831936</v>
      </c>
      <c r="E82">
        <v>1870414</v>
      </c>
      <c r="F82">
        <v>38.478999999999999</v>
      </c>
      <c r="G82">
        <v>775</v>
      </c>
    </row>
    <row r="83" spans="1:7" x14ac:dyDescent="0.3">
      <c r="A83" t="s">
        <v>87</v>
      </c>
      <c r="B83">
        <v>9</v>
      </c>
      <c r="C83">
        <v>3</v>
      </c>
      <c r="D83">
        <v>1875668</v>
      </c>
      <c r="E83">
        <v>1894008</v>
      </c>
      <c r="F83">
        <v>18.341000000000001</v>
      </c>
      <c r="G83">
        <v>284</v>
      </c>
    </row>
    <row r="84" spans="1:7" x14ac:dyDescent="0.3">
      <c r="A84" t="s">
        <v>88</v>
      </c>
      <c r="B84">
        <v>9</v>
      </c>
      <c r="C84">
        <v>3</v>
      </c>
      <c r="D84">
        <v>88509441</v>
      </c>
      <c r="E84">
        <v>88887498</v>
      </c>
      <c r="F84">
        <v>378.05799999999999</v>
      </c>
      <c r="G84">
        <v>158</v>
      </c>
    </row>
    <row r="85" spans="1:7" x14ac:dyDescent="0.3">
      <c r="A85" t="s">
        <v>89</v>
      </c>
      <c r="B85">
        <v>9</v>
      </c>
      <c r="C85">
        <v>5</v>
      </c>
      <c r="D85">
        <v>2423594</v>
      </c>
      <c r="E85">
        <v>2546941</v>
      </c>
      <c r="F85">
        <v>123.348</v>
      </c>
      <c r="G85">
        <v>2601</v>
      </c>
    </row>
    <row r="86" spans="1:7" x14ac:dyDescent="0.3">
      <c r="A86" t="s">
        <v>90</v>
      </c>
      <c r="B86">
        <v>9</v>
      </c>
      <c r="C86">
        <v>5</v>
      </c>
      <c r="D86">
        <v>2547082</v>
      </c>
      <c r="E86">
        <v>2571904</v>
      </c>
      <c r="F86">
        <v>24.823</v>
      </c>
      <c r="G86">
        <v>551</v>
      </c>
    </row>
    <row r="87" spans="1:7" x14ac:dyDescent="0.3">
      <c r="A87" t="s">
        <v>91</v>
      </c>
      <c r="B87">
        <v>9</v>
      </c>
      <c r="C87">
        <v>5</v>
      </c>
      <c r="D87">
        <v>2572323</v>
      </c>
      <c r="E87">
        <v>2596805</v>
      </c>
      <c r="F87">
        <v>24.483000000000001</v>
      </c>
      <c r="G87">
        <v>515</v>
      </c>
    </row>
    <row r="88" spans="1:7" x14ac:dyDescent="0.3">
      <c r="A88" t="s">
        <v>92</v>
      </c>
      <c r="B88">
        <v>9</v>
      </c>
      <c r="C88">
        <v>5</v>
      </c>
      <c r="D88">
        <v>3276979</v>
      </c>
      <c r="E88">
        <v>3329262</v>
      </c>
      <c r="F88">
        <v>52.283999999999999</v>
      </c>
      <c r="G88">
        <v>1046</v>
      </c>
    </row>
    <row r="89" spans="1:7" x14ac:dyDescent="0.3">
      <c r="A89" t="s">
        <v>93</v>
      </c>
      <c r="B89">
        <v>9</v>
      </c>
      <c r="C89">
        <v>5</v>
      </c>
      <c r="D89">
        <v>3738838</v>
      </c>
      <c r="E89">
        <v>3835350</v>
      </c>
      <c r="F89">
        <v>96.513000000000005</v>
      </c>
      <c r="G89">
        <v>1912</v>
      </c>
    </row>
    <row r="90" spans="1:7" x14ac:dyDescent="0.3">
      <c r="A90" t="s">
        <v>94</v>
      </c>
      <c r="B90">
        <v>9</v>
      </c>
      <c r="C90">
        <v>5</v>
      </c>
      <c r="D90">
        <v>32102834</v>
      </c>
      <c r="E90">
        <v>32106734</v>
      </c>
      <c r="F90">
        <v>3.9009999999999998</v>
      </c>
      <c r="G90">
        <v>103</v>
      </c>
    </row>
    <row r="91" spans="1:7" x14ac:dyDescent="0.3">
      <c r="A91" t="s">
        <v>95</v>
      </c>
      <c r="B91">
        <v>9</v>
      </c>
      <c r="C91">
        <v>5</v>
      </c>
      <c r="D91">
        <v>40965530</v>
      </c>
      <c r="E91">
        <v>41075167</v>
      </c>
      <c r="F91">
        <v>109.63800000000001</v>
      </c>
      <c r="G91">
        <v>3119</v>
      </c>
    </row>
    <row r="92" spans="1:7" x14ac:dyDescent="0.3">
      <c r="A92" t="s">
        <v>96</v>
      </c>
      <c r="B92">
        <v>9</v>
      </c>
      <c r="C92">
        <v>5</v>
      </c>
      <c r="D92">
        <v>46808365</v>
      </c>
      <c r="E92">
        <v>47744054</v>
      </c>
      <c r="F92">
        <v>935.69</v>
      </c>
      <c r="G92">
        <v>16</v>
      </c>
    </row>
    <row r="93" spans="1:7" x14ac:dyDescent="0.3">
      <c r="A93" t="s">
        <v>97</v>
      </c>
      <c r="B93">
        <v>9</v>
      </c>
      <c r="C93">
        <v>5</v>
      </c>
      <c r="D93">
        <v>47766724</v>
      </c>
      <c r="E93">
        <v>47905389</v>
      </c>
      <c r="F93">
        <v>138.666</v>
      </c>
      <c r="G93">
        <v>146</v>
      </c>
    </row>
    <row r="94" spans="1:7" x14ac:dyDescent="0.3">
      <c r="A94" t="s">
        <v>98</v>
      </c>
      <c r="B94">
        <v>9</v>
      </c>
      <c r="C94">
        <v>6</v>
      </c>
      <c r="D94">
        <v>13005155</v>
      </c>
      <c r="E94">
        <v>13100755</v>
      </c>
      <c r="F94">
        <v>95.600999999999999</v>
      </c>
      <c r="G94">
        <v>2528</v>
      </c>
    </row>
    <row r="95" spans="1:7" x14ac:dyDescent="0.3">
      <c r="A95" t="s">
        <v>99</v>
      </c>
      <c r="B95">
        <v>9</v>
      </c>
      <c r="C95">
        <v>6</v>
      </c>
      <c r="D95">
        <v>13215282</v>
      </c>
      <c r="E95">
        <v>13215620</v>
      </c>
      <c r="F95">
        <v>0.33900000000000002</v>
      </c>
      <c r="G95">
        <v>4</v>
      </c>
    </row>
    <row r="96" spans="1:7" x14ac:dyDescent="0.3">
      <c r="A96" t="s">
        <v>100</v>
      </c>
      <c r="B96">
        <v>9</v>
      </c>
      <c r="C96">
        <v>6</v>
      </c>
      <c r="D96">
        <v>34794296</v>
      </c>
      <c r="E96">
        <v>34810939</v>
      </c>
      <c r="F96">
        <v>16.643999999999998</v>
      </c>
      <c r="G96">
        <v>414</v>
      </c>
    </row>
    <row r="97" spans="1:7" x14ac:dyDescent="0.3">
      <c r="A97" t="s">
        <v>101</v>
      </c>
      <c r="B97">
        <v>9</v>
      </c>
      <c r="C97">
        <v>7</v>
      </c>
      <c r="D97">
        <v>6705589</v>
      </c>
      <c r="E97">
        <v>6781214</v>
      </c>
      <c r="F97">
        <v>75.626000000000005</v>
      </c>
      <c r="G97">
        <v>1674</v>
      </c>
    </row>
    <row r="98" spans="1:7" x14ac:dyDescent="0.3">
      <c r="A98" t="s">
        <v>102</v>
      </c>
      <c r="B98">
        <v>9</v>
      </c>
      <c r="C98">
        <v>7</v>
      </c>
      <c r="D98">
        <v>6903434</v>
      </c>
      <c r="E98">
        <v>7003161</v>
      </c>
      <c r="F98">
        <v>99.727999999999994</v>
      </c>
      <c r="G98">
        <v>1844</v>
      </c>
    </row>
    <row r="99" spans="1:7" x14ac:dyDescent="0.3">
      <c r="A99" t="s">
        <v>103</v>
      </c>
      <c r="B99">
        <v>9</v>
      </c>
      <c r="C99">
        <v>7</v>
      </c>
      <c r="D99">
        <v>36106196</v>
      </c>
      <c r="E99">
        <v>36178389</v>
      </c>
      <c r="F99">
        <v>72.194000000000003</v>
      </c>
      <c r="G99">
        <v>1873</v>
      </c>
    </row>
    <row r="100" spans="1:7" x14ac:dyDescent="0.3">
      <c r="A100" t="s">
        <v>104</v>
      </c>
      <c r="B100">
        <v>9</v>
      </c>
      <c r="C100">
        <v>8</v>
      </c>
      <c r="D100">
        <v>337487</v>
      </c>
      <c r="E100">
        <v>359663</v>
      </c>
      <c r="F100">
        <v>22.177</v>
      </c>
      <c r="G100">
        <v>733</v>
      </c>
    </row>
    <row r="101" spans="1:7" x14ac:dyDescent="0.3">
      <c r="A101" t="s">
        <v>105</v>
      </c>
      <c r="B101">
        <v>9</v>
      </c>
      <c r="C101">
        <v>8</v>
      </c>
      <c r="D101">
        <v>360060</v>
      </c>
      <c r="E101">
        <v>496471</v>
      </c>
      <c r="F101">
        <v>136.41200000000001</v>
      </c>
      <c r="G101">
        <v>4282</v>
      </c>
    </row>
    <row r="102" spans="1:7" x14ac:dyDescent="0.3">
      <c r="A102" t="s">
        <v>106</v>
      </c>
      <c r="B102">
        <v>9</v>
      </c>
      <c r="C102">
        <v>8</v>
      </c>
      <c r="D102">
        <v>496528</v>
      </c>
      <c r="E102">
        <v>551116</v>
      </c>
      <c r="F102">
        <v>54.588999999999999</v>
      </c>
      <c r="G102">
        <v>1973</v>
      </c>
    </row>
    <row r="103" spans="1:7" x14ac:dyDescent="0.3">
      <c r="A103" t="s">
        <v>107</v>
      </c>
      <c r="B103">
        <v>9</v>
      </c>
      <c r="C103">
        <v>8</v>
      </c>
      <c r="D103">
        <v>578328</v>
      </c>
      <c r="E103">
        <v>622480</v>
      </c>
      <c r="F103">
        <v>44.152999999999999</v>
      </c>
      <c r="G103">
        <v>1658</v>
      </c>
    </row>
    <row r="104" spans="1:7" x14ac:dyDescent="0.3">
      <c r="A104" t="s">
        <v>108</v>
      </c>
      <c r="B104">
        <v>9</v>
      </c>
      <c r="C104">
        <v>9</v>
      </c>
      <c r="D104">
        <v>92740</v>
      </c>
      <c r="E104">
        <v>156393</v>
      </c>
      <c r="F104">
        <v>63.654000000000003</v>
      </c>
      <c r="G104">
        <v>1438</v>
      </c>
    </row>
    <row r="105" spans="1:7" x14ac:dyDescent="0.3">
      <c r="A105" t="s">
        <v>109</v>
      </c>
      <c r="B105">
        <v>9</v>
      </c>
      <c r="C105">
        <v>12</v>
      </c>
      <c r="D105">
        <v>19704839</v>
      </c>
      <c r="E105">
        <v>19768662</v>
      </c>
      <c r="F105">
        <v>63.823999999999998</v>
      </c>
      <c r="G105">
        <v>1260</v>
      </c>
    </row>
    <row r="106" spans="1:7" x14ac:dyDescent="0.3">
      <c r="A106" t="s">
        <v>110</v>
      </c>
      <c r="B106">
        <v>9</v>
      </c>
      <c r="C106">
        <v>13</v>
      </c>
      <c r="D106">
        <v>17558588</v>
      </c>
      <c r="E106">
        <v>17621047</v>
      </c>
      <c r="F106">
        <v>62.46</v>
      </c>
      <c r="G106">
        <v>1369</v>
      </c>
    </row>
    <row r="107" spans="1:7" x14ac:dyDescent="0.3">
      <c r="A107" t="s">
        <v>111</v>
      </c>
      <c r="B107">
        <v>9</v>
      </c>
      <c r="C107">
        <v>15</v>
      </c>
      <c r="D107">
        <v>183479</v>
      </c>
      <c r="E107">
        <v>194972</v>
      </c>
      <c r="F107">
        <v>11.494</v>
      </c>
      <c r="G107">
        <v>236</v>
      </c>
    </row>
    <row r="108" spans="1:7" x14ac:dyDescent="0.3">
      <c r="A108" t="s">
        <v>112</v>
      </c>
      <c r="B108">
        <v>9</v>
      </c>
      <c r="C108">
        <v>17</v>
      </c>
      <c r="D108">
        <v>10248197</v>
      </c>
      <c r="E108">
        <v>10283434</v>
      </c>
      <c r="F108">
        <v>35.238</v>
      </c>
      <c r="G108">
        <v>607</v>
      </c>
    </row>
    <row r="109" spans="1:7" x14ac:dyDescent="0.3">
      <c r="A109" t="s">
        <v>113</v>
      </c>
      <c r="B109">
        <v>9</v>
      </c>
      <c r="C109">
        <v>19</v>
      </c>
      <c r="D109">
        <v>9254256</v>
      </c>
      <c r="E109">
        <v>9272209</v>
      </c>
      <c r="F109">
        <v>17.954000000000001</v>
      </c>
      <c r="G109">
        <v>463</v>
      </c>
    </row>
    <row r="110" spans="1:7" x14ac:dyDescent="0.3">
      <c r="A110" t="s">
        <v>114</v>
      </c>
      <c r="B110">
        <v>9</v>
      </c>
      <c r="C110">
        <v>19</v>
      </c>
      <c r="D110">
        <v>9851333</v>
      </c>
      <c r="E110">
        <v>9890815</v>
      </c>
      <c r="F110">
        <v>39.482999999999997</v>
      </c>
      <c r="G110">
        <v>760</v>
      </c>
    </row>
    <row r="111" spans="1:7" x14ac:dyDescent="0.3">
      <c r="A111" t="s">
        <v>115</v>
      </c>
      <c r="B111">
        <v>9</v>
      </c>
      <c r="C111">
        <v>20</v>
      </c>
      <c r="D111">
        <v>13800327</v>
      </c>
      <c r="E111">
        <v>13874700</v>
      </c>
      <c r="F111">
        <v>74.373999999999995</v>
      </c>
      <c r="G111">
        <v>1578</v>
      </c>
    </row>
    <row r="112" spans="1:7" x14ac:dyDescent="0.3">
      <c r="A112" t="s">
        <v>116</v>
      </c>
      <c r="B112">
        <v>9</v>
      </c>
      <c r="C112">
        <v>20</v>
      </c>
      <c r="D112">
        <v>13875433</v>
      </c>
      <c r="E112">
        <v>13913052</v>
      </c>
      <c r="F112">
        <v>37.619999999999997</v>
      </c>
      <c r="G112">
        <v>804</v>
      </c>
    </row>
    <row r="113" spans="1:7" x14ac:dyDescent="0.3">
      <c r="A113" t="s">
        <v>117</v>
      </c>
      <c r="B113">
        <v>9</v>
      </c>
      <c r="C113">
        <v>22</v>
      </c>
      <c r="D113">
        <v>447770</v>
      </c>
      <c r="E113">
        <v>460866</v>
      </c>
      <c r="F113">
        <v>13.097</v>
      </c>
      <c r="G113">
        <v>329</v>
      </c>
    </row>
    <row r="114" spans="1:7" x14ac:dyDescent="0.3">
      <c r="A114" t="s">
        <v>118</v>
      </c>
      <c r="B114">
        <v>9</v>
      </c>
      <c r="C114">
        <v>22</v>
      </c>
      <c r="D114">
        <v>463901</v>
      </c>
      <c r="E114">
        <v>468968</v>
      </c>
      <c r="F114">
        <v>5.0679999999999996</v>
      </c>
      <c r="G114">
        <v>146</v>
      </c>
    </row>
    <row r="115" spans="1:7" x14ac:dyDescent="0.3">
      <c r="A115" t="s">
        <v>119</v>
      </c>
      <c r="B115">
        <v>9</v>
      </c>
      <c r="C115">
        <v>22</v>
      </c>
      <c r="D115">
        <v>473369</v>
      </c>
      <c r="E115">
        <v>486276</v>
      </c>
      <c r="F115">
        <v>12.907999999999999</v>
      </c>
      <c r="G115">
        <v>414</v>
      </c>
    </row>
    <row r="116" spans="1:7" x14ac:dyDescent="0.3">
      <c r="A116" t="s">
        <v>120</v>
      </c>
      <c r="B116">
        <v>9</v>
      </c>
      <c r="C116">
        <v>22</v>
      </c>
      <c r="D116">
        <v>692180</v>
      </c>
      <c r="E116">
        <v>699308</v>
      </c>
      <c r="F116">
        <v>7.1289999999999996</v>
      </c>
      <c r="G116">
        <v>187</v>
      </c>
    </row>
    <row r="117" spans="1:7" x14ac:dyDescent="0.3">
      <c r="A117" t="s">
        <v>121</v>
      </c>
      <c r="B117">
        <v>9</v>
      </c>
      <c r="C117">
        <v>22</v>
      </c>
      <c r="D117">
        <v>699506</v>
      </c>
      <c r="E117">
        <v>701578</v>
      </c>
      <c r="F117">
        <v>2.073</v>
      </c>
      <c r="G117">
        <v>54</v>
      </c>
    </row>
    <row r="118" spans="1:7" x14ac:dyDescent="0.3">
      <c r="A118" t="s">
        <v>122</v>
      </c>
      <c r="B118">
        <v>9</v>
      </c>
      <c r="C118">
        <v>22</v>
      </c>
      <c r="D118">
        <v>2426735</v>
      </c>
      <c r="E118">
        <v>2444505</v>
      </c>
      <c r="F118">
        <v>17.771000000000001</v>
      </c>
      <c r="G118">
        <v>519</v>
      </c>
    </row>
    <row r="119" spans="1:7" x14ac:dyDescent="0.3">
      <c r="A119" t="s">
        <v>123</v>
      </c>
      <c r="B119">
        <v>9</v>
      </c>
      <c r="C119">
        <v>22</v>
      </c>
      <c r="D119">
        <v>2540630</v>
      </c>
      <c r="E119">
        <v>2563178</v>
      </c>
      <c r="F119">
        <v>22.548999999999999</v>
      </c>
      <c r="G119">
        <v>644</v>
      </c>
    </row>
    <row r="120" spans="1:7" x14ac:dyDescent="0.3">
      <c r="A120" t="s">
        <v>124</v>
      </c>
      <c r="B120">
        <v>9</v>
      </c>
      <c r="C120">
        <v>22</v>
      </c>
      <c r="D120">
        <v>2563263</v>
      </c>
      <c r="E120">
        <v>2709561</v>
      </c>
      <c r="F120">
        <v>146.29900000000001</v>
      </c>
      <c r="G120">
        <v>3207</v>
      </c>
    </row>
    <row r="121" spans="1:7" x14ac:dyDescent="0.3">
      <c r="A121" t="s">
        <v>125</v>
      </c>
      <c r="B121">
        <v>9</v>
      </c>
      <c r="C121">
        <v>23</v>
      </c>
      <c r="D121">
        <v>5411438</v>
      </c>
      <c r="E121">
        <v>5599959</v>
      </c>
      <c r="F121">
        <v>188.52199999999999</v>
      </c>
      <c r="G121">
        <v>3280</v>
      </c>
    </row>
    <row r="122" spans="1:7" x14ac:dyDescent="0.3">
      <c r="A122" t="s">
        <v>126</v>
      </c>
      <c r="B122">
        <v>9</v>
      </c>
      <c r="C122">
        <v>25</v>
      </c>
      <c r="D122">
        <v>1736688</v>
      </c>
      <c r="E122">
        <v>2072858</v>
      </c>
      <c r="F122">
        <v>336.17099999999999</v>
      </c>
      <c r="G122">
        <v>30</v>
      </c>
    </row>
    <row r="123" spans="1:7" x14ac:dyDescent="0.3">
      <c r="A123" t="s">
        <v>127</v>
      </c>
      <c r="B123">
        <v>9</v>
      </c>
      <c r="C123">
        <v>26</v>
      </c>
      <c r="D123">
        <v>1137397</v>
      </c>
      <c r="E123">
        <v>1240292</v>
      </c>
      <c r="F123">
        <v>102.896</v>
      </c>
      <c r="G123">
        <v>58</v>
      </c>
    </row>
    <row r="124" spans="1:7" x14ac:dyDescent="0.3">
      <c r="A124" t="s">
        <v>128</v>
      </c>
      <c r="B124">
        <v>9</v>
      </c>
      <c r="C124">
        <v>28</v>
      </c>
      <c r="D124">
        <v>1301177</v>
      </c>
      <c r="E124">
        <v>1421353</v>
      </c>
      <c r="F124">
        <v>120.17700000000001</v>
      </c>
      <c r="G124">
        <v>142</v>
      </c>
    </row>
    <row r="125" spans="1:7" x14ac:dyDescent="0.3">
      <c r="A125" t="s">
        <v>129</v>
      </c>
      <c r="B125">
        <v>8</v>
      </c>
      <c r="C125">
        <v>1</v>
      </c>
      <c r="D125">
        <v>32554230</v>
      </c>
      <c r="E125">
        <v>32577184</v>
      </c>
      <c r="F125">
        <v>22.954999999999998</v>
      </c>
      <c r="G125">
        <v>366</v>
      </c>
    </row>
    <row r="126" spans="1:7" x14ac:dyDescent="0.3">
      <c r="A126" t="s">
        <v>130</v>
      </c>
      <c r="B126">
        <v>8</v>
      </c>
      <c r="C126">
        <v>1</v>
      </c>
      <c r="D126">
        <v>42389938</v>
      </c>
      <c r="E126">
        <v>42436911</v>
      </c>
      <c r="F126">
        <v>46.973999999999997</v>
      </c>
      <c r="G126">
        <v>1211</v>
      </c>
    </row>
    <row r="127" spans="1:7" x14ac:dyDescent="0.3">
      <c r="A127" t="s">
        <v>131</v>
      </c>
      <c r="B127">
        <v>8</v>
      </c>
      <c r="C127">
        <v>1</v>
      </c>
      <c r="D127">
        <v>72600460</v>
      </c>
      <c r="E127">
        <v>72653697</v>
      </c>
      <c r="F127">
        <v>53.238</v>
      </c>
      <c r="G127">
        <v>1430</v>
      </c>
    </row>
    <row r="128" spans="1:7" x14ac:dyDescent="0.3">
      <c r="A128" t="s">
        <v>132</v>
      </c>
      <c r="B128">
        <v>8</v>
      </c>
      <c r="C128">
        <v>1</v>
      </c>
      <c r="D128">
        <v>74797961</v>
      </c>
      <c r="E128">
        <v>74878350</v>
      </c>
      <c r="F128">
        <v>80.39</v>
      </c>
      <c r="G128">
        <v>1359</v>
      </c>
    </row>
    <row r="129" spans="1:7" x14ac:dyDescent="0.3">
      <c r="A129" t="s">
        <v>133</v>
      </c>
      <c r="B129">
        <v>8</v>
      </c>
      <c r="C129">
        <v>1</v>
      </c>
      <c r="D129">
        <v>75024086</v>
      </c>
      <c r="E129">
        <v>75045515</v>
      </c>
      <c r="F129">
        <v>21.43</v>
      </c>
      <c r="G129">
        <v>439</v>
      </c>
    </row>
    <row r="130" spans="1:7" x14ac:dyDescent="0.3">
      <c r="A130" t="s">
        <v>134</v>
      </c>
      <c r="B130">
        <v>8</v>
      </c>
      <c r="C130">
        <v>1</v>
      </c>
      <c r="D130">
        <v>75283727</v>
      </c>
      <c r="E130">
        <v>75380345</v>
      </c>
      <c r="F130">
        <v>96.619</v>
      </c>
      <c r="G130">
        <v>2102</v>
      </c>
    </row>
    <row r="131" spans="1:7" x14ac:dyDescent="0.3">
      <c r="A131" t="s">
        <v>135</v>
      </c>
      <c r="B131">
        <v>8</v>
      </c>
      <c r="C131">
        <v>2</v>
      </c>
      <c r="D131">
        <v>25288133</v>
      </c>
      <c r="E131">
        <v>25502172</v>
      </c>
      <c r="F131">
        <v>214.04</v>
      </c>
      <c r="G131">
        <v>6176</v>
      </c>
    </row>
    <row r="132" spans="1:7" x14ac:dyDescent="0.3">
      <c r="A132" t="s">
        <v>136</v>
      </c>
      <c r="B132">
        <v>8</v>
      </c>
      <c r="C132">
        <v>2</v>
      </c>
      <c r="D132">
        <v>70778903</v>
      </c>
      <c r="E132">
        <v>70879636</v>
      </c>
      <c r="F132">
        <v>100.73399999999999</v>
      </c>
      <c r="G132">
        <v>2741</v>
      </c>
    </row>
    <row r="133" spans="1:7" x14ac:dyDescent="0.3">
      <c r="A133" t="s">
        <v>137</v>
      </c>
      <c r="B133">
        <v>8</v>
      </c>
      <c r="C133">
        <v>2</v>
      </c>
      <c r="D133">
        <v>82508955</v>
      </c>
      <c r="E133">
        <v>82547817</v>
      </c>
      <c r="F133">
        <v>38.863</v>
      </c>
      <c r="G133">
        <v>1007</v>
      </c>
    </row>
    <row r="134" spans="1:7" x14ac:dyDescent="0.3">
      <c r="A134" t="s">
        <v>138</v>
      </c>
      <c r="B134">
        <v>8</v>
      </c>
      <c r="C134">
        <v>2</v>
      </c>
      <c r="D134">
        <v>119076441</v>
      </c>
      <c r="E134">
        <v>119202430</v>
      </c>
      <c r="F134">
        <v>125.99</v>
      </c>
      <c r="G134">
        <v>2692</v>
      </c>
    </row>
    <row r="135" spans="1:7" x14ac:dyDescent="0.3">
      <c r="A135" t="s">
        <v>139</v>
      </c>
      <c r="B135">
        <v>8</v>
      </c>
      <c r="C135">
        <v>2</v>
      </c>
      <c r="D135">
        <v>120249758</v>
      </c>
      <c r="E135">
        <v>120377125</v>
      </c>
      <c r="F135">
        <v>127.36799999999999</v>
      </c>
      <c r="G135">
        <v>72</v>
      </c>
    </row>
    <row r="136" spans="1:7" x14ac:dyDescent="0.3">
      <c r="A136" t="s">
        <v>140</v>
      </c>
      <c r="B136">
        <v>8</v>
      </c>
      <c r="C136">
        <v>2</v>
      </c>
      <c r="D136">
        <v>123314478</v>
      </c>
      <c r="E136">
        <v>123418746</v>
      </c>
      <c r="F136">
        <v>104.26900000000001</v>
      </c>
      <c r="G136">
        <v>3257</v>
      </c>
    </row>
    <row r="137" spans="1:7" x14ac:dyDescent="0.3">
      <c r="A137" t="s">
        <v>141</v>
      </c>
      <c r="B137">
        <v>8</v>
      </c>
      <c r="C137">
        <v>2</v>
      </c>
      <c r="D137">
        <v>146801470</v>
      </c>
      <c r="E137">
        <v>146830363</v>
      </c>
      <c r="F137">
        <v>28.893999999999998</v>
      </c>
      <c r="G137">
        <v>975</v>
      </c>
    </row>
    <row r="138" spans="1:7" x14ac:dyDescent="0.3">
      <c r="A138" t="s">
        <v>142</v>
      </c>
      <c r="B138">
        <v>8</v>
      </c>
      <c r="C138">
        <v>2</v>
      </c>
      <c r="D138">
        <v>146871541</v>
      </c>
      <c r="E138">
        <v>146903110</v>
      </c>
      <c r="F138">
        <v>31.57</v>
      </c>
      <c r="G138">
        <v>1120</v>
      </c>
    </row>
    <row r="139" spans="1:7" x14ac:dyDescent="0.3">
      <c r="A139" t="s">
        <v>143</v>
      </c>
      <c r="B139">
        <v>8</v>
      </c>
      <c r="C139">
        <v>3</v>
      </c>
      <c r="D139">
        <v>1152432</v>
      </c>
      <c r="E139">
        <v>1179877</v>
      </c>
      <c r="F139">
        <v>27.446000000000002</v>
      </c>
      <c r="G139">
        <v>754</v>
      </c>
    </row>
    <row r="140" spans="1:7" x14ac:dyDescent="0.3">
      <c r="A140" t="s">
        <v>144</v>
      </c>
      <c r="B140">
        <v>8</v>
      </c>
      <c r="C140">
        <v>3</v>
      </c>
      <c r="D140">
        <v>1946216</v>
      </c>
      <c r="E140">
        <v>2085597</v>
      </c>
      <c r="F140">
        <v>139.38200000000001</v>
      </c>
      <c r="G140">
        <v>2875</v>
      </c>
    </row>
    <row r="141" spans="1:7" x14ac:dyDescent="0.3">
      <c r="A141" t="s">
        <v>145</v>
      </c>
      <c r="B141">
        <v>8</v>
      </c>
      <c r="C141">
        <v>3</v>
      </c>
      <c r="D141">
        <v>2297654</v>
      </c>
      <c r="E141">
        <v>2375487</v>
      </c>
      <c r="F141">
        <v>77.834000000000003</v>
      </c>
      <c r="G141">
        <v>1528</v>
      </c>
    </row>
    <row r="142" spans="1:7" x14ac:dyDescent="0.3">
      <c r="A142" t="s">
        <v>146</v>
      </c>
      <c r="B142">
        <v>8</v>
      </c>
      <c r="C142">
        <v>3</v>
      </c>
      <c r="D142">
        <v>2404375</v>
      </c>
      <c r="E142">
        <v>2528696</v>
      </c>
      <c r="F142">
        <v>124.322</v>
      </c>
      <c r="G142">
        <v>2454</v>
      </c>
    </row>
    <row r="143" spans="1:7" x14ac:dyDescent="0.3">
      <c r="A143" t="s">
        <v>147</v>
      </c>
      <c r="B143">
        <v>8</v>
      </c>
      <c r="C143">
        <v>3</v>
      </c>
      <c r="D143">
        <v>2548766</v>
      </c>
      <c r="E143">
        <v>2629599</v>
      </c>
      <c r="F143">
        <v>80.834000000000003</v>
      </c>
      <c r="G143">
        <v>1649</v>
      </c>
    </row>
    <row r="144" spans="1:7" x14ac:dyDescent="0.3">
      <c r="A144" t="s">
        <v>148</v>
      </c>
      <c r="B144">
        <v>8</v>
      </c>
      <c r="C144">
        <v>3</v>
      </c>
      <c r="D144">
        <v>56399247</v>
      </c>
      <c r="E144">
        <v>56476779</v>
      </c>
      <c r="F144">
        <v>77.533000000000001</v>
      </c>
      <c r="G144">
        <v>17</v>
      </c>
    </row>
    <row r="145" spans="1:7" x14ac:dyDescent="0.3">
      <c r="A145" t="s">
        <v>149</v>
      </c>
      <c r="B145">
        <v>8</v>
      </c>
      <c r="C145">
        <v>3</v>
      </c>
      <c r="D145">
        <v>102548905</v>
      </c>
      <c r="E145">
        <v>102589134</v>
      </c>
      <c r="F145">
        <v>40.229999999999997</v>
      </c>
      <c r="G145">
        <v>1261</v>
      </c>
    </row>
    <row r="146" spans="1:7" x14ac:dyDescent="0.3">
      <c r="A146" t="s">
        <v>150</v>
      </c>
      <c r="B146">
        <v>8</v>
      </c>
      <c r="C146">
        <v>3</v>
      </c>
      <c r="D146">
        <v>110166539</v>
      </c>
      <c r="E146">
        <v>110240720</v>
      </c>
      <c r="F146">
        <v>74.182000000000002</v>
      </c>
      <c r="G146">
        <v>2219</v>
      </c>
    </row>
    <row r="147" spans="1:7" x14ac:dyDescent="0.3">
      <c r="A147" t="s">
        <v>151</v>
      </c>
      <c r="B147">
        <v>8</v>
      </c>
      <c r="C147">
        <v>3</v>
      </c>
      <c r="D147">
        <v>110241016</v>
      </c>
      <c r="E147">
        <v>110252243</v>
      </c>
      <c r="F147">
        <v>11.228</v>
      </c>
      <c r="G147">
        <v>350</v>
      </c>
    </row>
    <row r="148" spans="1:7" x14ac:dyDescent="0.3">
      <c r="A148" t="s">
        <v>152</v>
      </c>
      <c r="B148">
        <v>8</v>
      </c>
      <c r="C148">
        <v>3</v>
      </c>
      <c r="D148">
        <v>110259629</v>
      </c>
      <c r="E148">
        <v>110277045</v>
      </c>
      <c r="F148">
        <v>17.417000000000002</v>
      </c>
      <c r="G148">
        <v>547</v>
      </c>
    </row>
    <row r="149" spans="1:7" x14ac:dyDescent="0.3">
      <c r="A149" t="s">
        <v>153</v>
      </c>
      <c r="B149">
        <v>8</v>
      </c>
      <c r="C149">
        <v>4</v>
      </c>
      <c r="D149">
        <v>335664</v>
      </c>
      <c r="E149">
        <v>342757</v>
      </c>
      <c r="F149">
        <v>7.0940000000000003</v>
      </c>
      <c r="G149">
        <v>222</v>
      </c>
    </row>
    <row r="150" spans="1:7" x14ac:dyDescent="0.3">
      <c r="A150" t="s">
        <v>154</v>
      </c>
      <c r="B150">
        <v>8</v>
      </c>
      <c r="C150">
        <v>5</v>
      </c>
      <c r="D150">
        <v>3517034</v>
      </c>
      <c r="E150">
        <v>3520007</v>
      </c>
      <c r="F150">
        <v>2.9740000000000002</v>
      </c>
      <c r="G150">
        <v>89</v>
      </c>
    </row>
    <row r="151" spans="1:7" x14ac:dyDescent="0.3">
      <c r="A151" t="s">
        <v>155</v>
      </c>
      <c r="B151">
        <v>8</v>
      </c>
      <c r="C151">
        <v>5</v>
      </c>
      <c r="D151">
        <v>21732785</v>
      </c>
      <c r="E151">
        <v>21836478</v>
      </c>
      <c r="F151">
        <v>103.694</v>
      </c>
      <c r="G151">
        <v>3310</v>
      </c>
    </row>
    <row r="152" spans="1:7" x14ac:dyDescent="0.3">
      <c r="A152" t="s">
        <v>156</v>
      </c>
      <c r="B152">
        <v>8</v>
      </c>
      <c r="C152">
        <v>5</v>
      </c>
      <c r="D152">
        <v>32107502</v>
      </c>
      <c r="E152">
        <v>32119444</v>
      </c>
      <c r="F152">
        <v>11.943</v>
      </c>
      <c r="G152">
        <v>320</v>
      </c>
    </row>
    <row r="153" spans="1:7" x14ac:dyDescent="0.3">
      <c r="A153" t="s">
        <v>157</v>
      </c>
      <c r="B153">
        <v>8</v>
      </c>
      <c r="C153">
        <v>6</v>
      </c>
      <c r="D153">
        <v>9871472</v>
      </c>
      <c r="E153">
        <v>9981196</v>
      </c>
      <c r="F153">
        <v>109.72499999999999</v>
      </c>
      <c r="G153">
        <v>33</v>
      </c>
    </row>
    <row r="154" spans="1:7" x14ac:dyDescent="0.3">
      <c r="A154" t="s">
        <v>158</v>
      </c>
      <c r="B154">
        <v>8</v>
      </c>
      <c r="C154">
        <v>7</v>
      </c>
      <c r="D154">
        <v>7012971</v>
      </c>
      <c r="E154">
        <v>7026436</v>
      </c>
      <c r="F154">
        <v>13.465999999999999</v>
      </c>
      <c r="G154">
        <v>309</v>
      </c>
    </row>
    <row r="155" spans="1:7" x14ac:dyDescent="0.3">
      <c r="A155" t="s">
        <v>159</v>
      </c>
      <c r="B155">
        <v>8</v>
      </c>
      <c r="C155">
        <v>7</v>
      </c>
      <c r="D155">
        <v>24550484</v>
      </c>
      <c r="E155">
        <v>24561218</v>
      </c>
      <c r="F155">
        <v>10.734999999999999</v>
      </c>
      <c r="G155">
        <v>358</v>
      </c>
    </row>
    <row r="156" spans="1:7" x14ac:dyDescent="0.3">
      <c r="A156" t="s">
        <v>160</v>
      </c>
      <c r="B156">
        <v>8</v>
      </c>
      <c r="C156">
        <v>7</v>
      </c>
      <c r="D156">
        <v>36080501</v>
      </c>
      <c r="E156">
        <v>36084868</v>
      </c>
      <c r="F156">
        <v>4.3680000000000003</v>
      </c>
      <c r="G156">
        <v>89</v>
      </c>
    </row>
    <row r="157" spans="1:7" x14ac:dyDescent="0.3">
      <c r="A157" t="s">
        <v>161</v>
      </c>
      <c r="B157">
        <v>8</v>
      </c>
      <c r="C157">
        <v>8</v>
      </c>
      <c r="D157">
        <v>643736</v>
      </c>
      <c r="E157">
        <v>679076</v>
      </c>
      <c r="F157">
        <v>35.341000000000001</v>
      </c>
      <c r="G157">
        <v>1335</v>
      </c>
    </row>
    <row r="158" spans="1:7" x14ac:dyDescent="0.3">
      <c r="A158" t="s">
        <v>162</v>
      </c>
      <c r="B158">
        <v>8</v>
      </c>
      <c r="C158">
        <v>8</v>
      </c>
      <c r="D158">
        <v>8732134</v>
      </c>
      <c r="E158">
        <v>8752149</v>
      </c>
      <c r="F158">
        <v>20.015999999999998</v>
      </c>
      <c r="G158">
        <v>573</v>
      </c>
    </row>
    <row r="159" spans="1:7" x14ac:dyDescent="0.3">
      <c r="A159" t="s">
        <v>163</v>
      </c>
      <c r="B159">
        <v>8</v>
      </c>
      <c r="C159">
        <v>8</v>
      </c>
      <c r="D159">
        <v>10878461</v>
      </c>
      <c r="E159">
        <v>10923859</v>
      </c>
      <c r="F159">
        <v>45.399000000000001</v>
      </c>
      <c r="G159">
        <v>806</v>
      </c>
    </row>
    <row r="160" spans="1:7" x14ac:dyDescent="0.3">
      <c r="A160" t="s">
        <v>164</v>
      </c>
      <c r="B160">
        <v>8</v>
      </c>
      <c r="C160">
        <v>9</v>
      </c>
      <c r="D160">
        <v>167675</v>
      </c>
      <c r="E160">
        <v>205577</v>
      </c>
      <c r="F160">
        <v>37.902999999999999</v>
      </c>
      <c r="G160">
        <v>1072</v>
      </c>
    </row>
    <row r="161" spans="1:7" x14ac:dyDescent="0.3">
      <c r="A161" t="s">
        <v>165</v>
      </c>
      <c r="B161">
        <v>8</v>
      </c>
      <c r="C161">
        <v>11</v>
      </c>
      <c r="D161">
        <v>2773062</v>
      </c>
      <c r="E161">
        <v>2779758</v>
      </c>
      <c r="F161">
        <v>6.6970000000000001</v>
      </c>
      <c r="G161">
        <v>91</v>
      </c>
    </row>
    <row r="162" spans="1:7" x14ac:dyDescent="0.3">
      <c r="A162" t="s">
        <v>166</v>
      </c>
      <c r="B162">
        <v>8</v>
      </c>
      <c r="C162">
        <v>11</v>
      </c>
      <c r="D162">
        <v>2781077</v>
      </c>
      <c r="E162">
        <v>2781166</v>
      </c>
      <c r="F162">
        <v>0.09</v>
      </c>
      <c r="G162">
        <v>4</v>
      </c>
    </row>
    <row r="163" spans="1:7" x14ac:dyDescent="0.3">
      <c r="A163" t="s">
        <v>167</v>
      </c>
      <c r="B163">
        <v>8</v>
      </c>
      <c r="C163">
        <v>11</v>
      </c>
      <c r="D163">
        <v>12470435</v>
      </c>
      <c r="E163">
        <v>12572863</v>
      </c>
      <c r="F163">
        <v>102.429</v>
      </c>
      <c r="G163">
        <v>3194</v>
      </c>
    </row>
    <row r="164" spans="1:7" x14ac:dyDescent="0.3">
      <c r="A164" t="s">
        <v>168</v>
      </c>
      <c r="B164">
        <v>8</v>
      </c>
      <c r="C164">
        <v>11</v>
      </c>
      <c r="D164">
        <v>19075540</v>
      </c>
      <c r="E164">
        <v>19139810</v>
      </c>
      <c r="F164">
        <v>64.271000000000001</v>
      </c>
      <c r="G164">
        <v>1471</v>
      </c>
    </row>
    <row r="165" spans="1:7" x14ac:dyDescent="0.3">
      <c r="A165" t="s">
        <v>169</v>
      </c>
      <c r="B165">
        <v>8</v>
      </c>
      <c r="C165">
        <v>12</v>
      </c>
      <c r="D165">
        <v>1012739</v>
      </c>
      <c r="E165">
        <v>1121243</v>
      </c>
      <c r="F165">
        <v>108.505</v>
      </c>
      <c r="G165">
        <v>43</v>
      </c>
    </row>
    <row r="166" spans="1:7" x14ac:dyDescent="0.3">
      <c r="A166" t="s">
        <v>170</v>
      </c>
      <c r="B166">
        <v>8</v>
      </c>
      <c r="C166">
        <v>13</v>
      </c>
      <c r="D166">
        <v>981317</v>
      </c>
      <c r="E166">
        <v>1023655</v>
      </c>
      <c r="F166">
        <v>42.338999999999999</v>
      </c>
      <c r="G166">
        <v>754</v>
      </c>
    </row>
    <row r="167" spans="1:7" x14ac:dyDescent="0.3">
      <c r="A167" t="s">
        <v>171</v>
      </c>
      <c r="B167">
        <v>8</v>
      </c>
      <c r="C167">
        <v>13</v>
      </c>
      <c r="D167">
        <v>16541584</v>
      </c>
      <c r="E167">
        <v>16694965</v>
      </c>
      <c r="F167">
        <v>153.38200000000001</v>
      </c>
      <c r="G167">
        <v>92</v>
      </c>
    </row>
    <row r="168" spans="1:7" x14ac:dyDescent="0.3">
      <c r="A168" t="s">
        <v>172</v>
      </c>
      <c r="B168">
        <v>8</v>
      </c>
      <c r="C168">
        <v>14</v>
      </c>
      <c r="D168">
        <v>454749</v>
      </c>
      <c r="E168">
        <v>552100</v>
      </c>
      <c r="F168">
        <v>97.352000000000004</v>
      </c>
      <c r="G168">
        <v>2408</v>
      </c>
    </row>
    <row r="169" spans="1:7" x14ac:dyDescent="0.3">
      <c r="A169" t="s">
        <v>173</v>
      </c>
      <c r="B169">
        <v>8</v>
      </c>
      <c r="C169">
        <v>14</v>
      </c>
      <c r="D169">
        <v>552266</v>
      </c>
      <c r="E169">
        <v>559478</v>
      </c>
      <c r="F169">
        <v>7.2130000000000001</v>
      </c>
      <c r="G169">
        <v>163</v>
      </c>
    </row>
    <row r="170" spans="1:7" x14ac:dyDescent="0.3">
      <c r="A170" t="s">
        <v>174</v>
      </c>
      <c r="B170">
        <v>8</v>
      </c>
      <c r="C170">
        <v>15</v>
      </c>
      <c r="D170">
        <v>133061</v>
      </c>
      <c r="E170">
        <v>159354</v>
      </c>
      <c r="F170">
        <v>26.294</v>
      </c>
      <c r="G170">
        <v>504</v>
      </c>
    </row>
    <row r="171" spans="1:7" x14ac:dyDescent="0.3">
      <c r="A171" t="s">
        <v>175</v>
      </c>
      <c r="B171">
        <v>8</v>
      </c>
      <c r="C171">
        <v>17</v>
      </c>
      <c r="D171">
        <v>5260217</v>
      </c>
      <c r="E171">
        <v>5409482</v>
      </c>
      <c r="F171">
        <v>149.26599999999999</v>
      </c>
      <c r="G171">
        <v>46</v>
      </c>
    </row>
    <row r="172" spans="1:7" x14ac:dyDescent="0.3">
      <c r="A172" t="s">
        <v>176</v>
      </c>
      <c r="B172">
        <v>8</v>
      </c>
      <c r="C172">
        <v>17</v>
      </c>
      <c r="D172">
        <v>10234136</v>
      </c>
      <c r="E172">
        <v>10240447</v>
      </c>
      <c r="F172">
        <v>6.3120000000000003</v>
      </c>
      <c r="G172">
        <v>144</v>
      </c>
    </row>
    <row r="173" spans="1:7" x14ac:dyDescent="0.3">
      <c r="A173" t="s">
        <v>177</v>
      </c>
      <c r="B173">
        <v>8</v>
      </c>
      <c r="C173">
        <v>19</v>
      </c>
      <c r="D173">
        <v>2751434</v>
      </c>
      <c r="E173">
        <v>2860957</v>
      </c>
      <c r="F173">
        <v>109.524</v>
      </c>
      <c r="G173">
        <v>76</v>
      </c>
    </row>
    <row r="174" spans="1:7" x14ac:dyDescent="0.3">
      <c r="A174" t="s">
        <v>178</v>
      </c>
      <c r="B174">
        <v>8</v>
      </c>
      <c r="C174">
        <v>20</v>
      </c>
      <c r="D174">
        <v>114290</v>
      </c>
      <c r="E174">
        <v>115959</v>
      </c>
      <c r="F174">
        <v>1.67</v>
      </c>
      <c r="G174">
        <v>51</v>
      </c>
    </row>
    <row r="175" spans="1:7" x14ac:dyDescent="0.3">
      <c r="A175" t="s">
        <v>179</v>
      </c>
      <c r="B175">
        <v>8</v>
      </c>
      <c r="C175">
        <v>20</v>
      </c>
      <c r="D175">
        <v>280829</v>
      </c>
      <c r="E175">
        <v>281070</v>
      </c>
      <c r="F175">
        <v>0.24199999999999999</v>
      </c>
      <c r="G175">
        <v>9</v>
      </c>
    </row>
    <row r="176" spans="1:7" x14ac:dyDescent="0.3">
      <c r="A176" t="s">
        <v>180</v>
      </c>
      <c r="B176">
        <v>8</v>
      </c>
      <c r="C176">
        <v>20</v>
      </c>
      <c r="D176">
        <v>1430713</v>
      </c>
      <c r="E176">
        <v>1433299</v>
      </c>
      <c r="F176">
        <v>2.5870000000000002</v>
      </c>
      <c r="G176">
        <v>64</v>
      </c>
    </row>
    <row r="177" spans="1:7" x14ac:dyDescent="0.3">
      <c r="A177" t="s">
        <v>181</v>
      </c>
      <c r="B177">
        <v>8</v>
      </c>
      <c r="C177">
        <v>20</v>
      </c>
      <c r="D177">
        <v>13913561</v>
      </c>
      <c r="E177">
        <v>13933226</v>
      </c>
      <c r="F177">
        <v>19.666</v>
      </c>
      <c r="G177">
        <v>369</v>
      </c>
    </row>
    <row r="178" spans="1:7" x14ac:dyDescent="0.3">
      <c r="A178" t="s">
        <v>182</v>
      </c>
      <c r="B178">
        <v>8</v>
      </c>
      <c r="C178">
        <v>24</v>
      </c>
      <c r="D178">
        <v>1070321</v>
      </c>
      <c r="E178">
        <v>1151584</v>
      </c>
      <c r="F178">
        <v>81.263999999999996</v>
      </c>
      <c r="G178">
        <v>2713</v>
      </c>
    </row>
    <row r="179" spans="1:7" x14ac:dyDescent="0.3">
      <c r="A179" t="s">
        <v>183</v>
      </c>
      <c r="B179">
        <v>7</v>
      </c>
      <c r="C179">
        <v>1</v>
      </c>
      <c r="D179">
        <v>8427659</v>
      </c>
      <c r="E179">
        <v>8572081</v>
      </c>
      <c r="F179">
        <v>144.423</v>
      </c>
      <c r="G179">
        <v>4243</v>
      </c>
    </row>
    <row r="180" spans="1:7" x14ac:dyDescent="0.3">
      <c r="A180" t="s">
        <v>184</v>
      </c>
      <c r="B180">
        <v>7</v>
      </c>
      <c r="C180">
        <v>1</v>
      </c>
      <c r="D180">
        <v>32435797</v>
      </c>
      <c r="E180">
        <v>32535189</v>
      </c>
      <c r="F180">
        <v>99.393000000000001</v>
      </c>
      <c r="G180">
        <v>3016</v>
      </c>
    </row>
    <row r="181" spans="1:7" x14ac:dyDescent="0.3">
      <c r="A181" t="s">
        <v>185</v>
      </c>
      <c r="B181">
        <v>7</v>
      </c>
      <c r="C181">
        <v>1</v>
      </c>
      <c r="D181">
        <v>32535327</v>
      </c>
      <c r="E181">
        <v>32552524</v>
      </c>
      <c r="F181">
        <v>17.198</v>
      </c>
      <c r="G181">
        <v>467</v>
      </c>
    </row>
    <row r="182" spans="1:7" x14ac:dyDescent="0.3">
      <c r="A182" t="s">
        <v>186</v>
      </c>
      <c r="B182">
        <v>7</v>
      </c>
      <c r="C182">
        <v>1</v>
      </c>
      <c r="D182">
        <v>42357926</v>
      </c>
      <c r="E182">
        <v>42367909</v>
      </c>
      <c r="F182">
        <v>9.984</v>
      </c>
      <c r="G182">
        <v>239</v>
      </c>
    </row>
    <row r="183" spans="1:7" x14ac:dyDescent="0.3">
      <c r="A183" t="s">
        <v>187</v>
      </c>
      <c r="B183">
        <v>7</v>
      </c>
      <c r="C183">
        <v>1</v>
      </c>
      <c r="D183">
        <v>52850106</v>
      </c>
      <c r="E183">
        <v>53086867</v>
      </c>
      <c r="F183">
        <v>236.762</v>
      </c>
      <c r="G183">
        <v>51</v>
      </c>
    </row>
    <row r="184" spans="1:7" x14ac:dyDescent="0.3">
      <c r="A184" t="s">
        <v>188</v>
      </c>
      <c r="B184">
        <v>7</v>
      </c>
      <c r="C184">
        <v>1</v>
      </c>
      <c r="D184">
        <v>77370805</v>
      </c>
      <c r="E184">
        <v>77404610</v>
      </c>
      <c r="F184">
        <v>33.805999999999997</v>
      </c>
      <c r="G184">
        <v>1091</v>
      </c>
    </row>
    <row r="185" spans="1:7" x14ac:dyDescent="0.3">
      <c r="A185" t="s">
        <v>189</v>
      </c>
      <c r="B185">
        <v>7</v>
      </c>
      <c r="C185">
        <v>1</v>
      </c>
      <c r="D185">
        <v>122106691</v>
      </c>
      <c r="E185">
        <v>122203602</v>
      </c>
      <c r="F185">
        <v>96.912000000000006</v>
      </c>
      <c r="G185">
        <v>50</v>
      </c>
    </row>
    <row r="186" spans="1:7" x14ac:dyDescent="0.3">
      <c r="A186" t="s">
        <v>190</v>
      </c>
      <c r="B186">
        <v>7</v>
      </c>
      <c r="C186">
        <v>2</v>
      </c>
      <c r="D186">
        <v>11885237</v>
      </c>
      <c r="E186">
        <v>11953743</v>
      </c>
      <c r="F186">
        <v>68.507000000000005</v>
      </c>
      <c r="G186">
        <v>2031</v>
      </c>
    </row>
    <row r="187" spans="1:7" x14ac:dyDescent="0.3">
      <c r="A187" t="s">
        <v>191</v>
      </c>
      <c r="B187">
        <v>7</v>
      </c>
      <c r="C187">
        <v>2</v>
      </c>
      <c r="D187">
        <v>27791237</v>
      </c>
      <c r="E187">
        <v>27831263</v>
      </c>
      <c r="F187">
        <v>40.027000000000001</v>
      </c>
      <c r="G187">
        <v>1224</v>
      </c>
    </row>
    <row r="188" spans="1:7" x14ac:dyDescent="0.3">
      <c r="A188" t="s">
        <v>192</v>
      </c>
      <c r="B188">
        <v>7</v>
      </c>
      <c r="C188">
        <v>2</v>
      </c>
      <c r="D188">
        <v>27873518</v>
      </c>
      <c r="E188">
        <v>27919975</v>
      </c>
      <c r="F188">
        <v>46.457999999999998</v>
      </c>
      <c r="G188">
        <v>1432</v>
      </c>
    </row>
    <row r="189" spans="1:7" x14ac:dyDescent="0.3">
      <c r="A189" t="s">
        <v>193</v>
      </c>
      <c r="B189">
        <v>7</v>
      </c>
      <c r="C189">
        <v>2</v>
      </c>
      <c r="D189">
        <v>28258030</v>
      </c>
      <c r="E189">
        <v>28350210</v>
      </c>
      <c r="F189">
        <v>92.180999999999997</v>
      </c>
      <c r="G189">
        <v>2487</v>
      </c>
    </row>
    <row r="190" spans="1:7" x14ac:dyDescent="0.3">
      <c r="A190" t="s">
        <v>194</v>
      </c>
      <c r="B190">
        <v>7</v>
      </c>
      <c r="C190">
        <v>2</v>
      </c>
      <c r="D190">
        <v>70880810</v>
      </c>
      <c r="E190">
        <v>70887930</v>
      </c>
      <c r="F190">
        <v>7.1210000000000004</v>
      </c>
      <c r="G190">
        <v>197</v>
      </c>
    </row>
    <row r="191" spans="1:7" x14ac:dyDescent="0.3">
      <c r="A191" t="s">
        <v>195</v>
      </c>
      <c r="B191">
        <v>7</v>
      </c>
      <c r="C191">
        <v>2</v>
      </c>
      <c r="D191">
        <v>71334260</v>
      </c>
      <c r="E191">
        <v>71371590</v>
      </c>
      <c r="F191">
        <v>37.331000000000003</v>
      </c>
      <c r="G191">
        <v>942</v>
      </c>
    </row>
    <row r="192" spans="1:7" x14ac:dyDescent="0.3">
      <c r="A192" t="s">
        <v>196</v>
      </c>
      <c r="B192">
        <v>7</v>
      </c>
      <c r="C192">
        <v>2</v>
      </c>
      <c r="D192">
        <v>75178450</v>
      </c>
      <c r="E192">
        <v>75254712</v>
      </c>
      <c r="F192">
        <v>76.263000000000005</v>
      </c>
      <c r="G192">
        <v>2728</v>
      </c>
    </row>
    <row r="193" spans="1:7" x14ac:dyDescent="0.3">
      <c r="A193" t="s">
        <v>197</v>
      </c>
      <c r="B193">
        <v>7</v>
      </c>
      <c r="C193">
        <v>2</v>
      </c>
      <c r="D193">
        <v>78030740</v>
      </c>
      <c r="E193">
        <v>78069639</v>
      </c>
      <c r="F193">
        <v>38.9</v>
      </c>
      <c r="G193">
        <v>1163</v>
      </c>
    </row>
    <row r="194" spans="1:7" x14ac:dyDescent="0.3">
      <c r="A194" t="s">
        <v>198</v>
      </c>
      <c r="B194">
        <v>7</v>
      </c>
      <c r="C194">
        <v>2</v>
      </c>
      <c r="D194">
        <v>81742225</v>
      </c>
      <c r="E194">
        <v>81844648</v>
      </c>
      <c r="F194">
        <v>102.42400000000001</v>
      </c>
      <c r="G194">
        <v>110</v>
      </c>
    </row>
    <row r="195" spans="1:7" x14ac:dyDescent="0.3">
      <c r="A195" t="s">
        <v>199</v>
      </c>
      <c r="B195">
        <v>7</v>
      </c>
      <c r="C195">
        <v>2</v>
      </c>
      <c r="D195">
        <v>84951267</v>
      </c>
      <c r="E195">
        <v>85016274</v>
      </c>
      <c r="F195">
        <v>65.007999999999996</v>
      </c>
      <c r="G195">
        <v>2426</v>
      </c>
    </row>
    <row r="196" spans="1:7" x14ac:dyDescent="0.3">
      <c r="A196" t="s">
        <v>200</v>
      </c>
      <c r="B196">
        <v>7</v>
      </c>
      <c r="C196">
        <v>2</v>
      </c>
      <c r="D196">
        <v>93161013</v>
      </c>
      <c r="E196">
        <v>93245926</v>
      </c>
      <c r="F196">
        <v>84.914000000000001</v>
      </c>
      <c r="G196">
        <v>2421</v>
      </c>
    </row>
    <row r="197" spans="1:7" x14ac:dyDescent="0.3">
      <c r="A197" t="s">
        <v>201</v>
      </c>
      <c r="B197">
        <v>7</v>
      </c>
      <c r="C197">
        <v>2</v>
      </c>
      <c r="D197">
        <v>93825399</v>
      </c>
      <c r="E197">
        <v>93891669</v>
      </c>
      <c r="F197">
        <v>66.271000000000001</v>
      </c>
      <c r="G197">
        <v>1954</v>
      </c>
    </row>
    <row r="198" spans="1:7" x14ac:dyDescent="0.3">
      <c r="A198" t="s">
        <v>202</v>
      </c>
      <c r="B198">
        <v>7</v>
      </c>
      <c r="C198">
        <v>2</v>
      </c>
      <c r="D198">
        <v>93891804</v>
      </c>
      <c r="E198">
        <v>93898199</v>
      </c>
      <c r="F198">
        <v>6.3959999999999999</v>
      </c>
      <c r="G198">
        <v>177</v>
      </c>
    </row>
    <row r="199" spans="1:7" x14ac:dyDescent="0.3">
      <c r="A199" t="s">
        <v>203</v>
      </c>
      <c r="B199">
        <v>7</v>
      </c>
      <c r="C199">
        <v>2</v>
      </c>
      <c r="D199">
        <v>118364337</v>
      </c>
      <c r="E199">
        <v>118473611</v>
      </c>
      <c r="F199">
        <v>109.27500000000001</v>
      </c>
      <c r="G199">
        <v>2949</v>
      </c>
    </row>
    <row r="200" spans="1:7" x14ac:dyDescent="0.3">
      <c r="A200" t="s">
        <v>204</v>
      </c>
      <c r="B200">
        <v>7</v>
      </c>
      <c r="C200">
        <v>2</v>
      </c>
      <c r="D200">
        <v>118974295</v>
      </c>
      <c r="E200">
        <v>118999649</v>
      </c>
      <c r="F200">
        <v>25.355</v>
      </c>
      <c r="G200">
        <v>484</v>
      </c>
    </row>
    <row r="201" spans="1:7" x14ac:dyDescent="0.3">
      <c r="A201" t="s">
        <v>205</v>
      </c>
      <c r="B201">
        <v>7</v>
      </c>
      <c r="C201">
        <v>2</v>
      </c>
      <c r="D201">
        <v>118999895</v>
      </c>
      <c r="E201">
        <v>119052368</v>
      </c>
      <c r="F201">
        <v>52.473999999999997</v>
      </c>
      <c r="G201">
        <v>918</v>
      </c>
    </row>
    <row r="202" spans="1:7" x14ac:dyDescent="0.3">
      <c r="A202" t="s">
        <v>206</v>
      </c>
      <c r="B202">
        <v>7</v>
      </c>
      <c r="C202">
        <v>2</v>
      </c>
      <c r="D202">
        <v>119597166</v>
      </c>
      <c r="E202">
        <v>119602401</v>
      </c>
      <c r="F202">
        <v>5.2359999999999998</v>
      </c>
      <c r="G202">
        <v>128</v>
      </c>
    </row>
    <row r="203" spans="1:7" x14ac:dyDescent="0.3">
      <c r="A203" t="s">
        <v>207</v>
      </c>
      <c r="B203">
        <v>7</v>
      </c>
      <c r="C203">
        <v>2</v>
      </c>
      <c r="D203">
        <v>123290359</v>
      </c>
      <c r="E203">
        <v>123309557</v>
      </c>
      <c r="F203">
        <v>19.199000000000002</v>
      </c>
      <c r="G203">
        <v>579</v>
      </c>
    </row>
    <row r="204" spans="1:7" x14ac:dyDescent="0.3">
      <c r="A204" t="s">
        <v>208</v>
      </c>
      <c r="B204">
        <v>7</v>
      </c>
      <c r="C204">
        <v>2</v>
      </c>
      <c r="D204">
        <v>140384838</v>
      </c>
      <c r="E204">
        <v>140422975</v>
      </c>
      <c r="F204">
        <v>38.137999999999998</v>
      </c>
      <c r="G204">
        <v>1322</v>
      </c>
    </row>
    <row r="205" spans="1:7" x14ac:dyDescent="0.3">
      <c r="A205" t="s">
        <v>209</v>
      </c>
      <c r="B205">
        <v>7</v>
      </c>
      <c r="C205">
        <v>2</v>
      </c>
      <c r="D205">
        <v>140912426</v>
      </c>
      <c r="E205">
        <v>140918710</v>
      </c>
      <c r="F205">
        <v>6.2850000000000001</v>
      </c>
      <c r="G205">
        <v>251</v>
      </c>
    </row>
    <row r="206" spans="1:7" x14ac:dyDescent="0.3">
      <c r="A206" t="s">
        <v>210</v>
      </c>
      <c r="B206">
        <v>7</v>
      </c>
      <c r="C206">
        <v>2</v>
      </c>
      <c r="D206">
        <v>143092701</v>
      </c>
      <c r="E206">
        <v>143186029</v>
      </c>
      <c r="F206">
        <v>93.328999999999994</v>
      </c>
      <c r="G206">
        <v>2914</v>
      </c>
    </row>
    <row r="207" spans="1:7" x14ac:dyDescent="0.3">
      <c r="A207" t="s">
        <v>211</v>
      </c>
      <c r="B207">
        <v>7</v>
      </c>
      <c r="C207">
        <v>2</v>
      </c>
      <c r="D207">
        <v>146723605</v>
      </c>
      <c r="E207">
        <v>146786993</v>
      </c>
      <c r="F207">
        <v>63.389000000000003</v>
      </c>
      <c r="G207">
        <v>2082</v>
      </c>
    </row>
    <row r="208" spans="1:7" x14ac:dyDescent="0.3">
      <c r="A208" t="s">
        <v>212</v>
      </c>
      <c r="B208">
        <v>7</v>
      </c>
      <c r="C208">
        <v>3</v>
      </c>
      <c r="D208">
        <v>1202160</v>
      </c>
      <c r="E208">
        <v>1271637</v>
      </c>
      <c r="F208">
        <v>69.477999999999994</v>
      </c>
      <c r="G208">
        <v>1825</v>
      </c>
    </row>
    <row r="209" spans="1:7" x14ac:dyDescent="0.3">
      <c r="A209" t="s">
        <v>213</v>
      </c>
      <c r="B209">
        <v>7</v>
      </c>
      <c r="C209">
        <v>3</v>
      </c>
      <c r="D209">
        <v>2159636</v>
      </c>
      <c r="E209">
        <v>2187765</v>
      </c>
      <c r="F209">
        <v>28.13</v>
      </c>
      <c r="G209">
        <v>546</v>
      </c>
    </row>
    <row r="210" spans="1:7" x14ac:dyDescent="0.3">
      <c r="A210" t="s">
        <v>214</v>
      </c>
      <c r="B210">
        <v>7</v>
      </c>
      <c r="C210">
        <v>3</v>
      </c>
      <c r="D210">
        <v>56477274</v>
      </c>
      <c r="E210">
        <v>56480692</v>
      </c>
      <c r="F210">
        <v>3.419</v>
      </c>
      <c r="G210">
        <v>17</v>
      </c>
    </row>
    <row r="211" spans="1:7" x14ac:dyDescent="0.3">
      <c r="A211" t="s">
        <v>215</v>
      </c>
      <c r="B211">
        <v>7</v>
      </c>
      <c r="C211">
        <v>3</v>
      </c>
      <c r="D211">
        <v>56480845</v>
      </c>
      <c r="E211">
        <v>56508910</v>
      </c>
      <c r="F211">
        <v>28.065999999999999</v>
      </c>
      <c r="G211">
        <v>101</v>
      </c>
    </row>
    <row r="212" spans="1:7" x14ac:dyDescent="0.3">
      <c r="A212" t="s">
        <v>216</v>
      </c>
      <c r="B212">
        <v>7</v>
      </c>
      <c r="C212">
        <v>3</v>
      </c>
      <c r="D212">
        <v>63436167</v>
      </c>
      <c r="E212">
        <v>63471643</v>
      </c>
      <c r="F212">
        <v>35.476999999999997</v>
      </c>
      <c r="G212">
        <v>1183</v>
      </c>
    </row>
    <row r="213" spans="1:7" x14ac:dyDescent="0.3">
      <c r="A213" t="s">
        <v>217</v>
      </c>
      <c r="B213">
        <v>7</v>
      </c>
      <c r="C213">
        <v>3</v>
      </c>
      <c r="D213">
        <v>63471872</v>
      </c>
      <c r="E213">
        <v>63542516</v>
      </c>
      <c r="F213">
        <v>70.644999999999996</v>
      </c>
      <c r="G213">
        <v>2326</v>
      </c>
    </row>
    <row r="214" spans="1:7" x14ac:dyDescent="0.3">
      <c r="A214" t="s">
        <v>218</v>
      </c>
      <c r="B214">
        <v>7</v>
      </c>
      <c r="C214">
        <v>3</v>
      </c>
      <c r="D214">
        <v>73699695</v>
      </c>
      <c r="E214">
        <v>73726855</v>
      </c>
      <c r="F214">
        <v>27.161000000000001</v>
      </c>
      <c r="G214">
        <v>738</v>
      </c>
    </row>
    <row r="215" spans="1:7" x14ac:dyDescent="0.3">
      <c r="A215" t="s">
        <v>219</v>
      </c>
      <c r="B215">
        <v>7</v>
      </c>
      <c r="C215">
        <v>3</v>
      </c>
      <c r="D215">
        <v>92548869</v>
      </c>
      <c r="E215">
        <v>92577451</v>
      </c>
      <c r="F215">
        <v>28.582999999999998</v>
      </c>
      <c r="G215">
        <v>846</v>
      </c>
    </row>
    <row r="216" spans="1:7" x14ac:dyDescent="0.3">
      <c r="A216" t="s">
        <v>220</v>
      </c>
      <c r="B216">
        <v>7</v>
      </c>
      <c r="C216">
        <v>3</v>
      </c>
      <c r="D216">
        <v>92581263</v>
      </c>
      <c r="E216">
        <v>92615921</v>
      </c>
      <c r="F216">
        <v>34.658999999999999</v>
      </c>
      <c r="G216">
        <v>1075</v>
      </c>
    </row>
    <row r="217" spans="1:7" x14ac:dyDescent="0.3">
      <c r="A217" t="s">
        <v>221</v>
      </c>
      <c r="B217">
        <v>7</v>
      </c>
      <c r="C217">
        <v>3</v>
      </c>
      <c r="D217">
        <v>92616051</v>
      </c>
      <c r="E217">
        <v>92687882</v>
      </c>
      <c r="F217">
        <v>71.831999999999994</v>
      </c>
      <c r="G217">
        <v>1764</v>
      </c>
    </row>
    <row r="218" spans="1:7" x14ac:dyDescent="0.3">
      <c r="A218" t="s">
        <v>222</v>
      </c>
      <c r="B218">
        <v>7</v>
      </c>
      <c r="C218">
        <v>3</v>
      </c>
      <c r="D218">
        <v>93550404</v>
      </c>
      <c r="E218">
        <v>93604981</v>
      </c>
      <c r="F218">
        <v>54.578000000000003</v>
      </c>
      <c r="G218">
        <v>1902</v>
      </c>
    </row>
    <row r="219" spans="1:7" x14ac:dyDescent="0.3">
      <c r="A219" t="s">
        <v>223</v>
      </c>
      <c r="B219">
        <v>7</v>
      </c>
      <c r="C219">
        <v>4</v>
      </c>
      <c r="D219">
        <v>18147378</v>
      </c>
      <c r="E219">
        <v>18282347</v>
      </c>
      <c r="F219">
        <v>134.97</v>
      </c>
      <c r="G219">
        <v>2476</v>
      </c>
    </row>
    <row r="220" spans="1:7" x14ac:dyDescent="0.3">
      <c r="A220" t="s">
        <v>224</v>
      </c>
      <c r="B220">
        <v>7</v>
      </c>
      <c r="C220">
        <v>4</v>
      </c>
      <c r="D220">
        <v>18282510</v>
      </c>
      <c r="E220">
        <v>18393887</v>
      </c>
      <c r="F220">
        <v>111.378</v>
      </c>
      <c r="G220">
        <v>1968</v>
      </c>
    </row>
    <row r="221" spans="1:7" x14ac:dyDescent="0.3">
      <c r="A221" t="s">
        <v>225</v>
      </c>
      <c r="B221">
        <v>7</v>
      </c>
      <c r="C221">
        <v>4</v>
      </c>
      <c r="D221">
        <v>18394363</v>
      </c>
      <c r="E221">
        <v>18481417</v>
      </c>
      <c r="F221">
        <v>87.055000000000007</v>
      </c>
      <c r="G221">
        <v>1488</v>
      </c>
    </row>
    <row r="222" spans="1:7" x14ac:dyDescent="0.3">
      <c r="A222" t="s">
        <v>226</v>
      </c>
      <c r="B222">
        <v>7</v>
      </c>
      <c r="C222">
        <v>4</v>
      </c>
      <c r="D222">
        <v>20364556</v>
      </c>
      <c r="E222">
        <v>20380692</v>
      </c>
      <c r="F222">
        <v>16.137</v>
      </c>
      <c r="G222">
        <v>499</v>
      </c>
    </row>
    <row r="223" spans="1:7" x14ac:dyDescent="0.3">
      <c r="A223" t="s">
        <v>227</v>
      </c>
      <c r="B223">
        <v>7</v>
      </c>
      <c r="C223">
        <v>4</v>
      </c>
      <c r="D223">
        <v>20381079</v>
      </c>
      <c r="E223">
        <v>20393330</v>
      </c>
      <c r="F223">
        <v>12.252000000000001</v>
      </c>
      <c r="G223">
        <v>398</v>
      </c>
    </row>
    <row r="224" spans="1:7" x14ac:dyDescent="0.3">
      <c r="A224" t="s">
        <v>228</v>
      </c>
      <c r="B224">
        <v>7</v>
      </c>
      <c r="C224">
        <v>4</v>
      </c>
      <c r="D224">
        <v>20393534</v>
      </c>
      <c r="E224">
        <v>20492344</v>
      </c>
      <c r="F224">
        <v>98.811000000000007</v>
      </c>
      <c r="G224">
        <v>2867</v>
      </c>
    </row>
    <row r="225" spans="1:7" x14ac:dyDescent="0.3">
      <c r="A225" t="s">
        <v>229</v>
      </c>
      <c r="B225">
        <v>7</v>
      </c>
      <c r="C225">
        <v>4</v>
      </c>
      <c r="D225">
        <v>60736698</v>
      </c>
      <c r="E225">
        <v>60818636</v>
      </c>
      <c r="F225">
        <v>81.938999999999993</v>
      </c>
      <c r="G225">
        <v>3089</v>
      </c>
    </row>
    <row r="226" spans="1:7" x14ac:dyDescent="0.3">
      <c r="A226" t="s">
        <v>230</v>
      </c>
      <c r="B226">
        <v>7</v>
      </c>
      <c r="C226">
        <v>5</v>
      </c>
      <c r="D226">
        <v>2627203</v>
      </c>
      <c r="E226">
        <v>2677106</v>
      </c>
      <c r="F226">
        <v>49.904000000000003</v>
      </c>
      <c r="G226">
        <v>1185</v>
      </c>
    </row>
    <row r="227" spans="1:7" x14ac:dyDescent="0.3">
      <c r="A227" t="s">
        <v>231</v>
      </c>
      <c r="B227">
        <v>7</v>
      </c>
      <c r="C227">
        <v>5</v>
      </c>
      <c r="D227">
        <v>3535968</v>
      </c>
      <c r="E227">
        <v>3546295</v>
      </c>
      <c r="F227">
        <v>10.327999999999999</v>
      </c>
      <c r="G227">
        <v>195</v>
      </c>
    </row>
    <row r="228" spans="1:7" x14ac:dyDescent="0.3">
      <c r="A228" t="s">
        <v>232</v>
      </c>
      <c r="B228">
        <v>7</v>
      </c>
      <c r="C228">
        <v>5</v>
      </c>
      <c r="D228">
        <v>3719462</v>
      </c>
      <c r="E228">
        <v>3738634</v>
      </c>
      <c r="F228">
        <v>19.172999999999998</v>
      </c>
      <c r="G228">
        <v>416</v>
      </c>
    </row>
    <row r="229" spans="1:7" x14ac:dyDescent="0.3">
      <c r="A229" t="s">
        <v>233</v>
      </c>
      <c r="B229">
        <v>7</v>
      </c>
      <c r="C229">
        <v>5</v>
      </c>
      <c r="D229">
        <v>30265088</v>
      </c>
      <c r="E229">
        <v>30323011</v>
      </c>
      <c r="F229">
        <v>57.923999999999999</v>
      </c>
      <c r="G229">
        <v>1603</v>
      </c>
    </row>
    <row r="230" spans="1:7" x14ac:dyDescent="0.3">
      <c r="A230" t="s">
        <v>234</v>
      </c>
      <c r="B230">
        <v>7</v>
      </c>
      <c r="C230">
        <v>5</v>
      </c>
      <c r="D230">
        <v>39536414</v>
      </c>
      <c r="E230">
        <v>39634794</v>
      </c>
      <c r="F230">
        <v>98.381</v>
      </c>
      <c r="G230">
        <v>3079</v>
      </c>
    </row>
    <row r="231" spans="1:7" x14ac:dyDescent="0.3">
      <c r="A231" t="s">
        <v>235</v>
      </c>
      <c r="B231">
        <v>7</v>
      </c>
      <c r="C231">
        <v>5</v>
      </c>
      <c r="D231">
        <v>40244818</v>
      </c>
      <c r="E231">
        <v>40263109</v>
      </c>
      <c r="F231">
        <v>18.292000000000002</v>
      </c>
      <c r="G231">
        <v>708</v>
      </c>
    </row>
    <row r="232" spans="1:7" x14ac:dyDescent="0.3">
      <c r="A232" t="s">
        <v>236</v>
      </c>
      <c r="B232">
        <v>7</v>
      </c>
      <c r="C232">
        <v>5</v>
      </c>
      <c r="D232">
        <v>40827795</v>
      </c>
      <c r="E232">
        <v>40920302</v>
      </c>
      <c r="F232">
        <v>92.507999999999996</v>
      </c>
      <c r="G232">
        <v>2869</v>
      </c>
    </row>
    <row r="233" spans="1:7" x14ac:dyDescent="0.3">
      <c r="A233" t="s">
        <v>237</v>
      </c>
      <c r="B233">
        <v>7</v>
      </c>
      <c r="C233">
        <v>5</v>
      </c>
      <c r="D233">
        <v>46045707</v>
      </c>
      <c r="E233">
        <v>46152566</v>
      </c>
      <c r="F233">
        <v>106.86</v>
      </c>
      <c r="G233">
        <v>2976</v>
      </c>
    </row>
    <row r="234" spans="1:7" x14ac:dyDescent="0.3">
      <c r="A234" t="s">
        <v>238</v>
      </c>
      <c r="B234">
        <v>7</v>
      </c>
      <c r="C234">
        <v>5</v>
      </c>
      <c r="D234">
        <v>46284638</v>
      </c>
      <c r="E234">
        <v>46285945</v>
      </c>
      <c r="F234">
        <v>1.3080000000000001</v>
      </c>
      <c r="G234">
        <v>39</v>
      </c>
    </row>
    <row r="235" spans="1:7" x14ac:dyDescent="0.3">
      <c r="A235" t="s">
        <v>239</v>
      </c>
      <c r="B235">
        <v>7</v>
      </c>
      <c r="C235">
        <v>5</v>
      </c>
      <c r="D235">
        <v>46363343</v>
      </c>
      <c r="E235">
        <v>46373162</v>
      </c>
      <c r="F235">
        <v>9.82</v>
      </c>
      <c r="G235">
        <v>277</v>
      </c>
    </row>
    <row r="236" spans="1:7" x14ac:dyDescent="0.3">
      <c r="A236" t="s">
        <v>240</v>
      </c>
      <c r="B236">
        <v>7</v>
      </c>
      <c r="C236">
        <v>5</v>
      </c>
      <c r="D236">
        <v>47749876</v>
      </c>
      <c r="E236">
        <v>47752128</v>
      </c>
      <c r="F236">
        <v>2.2530000000000001</v>
      </c>
      <c r="G236">
        <v>76</v>
      </c>
    </row>
    <row r="237" spans="1:7" x14ac:dyDescent="0.3">
      <c r="A237" t="s">
        <v>241</v>
      </c>
      <c r="B237">
        <v>7</v>
      </c>
      <c r="C237">
        <v>5</v>
      </c>
      <c r="D237">
        <v>59445899</v>
      </c>
      <c r="E237">
        <v>59507039</v>
      </c>
      <c r="F237">
        <v>61.140999999999998</v>
      </c>
      <c r="G237">
        <v>1593</v>
      </c>
    </row>
    <row r="238" spans="1:7" x14ac:dyDescent="0.3">
      <c r="A238" t="s">
        <v>242</v>
      </c>
      <c r="B238">
        <v>7</v>
      </c>
      <c r="C238">
        <v>6</v>
      </c>
      <c r="D238">
        <v>8795162</v>
      </c>
      <c r="E238">
        <v>8800387</v>
      </c>
      <c r="F238">
        <v>5.226</v>
      </c>
      <c r="G238">
        <v>139</v>
      </c>
    </row>
    <row r="239" spans="1:7" x14ac:dyDescent="0.3">
      <c r="A239" t="s">
        <v>243</v>
      </c>
      <c r="B239">
        <v>7</v>
      </c>
      <c r="C239">
        <v>6</v>
      </c>
      <c r="D239">
        <v>17875839</v>
      </c>
      <c r="E239">
        <v>17965637</v>
      </c>
      <c r="F239">
        <v>89.799000000000007</v>
      </c>
      <c r="G239">
        <v>3392</v>
      </c>
    </row>
    <row r="240" spans="1:7" x14ac:dyDescent="0.3">
      <c r="A240" t="s">
        <v>244</v>
      </c>
      <c r="B240">
        <v>7</v>
      </c>
      <c r="C240">
        <v>6</v>
      </c>
      <c r="D240">
        <v>17965904</v>
      </c>
      <c r="E240">
        <v>17974128</v>
      </c>
      <c r="F240">
        <v>8.2249999999999996</v>
      </c>
      <c r="G240">
        <v>348</v>
      </c>
    </row>
    <row r="241" spans="1:7" x14ac:dyDescent="0.3">
      <c r="A241" t="s">
        <v>245</v>
      </c>
      <c r="B241">
        <v>7</v>
      </c>
      <c r="C241">
        <v>7</v>
      </c>
      <c r="D241">
        <v>5662131</v>
      </c>
      <c r="E241">
        <v>5849333</v>
      </c>
      <c r="F241">
        <v>187.203</v>
      </c>
      <c r="G241">
        <v>12</v>
      </c>
    </row>
    <row r="242" spans="1:7" x14ac:dyDescent="0.3">
      <c r="A242" t="s">
        <v>246</v>
      </c>
      <c r="B242">
        <v>7</v>
      </c>
      <c r="C242">
        <v>7</v>
      </c>
      <c r="D242">
        <v>7510891</v>
      </c>
      <c r="E242">
        <v>7575788</v>
      </c>
      <c r="F242">
        <v>64.897999999999996</v>
      </c>
      <c r="G242">
        <v>1303</v>
      </c>
    </row>
    <row r="243" spans="1:7" x14ac:dyDescent="0.3">
      <c r="A243" t="s">
        <v>247</v>
      </c>
      <c r="B243">
        <v>7</v>
      </c>
      <c r="C243">
        <v>7</v>
      </c>
      <c r="D243">
        <v>7576094</v>
      </c>
      <c r="E243">
        <v>7576714</v>
      </c>
      <c r="F243">
        <v>0.621</v>
      </c>
      <c r="G243">
        <v>13</v>
      </c>
    </row>
    <row r="244" spans="1:7" x14ac:dyDescent="0.3">
      <c r="A244" t="s">
        <v>248</v>
      </c>
      <c r="B244">
        <v>7</v>
      </c>
      <c r="C244">
        <v>7</v>
      </c>
      <c r="D244">
        <v>18703592</v>
      </c>
      <c r="E244">
        <v>18761663</v>
      </c>
      <c r="F244">
        <v>58.072000000000003</v>
      </c>
      <c r="G244">
        <v>1954</v>
      </c>
    </row>
    <row r="245" spans="1:7" x14ac:dyDescent="0.3">
      <c r="A245" t="s">
        <v>249</v>
      </c>
      <c r="B245">
        <v>7</v>
      </c>
      <c r="C245">
        <v>7</v>
      </c>
      <c r="D245">
        <v>18761956</v>
      </c>
      <c r="E245">
        <v>18776173</v>
      </c>
      <c r="F245">
        <v>14.218</v>
      </c>
      <c r="G245">
        <v>484</v>
      </c>
    </row>
    <row r="246" spans="1:7" x14ac:dyDescent="0.3">
      <c r="A246" t="s">
        <v>250</v>
      </c>
      <c r="B246">
        <v>7</v>
      </c>
      <c r="C246">
        <v>7</v>
      </c>
      <c r="D246">
        <v>24286684</v>
      </c>
      <c r="E246">
        <v>24313897</v>
      </c>
      <c r="F246">
        <v>27.213999999999999</v>
      </c>
      <c r="G246">
        <v>890</v>
      </c>
    </row>
    <row r="247" spans="1:7" x14ac:dyDescent="0.3">
      <c r="A247" t="s">
        <v>251</v>
      </c>
      <c r="B247">
        <v>7</v>
      </c>
      <c r="C247">
        <v>7</v>
      </c>
      <c r="D247">
        <v>24314000</v>
      </c>
      <c r="E247">
        <v>24365155</v>
      </c>
      <c r="F247">
        <v>51.155999999999999</v>
      </c>
      <c r="G247">
        <v>1459</v>
      </c>
    </row>
    <row r="248" spans="1:7" x14ac:dyDescent="0.3">
      <c r="A248" t="s">
        <v>252</v>
      </c>
      <c r="B248">
        <v>7</v>
      </c>
      <c r="C248">
        <v>8</v>
      </c>
      <c r="D248">
        <v>9042501</v>
      </c>
      <c r="E248">
        <v>9083071</v>
      </c>
      <c r="F248">
        <v>40.570999999999998</v>
      </c>
      <c r="G248">
        <v>917</v>
      </c>
    </row>
    <row r="249" spans="1:7" x14ac:dyDescent="0.3">
      <c r="A249" t="s">
        <v>253</v>
      </c>
      <c r="B249">
        <v>7</v>
      </c>
      <c r="C249">
        <v>8</v>
      </c>
      <c r="D249">
        <v>9700635</v>
      </c>
      <c r="E249">
        <v>9770347</v>
      </c>
      <c r="F249">
        <v>69.712999999999994</v>
      </c>
      <c r="G249">
        <v>1425</v>
      </c>
    </row>
    <row r="250" spans="1:7" x14ac:dyDescent="0.3">
      <c r="A250" t="s">
        <v>254</v>
      </c>
      <c r="B250">
        <v>7</v>
      </c>
      <c r="C250">
        <v>8</v>
      </c>
      <c r="D250">
        <v>9772296</v>
      </c>
      <c r="E250">
        <v>9786594</v>
      </c>
      <c r="F250">
        <v>14.298999999999999</v>
      </c>
      <c r="G250">
        <v>299</v>
      </c>
    </row>
    <row r="251" spans="1:7" x14ac:dyDescent="0.3">
      <c r="A251" t="s">
        <v>255</v>
      </c>
      <c r="B251">
        <v>7</v>
      </c>
      <c r="C251">
        <v>8</v>
      </c>
      <c r="D251">
        <v>9786832</v>
      </c>
      <c r="E251">
        <v>9812761</v>
      </c>
      <c r="F251">
        <v>25.93</v>
      </c>
      <c r="G251">
        <v>466</v>
      </c>
    </row>
    <row r="252" spans="1:7" x14ac:dyDescent="0.3">
      <c r="A252" t="s">
        <v>256</v>
      </c>
      <c r="B252">
        <v>7</v>
      </c>
      <c r="C252">
        <v>8</v>
      </c>
      <c r="D252">
        <v>9835614</v>
      </c>
      <c r="E252">
        <v>9855731</v>
      </c>
      <c r="F252">
        <v>20.117999999999999</v>
      </c>
      <c r="G252">
        <v>397</v>
      </c>
    </row>
    <row r="253" spans="1:7" x14ac:dyDescent="0.3">
      <c r="A253" t="s">
        <v>257</v>
      </c>
      <c r="B253">
        <v>7</v>
      </c>
      <c r="C253">
        <v>8</v>
      </c>
      <c r="D253">
        <v>10399149</v>
      </c>
      <c r="E253">
        <v>10450543</v>
      </c>
      <c r="F253">
        <v>51.395000000000003</v>
      </c>
      <c r="G253">
        <v>970</v>
      </c>
    </row>
    <row r="254" spans="1:7" x14ac:dyDescent="0.3">
      <c r="A254" t="s">
        <v>258</v>
      </c>
      <c r="B254">
        <v>7</v>
      </c>
      <c r="C254">
        <v>8</v>
      </c>
      <c r="D254">
        <v>15746570</v>
      </c>
      <c r="E254">
        <v>15859590</v>
      </c>
      <c r="F254">
        <v>113.021</v>
      </c>
      <c r="G254">
        <v>3714</v>
      </c>
    </row>
    <row r="255" spans="1:7" x14ac:dyDescent="0.3">
      <c r="A255" t="s">
        <v>259</v>
      </c>
      <c r="B255">
        <v>7</v>
      </c>
      <c r="C255">
        <v>8</v>
      </c>
      <c r="D255">
        <v>15859957</v>
      </c>
      <c r="E255">
        <v>15864218</v>
      </c>
      <c r="F255">
        <v>4.2619999999999996</v>
      </c>
      <c r="G255">
        <v>147</v>
      </c>
    </row>
    <row r="256" spans="1:7" x14ac:dyDescent="0.3">
      <c r="A256" t="s">
        <v>260</v>
      </c>
      <c r="B256">
        <v>7</v>
      </c>
      <c r="C256">
        <v>8</v>
      </c>
      <c r="D256">
        <v>15972038</v>
      </c>
      <c r="E256">
        <v>16062626</v>
      </c>
      <c r="F256">
        <v>90.588999999999999</v>
      </c>
      <c r="G256">
        <v>3028</v>
      </c>
    </row>
    <row r="257" spans="1:7" x14ac:dyDescent="0.3">
      <c r="A257" t="s">
        <v>261</v>
      </c>
      <c r="B257">
        <v>7</v>
      </c>
      <c r="C257">
        <v>8</v>
      </c>
      <c r="D257">
        <v>16062675</v>
      </c>
      <c r="E257">
        <v>16092069</v>
      </c>
      <c r="F257">
        <v>29.395</v>
      </c>
      <c r="G257">
        <v>995</v>
      </c>
    </row>
    <row r="258" spans="1:7" x14ac:dyDescent="0.3">
      <c r="A258" t="s">
        <v>262</v>
      </c>
      <c r="B258">
        <v>7</v>
      </c>
      <c r="C258">
        <v>8</v>
      </c>
      <c r="D258">
        <v>28602797</v>
      </c>
      <c r="E258">
        <v>28639577</v>
      </c>
      <c r="F258">
        <v>36.780999999999999</v>
      </c>
      <c r="G258">
        <v>738</v>
      </c>
    </row>
    <row r="259" spans="1:7" x14ac:dyDescent="0.3">
      <c r="A259" t="s">
        <v>263</v>
      </c>
      <c r="B259">
        <v>7</v>
      </c>
      <c r="C259">
        <v>10</v>
      </c>
      <c r="D259">
        <v>16693570</v>
      </c>
      <c r="E259">
        <v>16762066</v>
      </c>
      <c r="F259">
        <v>68.497</v>
      </c>
      <c r="G259">
        <v>2326</v>
      </c>
    </row>
    <row r="260" spans="1:7" x14ac:dyDescent="0.3">
      <c r="A260" t="s">
        <v>264</v>
      </c>
      <c r="B260">
        <v>7</v>
      </c>
      <c r="C260">
        <v>13</v>
      </c>
      <c r="D260">
        <v>17554996</v>
      </c>
      <c r="E260">
        <v>17557537</v>
      </c>
      <c r="F260">
        <v>2.5419999999999998</v>
      </c>
      <c r="G260">
        <v>56</v>
      </c>
    </row>
    <row r="261" spans="1:7" x14ac:dyDescent="0.3">
      <c r="A261" t="s">
        <v>265</v>
      </c>
      <c r="B261">
        <v>7</v>
      </c>
      <c r="C261">
        <v>15</v>
      </c>
      <c r="D261">
        <v>363316</v>
      </c>
      <c r="E261">
        <v>425956</v>
      </c>
      <c r="F261">
        <v>62.640999999999998</v>
      </c>
      <c r="G261">
        <v>1213</v>
      </c>
    </row>
    <row r="262" spans="1:7" x14ac:dyDescent="0.3">
      <c r="A262" t="s">
        <v>266</v>
      </c>
      <c r="B262">
        <v>7</v>
      </c>
      <c r="C262">
        <v>15</v>
      </c>
      <c r="D262">
        <v>2943314</v>
      </c>
      <c r="E262">
        <v>3014051</v>
      </c>
      <c r="F262">
        <v>70.738</v>
      </c>
      <c r="G262">
        <v>1868</v>
      </c>
    </row>
    <row r="263" spans="1:7" x14ac:dyDescent="0.3">
      <c r="A263" t="s">
        <v>267</v>
      </c>
      <c r="B263">
        <v>7</v>
      </c>
      <c r="C263">
        <v>15</v>
      </c>
      <c r="D263">
        <v>6835526</v>
      </c>
      <c r="E263">
        <v>6926254</v>
      </c>
      <c r="F263">
        <v>90.728999999999999</v>
      </c>
      <c r="G263">
        <v>84</v>
      </c>
    </row>
    <row r="264" spans="1:7" x14ac:dyDescent="0.3">
      <c r="A264" t="s">
        <v>268</v>
      </c>
      <c r="B264">
        <v>7</v>
      </c>
      <c r="C264">
        <v>17</v>
      </c>
      <c r="D264">
        <v>10167761</v>
      </c>
      <c r="E264">
        <v>10213743</v>
      </c>
      <c r="F264">
        <v>45.982999999999997</v>
      </c>
      <c r="G264">
        <v>981</v>
      </c>
    </row>
    <row r="265" spans="1:7" x14ac:dyDescent="0.3">
      <c r="A265" t="s">
        <v>269</v>
      </c>
      <c r="B265">
        <v>7</v>
      </c>
      <c r="C265">
        <v>18</v>
      </c>
      <c r="D265">
        <v>129617</v>
      </c>
      <c r="E265">
        <v>201510</v>
      </c>
      <c r="F265">
        <v>71.894000000000005</v>
      </c>
      <c r="G265">
        <v>1632</v>
      </c>
    </row>
    <row r="266" spans="1:7" x14ac:dyDescent="0.3">
      <c r="A266" t="s">
        <v>270</v>
      </c>
      <c r="B266">
        <v>7</v>
      </c>
      <c r="C266">
        <v>19</v>
      </c>
      <c r="D266">
        <v>9496421</v>
      </c>
      <c r="E266">
        <v>9497238</v>
      </c>
      <c r="F266">
        <v>0.81799999999999995</v>
      </c>
      <c r="G266">
        <v>18</v>
      </c>
    </row>
    <row r="267" spans="1:7" x14ac:dyDescent="0.3">
      <c r="A267" t="s">
        <v>271</v>
      </c>
      <c r="B267">
        <v>7</v>
      </c>
      <c r="C267">
        <v>22</v>
      </c>
      <c r="D267">
        <v>255164</v>
      </c>
      <c r="E267">
        <v>272817</v>
      </c>
      <c r="F267">
        <v>17.654</v>
      </c>
      <c r="G267">
        <v>496</v>
      </c>
    </row>
    <row r="268" spans="1:7" x14ac:dyDescent="0.3">
      <c r="A268" t="s">
        <v>272</v>
      </c>
      <c r="B268">
        <v>7</v>
      </c>
      <c r="C268">
        <v>22</v>
      </c>
      <c r="D268">
        <v>272981</v>
      </c>
      <c r="E268">
        <v>277094</v>
      </c>
      <c r="F268">
        <v>4.1139999999999999</v>
      </c>
      <c r="G268">
        <v>132</v>
      </c>
    </row>
    <row r="269" spans="1:7" x14ac:dyDescent="0.3">
      <c r="A269" t="s">
        <v>273</v>
      </c>
      <c r="B269">
        <v>7</v>
      </c>
      <c r="C269">
        <v>22</v>
      </c>
      <c r="D269">
        <v>2385097</v>
      </c>
      <c r="E269">
        <v>2390742</v>
      </c>
      <c r="F269">
        <v>5.6459999999999999</v>
      </c>
      <c r="G269">
        <v>145</v>
      </c>
    </row>
    <row r="270" spans="1:7" ht="15" thickBot="1" x14ac:dyDescent="0.35">
      <c r="A270" s="2" t="s">
        <v>274</v>
      </c>
      <c r="B270" s="2">
        <v>7</v>
      </c>
      <c r="C270" s="2">
        <v>22</v>
      </c>
      <c r="D270" s="2">
        <v>2488596</v>
      </c>
      <c r="E270" s="2">
        <v>2497677</v>
      </c>
      <c r="F270" s="2">
        <v>9.0820000000000007</v>
      </c>
      <c r="G270" s="2">
        <v>288</v>
      </c>
    </row>
  </sheetData>
  <sortState ref="A2:I270">
    <sortCondition descending="1" ref="B25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4"/>
  <sheetViews>
    <sheetView workbookViewId="0">
      <selection activeCell="F10" sqref="F10"/>
    </sheetView>
  </sheetViews>
  <sheetFormatPr defaultRowHeight="14.4" x14ac:dyDescent="0.3"/>
  <cols>
    <col min="2" max="3" width="9.33203125" bestFit="1" customWidth="1"/>
    <col min="4" max="5" width="10" bestFit="1" customWidth="1"/>
    <col min="6" max="7" width="9.33203125" bestFit="1" customWidth="1"/>
  </cols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s="1" t="s">
        <v>11</v>
      </c>
      <c r="B2" s="1">
        <v>14</v>
      </c>
      <c r="C2" s="1">
        <v>1</v>
      </c>
      <c r="D2" s="1">
        <v>114953866</v>
      </c>
      <c r="E2" s="1">
        <v>115052596</v>
      </c>
      <c r="F2" s="1">
        <v>98.730999999999995</v>
      </c>
      <c r="G2" s="1">
        <v>21</v>
      </c>
    </row>
    <row r="3" spans="1:7" x14ac:dyDescent="0.3">
      <c r="A3" s="1" t="s">
        <v>10</v>
      </c>
      <c r="B3" s="1">
        <v>14</v>
      </c>
      <c r="C3" s="1">
        <v>1</v>
      </c>
      <c r="D3" s="1">
        <v>114949310</v>
      </c>
      <c r="E3" s="1">
        <v>114953839</v>
      </c>
      <c r="F3" s="1">
        <v>4.53</v>
      </c>
      <c r="G3" s="1">
        <v>55</v>
      </c>
    </row>
    <row r="4" spans="1:7" x14ac:dyDescent="0.3">
      <c r="A4" s="1" t="s">
        <v>9</v>
      </c>
      <c r="B4" s="1">
        <v>14</v>
      </c>
      <c r="C4" s="1">
        <v>1</v>
      </c>
      <c r="D4" s="1">
        <v>113298328</v>
      </c>
      <c r="E4" s="1">
        <v>113434590</v>
      </c>
      <c r="F4" s="1">
        <v>136.26300000000001</v>
      </c>
      <c r="G4" s="1">
        <v>204</v>
      </c>
    </row>
    <row r="5" spans="1:7" x14ac:dyDescent="0.3">
      <c r="A5" s="1" t="s">
        <v>8</v>
      </c>
      <c r="B5" s="1">
        <v>14</v>
      </c>
      <c r="C5" s="1">
        <v>1</v>
      </c>
      <c r="D5" s="1">
        <v>74520494</v>
      </c>
      <c r="E5" s="1">
        <v>74613143</v>
      </c>
      <c r="F5" s="1">
        <v>92.65</v>
      </c>
      <c r="G5" s="1">
        <v>1514</v>
      </c>
    </row>
    <row r="6" spans="1:7" x14ac:dyDescent="0.3">
      <c r="A6" s="1" t="s">
        <v>7</v>
      </c>
      <c r="B6" s="1">
        <v>14</v>
      </c>
      <c r="C6" s="1">
        <v>1</v>
      </c>
      <c r="D6" s="1">
        <v>74509514</v>
      </c>
      <c r="E6" s="1">
        <v>74520299</v>
      </c>
      <c r="F6" s="1">
        <v>10.786</v>
      </c>
      <c r="G6" s="1">
        <v>213</v>
      </c>
    </row>
    <row r="7" spans="1:7" x14ac:dyDescent="0.3">
      <c r="A7" s="1" t="s">
        <v>6</v>
      </c>
      <c r="B7" s="1">
        <v>14</v>
      </c>
      <c r="C7" s="1">
        <v>1</v>
      </c>
      <c r="D7" s="1">
        <v>74504539</v>
      </c>
      <c r="E7" s="1">
        <v>74509432</v>
      </c>
      <c r="F7" s="1">
        <v>4.8940000000000001</v>
      </c>
      <c r="G7" s="1">
        <v>101</v>
      </c>
    </row>
    <row r="8" spans="1:7" x14ac:dyDescent="0.3">
      <c r="A8" s="1" t="s">
        <v>19</v>
      </c>
      <c r="B8" s="1">
        <v>14</v>
      </c>
      <c r="C8" s="1">
        <v>2</v>
      </c>
      <c r="D8" s="1">
        <v>142287537</v>
      </c>
      <c r="E8" s="1">
        <v>142407417</v>
      </c>
      <c r="F8" s="1">
        <v>119.881</v>
      </c>
      <c r="G8" s="1">
        <v>97</v>
      </c>
    </row>
    <row r="9" spans="1:7" x14ac:dyDescent="0.3">
      <c r="A9" s="1" t="s">
        <v>18</v>
      </c>
      <c r="B9" s="1">
        <v>14</v>
      </c>
      <c r="C9" s="1">
        <v>2</v>
      </c>
      <c r="D9" s="1">
        <v>36269154</v>
      </c>
      <c r="E9" s="1">
        <v>36380552</v>
      </c>
      <c r="F9" s="1">
        <v>111.399</v>
      </c>
      <c r="G9" s="1">
        <v>195</v>
      </c>
    </row>
    <row r="10" spans="1:7" x14ac:dyDescent="0.3">
      <c r="A10" s="1" t="s">
        <v>17</v>
      </c>
      <c r="B10" s="1">
        <v>14</v>
      </c>
      <c r="C10" s="1">
        <v>2</v>
      </c>
      <c r="D10" s="1">
        <v>32797109</v>
      </c>
      <c r="E10" s="1">
        <v>33084468</v>
      </c>
      <c r="F10" s="1">
        <v>287.36</v>
      </c>
      <c r="G10" s="1">
        <v>24</v>
      </c>
    </row>
    <row r="11" spans="1:7" x14ac:dyDescent="0.3">
      <c r="A11" s="1" t="s">
        <v>16</v>
      </c>
      <c r="B11" s="1">
        <v>14</v>
      </c>
      <c r="C11" s="1">
        <v>2</v>
      </c>
      <c r="D11" s="1">
        <v>32591305</v>
      </c>
      <c r="E11" s="1">
        <v>32756351</v>
      </c>
      <c r="F11" s="1">
        <v>165.047</v>
      </c>
      <c r="G11" s="1">
        <v>90</v>
      </c>
    </row>
    <row r="12" spans="1:7" x14ac:dyDescent="0.3">
      <c r="A12" s="1" t="s">
        <v>15</v>
      </c>
      <c r="B12" s="1">
        <v>14</v>
      </c>
      <c r="C12" s="1">
        <v>2</v>
      </c>
      <c r="D12" s="1">
        <v>31250572</v>
      </c>
      <c r="E12" s="1">
        <v>31255240</v>
      </c>
      <c r="F12" s="1">
        <v>4.6689999999999996</v>
      </c>
      <c r="G12" s="1">
        <v>19</v>
      </c>
    </row>
    <row r="13" spans="1:7" x14ac:dyDescent="0.3">
      <c r="A13" s="1" t="s">
        <v>14</v>
      </c>
      <c r="B13" s="1">
        <v>14</v>
      </c>
      <c r="C13" s="1">
        <v>2</v>
      </c>
      <c r="D13" s="1">
        <v>31249966</v>
      </c>
      <c r="E13" s="1">
        <v>31250313</v>
      </c>
      <c r="F13" s="1">
        <v>0.34799999999999998</v>
      </c>
      <c r="G13" s="1">
        <v>8</v>
      </c>
    </row>
    <row r="14" spans="1:7" x14ac:dyDescent="0.3">
      <c r="A14" s="1" t="s">
        <v>13</v>
      </c>
      <c r="B14" s="1">
        <v>14</v>
      </c>
      <c r="C14" s="1">
        <v>2</v>
      </c>
      <c r="D14" s="1">
        <v>31119895</v>
      </c>
      <c r="E14" s="1">
        <v>31146589</v>
      </c>
      <c r="F14" s="1">
        <v>26.695</v>
      </c>
      <c r="G14" s="1">
        <v>199</v>
      </c>
    </row>
    <row r="15" spans="1:7" x14ac:dyDescent="0.3">
      <c r="A15" s="1" t="s">
        <v>12</v>
      </c>
      <c r="B15" s="1">
        <v>14</v>
      </c>
      <c r="C15" s="1">
        <v>2</v>
      </c>
      <c r="D15" s="1">
        <v>21759385</v>
      </c>
      <c r="E15" s="1">
        <v>22233215</v>
      </c>
      <c r="F15" s="1">
        <v>473.83100000000002</v>
      </c>
      <c r="G15" s="1">
        <v>74</v>
      </c>
    </row>
    <row r="16" spans="1:7" x14ac:dyDescent="0.3">
      <c r="A16" s="1" t="s">
        <v>21</v>
      </c>
      <c r="B16" s="1">
        <v>14</v>
      </c>
      <c r="C16" s="1">
        <v>3</v>
      </c>
      <c r="D16" s="1">
        <v>1890217</v>
      </c>
      <c r="E16" s="1">
        <v>1894633</v>
      </c>
      <c r="F16" s="1">
        <v>4.4169999999999998</v>
      </c>
      <c r="G16" s="1">
        <v>95</v>
      </c>
    </row>
    <row r="17" spans="1:7" x14ac:dyDescent="0.3">
      <c r="A17" s="1" t="s">
        <v>20</v>
      </c>
      <c r="B17" s="1">
        <v>14</v>
      </c>
      <c r="C17" s="1">
        <v>3</v>
      </c>
      <c r="D17" s="1">
        <v>1846354</v>
      </c>
      <c r="E17" s="1">
        <v>1883120</v>
      </c>
      <c r="F17" s="1">
        <v>36.767000000000003</v>
      </c>
      <c r="G17" s="1">
        <v>766</v>
      </c>
    </row>
    <row r="18" spans="1:7" x14ac:dyDescent="0.3">
      <c r="A18" s="1" t="s">
        <v>26</v>
      </c>
      <c r="B18" s="1">
        <v>14</v>
      </c>
      <c r="C18" s="1">
        <v>5</v>
      </c>
      <c r="D18" s="1">
        <v>41154245</v>
      </c>
      <c r="E18" s="1">
        <v>41160070</v>
      </c>
      <c r="F18" s="1">
        <v>5.8259999999999996</v>
      </c>
      <c r="G18" s="1">
        <v>167</v>
      </c>
    </row>
    <row r="19" spans="1:7" x14ac:dyDescent="0.3">
      <c r="A19" s="1" t="s">
        <v>25</v>
      </c>
      <c r="B19" s="1">
        <v>14</v>
      </c>
      <c r="C19" s="1">
        <v>5</v>
      </c>
      <c r="D19" s="1">
        <v>41135589</v>
      </c>
      <c r="E19" s="1">
        <v>41153824</v>
      </c>
      <c r="F19" s="1">
        <v>18.236000000000001</v>
      </c>
      <c r="G19" s="1">
        <v>593</v>
      </c>
    </row>
    <row r="20" spans="1:7" x14ac:dyDescent="0.3">
      <c r="A20" s="1" t="s">
        <v>24</v>
      </c>
      <c r="B20" s="1">
        <v>14</v>
      </c>
      <c r="C20" s="1">
        <v>5</v>
      </c>
      <c r="D20" s="1">
        <v>2920076</v>
      </c>
      <c r="E20" s="1">
        <v>3031664</v>
      </c>
      <c r="F20" s="1">
        <v>111.589</v>
      </c>
      <c r="G20" s="1">
        <v>2284</v>
      </c>
    </row>
    <row r="21" spans="1:7" x14ac:dyDescent="0.3">
      <c r="A21" s="1" t="s">
        <v>23</v>
      </c>
      <c r="B21" s="1">
        <v>14</v>
      </c>
      <c r="C21" s="1">
        <v>5</v>
      </c>
      <c r="D21" s="1">
        <v>2459144</v>
      </c>
      <c r="E21" s="1">
        <v>2566701</v>
      </c>
      <c r="F21" s="1">
        <v>107.55800000000001</v>
      </c>
      <c r="G21" s="1">
        <v>2258</v>
      </c>
    </row>
    <row r="22" spans="1:7" x14ac:dyDescent="0.3">
      <c r="A22" s="1" t="s">
        <v>22</v>
      </c>
      <c r="B22" s="1">
        <v>14</v>
      </c>
      <c r="C22" s="1">
        <v>5</v>
      </c>
      <c r="D22" s="1">
        <v>2423330</v>
      </c>
      <c r="E22" s="1">
        <v>2458496</v>
      </c>
      <c r="F22" s="1">
        <v>35.167000000000002</v>
      </c>
      <c r="G22" s="1">
        <v>792</v>
      </c>
    </row>
    <row r="23" spans="1:7" x14ac:dyDescent="0.3">
      <c r="A23" s="1" t="s">
        <v>27</v>
      </c>
      <c r="B23" s="1">
        <v>14</v>
      </c>
      <c r="C23" s="1">
        <v>8</v>
      </c>
      <c r="D23" s="1">
        <v>28602797</v>
      </c>
      <c r="E23" s="1">
        <v>28728742</v>
      </c>
      <c r="F23" s="1">
        <v>125.946</v>
      </c>
      <c r="G23" s="1">
        <v>2584</v>
      </c>
    </row>
    <row r="24" spans="1:7" x14ac:dyDescent="0.3">
      <c r="A24" s="1" t="s">
        <v>28</v>
      </c>
      <c r="B24" s="1">
        <v>14</v>
      </c>
      <c r="C24" s="1">
        <v>10</v>
      </c>
      <c r="D24" s="1">
        <v>137176</v>
      </c>
      <c r="E24" s="1">
        <v>264401</v>
      </c>
      <c r="F24" s="1">
        <v>127.226</v>
      </c>
      <c r="G24" s="1">
        <v>84</v>
      </c>
    </row>
    <row r="25" spans="1:7" x14ac:dyDescent="0.3">
      <c r="A25" s="1" t="s">
        <v>35</v>
      </c>
      <c r="B25" s="1">
        <v>14</v>
      </c>
      <c r="C25" s="1">
        <v>11</v>
      </c>
      <c r="D25" s="1">
        <v>3183210</v>
      </c>
      <c r="E25" s="1">
        <v>3315420</v>
      </c>
      <c r="F25" s="1">
        <v>132.21100000000001</v>
      </c>
      <c r="G25" s="1">
        <v>2548</v>
      </c>
    </row>
    <row r="26" spans="1:7" x14ac:dyDescent="0.3">
      <c r="A26" s="1" t="s">
        <v>34</v>
      </c>
      <c r="B26" s="1">
        <v>14</v>
      </c>
      <c r="C26" s="1">
        <v>11</v>
      </c>
      <c r="D26" s="1">
        <v>2808586</v>
      </c>
      <c r="E26" s="1">
        <v>3079017</v>
      </c>
      <c r="F26" s="1">
        <v>270.43200000000002</v>
      </c>
      <c r="G26" s="1">
        <v>4588</v>
      </c>
    </row>
    <row r="27" spans="1:7" x14ac:dyDescent="0.3">
      <c r="A27" s="1" t="s">
        <v>33</v>
      </c>
      <c r="B27" s="1">
        <v>14</v>
      </c>
      <c r="C27" s="1">
        <v>11</v>
      </c>
      <c r="D27" s="1">
        <v>2781326</v>
      </c>
      <c r="E27" s="1">
        <v>2808079</v>
      </c>
      <c r="F27" s="1">
        <v>26.754000000000001</v>
      </c>
      <c r="G27" s="1">
        <v>463</v>
      </c>
    </row>
    <row r="28" spans="1:7" x14ac:dyDescent="0.3">
      <c r="A28" s="1" t="s">
        <v>32</v>
      </c>
      <c r="B28" s="1">
        <v>14</v>
      </c>
      <c r="C28" s="1">
        <v>11</v>
      </c>
      <c r="D28" s="1">
        <v>2691215</v>
      </c>
      <c r="E28" s="1">
        <v>2781291</v>
      </c>
      <c r="F28" s="1">
        <v>90.076999999999998</v>
      </c>
      <c r="G28" s="1">
        <v>1559</v>
      </c>
    </row>
    <row r="29" spans="1:7" x14ac:dyDescent="0.3">
      <c r="A29" s="1" t="s">
        <v>31</v>
      </c>
      <c r="B29" s="1">
        <v>14</v>
      </c>
      <c r="C29" s="1">
        <v>11</v>
      </c>
      <c r="D29" s="1">
        <v>2532714</v>
      </c>
      <c r="E29" s="1">
        <v>2635319</v>
      </c>
      <c r="F29" s="1">
        <v>102.60599999999999</v>
      </c>
      <c r="G29" s="1">
        <v>1663</v>
      </c>
    </row>
    <row r="30" spans="1:7" x14ac:dyDescent="0.3">
      <c r="A30" s="1" t="s">
        <v>30</v>
      </c>
      <c r="B30" s="1">
        <v>14</v>
      </c>
      <c r="C30" s="1">
        <v>11</v>
      </c>
      <c r="D30" s="1">
        <v>2443861</v>
      </c>
      <c r="E30" s="1">
        <v>2532127</v>
      </c>
      <c r="F30" s="1">
        <v>88.266999999999996</v>
      </c>
      <c r="G30" s="1">
        <v>1460</v>
      </c>
    </row>
    <row r="31" spans="1:7" x14ac:dyDescent="0.3">
      <c r="A31" s="1" t="s">
        <v>29</v>
      </c>
      <c r="B31" s="1">
        <v>14</v>
      </c>
      <c r="C31" s="1">
        <v>11</v>
      </c>
      <c r="D31" s="1">
        <v>2428166</v>
      </c>
      <c r="E31" s="1">
        <v>2443676</v>
      </c>
      <c r="F31" s="1">
        <v>15.510999999999999</v>
      </c>
      <c r="G31" s="1">
        <v>291</v>
      </c>
    </row>
    <row r="32" spans="1:7" x14ac:dyDescent="0.3">
      <c r="A32" s="1" t="s">
        <v>37</v>
      </c>
      <c r="B32" s="1">
        <v>14</v>
      </c>
      <c r="C32" s="1">
        <v>13</v>
      </c>
      <c r="D32" s="1">
        <v>854416</v>
      </c>
      <c r="E32" s="1">
        <v>907785</v>
      </c>
      <c r="F32" s="1">
        <v>53.37</v>
      </c>
      <c r="G32" s="1">
        <v>906</v>
      </c>
    </row>
    <row r="33" spans="1:7" x14ac:dyDescent="0.3">
      <c r="A33" s="1" t="s">
        <v>36</v>
      </c>
      <c r="B33" s="1">
        <v>14</v>
      </c>
      <c r="C33" s="1">
        <v>13</v>
      </c>
      <c r="D33" s="1">
        <v>801878</v>
      </c>
      <c r="E33" s="1">
        <v>854291</v>
      </c>
      <c r="F33" s="1">
        <v>52.414000000000001</v>
      </c>
      <c r="G33" s="1">
        <v>1163</v>
      </c>
    </row>
    <row r="34" spans="1:7" x14ac:dyDescent="0.3">
      <c r="A34" s="1" t="s">
        <v>38</v>
      </c>
      <c r="B34" s="1">
        <v>14</v>
      </c>
      <c r="C34" s="1">
        <v>15</v>
      </c>
      <c r="D34" s="1">
        <v>263715</v>
      </c>
      <c r="E34" s="1">
        <v>420838</v>
      </c>
      <c r="F34" s="1">
        <v>157.124</v>
      </c>
      <c r="G34" s="1">
        <v>3045</v>
      </c>
    </row>
    <row r="35" spans="1:7" x14ac:dyDescent="0.3">
      <c r="A35" s="1" t="s">
        <v>39</v>
      </c>
      <c r="B35" s="1">
        <v>14</v>
      </c>
      <c r="C35" s="1">
        <v>17</v>
      </c>
      <c r="D35" s="1">
        <v>10324433</v>
      </c>
      <c r="E35" s="1">
        <v>10361484</v>
      </c>
      <c r="F35" s="1">
        <v>37.052</v>
      </c>
      <c r="G35" s="1">
        <v>682</v>
      </c>
    </row>
    <row r="36" spans="1:7" x14ac:dyDescent="0.3">
      <c r="A36" s="1" t="s">
        <v>41</v>
      </c>
      <c r="B36" s="1">
        <v>14</v>
      </c>
      <c r="C36" s="1">
        <v>18</v>
      </c>
      <c r="D36" s="1">
        <v>10934992</v>
      </c>
      <c r="E36" s="1">
        <v>11035830</v>
      </c>
      <c r="F36" s="1">
        <v>100.839</v>
      </c>
      <c r="G36" s="1">
        <v>1918</v>
      </c>
    </row>
    <row r="37" spans="1:7" x14ac:dyDescent="0.3">
      <c r="A37" s="1" t="s">
        <v>40</v>
      </c>
      <c r="B37" s="1">
        <v>14</v>
      </c>
      <c r="C37" s="1">
        <v>18</v>
      </c>
      <c r="D37" s="1">
        <v>7016738</v>
      </c>
      <c r="E37" s="1">
        <v>7327133</v>
      </c>
      <c r="F37" s="1">
        <v>310.39600000000002</v>
      </c>
      <c r="G37" s="1">
        <v>54</v>
      </c>
    </row>
    <row r="38" spans="1:7" x14ac:dyDescent="0.3">
      <c r="A38" s="1" t="s">
        <v>44</v>
      </c>
      <c r="B38" s="1">
        <v>14</v>
      </c>
      <c r="C38" s="1">
        <v>19</v>
      </c>
      <c r="D38" s="1">
        <v>9803353</v>
      </c>
      <c r="E38" s="1">
        <v>9821604</v>
      </c>
      <c r="F38" s="1">
        <v>18.251999999999999</v>
      </c>
      <c r="G38" s="1">
        <v>379</v>
      </c>
    </row>
    <row r="39" spans="1:7" x14ac:dyDescent="0.3">
      <c r="A39" s="1" t="s">
        <v>43</v>
      </c>
      <c r="B39" s="1">
        <v>14</v>
      </c>
      <c r="C39" s="1">
        <v>19</v>
      </c>
      <c r="D39" s="1">
        <v>9645584</v>
      </c>
      <c r="E39" s="1">
        <v>9803047</v>
      </c>
      <c r="F39" s="1">
        <v>157.464</v>
      </c>
      <c r="G39" s="1">
        <v>3295</v>
      </c>
    </row>
    <row r="40" spans="1:7" x14ac:dyDescent="0.3">
      <c r="A40" s="1" t="s">
        <v>42</v>
      </c>
      <c r="B40" s="1">
        <v>14</v>
      </c>
      <c r="C40" s="1">
        <v>19</v>
      </c>
      <c r="D40" s="1">
        <v>9136721</v>
      </c>
      <c r="E40" s="1">
        <v>9191317</v>
      </c>
      <c r="F40" s="1">
        <v>54.597000000000001</v>
      </c>
      <c r="G40" s="1">
        <v>1114</v>
      </c>
    </row>
    <row r="41" spans="1:7" x14ac:dyDescent="0.3">
      <c r="A41" s="1" t="s">
        <v>50</v>
      </c>
      <c r="B41" s="1">
        <v>14</v>
      </c>
      <c r="C41" s="1">
        <v>20</v>
      </c>
      <c r="D41" s="1">
        <v>14138407</v>
      </c>
      <c r="E41" s="1">
        <v>14171157</v>
      </c>
      <c r="F41" s="1">
        <v>32.750999999999998</v>
      </c>
      <c r="G41" s="1">
        <v>593</v>
      </c>
    </row>
    <row r="42" spans="1:7" x14ac:dyDescent="0.3">
      <c r="A42" s="1" t="s">
        <v>49</v>
      </c>
      <c r="B42" s="1">
        <v>14</v>
      </c>
      <c r="C42" s="1">
        <v>20</v>
      </c>
      <c r="D42" s="1">
        <v>14111379</v>
      </c>
      <c r="E42" s="1">
        <v>14138070</v>
      </c>
      <c r="F42" s="1">
        <v>26.692</v>
      </c>
      <c r="G42" s="1">
        <v>501</v>
      </c>
    </row>
    <row r="43" spans="1:7" x14ac:dyDescent="0.3">
      <c r="A43" s="1" t="s">
        <v>48</v>
      </c>
      <c r="B43" s="1">
        <v>14</v>
      </c>
      <c r="C43" s="1">
        <v>20</v>
      </c>
      <c r="D43" s="1">
        <v>14015116</v>
      </c>
      <c r="E43" s="1">
        <v>14061685</v>
      </c>
      <c r="F43" s="1">
        <v>46.57</v>
      </c>
      <c r="G43" s="1">
        <v>829</v>
      </c>
    </row>
    <row r="44" spans="1:7" x14ac:dyDescent="0.3">
      <c r="A44" s="1" t="s">
        <v>47</v>
      </c>
      <c r="B44" s="1">
        <v>14</v>
      </c>
      <c r="C44" s="1">
        <v>20</v>
      </c>
      <c r="D44" s="1">
        <v>13972126</v>
      </c>
      <c r="E44" s="1">
        <v>14014790</v>
      </c>
      <c r="F44" s="1">
        <v>42.664999999999999</v>
      </c>
      <c r="G44" s="1">
        <v>708</v>
      </c>
    </row>
    <row r="45" spans="1:7" x14ac:dyDescent="0.3">
      <c r="A45" s="1" t="s">
        <v>46</v>
      </c>
      <c r="B45" s="1">
        <v>14</v>
      </c>
      <c r="C45" s="1">
        <v>20</v>
      </c>
      <c r="D45" s="1">
        <v>13952148</v>
      </c>
      <c r="E45" s="1">
        <v>13971346</v>
      </c>
      <c r="F45" s="1">
        <v>19.199000000000002</v>
      </c>
      <c r="G45" s="1">
        <v>375</v>
      </c>
    </row>
    <row r="46" spans="1:7" x14ac:dyDescent="0.3">
      <c r="A46" s="1" t="s">
        <v>45</v>
      </c>
      <c r="B46" s="1">
        <v>14</v>
      </c>
      <c r="C46" s="1">
        <v>20</v>
      </c>
      <c r="D46" s="1">
        <v>13930474</v>
      </c>
      <c r="E46" s="1">
        <v>13951713</v>
      </c>
      <c r="F46" s="1">
        <v>21.24</v>
      </c>
      <c r="G46" s="1">
        <v>408</v>
      </c>
    </row>
    <row r="47" spans="1:7" x14ac:dyDescent="0.3">
      <c r="A47" s="1" t="s">
        <v>51</v>
      </c>
      <c r="B47" s="1">
        <v>14</v>
      </c>
      <c r="C47" s="1">
        <v>21</v>
      </c>
      <c r="D47" s="1">
        <v>148491</v>
      </c>
      <c r="E47" s="1">
        <v>275374</v>
      </c>
      <c r="F47" s="1">
        <v>126.884</v>
      </c>
      <c r="G47" s="1">
        <v>1091</v>
      </c>
    </row>
    <row r="48" spans="1:7" x14ac:dyDescent="0.3">
      <c r="A48" s="1" t="s">
        <v>57</v>
      </c>
      <c r="B48" s="1">
        <v>14</v>
      </c>
      <c r="C48" s="1">
        <v>22</v>
      </c>
      <c r="D48" s="1">
        <v>2638875</v>
      </c>
      <c r="E48" s="1">
        <v>2743498</v>
      </c>
      <c r="F48" s="1">
        <v>104.624</v>
      </c>
      <c r="G48" s="1">
        <v>2200</v>
      </c>
    </row>
    <row r="49" spans="1:7" x14ac:dyDescent="0.3">
      <c r="A49" s="1" t="s">
        <v>56</v>
      </c>
      <c r="B49" s="1">
        <v>14</v>
      </c>
      <c r="C49" s="1">
        <v>22</v>
      </c>
      <c r="D49" s="1">
        <v>2584284</v>
      </c>
      <c r="E49" s="1">
        <v>2638589</v>
      </c>
      <c r="F49" s="1">
        <v>54.305999999999997</v>
      </c>
      <c r="G49" s="1">
        <v>1184</v>
      </c>
    </row>
    <row r="50" spans="1:7" x14ac:dyDescent="0.3">
      <c r="A50" s="1" t="s">
        <v>55</v>
      </c>
      <c r="B50" s="1">
        <v>14</v>
      </c>
      <c r="C50" s="1">
        <v>22</v>
      </c>
      <c r="D50" s="1">
        <v>932001</v>
      </c>
      <c r="E50" s="1">
        <v>967910</v>
      </c>
      <c r="F50" s="1">
        <v>35.909999999999997</v>
      </c>
      <c r="G50" s="1">
        <v>960</v>
      </c>
    </row>
    <row r="51" spans="1:7" x14ac:dyDescent="0.3">
      <c r="A51" s="1" t="s">
        <v>54</v>
      </c>
      <c r="B51" s="1">
        <v>14</v>
      </c>
      <c r="C51" s="1">
        <v>22</v>
      </c>
      <c r="D51" s="1">
        <v>706665</v>
      </c>
      <c r="E51" s="1">
        <v>931905</v>
      </c>
      <c r="F51" s="1">
        <v>225.24100000000001</v>
      </c>
      <c r="G51" s="1">
        <v>6638</v>
      </c>
    </row>
    <row r="52" spans="1:7" x14ac:dyDescent="0.3">
      <c r="A52" s="1" t="s">
        <v>53</v>
      </c>
      <c r="B52" s="1">
        <v>14</v>
      </c>
      <c r="C52" s="1">
        <v>22</v>
      </c>
      <c r="D52" s="1">
        <v>490757</v>
      </c>
      <c r="E52" s="1">
        <v>657502</v>
      </c>
      <c r="F52" s="1">
        <v>166.74600000000001</v>
      </c>
      <c r="G52" s="1">
        <v>4846</v>
      </c>
    </row>
    <row r="53" spans="1:7" x14ac:dyDescent="0.3">
      <c r="A53" s="1" t="s">
        <v>52</v>
      </c>
      <c r="B53" s="1">
        <v>14</v>
      </c>
      <c r="C53" s="1">
        <v>22</v>
      </c>
      <c r="D53" s="1">
        <v>10123</v>
      </c>
      <c r="E53" s="1">
        <v>289318</v>
      </c>
      <c r="F53" s="1">
        <v>279.19600000000003</v>
      </c>
      <c r="G53" s="1">
        <v>7878</v>
      </c>
    </row>
    <row r="54" spans="1:7" x14ac:dyDescent="0.3">
      <c r="A54" s="1" t="s">
        <v>58</v>
      </c>
      <c r="B54" s="1">
        <v>14</v>
      </c>
      <c r="C54" s="1">
        <v>23</v>
      </c>
      <c r="D54" s="1">
        <v>5550227</v>
      </c>
      <c r="E54" s="1">
        <v>5587506</v>
      </c>
      <c r="F54" s="1">
        <v>37.28</v>
      </c>
      <c r="G54" s="1">
        <v>555</v>
      </c>
    </row>
    <row r="55" spans="1:7" x14ac:dyDescent="0.3">
      <c r="A55" s="1" t="s">
        <v>61</v>
      </c>
      <c r="B55" s="1">
        <v>14</v>
      </c>
      <c r="C55" s="1">
        <v>26</v>
      </c>
      <c r="D55" s="1">
        <v>4759321</v>
      </c>
      <c r="E55" s="1">
        <v>4953171</v>
      </c>
      <c r="F55" s="1">
        <v>193.851</v>
      </c>
      <c r="G55" s="1">
        <v>35</v>
      </c>
    </row>
    <row r="56" spans="1:7" x14ac:dyDescent="0.3">
      <c r="A56" s="1" t="s">
        <v>60</v>
      </c>
      <c r="B56" s="1">
        <v>14</v>
      </c>
      <c r="C56" s="1">
        <v>26</v>
      </c>
      <c r="D56" s="1">
        <v>1139895</v>
      </c>
      <c r="E56" s="1">
        <v>1242159</v>
      </c>
      <c r="F56" s="1">
        <v>102.265</v>
      </c>
      <c r="G56" s="1">
        <v>45</v>
      </c>
    </row>
    <row r="57" spans="1:7" x14ac:dyDescent="0.3">
      <c r="A57" s="1" t="s">
        <v>59</v>
      </c>
      <c r="B57" s="1">
        <v>14</v>
      </c>
      <c r="C57" s="1">
        <v>26</v>
      </c>
      <c r="D57" s="1">
        <v>1137444</v>
      </c>
      <c r="E57" s="1">
        <v>1139480</v>
      </c>
      <c r="F57" s="1">
        <v>2.0369999999999999</v>
      </c>
      <c r="G57" s="1">
        <v>15</v>
      </c>
    </row>
    <row r="58" spans="1:7" x14ac:dyDescent="0.3">
      <c r="A58" s="1" t="s">
        <v>62</v>
      </c>
      <c r="B58" s="1">
        <v>14</v>
      </c>
      <c r="C58" s="1">
        <v>27</v>
      </c>
      <c r="D58" s="1">
        <v>914762</v>
      </c>
      <c r="E58" s="1">
        <v>1038132</v>
      </c>
      <c r="F58" s="1">
        <v>123.371</v>
      </c>
      <c r="G58" s="1">
        <v>48</v>
      </c>
    </row>
    <row r="59" spans="1:7" x14ac:dyDescent="0.3">
      <c r="A59" s="1" t="s">
        <v>64</v>
      </c>
      <c r="B59" s="1">
        <v>14</v>
      </c>
      <c r="C59" s="1">
        <v>28</v>
      </c>
      <c r="D59" s="1">
        <v>4537923</v>
      </c>
      <c r="E59" s="1">
        <v>4613797</v>
      </c>
      <c r="F59" s="1">
        <v>75.875</v>
      </c>
      <c r="G59" s="1">
        <v>1290</v>
      </c>
    </row>
    <row r="60" spans="1:7" x14ac:dyDescent="0.3">
      <c r="A60" s="1" t="s">
        <v>63</v>
      </c>
      <c r="B60" s="1">
        <v>14</v>
      </c>
      <c r="C60" s="1">
        <v>28</v>
      </c>
      <c r="D60" s="1">
        <v>1302026</v>
      </c>
      <c r="E60" s="1">
        <v>1423595</v>
      </c>
      <c r="F60" s="1">
        <v>121.57</v>
      </c>
      <c r="G60" s="1">
        <v>113</v>
      </c>
    </row>
    <row r="61" spans="1:7" x14ac:dyDescent="0.3">
      <c r="A61" s="1" t="s">
        <v>66</v>
      </c>
      <c r="B61" s="1">
        <v>13</v>
      </c>
      <c r="C61" s="1">
        <v>1</v>
      </c>
      <c r="D61" s="1">
        <v>74035416</v>
      </c>
      <c r="E61" s="1">
        <v>74094052</v>
      </c>
      <c r="F61" s="1">
        <v>58.637</v>
      </c>
      <c r="G61" s="1">
        <v>1040</v>
      </c>
    </row>
    <row r="62" spans="1:7" x14ac:dyDescent="0.3">
      <c r="A62" s="1" t="s">
        <v>65</v>
      </c>
      <c r="B62" s="1">
        <v>13</v>
      </c>
      <c r="C62" s="1">
        <v>1</v>
      </c>
      <c r="D62" s="1">
        <v>73990684</v>
      </c>
      <c r="E62" s="1">
        <v>74035336</v>
      </c>
      <c r="F62" s="1">
        <v>44.652999999999999</v>
      </c>
      <c r="G62" s="1">
        <v>719</v>
      </c>
    </row>
    <row r="63" spans="1:7" x14ac:dyDescent="0.3">
      <c r="A63" s="1" t="s">
        <v>73</v>
      </c>
      <c r="B63" s="1">
        <v>13</v>
      </c>
      <c r="C63" s="1">
        <v>5</v>
      </c>
      <c r="D63" s="1">
        <v>46807351</v>
      </c>
      <c r="E63" s="1">
        <v>47744054</v>
      </c>
      <c r="F63" s="1">
        <v>936.70399999999995</v>
      </c>
      <c r="G63" s="1">
        <v>51</v>
      </c>
    </row>
    <row r="64" spans="1:7" x14ac:dyDescent="0.3">
      <c r="A64" s="1" t="s">
        <v>72</v>
      </c>
      <c r="B64" s="1">
        <v>13</v>
      </c>
      <c r="C64" s="1">
        <v>5</v>
      </c>
      <c r="D64" s="1">
        <v>41239930</v>
      </c>
      <c r="E64" s="1">
        <v>41351892</v>
      </c>
      <c r="F64" s="1">
        <v>111.96299999999999</v>
      </c>
      <c r="G64" s="1">
        <v>3140</v>
      </c>
    </row>
    <row r="65" spans="1:7" x14ac:dyDescent="0.3">
      <c r="A65" s="1" t="s">
        <v>71</v>
      </c>
      <c r="B65" s="1">
        <v>13</v>
      </c>
      <c r="C65" s="1">
        <v>5</v>
      </c>
      <c r="D65" s="1">
        <v>41024695</v>
      </c>
      <c r="E65" s="1">
        <v>41075167</v>
      </c>
      <c r="F65" s="1">
        <v>50.472999999999999</v>
      </c>
      <c r="G65" s="1">
        <v>1472</v>
      </c>
    </row>
    <row r="66" spans="1:7" x14ac:dyDescent="0.3">
      <c r="A66" s="1" t="s">
        <v>70</v>
      </c>
      <c r="B66" s="1">
        <v>13</v>
      </c>
      <c r="C66" s="1">
        <v>5</v>
      </c>
      <c r="D66" s="1">
        <v>3063321</v>
      </c>
      <c r="E66" s="1">
        <v>3096659</v>
      </c>
      <c r="F66" s="1">
        <v>33.338999999999999</v>
      </c>
      <c r="G66" s="1">
        <v>1033</v>
      </c>
    </row>
    <row r="67" spans="1:7" x14ac:dyDescent="0.3">
      <c r="A67" s="1" t="s">
        <v>69</v>
      </c>
      <c r="B67" s="1">
        <v>13</v>
      </c>
      <c r="C67" s="1">
        <v>5</v>
      </c>
      <c r="D67" s="1">
        <v>3031801</v>
      </c>
      <c r="E67" s="1">
        <v>3063181</v>
      </c>
      <c r="F67" s="1">
        <v>31.381</v>
      </c>
      <c r="G67" s="1">
        <v>700</v>
      </c>
    </row>
    <row r="68" spans="1:7" x14ac:dyDescent="0.3">
      <c r="A68" s="1" t="s">
        <v>68</v>
      </c>
      <c r="B68" s="1">
        <v>13</v>
      </c>
      <c r="C68" s="1">
        <v>5</v>
      </c>
      <c r="D68" s="1">
        <v>2876793</v>
      </c>
      <c r="E68" s="1">
        <v>2919713</v>
      </c>
      <c r="F68" s="1">
        <v>42.920999999999999</v>
      </c>
      <c r="G68" s="1">
        <v>831</v>
      </c>
    </row>
    <row r="69" spans="1:7" x14ac:dyDescent="0.3">
      <c r="A69" s="1" t="s">
        <v>67</v>
      </c>
      <c r="B69" s="1">
        <v>13</v>
      </c>
      <c r="C69" s="1">
        <v>5</v>
      </c>
      <c r="D69" s="1">
        <v>2569786</v>
      </c>
      <c r="E69" s="1">
        <v>2570364</v>
      </c>
      <c r="F69" s="1">
        <v>0.57899999999999996</v>
      </c>
      <c r="G69" s="1">
        <v>11</v>
      </c>
    </row>
    <row r="70" spans="1:7" x14ac:dyDescent="0.3">
      <c r="A70" s="1" t="s">
        <v>74</v>
      </c>
      <c r="B70" s="1">
        <v>13</v>
      </c>
      <c r="C70" s="1">
        <v>6</v>
      </c>
      <c r="D70" s="1">
        <v>8690274</v>
      </c>
      <c r="E70" s="1">
        <v>8789412</v>
      </c>
      <c r="F70" s="1">
        <v>99.138999999999996</v>
      </c>
      <c r="G70" s="1">
        <v>216</v>
      </c>
    </row>
    <row r="71" spans="1:7" x14ac:dyDescent="0.3">
      <c r="A71" s="1" t="s">
        <v>80</v>
      </c>
      <c r="B71" s="1">
        <v>13</v>
      </c>
      <c r="C71" s="1">
        <v>7</v>
      </c>
      <c r="D71" s="1">
        <v>36112747</v>
      </c>
      <c r="E71" s="1">
        <v>36201583</v>
      </c>
      <c r="F71" s="1">
        <v>88.837000000000003</v>
      </c>
      <c r="G71" s="1">
        <v>2242</v>
      </c>
    </row>
    <row r="72" spans="1:7" x14ac:dyDescent="0.3">
      <c r="A72" s="1" t="s">
        <v>79</v>
      </c>
      <c r="B72" s="1">
        <v>13</v>
      </c>
      <c r="C72" s="1">
        <v>7</v>
      </c>
      <c r="D72" s="1">
        <v>36058561</v>
      </c>
      <c r="E72" s="1">
        <v>36111385</v>
      </c>
      <c r="F72" s="1">
        <v>52.825000000000003</v>
      </c>
      <c r="G72" s="1">
        <v>1105</v>
      </c>
    </row>
    <row r="73" spans="1:7" x14ac:dyDescent="0.3">
      <c r="A73" s="1" t="s">
        <v>78</v>
      </c>
      <c r="B73" s="1">
        <v>13</v>
      </c>
      <c r="C73" s="1">
        <v>7</v>
      </c>
      <c r="D73" s="1">
        <v>7471889</v>
      </c>
      <c r="E73" s="1">
        <v>7546871</v>
      </c>
      <c r="F73" s="1">
        <v>74.983000000000004</v>
      </c>
      <c r="G73" s="1">
        <v>1399</v>
      </c>
    </row>
    <row r="74" spans="1:7" x14ac:dyDescent="0.3">
      <c r="A74" s="1" t="s">
        <v>77</v>
      </c>
      <c r="B74" s="1">
        <v>13</v>
      </c>
      <c r="C74" s="1">
        <v>7</v>
      </c>
      <c r="D74" s="1">
        <v>7193715</v>
      </c>
      <c r="E74" s="1">
        <v>7217439</v>
      </c>
      <c r="F74" s="1">
        <v>23.725000000000001</v>
      </c>
      <c r="G74" s="1">
        <v>458</v>
      </c>
    </row>
    <row r="75" spans="1:7" x14ac:dyDescent="0.3">
      <c r="A75" s="1" t="s">
        <v>76</v>
      </c>
      <c r="B75" s="1">
        <v>13</v>
      </c>
      <c r="C75" s="1">
        <v>7</v>
      </c>
      <c r="D75" s="1">
        <v>6903461</v>
      </c>
      <c r="E75" s="1">
        <v>7026527</v>
      </c>
      <c r="F75" s="1">
        <v>123.06699999999999</v>
      </c>
      <c r="G75" s="1">
        <v>2333</v>
      </c>
    </row>
    <row r="76" spans="1:7" x14ac:dyDescent="0.3">
      <c r="A76" s="1" t="s">
        <v>75</v>
      </c>
      <c r="B76" s="1">
        <v>13</v>
      </c>
      <c r="C76" s="1">
        <v>7</v>
      </c>
      <c r="D76" s="1">
        <v>6705731</v>
      </c>
      <c r="E76" s="1">
        <v>6781214</v>
      </c>
      <c r="F76" s="1">
        <v>75.483999999999995</v>
      </c>
      <c r="G76" s="1">
        <v>1672</v>
      </c>
    </row>
    <row r="77" spans="1:7" x14ac:dyDescent="0.3">
      <c r="A77" s="1" t="s">
        <v>83</v>
      </c>
      <c r="B77" s="1">
        <v>13</v>
      </c>
      <c r="C77" s="1">
        <v>8</v>
      </c>
      <c r="D77" s="1">
        <v>10881666</v>
      </c>
      <c r="E77" s="1">
        <v>10965118</v>
      </c>
      <c r="F77" s="1">
        <v>83.453000000000003</v>
      </c>
      <c r="G77" s="1">
        <v>1549</v>
      </c>
    </row>
    <row r="78" spans="1:7" x14ac:dyDescent="0.3">
      <c r="A78" s="1" t="s">
        <v>82</v>
      </c>
      <c r="B78" s="1">
        <v>13</v>
      </c>
      <c r="C78" s="1">
        <v>8</v>
      </c>
      <c r="D78" s="1">
        <v>222100</v>
      </c>
      <c r="E78" s="1">
        <v>222428</v>
      </c>
      <c r="F78" s="1">
        <v>0.32900000000000001</v>
      </c>
      <c r="G78" s="1">
        <v>18</v>
      </c>
    </row>
    <row r="79" spans="1:7" x14ac:dyDescent="0.3">
      <c r="A79" s="1" t="s">
        <v>81</v>
      </c>
      <c r="B79" s="1">
        <v>13</v>
      </c>
      <c r="C79" s="1">
        <v>8</v>
      </c>
      <c r="D79" s="1">
        <v>53310</v>
      </c>
      <c r="E79" s="1">
        <v>206703</v>
      </c>
      <c r="F79" s="1">
        <v>153.39400000000001</v>
      </c>
      <c r="G79" s="1">
        <v>4458</v>
      </c>
    </row>
    <row r="80" spans="1:7" x14ac:dyDescent="0.3">
      <c r="A80" s="1" t="s">
        <v>84</v>
      </c>
      <c r="B80" s="1">
        <v>13</v>
      </c>
      <c r="C80" s="1">
        <v>12</v>
      </c>
      <c r="D80" s="1">
        <v>1013815</v>
      </c>
      <c r="E80" s="1">
        <v>1122057</v>
      </c>
      <c r="F80" s="1">
        <v>108.24299999999999</v>
      </c>
      <c r="G80" s="1">
        <v>25</v>
      </c>
    </row>
    <row r="81" spans="1:7" x14ac:dyDescent="0.3">
      <c r="A81" s="1" t="s">
        <v>86</v>
      </c>
      <c r="B81" s="1">
        <v>13</v>
      </c>
      <c r="C81" s="1">
        <v>13</v>
      </c>
      <c r="D81" s="1">
        <v>16541726</v>
      </c>
      <c r="E81" s="1">
        <v>16695147</v>
      </c>
      <c r="F81" s="1">
        <v>153.422</v>
      </c>
      <c r="G81" s="1">
        <v>97</v>
      </c>
    </row>
    <row r="82" spans="1:7" x14ac:dyDescent="0.3">
      <c r="A82" s="1" t="s">
        <v>85</v>
      </c>
      <c r="B82" s="1">
        <v>13</v>
      </c>
      <c r="C82" s="1">
        <v>13</v>
      </c>
      <c r="D82" s="1">
        <v>783991</v>
      </c>
      <c r="E82" s="1">
        <v>801598</v>
      </c>
      <c r="F82" s="1">
        <v>17.608000000000001</v>
      </c>
      <c r="G82" s="1">
        <v>369</v>
      </c>
    </row>
    <row r="83" spans="1:7" x14ac:dyDescent="0.3">
      <c r="A83" s="1" t="s">
        <v>87</v>
      </c>
      <c r="B83" s="1">
        <v>13</v>
      </c>
      <c r="C83" s="1">
        <v>17</v>
      </c>
      <c r="D83" s="1">
        <v>10168242</v>
      </c>
      <c r="E83" s="1">
        <v>10195264</v>
      </c>
      <c r="F83" s="1">
        <v>27.023</v>
      </c>
      <c r="G83" s="1">
        <v>615</v>
      </c>
    </row>
    <row r="84" spans="1:7" x14ac:dyDescent="0.3">
      <c r="A84" s="1" t="s">
        <v>90</v>
      </c>
      <c r="B84" s="1">
        <v>13</v>
      </c>
      <c r="C84" s="1">
        <v>18</v>
      </c>
      <c r="D84" s="1">
        <v>7328250</v>
      </c>
      <c r="E84" s="1">
        <v>7638202</v>
      </c>
      <c r="F84" s="1">
        <v>309.95299999999997</v>
      </c>
      <c r="G84" s="1">
        <v>33</v>
      </c>
    </row>
    <row r="85" spans="1:7" x14ac:dyDescent="0.3">
      <c r="A85" s="1" t="s">
        <v>89</v>
      </c>
      <c r="B85" s="1">
        <v>13</v>
      </c>
      <c r="C85" s="1">
        <v>18</v>
      </c>
      <c r="D85" s="1">
        <v>7327719</v>
      </c>
      <c r="E85" s="1">
        <v>7327967</v>
      </c>
      <c r="F85" s="1">
        <v>0.249</v>
      </c>
      <c r="G85" s="1">
        <v>9</v>
      </c>
    </row>
    <row r="86" spans="1:7" x14ac:dyDescent="0.3">
      <c r="A86" s="1" t="s">
        <v>88</v>
      </c>
      <c r="B86" s="1">
        <v>13</v>
      </c>
      <c r="C86" s="1">
        <v>18</v>
      </c>
      <c r="D86" s="1">
        <v>1838226</v>
      </c>
      <c r="E86" s="1">
        <v>1970760</v>
      </c>
      <c r="F86" s="1">
        <v>132.535</v>
      </c>
      <c r="G86" s="1">
        <v>86</v>
      </c>
    </row>
    <row r="87" spans="1:7" x14ac:dyDescent="0.3">
      <c r="A87" s="1" t="s">
        <v>92</v>
      </c>
      <c r="B87" s="1">
        <v>13</v>
      </c>
      <c r="C87" s="1">
        <v>19</v>
      </c>
      <c r="D87" s="1">
        <v>9830739</v>
      </c>
      <c r="E87" s="1">
        <v>9882261</v>
      </c>
      <c r="F87" s="1">
        <v>51.523000000000003</v>
      </c>
      <c r="G87" s="1">
        <v>978</v>
      </c>
    </row>
    <row r="88" spans="1:7" x14ac:dyDescent="0.3">
      <c r="A88" s="1" t="s">
        <v>91</v>
      </c>
      <c r="B88" s="1">
        <v>13</v>
      </c>
      <c r="C88" s="1">
        <v>19</v>
      </c>
      <c r="D88" s="1">
        <v>2752628</v>
      </c>
      <c r="E88" s="1">
        <v>2864040</v>
      </c>
      <c r="F88" s="1">
        <v>111.413</v>
      </c>
      <c r="G88" s="1">
        <v>90</v>
      </c>
    </row>
    <row r="89" spans="1:7" x14ac:dyDescent="0.3">
      <c r="A89" s="1" t="s">
        <v>94</v>
      </c>
      <c r="B89" s="1">
        <v>13</v>
      </c>
      <c r="C89" s="1">
        <v>21</v>
      </c>
      <c r="D89" s="1">
        <v>140454</v>
      </c>
      <c r="E89" s="1">
        <v>148077</v>
      </c>
      <c r="F89" s="1">
        <v>7.6239999999999997</v>
      </c>
      <c r="G89" s="1">
        <v>136</v>
      </c>
    </row>
    <row r="90" spans="1:7" x14ac:dyDescent="0.3">
      <c r="A90" s="1" t="s">
        <v>93</v>
      </c>
      <c r="B90" s="1">
        <v>13</v>
      </c>
      <c r="C90" s="1">
        <v>21</v>
      </c>
      <c r="D90" s="1">
        <v>133592</v>
      </c>
      <c r="E90" s="1">
        <v>140359</v>
      </c>
      <c r="F90" s="1">
        <v>6.7679999999999998</v>
      </c>
      <c r="G90" s="1">
        <v>159</v>
      </c>
    </row>
    <row r="91" spans="1:7" x14ac:dyDescent="0.3">
      <c r="A91" s="1" t="s">
        <v>98</v>
      </c>
      <c r="B91" s="1">
        <v>13</v>
      </c>
      <c r="C91" s="1">
        <v>22</v>
      </c>
      <c r="D91" s="1">
        <v>988446</v>
      </c>
      <c r="E91" s="1">
        <v>1026356</v>
      </c>
      <c r="F91" s="1">
        <v>37.911000000000001</v>
      </c>
      <c r="G91" s="1">
        <v>1229</v>
      </c>
    </row>
    <row r="92" spans="1:7" x14ac:dyDescent="0.3">
      <c r="A92" s="1" t="s">
        <v>97</v>
      </c>
      <c r="B92" s="1">
        <v>13</v>
      </c>
      <c r="C92" s="1">
        <v>22</v>
      </c>
      <c r="D92" s="1">
        <v>489740</v>
      </c>
      <c r="E92" s="1">
        <v>490449</v>
      </c>
      <c r="F92" s="1">
        <v>0.71</v>
      </c>
      <c r="G92" s="1">
        <v>25</v>
      </c>
    </row>
    <row r="93" spans="1:7" x14ac:dyDescent="0.3">
      <c r="A93" s="1" t="s">
        <v>96</v>
      </c>
      <c r="B93" s="1">
        <v>13</v>
      </c>
      <c r="C93" s="1">
        <v>22</v>
      </c>
      <c r="D93" s="1">
        <v>298973</v>
      </c>
      <c r="E93" s="1">
        <v>452160</v>
      </c>
      <c r="F93" s="1">
        <v>153.18799999999999</v>
      </c>
      <c r="G93" s="1">
        <v>4211</v>
      </c>
    </row>
    <row r="94" spans="1:7" x14ac:dyDescent="0.3">
      <c r="A94" s="1" t="s">
        <v>95</v>
      </c>
      <c r="B94" s="1">
        <v>13</v>
      </c>
      <c r="C94" s="1">
        <v>22</v>
      </c>
      <c r="D94" s="1">
        <v>290485</v>
      </c>
      <c r="E94" s="1">
        <v>298671</v>
      </c>
      <c r="F94" s="1">
        <v>8.1869999999999994</v>
      </c>
      <c r="G94" s="1">
        <v>270</v>
      </c>
    </row>
    <row r="95" spans="1:7" x14ac:dyDescent="0.3">
      <c r="A95" s="1" t="s">
        <v>100</v>
      </c>
      <c r="B95" s="1">
        <v>13</v>
      </c>
      <c r="C95" s="1">
        <v>23</v>
      </c>
      <c r="D95" s="1">
        <v>5588132</v>
      </c>
      <c r="E95" s="1">
        <v>5661136</v>
      </c>
      <c r="F95" s="1">
        <v>73.004999999999995</v>
      </c>
      <c r="G95" s="1">
        <v>1135</v>
      </c>
    </row>
    <row r="96" spans="1:7" x14ac:dyDescent="0.3">
      <c r="A96" s="1" t="s">
        <v>99</v>
      </c>
      <c r="B96" s="1">
        <v>13</v>
      </c>
      <c r="C96" s="1">
        <v>23</v>
      </c>
      <c r="D96" s="1">
        <v>5496028</v>
      </c>
      <c r="E96" s="1">
        <v>5514896</v>
      </c>
      <c r="F96" s="1">
        <v>18.869</v>
      </c>
      <c r="G96" s="1">
        <v>334</v>
      </c>
    </row>
    <row r="97" spans="1:7" x14ac:dyDescent="0.3">
      <c r="A97" s="1" t="s">
        <v>101</v>
      </c>
      <c r="B97" s="1">
        <v>13</v>
      </c>
      <c r="C97" s="1">
        <v>24</v>
      </c>
      <c r="D97" s="1">
        <v>3308</v>
      </c>
      <c r="E97" s="1">
        <v>112441</v>
      </c>
      <c r="F97" s="1">
        <v>109.134</v>
      </c>
      <c r="G97" s="1">
        <v>2466</v>
      </c>
    </row>
    <row r="98" spans="1:7" x14ac:dyDescent="0.3">
      <c r="A98" s="1" t="s">
        <v>102</v>
      </c>
      <c r="B98" s="1">
        <v>13</v>
      </c>
      <c r="C98" s="1">
        <v>28</v>
      </c>
      <c r="D98" s="1">
        <v>4499216</v>
      </c>
      <c r="E98" s="1">
        <v>4536574</v>
      </c>
      <c r="F98" s="1">
        <v>37.359000000000002</v>
      </c>
      <c r="G98" s="1">
        <v>671</v>
      </c>
    </row>
    <row r="99" spans="1:7" x14ac:dyDescent="0.3">
      <c r="A99" s="1" t="s">
        <v>104</v>
      </c>
      <c r="B99" s="1">
        <v>12</v>
      </c>
      <c r="C99" s="1">
        <v>1</v>
      </c>
      <c r="D99" s="1">
        <v>24870752</v>
      </c>
      <c r="E99" s="1">
        <v>24995516</v>
      </c>
      <c r="F99" s="1">
        <v>124.765</v>
      </c>
      <c r="G99" s="1">
        <v>28</v>
      </c>
    </row>
    <row r="100" spans="1:7" x14ac:dyDescent="0.3">
      <c r="A100" s="1" t="s">
        <v>103</v>
      </c>
      <c r="B100" s="1">
        <v>12</v>
      </c>
      <c r="C100" s="1">
        <v>1</v>
      </c>
      <c r="D100" s="1">
        <v>24370880</v>
      </c>
      <c r="E100" s="1">
        <v>24597028</v>
      </c>
      <c r="F100" s="1">
        <v>226.149</v>
      </c>
      <c r="G100" s="1">
        <v>16</v>
      </c>
    </row>
    <row r="101" spans="1:7" x14ac:dyDescent="0.3">
      <c r="A101" s="1" t="s">
        <v>107</v>
      </c>
      <c r="B101" s="1">
        <v>12</v>
      </c>
      <c r="C101" s="1">
        <v>2</v>
      </c>
      <c r="D101" s="1">
        <v>135075769</v>
      </c>
      <c r="E101" s="1">
        <v>135720027</v>
      </c>
      <c r="F101" s="1">
        <v>644.25900000000001</v>
      </c>
      <c r="G101" s="1">
        <v>65</v>
      </c>
    </row>
    <row r="102" spans="1:7" x14ac:dyDescent="0.3">
      <c r="A102" s="1" t="s">
        <v>106</v>
      </c>
      <c r="B102" s="1">
        <v>12</v>
      </c>
      <c r="C102" s="1">
        <v>2</v>
      </c>
      <c r="D102" s="1">
        <v>32786440</v>
      </c>
      <c r="E102" s="1">
        <v>32787220</v>
      </c>
      <c r="F102" s="1">
        <v>0.78100000000000003</v>
      </c>
      <c r="G102" s="1">
        <v>5</v>
      </c>
    </row>
    <row r="103" spans="1:7" x14ac:dyDescent="0.3">
      <c r="A103" s="1" t="s">
        <v>105</v>
      </c>
      <c r="B103" s="1">
        <v>12</v>
      </c>
      <c r="C103" s="1">
        <v>2</v>
      </c>
      <c r="D103" s="1">
        <v>31255787</v>
      </c>
      <c r="E103" s="1">
        <v>31258545</v>
      </c>
      <c r="F103" s="1">
        <v>2.7589999999999999</v>
      </c>
      <c r="G103" s="1">
        <v>81</v>
      </c>
    </row>
    <row r="104" spans="1:7" x14ac:dyDescent="0.3">
      <c r="A104" s="1" t="s">
        <v>109</v>
      </c>
      <c r="B104" s="1">
        <v>12</v>
      </c>
      <c r="C104" s="1">
        <v>3</v>
      </c>
      <c r="D104" s="1">
        <v>2568819</v>
      </c>
      <c r="E104" s="1">
        <v>2634730</v>
      </c>
      <c r="F104" s="1">
        <v>65.912000000000006</v>
      </c>
      <c r="G104" s="1">
        <v>1331</v>
      </c>
    </row>
    <row r="105" spans="1:7" x14ac:dyDescent="0.3">
      <c r="A105" s="1" t="s">
        <v>108</v>
      </c>
      <c r="B105" s="1">
        <v>12</v>
      </c>
      <c r="C105" s="1">
        <v>3</v>
      </c>
      <c r="D105" s="1">
        <v>1129254</v>
      </c>
      <c r="E105" s="1">
        <v>1169117</v>
      </c>
      <c r="F105" s="1">
        <v>39.863999999999997</v>
      </c>
      <c r="G105" s="1">
        <v>1091</v>
      </c>
    </row>
    <row r="106" spans="1:7" x14ac:dyDescent="0.3">
      <c r="A106" s="1" t="s">
        <v>110</v>
      </c>
      <c r="B106" s="1">
        <v>12</v>
      </c>
      <c r="C106" s="1">
        <v>4</v>
      </c>
      <c r="D106" s="1">
        <v>54678018</v>
      </c>
      <c r="E106" s="1">
        <v>55033926</v>
      </c>
      <c r="F106" s="1">
        <v>355.90899999999999</v>
      </c>
      <c r="G106" s="1">
        <v>50</v>
      </c>
    </row>
    <row r="107" spans="1:7" x14ac:dyDescent="0.3">
      <c r="A107" s="1" t="s">
        <v>114</v>
      </c>
      <c r="B107" s="1">
        <v>12</v>
      </c>
      <c r="C107" s="1">
        <v>5</v>
      </c>
      <c r="D107" s="1">
        <v>40948651</v>
      </c>
      <c r="E107" s="1">
        <v>40958138</v>
      </c>
      <c r="F107" s="1">
        <v>9.4879999999999995</v>
      </c>
      <c r="G107" s="1">
        <v>239</v>
      </c>
    </row>
    <row r="108" spans="1:7" x14ac:dyDescent="0.3">
      <c r="A108" s="1" t="s">
        <v>113</v>
      </c>
      <c r="B108" s="1">
        <v>12</v>
      </c>
      <c r="C108" s="1">
        <v>5</v>
      </c>
      <c r="D108" s="1">
        <v>3722389</v>
      </c>
      <c r="E108" s="1">
        <v>3738638</v>
      </c>
      <c r="F108" s="1">
        <v>16.25</v>
      </c>
      <c r="G108" s="1">
        <v>351</v>
      </c>
    </row>
    <row r="109" spans="1:7" x14ac:dyDescent="0.3">
      <c r="A109" s="1" t="s">
        <v>112</v>
      </c>
      <c r="B109" s="1">
        <v>12</v>
      </c>
      <c r="C109" s="1">
        <v>5</v>
      </c>
      <c r="D109" s="1">
        <v>3616595</v>
      </c>
      <c r="E109" s="1">
        <v>3682638</v>
      </c>
      <c r="F109" s="1">
        <v>66.043999999999997</v>
      </c>
      <c r="G109" s="1">
        <v>1285</v>
      </c>
    </row>
    <row r="110" spans="1:7" x14ac:dyDescent="0.3">
      <c r="A110" s="1" t="s">
        <v>111</v>
      </c>
      <c r="B110" s="1">
        <v>12</v>
      </c>
      <c r="C110" s="1">
        <v>5</v>
      </c>
      <c r="D110" s="1">
        <v>2570627</v>
      </c>
      <c r="E110" s="1">
        <v>2571040</v>
      </c>
      <c r="F110" s="1">
        <v>0.41399999999999998</v>
      </c>
      <c r="G110" s="1">
        <v>13</v>
      </c>
    </row>
    <row r="111" spans="1:7" x14ac:dyDescent="0.3">
      <c r="A111" s="1" t="s">
        <v>116</v>
      </c>
      <c r="B111" s="1">
        <v>12</v>
      </c>
      <c r="C111" s="1">
        <v>7</v>
      </c>
      <c r="D111" s="1">
        <v>35937445</v>
      </c>
      <c r="E111" s="1">
        <v>35983343</v>
      </c>
      <c r="F111" s="1">
        <v>45.899000000000001</v>
      </c>
      <c r="G111" s="1">
        <v>1144</v>
      </c>
    </row>
    <row r="112" spans="1:7" x14ac:dyDescent="0.3">
      <c r="A112" s="1" t="s">
        <v>115</v>
      </c>
      <c r="B112" s="1">
        <v>12</v>
      </c>
      <c r="C112" s="1">
        <v>7</v>
      </c>
      <c r="D112" s="1">
        <v>7156528</v>
      </c>
      <c r="E112" s="1">
        <v>7193042</v>
      </c>
      <c r="F112" s="1">
        <v>36.515000000000001</v>
      </c>
      <c r="G112" s="1">
        <v>745</v>
      </c>
    </row>
    <row r="113" spans="1:7" x14ac:dyDescent="0.3">
      <c r="A113" s="1" t="s">
        <v>121</v>
      </c>
      <c r="B113" s="1">
        <v>12</v>
      </c>
      <c r="C113" s="1">
        <v>8</v>
      </c>
      <c r="D113" s="1">
        <v>10587408</v>
      </c>
      <c r="E113" s="1">
        <v>10694905</v>
      </c>
      <c r="F113" s="1">
        <v>107.498</v>
      </c>
      <c r="G113" s="1">
        <v>1974</v>
      </c>
    </row>
    <row r="114" spans="1:7" x14ac:dyDescent="0.3">
      <c r="A114" s="1" t="s">
        <v>120</v>
      </c>
      <c r="B114" s="1">
        <v>12</v>
      </c>
      <c r="C114" s="1">
        <v>8</v>
      </c>
      <c r="D114" s="1">
        <v>10119372</v>
      </c>
      <c r="E114" s="1">
        <v>10179871</v>
      </c>
      <c r="F114" s="1">
        <v>60.5</v>
      </c>
      <c r="G114" s="1">
        <v>1004</v>
      </c>
    </row>
    <row r="115" spans="1:7" x14ac:dyDescent="0.3">
      <c r="A115" s="1" t="s">
        <v>119</v>
      </c>
      <c r="B115" s="1">
        <v>12</v>
      </c>
      <c r="C115" s="1">
        <v>8</v>
      </c>
      <c r="D115" s="1">
        <v>8733746</v>
      </c>
      <c r="E115" s="1">
        <v>8766249</v>
      </c>
      <c r="F115" s="1">
        <v>32.503999999999998</v>
      </c>
      <c r="G115" s="1">
        <v>894</v>
      </c>
    </row>
    <row r="116" spans="1:7" x14ac:dyDescent="0.3">
      <c r="A116" s="1" t="s">
        <v>118</v>
      </c>
      <c r="B116" s="1">
        <v>12</v>
      </c>
      <c r="C116" s="1">
        <v>8</v>
      </c>
      <c r="D116" s="1">
        <v>8645891</v>
      </c>
      <c r="E116" s="1">
        <v>8733562</v>
      </c>
      <c r="F116" s="1">
        <v>87.671999999999997</v>
      </c>
      <c r="G116" s="1">
        <v>214</v>
      </c>
    </row>
    <row r="117" spans="1:7" x14ac:dyDescent="0.3">
      <c r="A117" s="1" t="s">
        <v>117</v>
      </c>
      <c r="B117" s="1">
        <v>12</v>
      </c>
      <c r="C117" s="1">
        <v>8</v>
      </c>
      <c r="D117" s="1">
        <v>304896</v>
      </c>
      <c r="E117" s="1">
        <v>423643</v>
      </c>
      <c r="F117" s="1">
        <v>118.748</v>
      </c>
      <c r="G117" s="1">
        <v>3654</v>
      </c>
    </row>
    <row r="118" spans="1:7" x14ac:dyDescent="0.3">
      <c r="A118" s="1" t="s">
        <v>123</v>
      </c>
      <c r="B118" s="1">
        <v>12</v>
      </c>
      <c r="C118" s="1">
        <v>9</v>
      </c>
      <c r="D118" s="1">
        <v>130653</v>
      </c>
      <c r="E118" s="1">
        <v>140683</v>
      </c>
      <c r="F118" s="1">
        <v>10.031000000000001</v>
      </c>
      <c r="G118" s="1">
        <v>202</v>
      </c>
    </row>
    <row r="119" spans="1:7" x14ac:dyDescent="0.3">
      <c r="A119" s="1" t="s">
        <v>122</v>
      </c>
      <c r="B119" s="1">
        <v>12</v>
      </c>
      <c r="C119" s="1">
        <v>9</v>
      </c>
      <c r="D119" s="1">
        <v>47390</v>
      </c>
      <c r="E119" s="1">
        <v>130471</v>
      </c>
      <c r="F119" s="1">
        <v>83.081999999999994</v>
      </c>
      <c r="G119" s="1">
        <v>1830</v>
      </c>
    </row>
    <row r="120" spans="1:7" x14ac:dyDescent="0.3">
      <c r="A120" s="1" t="s">
        <v>125</v>
      </c>
      <c r="B120" s="1">
        <v>12</v>
      </c>
      <c r="C120" s="1">
        <v>13</v>
      </c>
      <c r="D120" s="1">
        <v>17585562</v>
      </c>
      <c r="E120" s="1">
        <v>17695669</v>
      </c>
      <c r="F120" s="1">
        <v>110.108</v>
      </c>
      <c r="G120" s="1">
        <v>2408</v>
      </c>
    </row>
    <row r="121" spans="1:7" x14ac:dyDescent="0.3">
      <c r="A121" s="1" t="s">
        <v>124</v>
      </c>
      <c r="B121" s="1">
        <v>12</v>
      </c>
      <c r="C121" s="1">
        <v>13</v>
      </c>
      <c r="D121" s="1">
        <v>16338088</v>
      </c>
      <c r="E121" s="1">
        <v>16456354</v>
      </c>
      <c r="F121" s="1">
        <v>118.267</v>
      </c>
      <c r="G121" s="1">
        <v>49</v>
      </c>
    </row>
    <row r="122" spans="1:7" x14ac:dyDescent="0.3">
      <c r="A122" s="1" t="s">
        <v>129</v>
      </c>
      <c r="B122" s="1">
        <v>12</v>
      </c>
      <c r="C122" s="1">
        <v>20</v>
      </c>
      <c r="D122" s="1">
        <v>1437566</v>
      </c>
      <c r="E122" s="1">
        <v>1536564</v>
      </c>
      <c r="F122" s="1">
        <v>98.998999999999995</v>
      </c>
      <c r="G122" s="1">
        <v>51</v>
      </c>
    </row>
    <row r="123" spans="1:7" x14ac:dyDescent="0.3">
      <c r="A123" s="1" t="s">
        <v>128</v>
      </c>
      <c r="B123" s="1">
        <v>12</v>
      </c>
      <c r="C123" s="1">
        <v>20</v>
      </c>
      <c r="D123" s="1">
        <v>280787</v>
      </c>
      <c r="E123" s="1">
        <v>288365</v>
      </c>
      <c r="F123" s="1">
        <v>7.5789999999999997</v>
      </c>
      <c r="G123" s="1">
        <v>148</v>
      </c>
    </row>
    <row r="124" spans="1:7" x14ac:dyDescent="0.3">
      <c r="A124" s="1" t="s">
        <v>127</v>
      </c>
      <c r="B124" s="1">
        <v>12</v>
      </c>
      <c r="C124" s="1">
        <v>20</v>
      </c>
      <c r="D124" s="1">
        <v>280484</v>
      </c>
      <c r="E124" s="1">
        <v>280505</v>
      </c>
      <c r="F124" s="1">
        <v>2.1999999999999999E-2</v>
      </c>
      <c r="G124" s="1">
        <v>2</v>
      </c>
    </row>
    <row r="125" spans="1:7" x14ac:dyDescent="0.3">
      <c r="A125" s="1" t="s">
        <v>126</v>
      </c>
      <c r="B125" s="1">
        <v>12</v>
      </c>
      <c r="C125" s="1">
        <v>20</v>
      </c>
      <c r="D125" s="1">
        <v>176176</v>
      </c>
      <c r="E125" s="1">
        <v>200961</v>
      </c>
      <c r="F125" s="1">
        <v>24.786000000000001</v>
      </c>
      <c r="G125" s="1">
        <v>544</v>
      </c>
    </row>
    <row r="126" spans="1:7" x14ac:dyDescent="0.3">
      <c r="A126" s="1" t="s">
        <v>131</v>
      </c>
      <c r="B126" s="1">
        <v>12</v>
      </c>
      <c r="C126" s="1">
        <v>22</v>
      </c>
      <c r="D126" s="1">
        <v>481528</v>
      </c>
      <c r="E126" s="1">
        <v>486154</v>
      </c>
      <c r="F126" s="1">
        <v>4.6269999999999998</v>
      </c>
      <c r="G126" s="1">
        <v>137</v>
      </c>
    </row>
    <row r="127" spans="1:7" x14ac:dyDescent="0.3">
      <c r="A127" s="1" t="s">
        <v>130</v>
      </c>
      <c r="B127" s="1">
        <v>12</v>
      </c>
      <c r="C127" s="1">
        <v>22</v>
      </c>
      <c r="D127" s="1">
        <v>473369</v>
      </c>
      <c r="E127" s="1">
        <v>481432</v>
      </c>
      <c r="F127" s="1">
        <v>8.0640000000000001</v>
      </c>
      <c r="G127" s="1">
        <v>261</v>
      </c>
    </row>
    <row r="128" spans="1:7" x14ac:dyDescent="0.3">
      <c r="A128" s="1" t="s">
        <v>132</v>
      </c>
      <c r="B128" s="1">
        <v>12</v>
      </c>
      <c r="C128" s="1">
        <v>23</v>
      </c>
      <c r="D128" s="1">
        <v>5544019</v>
      </c>
      <c r="E128" s="1">
        <v>5545861</v>
      </c>
      <c r="F128" s="1">
        <v>1.843</v>
      </c>
      <c r="G128" s="1">
        <v>25</v>
      </c>
    </row>
    <row r="129" spans="1:7" x14ac:dyDescent="0.3">
      <c r="A129" s="1" t="s">
        <v>141</v>
      </c>
      <c r="B129" s="1">
        <v>11</v>
      </c>
      <c r="C129" s="1">
        <v>1</v>
      </c>
      <c r="D129" s="1">
        <v>161007102</v>
      </c>
      <c r="E129" s="1">
        <v>161105932</v>
      </c>
      <c r="F129" s="1">
        <v>98.831000000000003</v>
      </c>
      <c r="G129" s="1">
        <v>48</v>
      </c>
    </row>
    <row r="130" spans="1:7" x14ac:dyDescent="0.3">
      <c r="A130" s="1" t="s">
        <v>140</v>
      </c>
      <c r="B130" s="1">
        <v>11</v>
      </c>
      <c r="C130" s="1">
        <v>1</v>
      </c>
      <c r="D130" s="1">
        <v>147422669</v>
      </c>
      <c r="E130" s="1">
        <v>147537598</v>
      </c>
      <c r="F130" s="1">
        <v>114.93</v>
      </c>
      <c r="G130" s="1">
        <v>3326</v>
      </c>
    </row>
    <row r="131" spans="1:7" x14ac:dyDescent="0.3">
      <c r="A131" s="1" t="s">
        <v>139</v>
      </c>
      <c r="B131" s="1">
        <v>11</v>
      </c>
      <c r="C131" s="1">
        <v>1</v>
      </c>
      <c r="D131" s="1">
        <v>100339781</v>
      </c>
      <c r="E131" s="1">
        <v>100435893</v>
      </c>
      <c r="F131" s="1">
        <v>96.113</v>
      </c>
      <c r="G131" s="1">
        <v>320</v>
      </c>
    </row>
    <row r="132" spans="1:7" x14ac:dyDescent="0.3">
      <c r="A132" s="1" t="s">
        <v>138</v>
      </c>
      <c r="B132" s="1">
        <v>11</v>
      </c>
      <c r="C132" s="1">
        <v>1</v>
      </c>
      <c r="D132" s="1">
        <v>75045646</v>
      </c>
      <c r="E132" s="1">
        <v>75100145</v>
      </c>
      <c r="F132" s="1">
        <v>54.5</v>
      </c>
      <c r="G132" s="1">
        <v>844</v>
      </c>
    </row>
    <row r="133" spans="1:7" x14ac:dyDescent="0.3">
      <c r="A133" s="1" t="s">
        <v>137</v>
      </c>
      <c r="B133" s="1">
        <v>11</v>
      </c>
      <c r="C133" s="1">
        <v>1</v>
      </c>
      <c r="D133" s="1">
        <v>74989913</v>
      </c>
      <c r="E133" s="1">
        <v>75045478</v>
      </c>
      <c r="F133" s="1">
        <v>55.566000000000003</v>
      </c>
      <c r="G133" s="1">
        <v>1115</v>
      </c>
    </row>
    <row r="134" spans="1:7" x14ac:dyDescent="0.3">
      <c r="A134" s="1" t="s">
        <v>136</v>
      </c>
      <c r="B134" s="1">
        <v>11</v>
      </c>
      <c r="C134" s="1">
        <v>1</v>
      </c>
      <c r="D134" s="1">
        <v>74778879</v>
      </c>
      <c r="E134" s="1">
        <v>74940990</v>
      </c>
      <c r="F134" s="1">
        <v>162.11199999999999</v>
      </c>
      <c r="G134" s="1">
        <v>2488</v>
      </c>
    </row>
    <row r="135" spans="1:7" x14ac:dyDescent="0.3">
      <c r="A135" s="1" t="s">
        <v>135</v>
      </c>
      <c r="B135" s="1">
        <v>11</v>
      </c>
      <c r="C135" s="1">
        <v>1</v>
      </c>
      <c r="D135" s="1">
        <v>74094374</v>
      </c>
      <c r="E135" s="1">
        <v>74114743</v>
      </c>
      <c r="F135" s="1">
        <v>20.37</v>
      </c>
      <c r="G135" s="1">
        <v>353</v>
      </c>
    </row>
    <row r="136" spans="1:7" x14ac:dyDescent="0.3">
      <c r="A136" s="1" t="s">
        <v>134</v>
      </c>
      <c r="B136" s="1">
        <v>11</v>
      </c>
      <c r="C136" s="1">
        <v>1</v>
      </c>
      <c r="D136" s="1">
        <v>52850106</v>
      </c>
      <c r="E136" s="1">
        <v>53087510</v>
      </c>
      <c r="F136" s="1">
        <v>237.405</v>
      </c>
      <c r="G136" s="1">
        <v>75</v>
      </c>
    </row>
    <row r="137" spans="1:7" x14ac:dyDescent="0.3">
      <c r="A137" s="1" t="s">
        <v>133</v>
      </c>
      <c r="B137" s="1">
        <v>11</v>
      </c>
      <c r="C137" s="1">
        <v>1</v>
      </c>
      <c r="D137" s="1">
        <v>36909585</v>
      </c>
      <c r="E137" s="1">
        <v>36946165</v>
      </c>
      <c r="F137" s="1">
        <v>36.581000000000003</v>
      </c>
      <c r="G137" s="1">
        <v>1098</v>
      </c>
    </row>
    <row r="138" spans="1:7" x14ac:dyDescent="0.3">
      <c r="A138" s="1" t="s">
        <v>151</v>
      </c>
      <c r="B138" s="1">
        <v>11</v>
      </c>
      <c r="C138" s="1">
        <v>2</v>
      </c>
      <c r="D138" s="1">
        <v>86775539</v>
      </c>
      <c r="E138" s="1">
        <v>86833891</v>
      </c>
      <c r="F138" s="1">
        <v>58.353000000000002</v>
      </c>
      <c r="G138" s="1">
        <v>1475</v>
      </c>
    </row>
    <row r="139" spans="1:7" x14ac:dyDescent="0.3">
      <c r="A139" s="1" t="s">
        <v>150</v>
      </c>
      <c r="B139" s="1">
        <v>11</v>
      </c>
      <c r="C139" s="1">
        <v>2</v>
      </c>
      <c r="D139" s="1">
        <v>81744523</v>
      </c>
      <c r="E139" s="1">
        <v>81844947</v>
      </c>
      <c r="F139" s="1">
        <v>100.425</v>
      </c>
      <c r="G139" s="1">
        <v>50</v>
      </c>
    </row>
    <row r="140" spans="1:7" x14ac:dyDescent="0.3">
      <c r="A140" s="1" t="s">
        <v>149</v>
      </c>
      <c r="B140" s="1">
        <v>11</v>
      </c>
      <c r="C140" s="1">
        <v>2</v>
      </c>
      <c r="D140" s="1">
        <v>51370837</v>
      </c>
      <c r="E140" s="1">
        <v>51471577</v>
      </c>
      <c r="F140" s="1">
        <v>100.741</v>
      </c>
      <c r="G140" s="1">
        <v>2125</v>
      </c>
    </row>
    <row r="141" spans="1:7" x14ac:dyDescent="0.3">
      <c r="A141" s="1" t="s">
        <v>148</v>
      </c>
      <c r="B141" s="1">
        <v>11</v>
      </c>
      <c r="C141" s="1">
        <v>2</v>
      </c>
      <c r="D141" s="1">
        <v>28268883</v>
      </c>
      <c r="E141" s="1">
        <v>28340642</v>
      </c>
      <c r="F141" s="1">
        <v>71.760000000000005</v>
      </c>
      <c r="G141" s="1">
        <v>1926</v>
      </c>
    </row>
    <row r="142" spans="1:7" x14ac:dyDescent="0.3">
      <c r="A142" s="1" t="s">
        <v>147</v>
      </c>
      <c r="B142" s="1">
        <v>11</v>
      </c>
      <c r="C142" s="1">
        <v>2</v>
      </c>
      <c r="D142" s="1">
        <v>28105923</v>
      </c>
      <c r="E142" s="1">
        <v>28208817</v>
      </c>
      <c r="F142" s="1">
        <v>102.895</v>
      </c>
      <c r="G142" s="1">
        <v>2935</v>
      </c>
    </row>
    <row r="143" spans="1:7" x14ac:dyDescent="0.3">
      <c r="A143" s="1" t="s">
        <v>146</v>
      </c>
      <c r="B143" s="1">
        <v>11</v>
      </c>
      <c r="C143" s="1">
        <v>2</v>
      </c>
      <c r="D143" s="1">
        <v>28086685</v>
      </c>
      <c r="E143" s="1">
        <v>28099299</v>
      </c>
      <c r="F143" s="1">
        <v>12.615</v>
      </c>
      <c r="G143" s="1">
        <v>369</v>
      </c>
    </row>
    <row r="144" spans="1:7" x14ac:dyDescent="0.3">
      <c r="A144" s="1" t="s">
        <v>145</v>
      </c>
      <c r="B144" s="1">
        <v>11</v>
      </c>
      <c r="C144" s="1">
        <v>2</v>
      </c>
      <c r="D144" s="1">
        <v>27870045</v>
      </c>
      <c r="E144" s="1">
        <v>27897512</v>
      </c>
      <c r="F144" s="1">
        <v>27.468</v>
      </c>
      <c r="G144" s="1">
        <v>835</v>
      </c>
    </row>
    <row r="145" spans="1:7" x14ac:dyDescent="0.3">
      <c r="A145" s="1" t="s">
        <v>144</v>
      </c>
      <c r="B145" s="1">
        <v>11</v>
      </c>
      <c r="C145" s="1">
        <v>2</v>
      </c>
      <c r="D145" s="1">
        <v>27423676</v>
      </c>
      <c r="E145" s="1">
        <v>27471114</v>
      </c>
      <c r="F145" s="1">
        <v>47.439</v>
      </c>
      <c r="G145" s="1">
        <v>1155</v>
      </c>
    </row>
    <row r="146" spans="1:7" x14ac:dyDescent="0.3">
      <c r="A146" s="1" t="s">
        <v>143</v>
      </c>
      <c r="B146" s="1">
        <v>11</v>
      </c>
      <c r="C146" s="1">
        <v>2</v>
      </c>
      <c r="D146" s="1">
        <v>25757849</v>
      </c>
      <c r="E146" s="1">
        <v>25763299</v>
      </c>
      <c r="F146" s="1">
        <v>5.4509999999999996</v>
      </c>
      <c r="G146" s="1">
        <v>136</v>
      </c>
    </row>
    <row r="147" spans="1:7" x14ac:dyDescent="0.3">
      <c r="A147" s="1" t="s">
        <v>142</v>
      </c>
      <c r="B147" s="1">
        <v>11</v>
      </c>
      <c r="C147" s="1">
        <v>2</v>
      </c>
      <c r="D147" s="1">
        <v>25695916</v>
      </c>
      <c r="E147" s="1">
        <v>25698148</v>
      </c>
      <c r="F147" s="1">
        <v>2.2330000000000001</v>
      </c>
      <c r="G147" s="1">
        <v>63</v>
      </c>
    </row>
    <row r="148" spans="1:7" x14ac:dyDescent="0.3">
      <c r="A148" s="1" t="s">
        <v>153</v>
      </c>
      <c r="B148" s="1">
        <v>11</v>
      </c>
      <c r="C148" s="1">
        <v>3</v>
      </c>
      <c r="D148" s="1">
        <v>88511599</v>
      </c>
      <c r="E148" s="1">
        <v>88885747</v>
      </c>
      <c r="F148" s="1">
        <v>374.149</v>
      </c>
      <c r="G148" s="1">
        <v>38</v>
      </c>
    </row>
    <row r="149" spans="1:7" x14ac:dyDescent="0.3">
      <c r="A149" s="1" t="s">
        <v>152</v>
      </c>
      <c r="B149" s="1">
        <v>11</v>
      </c>
      <c r="C149" s="1">
        <v>3</v>
      </c>
      <c r="D149" s="1">
        <v>69496031</v>
      </c>
      <c r="E149" s="1">
        <v>69543712</v>
      </c>
      <c r="F149" s="1">
        <v>47.682000000000002</v>
      </c>
      <c r="G149" s="1">
        <v>1195</v>
      </c>
    </row>
    <row r="150" spans="1:7" x14ac:dyDescent="0.3">
      <c r="A150" s="1" t="s">
        <v>159</v>
      </c>
      <c r="B150" s="1">
        <v>11</v>
      </c>
      <c r="C150" s="1">
        <v>4</v>
      </c>
      <c r="D150" s="1">
        <v>27204663</v>
      </c>
      <c r="E150" s="1">
        <v>27306774</v>
      </c>
      <c r="F150" s="1">
        <v>102.11199999999999</v>
      </c>
      <c r="G150" s="1">
        <v>2984</v>
      </c>
    </row>
    <row r="151" spans="1:7" x14ac:dyDescent="0.3">
      <c r="A151" s="1" t="s">
        <v>158</v>
      </c>
      <c r="B151" s="1">
        <v>11</v>
      </c>
      <c r="C151" s="1">
        <v>4</v>
      </c>
      <c r="D151" s="1">
        <v>27120696</v>
      </c>
      <c r="E151" s="1">
        <v>27190478</v>
      </c>
      <c r="F151" s="1">
        <v>69.783000000000001</v>
      </c>
      <c r="G151" s="1">
        <v>1996</v>
      </c>
    </row>
    <row r="152" spans="1:7" x14ac:dyDescent="0.3">
      <c r="A152" s="1" t="s">
        <v>157</v>
      </c>
      <c r="B152" s="1">
        <v>11</v>
      </c>
      <c r="C152" s="1">
        <v>4</v>
      </c>
      <c r="D152" s="1">
        <v>27085062</v>
      </c>
      <c r="E152" s="1">
        <v>27085271</v>
      </c>
      <c r="F152" s="1">
        <v>0.21</v>
      </c>
      <c r="G152" s="1">
        <v>15</v>
      </c>
    </row>
    <row r="153" spans="1:7" x14ac:dyDescent="0.3">
      <c r="A153" s="1" t="s">
        <v>156</v>
      </c>
      <c r="B153" s="1">
        <v>11</v>
      </c>
      <c r="C153" s="1">
        <v>4</v>
      </c>
      <c r="D153" s="1">
        <v>27058068</v>
      </c>
      <c r="E153" s="1">
        <v>27084959</v>
      </c>
      <c r="F153" s="1">
        <v>26.891999999999999</v>
      </c>
      <c r="G153" s="1">
        <v>809</v>
      </c>
    </row>
    <row r="154" spans="1:7" x14ac:dyDescent="0.3">
      <c r="A154" s="1" t="s">
        <v>155</v>
      </c>
      <c r="B154" s="1">
        <v>11</v>
      </c>
      <c r="C154" s="1">
        <v>4</v>
      </c>
      <c r="D154" s="1">
        <v>18407936</v>
      </c>
      <c r="E154" s="1">
        <v>18489564</v>
      </c>
      <c r="F154" s="1">
        <v>81.629000000000005</v>
      </c>
      <c r="G154" s="1">
        <v>1388</v>
      </c>
    </row>
    <row r="155" spans="1:7" x14ac:dyDescent="0.3">
      <c r="A155" s="1" t="s">
        <v>154</v>
      </c>
      <c r="B155" s="1">
        <v>11</v>
      </c>
      <c r="C155" s="1">
        <v>4</v>
      </c>
      <c r="D155" s="1">
        <v>18330014</v>
      </c>
      <c r="E155" s="1">
        <v>18405784</v>
      </c>
      <c r="F155" s="1">
        <v>75.771000000000001</v>
      </c>
      <c r="G155" s="1">
        <v>1306</v>
      </c>
    </row>
    <row r="156" spans="1:7" x14ac:dyDescent="0.3">
      <c r="A156" s="1" t="s">
        <v>167</v>
      </c>
      <c r="B156" s="1">
        <v>11</v>
      </c>
      <c r="C156" s="1">
        <v>5</v>
      </c>
      <c r="D156" s="1">
        <v>41075515</v>
      </c>
      <c r="E156" s="1">
        <v>41076385</v>
      </c>
      <c r="F156" s="1">
        <v>0.871</v>
      </c>
      <c r="G156" s="1">
        <v>32</v>
      </c>
    </row>
    <row r="157" spans="1:7" x14ac:dyDescent="0.3">
      <c r="A157" s="1" t="s">
        <v>166</v>
      </c>
      <c r="B157" s="1">
        <v>11</v>
      </c>
      <c r="C157" s="1">
        <v>5</v>
      </c>
      <c r="D157" s="1">
        <v>21836009</v>
      </c>
      <c r="E157" s="1">
        <v>21859044</v>
      </c>
      <c r="F157" s="1">
        <v>23.036000000000001</v>
      </c>
      <c r="G157" s="1">
        <v>721</v>
      </c>
    </row>
    <row r="158" spans="1:7" x14ac:dyDescent="0.3">
      <c r="A158" s="1" t="s">
        <v>165</v>
      </c>
      <c r="B158" s="1">
        <v>11</v>
      </c>
      <c r="C158" s="1">
        <v>5</v>
      </c>
      <c r="D158" s="1">
        <v>21758001</v>
      </c>
      <c r="E158" s="1">
        <v>21835783</v>
      </c>
      <c r="F158" s="1">
        <v>77.783000000000001</v>
      </c>
      <c r="G158" s="1">
        <v>2451</v>
      </c>
    </row>
    <row r="159" spans="1:7" x14ac:dyDescent="0.3">
      <c r="A159" s="1" t="s">
        <v>164</v>
      </c>
      <c r="B159" s="1">
        <v>11</v>
      </c>
      <c r="C159" s="1">
        <v>5</v>
      </c>
      <c r="D159" s="1">
        <v>3738821</v>
      </c>
      <c r="E159" s="1">
        <v>3759356</v>
      </c>
      <c r="F159" s="1">
        <v>20.536000000000001</v>
      </c>
      <c r="G159" s="1">
        <v>372</v>
      </c>
    </row>
    <row r="160" spans="1:7" x14ac:dyDescent="0.3">
      <c r="A160" s="1" t="s">
        <v>163</v>
      </c>
      <c r="B160" s="1">
        <v>11</v>
      </c>
      <c r="C160" s="1">
        <v>5</v>
      </c>
      <c r="D160" s="1">
        <v>2656198</v>
      </c>
      <c r="E160" s="1">
        <v>2676657</v>
      </c>
      <c r="F160" s="1">
        <v>20.46</v>
      </c>
      <c r="G160" s="1">
        <v>490</v>
      </c>
    </row>
    <row r="161" spans="1:7" x14ac:dyDescent="0.3">
      <c r="A161" s="1" t="s">
        <v>162</v>
      </c>
      <c r="B161" s="1">
        <v>11</v>
      </c>
      <c r="C161" s="1">
        <v>5</v>
      </c>
      <c r="D161" s="1">
        <v>2603720</v>
      </c>
      <c r="E161" s="1">
        <v>2654686</v>
      </c>
      <c r="F161" s="1">
        <v>50.966999999999999</v>
      </c>
      <c r="G161" s="1">
        <v>1084</v>
      </c>
    </row>
    <row r="162" spans="1:7" x14ac:dyDescent="0.3">
      <c r="A162" s="1" t="s">
        <v>161</v>
      </c>
      <c r="B162" s="1">
        <v>11</v>
      </c>
      <c r="C162" s="1">
        <v>5</v>
      </c>
      <c r="D162" s="1">
        <v>2573064</v>
      </c>
      <c r="E162" s="1">
        <v>2603352</v>
      </c>
      <c r="F162" s="1">
        <v>30.289000000000001</v>
      </c>
      <c r="G162" s="1">
        <v>657</v>
      </c>
    </row>
    <row r="163" spans="1:7" x14ac:dyDescent="0.3">
      <c r="A163" s="1" t="s">
        <v>160</v>
      </c>
      <c r="B163" s="1">
        <v>11</v>
      </c>
      <c r="C163" s="1">
        <v>5</v>
      </c>
      <c r="D163" s="1">
        <v>2571504</v>
      </c>
      <c r="E163" s="1">
        <v>2572822</v>
      </c>
      <c r="F163" s="1">
        <v>1.319</v>
      </c>
      <c r="G163" s="1">
        <v>29</v>
      </c>
    </row>
    <row r="164" spans="1:7" x14ac:dyDescent="0.3">
      <c r="A164" s="1" t="s">
        <v>170</v>
      </c>
      <c r="B164" s="1">
        <v>11</v>
      </c>
      <c r="C164" s="1">
        <v>7</v>
      </c>
      <c r="D164" s="1">
        <v>7304436</v>
      </c>
      <c r="E164" s="1">
        <v>7306340</v>
      </c>
      <c r="F164" s="1">
        <v>1.905</v>
      </c>
      <c r="G164" s="1">
        <v>40</v>
      </c>
    </row>
    <row r="165" spans="1:7" x14ac:dyDescent="0.3">
      <c r="A165" s="1" t="s">
        <v>169</v>
      </c>
      <c r="B165" s="1">
        <v>11</v>
      </c>
      <c r="C165" s="1">
        <v>7</v>
      </c>
      <c r="D165" s="1">
        <v>7098767</v>
      </c>
      <c r="E165" s="1">
        <v>7132548</v>
      </c>
      <c r="F165" s="1">
        <v>33.781999999999996</v>
      </c>
      <c r="G165" s="1">
        <v>637</v>
      </c>
    </row>
    <row r="166" spans="1:7" x14ac:dyDescent="0.3">
      <c r="A166" s="1" t="s">
        <v>168</v>
      </c>
      <c r="B166" s="1">
        <v>11</v>
      </c>
      <c r="C166" s="1">
        <v>7</v>
      </c>
      <c r="D166" s="1">
        <v>7027892</v>
      </c>
      <c r="E166" s="1">
        <v>7098709</v>
      </c>
      <c r="F166" s="1">
        <v>70.817999999999998</v>
      </c>
      <c r="G166" s="1">
        <v>1498</v>
      </c>
    </row>
    <row r="167" spans="1:7" x14ac:dyDescent="0.3">
      <c r="A167" s="1" t="s">
        <v>180</v>
      </c>
      <c r="B167" s="1">
        <v>11</v>
      </c>
      <c r="C167" s="1">
        <v>8</v>
      </c>
      <c r="D167" s="1">
        <v>10045108</v>
      </c>
      <c r="E167" s="1">
        <v>10119094</v>
      </c>
      <c r="F167" s="1">
        <v>73.986999999999995</v>
      </c>
      <c r="G167" s="1">
        <v>1425</v>
      </c>
    </row>
    <row r="168" spans="1:7" x14ac:dyDescent="0.3">
      <c r="A168" s="1" t="s">
        <v>179</v>
      </c>
      <c r="B168" s="1">
        <v>11</v>
      </c>
      <c r="C168" s="1">
        <v>8</v>
      </c>
      <c r="D168" s="1">
        <v>9765454</v>
      </c>
      <c r="E168" s="1">
        <v>9774273</v>
      </c>
      <c r="F168" s="1">
        <v>8.82</v>
      </c>
      <c r="G168" s="1">
        <v>182</v>
      </c>
    </row>
    <row r="169" spans="1:7" x14ac:dyDescent="0.3">
      <c r="A169" s="1" t="s">
        <v>178</v>
      </c>
      <c r="B169" s="1">
        <v>11</v>
      </c>
      <c r="C169" s="1">
        <v>8</v>
      </c>
      <c r="D169" s="1">
        <v>9512202</v>
      </c>
      <c r="E169" s="1">
        <v>9567688</v>
      </c>
      <c r="F169" s="1">
        <v>55.487000000000002</v>
      </c>
      <c r="G169" s="1">
        <v>1196</v>
      </c>
    </row>
    <row r="170" spans="1:7" x14ac:dyDescent="0.3">
      <c r="A170" s="1" t="s">
        <v>177</v>
      </c>
      <c r="B170" s="1">
        <v>11</v>
      </c>
      <c r="C170" s="1">
        <v>8</v>
      </c>
      <c r="D170" s="1">
        <v>9083505</v>
      </c>
      <c r="E170" s="1">
        <v>9133375</v>
      </c>
      <c r="F170" s="1">
        <v>49.871000000000002</v>
      </c>
      <c r="G170" s="1">
        <v>1237</v>
      </c>
    </row>
    <row r="171" spans="1:7" x14ac:dyDescent="0.3">
      <c r="A171" s="1" t="s">
        <v>176</v>
      </c>
      <c r="B171" s="1">
        <v>11</v>
      </c>
      <c r="C171" s="1">
        <v>8</v>
      </c>
      <c r="D171" s="1">
        <v>9042132</v>
      </c>
      <c r="E171" s="1">
        <v>9083162</v>
      </c>
      <c r="F171" s="1">
        <v>41.030999999999999</v>
      </c>
      <c r="G171" s="1">
        <v>928</v>
      </c>
    </row>
    <row r="172" spans="1:7" x14ac:dyDescent="0.3">
      <c r="A172" s="1" t="s">
        <v>175</v>
      </c>
      <c r="B172" s="1">
        <v>11</v>
      </c>
      <c r="C172" s="1">
        <v>8</v>
      </c>
      <c r="D172" s="1">
        <v>8964863</v>
      </c>
      <c r="E172" s="1">
        <v>9041980</v>
      </c>
      <c r="F172" s="1">
        <v>77.117999999999995</v>
      </c>
      <c r="G172" s="1">
        <v>1772</v>
      </c>
    </row>
    <row r="173" spans="1:7" x14ac:dyDescent="0.3">
      <c r="A173" s="1" t="s">
        <v>174</v>
      </c>
      <c r="B173" s="1">
        <v>11</v>
      </c>
      <c r="C173" s="1">
        <v>8</v>
      </c>
      <c r="D173" s="1">
        <v>8927107</v>
      </c>
      <c r="E173" s="1">
        <v>8934240</v>
      </c>
      <c r="F173" s="1">
        <v>7.1340000000000003</v>
      </c>
      <c r="G173" s="1">
        <v>174</v>
      </c>
    </row>
    <row r="174" spans="1:7" x14ac:dyDescent="0.3">
      <c r="A174" s="1" t="s">
        <v>173</v>
      </c>
      <c r="B174" s="1">
        <v>11</v>
      </c>
      <c r="C174" s="1">
        <v>8</v>
      </c>
      <c r="D174" s="1">
        <v>8900535</v>
      </c>
      <c r="E174" s="1">
        <v>8926269</v>
      </c>
      <c r="F174" s="1">
        <v>25.734999999999999</v>
      </c>
      <c r="G174" s="1">
        <v>639</v>
      </c>
    </row>
    <row r="175" spans="1:7" x14ac:dyDescent="0.3">
      <c r="A175" s="1" t="s">
        <v>172</v>
      </c>
      <c r="B175" s="1">
        <v>11</v>
      </c>
      <c r="C175" s="1">
        <v>8</v>
      </c>
      <c r="D175" s="1">
        <v>8842388</v>
      </c>
      <c r="E175" s="1">
        <v>8868123</v>
      </c>
      <c r="F175" s="1">
        <v>25.736000000000001</v>
      </c>
      <c r="G175" s="1">
        <v>761</v>
      </c>
    </row>
    <row r="176" spans="1:7" x14ac:dyDescent="0.3">
      <c r="A176" s="1" t="s">
        <v>171</v>
      </c>
      <c r="B176" s="1">
        <v>11</v>
      </c>
      <c r="C176" s="1">
        <v>8</v>
      </c>
      <c r="D176" s="1">
        <v>8780029</v>
      </c>
      <c r="E176" s="1">
        <v>8802191</v>
      </c>
      <c r="F176" s="1">
        <v>22.163</v>
      </c>
      <c r="G176" s="1">
        <v>650</v>
      </c>
    </row>
    <row r="177" spans="1:7" x14ac:dyDescent="0.3">
      <c r="A177" s="1" t="s">
        <v>182</v>
      </c>
      <c r="B177" s="1">
        <v>11</v>
      </c>
      <c r="C177" s="1">
        <v>10</v>
      </c>
      <c r="D177" s="1">
        <v>19754017</v>
      </c>
      <c r="E177" s="1">
        <v>19787632</v>
      </c>
      <c r="F177" s="1">
        <v>33.616</v>
      </c>
      <c r="G177" s="1">
        <v>762</v>
      </c>
    </row>
    <row r="178" spans="1:7" x14ac:dyDescent="0.3">
      <c r="A178" s="1" t="s">
        <v>181</v>
      </c>
      <c r="B178" s="1">
        <v>11</v>
      </c>
      <c r="C178" s="1">
        <v>10</v>
      </c>
      <c r="D178" s="1">
        <v>19723743</v>
      </c>
      <c r="E178" s="1">
        <v>19753540</v>
      </c>
      <c r="F178" s="1">
        <v>29.797999999999998</v>
      </c>
      <c r="G178" s="1">
        <v>741</v>
      </c>
    </row>
    <row r="179" spans="1:7" x14ac:dyDescent="0.3">
      <c r="A179" s="1" t="s">
        <v>185</v>
      </c>
      <c r="B179" s="1">
        <v>11</v>
      </c>
      <c r="C179" s="1">
        <v>11</v>
      </c>
      <c r="D179" s="1">
        <v>19171530</v>
      </c>
      <c r="E179" s="1">
        <v>19199500</v>
      </c>
      <c r="F179" s="1">
        <v>27.971</v>
      </c>
      <c r="G179" s="1">
        <v>375</v>
      </c>
    </row>
    <row r="180" spans="1:7" x14ac:dyDescent="0.3">
      <c r="A180" s="1" t="s">
        <v>184</v>
      </c>
      <c r="B180" s="1">
        <v>11</v>
      </c>
      <c r="C180" s="1">
        <v>11</v>
      </c>
      <c r="D180" s="1">
        <v>3480468</v>
      </c>
      <c r="E180" s="1">
        <v>3588822</v>
      </c>
      <c r="F180" s="1">
        <v>108.355</v>
      </c>
      <c r="G180" s="1">
        <v>2427</v>
      </c>
    </row>
    <row r="181" spans="1:7" x14ac:dyDescent="0.3">
      <c r="A181" s="1" t="s">
        <v>183</v>
      </c>
      <c r="B181" s="1">
        <v>11</v>
      </c>
      <c r="C181" s="1">
        <v>11</v>
      </c>
      <c r="D181" s="1">
        <v>3113566</v>
      </c>
      <c r="E181" s="1">
        <v>3122763</v>
      </c>
      <c r="F181" s="1">
        <v>9.1980000000000004</v>
      </c>
      <c r="G181" s="1">
        <v>178</v>
      </c>
    </row>
    <row r="182" spans="1:7" x14ac:dyDescent="0.3">
      <c r="A182" s="1" t="s">
        <v>188</v>
      </c>
      <c r="B182" s="1">
        <v>11</v>
      </c>
      <c r="C182" s="1">
        <v>13</v>
      </c>
      <c r="D182" s="1">
        <v>971399</v>
      </c>
      <c r="E182" s="1">
        <v>988740</v>
      </c>
      <c r="F182" s="1">
        <v>17.341999999999999</v>
      </c>
      <c r="G182" s="1">
        <v>295</v>
      </c>
    </row>
    <row r="183" spans="1:7" x14ac:dyDescent="0.3">
      <c r="A183" s="1" t="s">
        <v>187</v>
      </c>
      <c r="B183" s="1">
        <v>11</v>
      </c>
      <c r="C183" s="1">
        <v>13</v>
      </c>
      <c r="D183" s="1">
        <v>963703</v>
      </c>
      <c r="E183" s="1">
        <v>971179</v>
      </c>
      <c r="F183" s="1">
        <v>7.4770000000000003</v>
      </c>
      <c r="G183" s="1">
        <v>110</v>
      </c>
    </row>
    <row r="184" spans="1:7" x14ac:dyDescent="0.3">
      <c r="A184" s="1" t="s">
        <v>186</v>
      </c>
      <c r="B184" s="1">
        <v>11</v>
      </c>
      <c r="C184" s="1">
        <v>13</v>
      </c>
      <c r="D184" s="1">
        <v>958508</v>
      </c>
      <c r="E184" s="1">
        <v>963565</v>
      </c>
      <c r="F184" s="1">
        <v>5.0579999999999998</v>
      </c>
      <c r="G184" s="1">
        <v>86</v>
      </c>
    </row>
    <row r="185" spans="1:7" x14ac:dyDescent="0.3">
      <c r="A185" s="1" t="s">
        <v>190</v>
      </c>
      <c r="B185" s="1">
        <v>11</v>
      </c>
      <c r="C185" s="1">
        <v>15</v>
      </c>
      <c r="D185" s="1">
        <v>743562</v>
      </c>
      <c r="E185" s="1">
        <v>752739</v>
      </c>
      <c r="F185" s="1">
        <v>9.1780000000000008</v>
      </c>
      <c r="G185" s="1">
        <v>267</v>
      </c>
    </row>
    <row r="186" spans="1:7" x14ac:dyDescent="0.3">
      <c r="A186" s="1" t="s">
        <v>189</v>
      </c>
      <c r="B186" s="1">
        <v>11</v>
      </c>
      <c r="C186" s="1">
        <v>15</v>
      </c>
      <c r="D186" s="1">
        <v>127961</v>
      </c>
      <c r="E186" s="1">
        <v>159354</v>
      </c>
      <c r="F186" s="1">
        <v>31.393999999999998</v>
      </c>
      <c r="G186" s="1">
        <v>594</v>
      </c>
    </row>
    <row r="187" spans="1:7" x14ac:dyDescent="0.3">
      <c r="A187" s="1" t="s">
        <v>191</v>
      </c>
      <c r="B187" s="1">
        <v>11</v>
      </c>
      <c r="C187" s="1">
        <v>22</v>
      </c>
      <c r="D187" s="1">
        <v>469299</v>
      </c>
      <c r="E187" s="1">
        <v>469299</v>
      </c>
      <c r="F187" s="1">
        <v>1E-3</v>
      </c>
      <c r="G187" s="1">
        <v>1</v>
      </c>
    </row>
    <row r="188" spans="1:7" x14ac:dyDescent="0.3">
      <c r="A188" s="1" t="s">
        <v>192</v>
      </c>
      <c r="B188" s="1">
        <v>11</v>
      </c>
      <c r="C188" s="1">
        <v>25</v>
      </c>
      <c r="D188" s="1">
        <v>1736566</v>
      </c>
      <c r="E188" s="1">
        <v>2073514</v>
      </c>
      <c r="F188" s="1">
        <v>336.94900000000001</v>
      </c>
      <c r="G188" s="1">
        <v>50</v>
      </c>
    </row>
    <row r="189" spans="1:7" x14ac:dyDescent="0.3">
      <c r="A189" s="1" t="s">
        <v>193</v>
      </c>
      <c r="B189" s="1">
        <v>11</v>
      </c>
      <c r="C189" s="1">
        <v>26</v>
      </c>
      <c r="D189" s="1">
        <v>66487</v>
      </c>
      <c r="E189" s="1">
        <v>112240</v>
      </c>
      <c r="F189" s="1">
        <v>45.753999999999998</v>
      </c>
      <c r="G189" s="1">
        <v>808</v>
      </c>
    </row>
    <row r="190" spans="1:7" x14ac:dyDescent="0.3">
      <c r="A190" s="1" t="s">
        <v>204</v>
      </c>
      <c r="B190" s="1">
        <v>10</v>
      </c>
      <c r="C190" s="1">
        <v>1</v>
      </c>
      <c r="D190" s="1">
        <v>160032422</v>
      </c>
      <c r="E190" s="1">
        <v>160064739</v>
      </c>
      <c r="F190" s="1">
        <v>32.317999999999998</v>
      </c>
      <c r="G190" s="1">
        <v>895</v>
      </c>
    </row>
    <row r="191" spans="1:7" x14ac:dyDescent="0.3">
      <c r="A191" s="1" t="s">
        <v>203</v>
      </c>
      <c r="B191" s="1">
        <v>10</v>
      </c>
      <c r="C191" s="1">
        <v>1</v>
      </c>
      <c r="D191" s="1">
        <v>147538335</v>
      </c>
      <c r="E191" s="1">
        <v>147554534</v>
      </c>
      <c r="F191" s="1">
        <v>16.2</v>
      </c>
      <c r="G191" s="1">
        <v>398</v>
      </c>
    </row>
    <row r="192" spans="1:7" x14ac:dyDescent="0.3">
      <c r="A192" s="1" t="s">
        <v>202</v>
      </c>
      <c r="B192" s="1">
        <v>10</v>
      </c>
      <c r="C192" s="1">
        <v>1</v>
      </c>
      <c r="D192" s="1">
        <v>106181690</v>
      </c>
      <c r="E192" s="1">
        <v>106188448</v>
      </c>
      <c r="F192" s="1">
        <v>6.7590000000000003</v>
      </c>
      <c r="G192" s="1">
        <v>160</v>
      </c>
    </row>
    <row r="193" spans="1:7" x14ac:dyDescent="0.3">
      <c r="A193" s="1" t="s">
        <v>201</v>
      </c>
      <c r="B193" s="1">
        <v>10</v>
      </c>
      <c r="C193" s="1">
        <v>1</v>
      </c>
      <c r="D193" s="1">
        <v>106172691</v>
      </c>
      <c r="E193" s="1">
        <v>106181571</v>
      </c>
      <c r="F193" s="1">
        <v>8.8810000000000002</v>
      </c>
      <c r="G193" s="1">
        <v>120</v>
      </c>
    </row>
    <row r="194" spans="1:7" x14ac:dyDescent="0.3">
      <c r="A194" s="1" t="s">
        <v>200</v>
      </c>
      <c r="B194" s="1">
        <v>10</v>
      </c>
      <c r="C194" s="1">
        <v>1</v>
      </c>
      <c r="D194" s="1">
        <v>93930173</v>
      </c>
      <c r="E194" s="1">
        <v>94021677</v>
      </c>
      <c r="F194" s="1">
        <v>91.504999999999995</v>
      </c>
      <c r="G194" s="1">
        <v>2307</v>
      </c>
    </row>
    <row r="195" spans="1:7" x14ac:dyDescent="0.3">
      <c r="A195" s="1" t="s">
        <v>199</v>
      </c>
      <c r="B195" s="1">
        <v>10</v>
      </c>
      <c r="C195" s="1">
        <v>1</v>
      </c>
      <c r="D195" s="1">
        <v>74625172</v>
      </c>
      <c r="E195" s="1">
        <v>74632501</v>
      </c>
      <c r="F195" s="1">
        <v>7.33</v>
      </c>
      <c r="G195" s="1">
        <v>186</v>
      </c>
    </row>
    <row r="196" spans="1:7" x14ac:dyDescent="0.3">
      <c r="A196" s="1" t="s">
        <v>198</v>
      </c>
      <c r="B196" s="1">
        <v>10</v>
      </c>
      <c r="C196" s="1">
        <v>1</v>
      </c>
      <c r="D196" s="1">
        <v>74615367</v>
      </c>
      <c r="E196" s="1">
        <v>74624411</v>
      </c>
      <c r="F196" s="1">
        <v>9.0449999999999999</v>
      </c>
      <c r="G196" s="1">
        <v>186</v>
      </c>
    </row>
    <row r="197" spans="1:7" x14ac:dyDescent="0.3">
      <c r="A197" s="1" t="s">
        <v>197</v>
      </c>
      <c r="B197" s="1">
        <v>10</v>
      </c>
      <c r="C197" s="1">
        <v>1</v>
      </c>
      <c r="D197" s="1">
        <v>65898466</v>
      </c>
      <c r="E197" s="1">
        <v>65930419</v>
      </c>
      <c r="F197" s="1">
        <v>31.954000000000001</v>
      </c>
      <c r="G197" s="1">
        <v>1060</v>
      </c>
    </row>
    <row r="198" spans="1:7" x14ac:dyDescent="0.3">
      <c r="A198" s="1" t="s">
        <v>196</v>
      </c>
      <c r="B198" s="1">
        <v>10</v>
      </c>
      <c r="C198" s="1">
        <v>1</v>
      </c>
      <c r="D198" s="1">
        <v>44633140</v>
      </c>
      <c r="E198" s="1">
        <v>44736512</v>
      </c>
      <c r="F198" s="1">
        <v>103.373</v>
      </c>
      <c r="G198" s="1">
        <v>3496</v>
      </c>
    </row>
    <row r="199" spans="1:7" x14ac:dyDescent="0.3">
      <c r="A199" s="1" t="s">
        <v>195</v>
      </c>
      <c r="B199" s="1">
        <v>10</v>
      </c>
      <c r="C199" s="1">
        <v>1</v>
      </c>
      <c r="D199" s="1">
        <v>41777814</v>
      </c>
      <c r="E199" s="1">
        <v>41804705</v>
      </c>
      <c r="F199" s="1">
        <v>26.891999999999999</v>
      </c>
      <c r="G199" s="1">
        <v>605</v>
      </c>
    </row>
    <row r="200" spans="1:7" x14ac:dyDescent="0.3">
      <c r="A200" s="1" t="s">
        <v>194</v>
      </c>
      <c r="B200" s="1">
        <v>10</v>
      </c>
      <c r="C200" s="1">
        <v>1</v>
      </c>
      <c r="D200" s="1">
        <v>41742541</v>
      </c>
      <c r="E200" s="1">
        <v>41745729</v>
      </c>
      <c r="F200" s="1">
        <v>3.1890000000000001</v>
      </c>
      <c r="G200" s="1">
        <v>49</v>
      </c>
    </row>
    <row r="201" spans="1:7" x14ac:dyDescent="0.3">
      <c r="A201" s="1" t="s">
        <v>219</v>
      </c>
      <c r="B201" s="1">
        <v>10</v>
      </c>
      <c r="C201" s="1">
        <v>2</v>
      </c>
      <c r="D201" s="1">
        <v>146681352</v>
      </c>
      <c r="E201" s="1">
        <v>146681513</v>
      </c>
      <c r="F201" s="1">
        <v>0.16200000000000001</v>
      </c>
      <c r="G201" s="1">
        <v>4</v>
      </c>
    </row>
    <row r="202" spans="1:7" x14ac:dyDescent="0.3">
      <c r="A202" s="1" t="s">
        <v>218</v>
      </c>
      <c r="B202" s="1">
        <v>10</v>
      </c>
      <c r="C202" s="1">
        <v>2</v>
      </c>
      <c r="D202" s="1">
        <v>132678643</v>
      </c>
      <c r="E202" s="1">
        <v>132706709</v>
      </c>
      <c r="F202" s="1">
        <v>28.067</v>
      </c>
      <c r="G202" s="1">
        <v>790</v>
      </c>
    </row>
    <row r="203" spans="1:7" x14ac:dyDescent="0.3">
      <c r="A203" s="1" t="s">
        <v>217</v>
      </c>
      <c r="B203" s="1">
        <v>10</v>
      </c>
      <c r="C203" s="1">
        <v>2</v>
      </c>
      <c r="D203" s="1">
        <v>119155730</v>
      </c>
      <c r="E203" s="1">
        <v>119168313</v>
      </c>
      <c r="F203" s="1">
        <v>12.584</v>
      </c>
      <c r="G203" s="1">
        <v>285</v>
      </c>
    </row>
    <row r="204" spans="1:7" x14ac:dyDescent="0.3">
      <c r="A204" s="1" t="s">
        <v>216</v>
      </c>
      <c r="B204" s="1">
        <v>10</v>
      </c>
      <c r="C204" s="1">
        <v>2</v>
      </c>
      <c r="D204" s="1">
        <v>119065100</v>
      </c>
      <c r="E204" s="1">
        <v>119106937</v>
      </c>
      <c r="F204" s="1">
        <v>41.838000000000001</v>
      </c>
      <c r="G204" s="1">
        <v>819</v>
      </c>
    </row>
    <row r="205" spans="1:7" x14ac:dyDescent="0.3">
      <c r="A205" s="1" t="s">
        <v>215</v>
      </c>
      <c r="B205" s="1">
        <v>10</v>
      </c>
      <c r="C205" s="1">
        <v>2</v>
      </c>
      <c r="D205" s="1">
        <v>87992396</v>
      </c>
      <c r="E205" s="1">
        <v>88045554</v>
      </c>
      <c r="F205" s="1">
        <v>53.158999999999999</v>
      </c>
      <c r="G205" s="1">
        <v>1864</v>
      </c>
    </row>
    <row r="206" spans="1:7" x14ac:dyDescent="0.3">
      <c r="A206" s="1" t="s">
        <v>214</v>
      </c>
      <c r="B206" s="1">
        <v>10</v>
      </c>
      <c r="C206" s="1">
        <v>2</v>
      </c>
      <c r="D206" s="1">
        <v>87955764</v>
      </c>
      <c r="E206" s="1">
        <v>87990557</v>
      </c>
      <c r="F206" s="1">
        <v>34.793999999999997</v>
      </c>
      <c r="G206" s="1">
        <v>1200</v>
      </c>
    </row>
    <row r="207" spans="1:7" x14ac:dyDescent="0.3">
      <c r="A207" s="1" t="s">
        <v>213</v>
      </c>
      <c r="B207" s="1">
        <v>10</v>
      </c>
      <c r="C207" s="1">
        <v>2</v>
      </c>
      <c r="D207" s="1">
        <v>51766003</v>
      </c>
      <c r="E207" s="1">
        <v>51869379</v>
      </c>
      <c r="F207" s="1">
        <v>103.377</v>
      </c>
      <c r="G207" s="1">
        <v>2437</v>
      </c>
    </row>
    <row r="208" spans="1:7" x14ac:dyDescent="0.3">
      <c r="A208" s="1" t="s">
        <v>212</v>
      </c>
      <c r="B208" s="1">
        <v>10</v>
      </c>
      <c r="C208" s="1">
        <v>2</v>
      </c>
      <c r="D208" s="1">
        <v>51319528</v>
      </c>
      <c r="E208" s="1">
        <v>51369961</v>
      </c>
      <c r="F208" s="1">
        <v>50.433999999999997</v>
      </c>
      <c r="G208" s="1">
        <v>1118</v>
      </c>
    </row>
    <row r="209" spans="1:7" x14ac:dyDescent="0.3">
      <c r="A209" s="1" t="s">
        <v>211</v>
      </c>
      <c r="B209" s="1">
        <v>10</v>
      </c>
      <c r="C209" s="1">
        <v>2</v>
      </c>
      <c r="D209" s="1">
        <v>35878803</v>
      </c>
      <c r="E209" s="1">
        <v>35913844</v>
      </c>
      <c r="F209" s="1">
        <v>35.042000000000002</v>
      </c>
      <c r="G209" s="1">
        <v>914</v>
      </c>
    </row>
    <row r="210" spans="1:7" x14ac:dyDescent="0.3">
      <c r="A210" s="1" t="s">
        <v>210</v>
      </c>
      <c r="B210" s="1">
        <v>10</v>
      </c>
      <c r="C210" s="1">
        <v>2</v>
      </c>
      <c r="D210" s="1">
        <v>28221562</v>
      </c>
      <c r="E210" s="1">
        <v>28241263</v>
      </c>
      <c r="F210" s="1">
        <v>19.702000000000002</v>
      </c>
      <c r="G210" s="1">
        <v>412</v>
      </c>
    </row>
    <row r="211" spans="1:7" x14ac:dyDescent="0.3">
      <c r="A211" s="1" t="s">
        <v>209</v>
      </c>
      <c r="B211" s="1">
        <v>10</v>
      </c>
      <c r="C211" s="1">
        <v>2</v>
      </c>
      <c r="D211" s="1">
        <v>27795040</v>
      </c>
      <c r="E211" s="1">
        <v>27858404</v>
      </c>
      <c r="F211" s="1">
        <v>63.365000000000002</v>
      </c>
      <c r="G211" s="1">
        <v>1877</v>
      </c>
    </row>
    <row r="212" spans="1:7" x14ac:dyDescent="0.3">
      <c r="A212" s="1" t="s">
        <v>208</v>
      </c>
      <c r="B212" s="1">
        <v>10</v>
      </c>
      <c r="C212" s="1">
        <v>2</v>
      </c>
      <c r="D212" s="1">
        <v>27722291</v>
      </c>
      <c r="E212" s="1">
        <v>27794926</v>
      </c>
      <c r="F212" s="1">
        <v>72.635999999999996</v>
      </c>
      <c r="G212" s="1">
        <v>2306</v>
      </c>
    </row>
    <row r="213" spans="1:7" x14ac:dyDescent="0.3">
      <c r="A213" s="1" t="s">
        <v>207</v>
      </c>
      <c r="B213" s="1">
        <v>10</v>
      </c>
      <c r="C213" s="1">
        <v>2</v>
      </c>
      <c r="D213" s="1">
        <v>27698668</v>
      </c>
      <c r="E213" s="1">
        <v>27718378</v>
      </c>
      <c r="F213" s="1">
        <v>19.710999999999999</v>
      </c>
      <c r="G213" s="1">
        <v>474</v>
      </c>
    </row>
    <row r="214" spans="1:7" x14ac:dyDescent="0.3">
      <c r="A214" s="1" t="s">
        <v>206</v>
      </c>
      <c r="B214" s="1">
        <v>10</v>
      </c>
      <c r="C214" s="1">
        <v>2</v>
      </c>
      <c r="D214" s="1">
        <v>27471911</v>
      </c>
      <c r="E214" s="1">
        <v>27598962</v>
      </c>
      <c r="F214" s="1">
        <v>127.05200000000001</v>
      </c>
      <c r="G214" s="1">
        <v>3304</v>
      </c>
    </row>
    <row r="215" spans="1:7" x14ac:dyDescent="0.3">
      <c r="A215" s="1" t="s">
        <v>205</v>
      </c>
      <c r="B215" s="1">
        <v>10</v>
      </c>
      <c r="C215" s="1">
        <v>2</v>
      </c>
      <c r="D215" s="1">
        <v>25847989</v>
      </c>
      <c r="E215" s="1">
        <v>25852346</v>
      </c>
      <c r="F215" s="1">
        <v>4.3579999999999997</v>
      </c>
      <c r="G215" s="1">
        <v>134</v>
      </c>
    </row>
    <row r="216" spans="1:7" x14ac:dyDescent="0.3">
      <c r="A216" s="1" t="s">
        <v>228</v>
      </c>
      <c r="B216" s="1">
        <v>10</v>
      </c>
      <c r="C216" s="1">
        <v>3</v>
      </c>
      <c r="D216" s="1">
        <v>102377209</v>
      </c>
      <c r="E216" s="1">
        <v>102388906</v>
      </c>
      <c r="F216" s="1">
        <v>11.698</v>
      </c>
      <c r="G216" s="1">
        <v>357</v>
      </c>
    </row>
    <row r="217" spans="1:7" x14ac:dyDescent="0.3">
      <c r="A217" s="1" t="s">
        <v>227</v>
      </c>
      <c r="B217" s="1">
        <v>10</v>
      </c>
      <c r="C217" s="1">
        <v>3</v>
      </c>
      <c r="D217" s="1">
        <v>99569925</v>
      </c>
      <c r="E217" s="1">
        <v>99701907</v>
      </c>
      <c r="F217" s="1">
        <v>131.983</v>
      </c>
      <c r="G217" s="1">
        <v>8</v>
      </c>
    </row>
    <row r="218" spans="1:7" x14ac:dyDescent="0.3">
      <c r="A218" s="1" t="s">
        <v>226</v>
      </c>
      <c r="B218" s="1">
        <v>10</v>
      </c>
      <c r="C218" s="1">
        <v>3</v>
      </c>
      <c r="D218" s="1">
        <v>69490526</v>
      </c>
      <c r="E218" s="1">
        <v>69494722</v>
      </c>
      <c r="F218" s="1">
        <v>4.1970000000000001</v>
      </c>
      <c r="G218" s="1">
        <v>104</v>
      </c>
    </row>
    <row r="219" spans="1:7" x14ac:dyDescent="0.3">
      <c r="A219" s="1" t="s">
        <v>225</v>
      </c>
      <c r="B219" s="1">
        <v>10</v>
      </c>
      <c r="C219" s="1">
        <v>3</v>
      </c>
      <c r="D219" s="1">
        <v>69481552</v>
      </c>
      <c r="E219" s="1">
        <v>69489871</v>
      </c>
      <c r="F219" s="1">
        <v>8.32</v>
      </c>
      <c r="G219" s="1">
        <v>197</v>
      </c>
    </row>
    <row r="220" spans="1:7" x14ac:dyDescent="0.3">
      <c r="A220" s="1" t="s">
        <v>224</v>
      </c>
      <c r="B220" s="1">
        <v>10</v>
      </c>
      <c r="C220" s="1">
        <v>3</v>
      </c>
      <c r="D220" s="1">
        <v>2376331</v>
      </c>
      <c r="E220" s="1">
        <v>2399005</v>
      </c>
      <c r="F220" s="1">
        <v>22.675000000000001</v>
      </c>
      <c r="G220" s="1">
        <v>463</v>
      </c>
    </row>
    <row r="221" spans="1:7" x14ac:dyDescent="0.3">
      <c r="A221" s="1" t="s">
        <v>223</v>
      </c>
      <c r="B221" s="1">
        <v>10</v>
      </c>
      <c r="C221" s="1">
        <v>3</v>
      </c>
      <c r="D221" s="1">
        <v>2164604</v>
      </c>
      <c r="E221" s="1">
        <v>2164618</v>
      </c>
      <c r="F221" s="1">
        <v>1.4999999999999999E-2</v>
      </c>
      <c r="G221" s="1">
        <v>2</v>
      </c>
    </row>
    <row r="222" spans="1:7" x14ac:dyDescent="0.3">
      <c r="A222" s="1" t="s">
        <v>222</v>
      </c>
      <c r="B222" s="1">
        <v>10</v>
      </c>
      <c r="C222" s="1">
        <v>3</v>
      </c>
      <c r="D222" s="1">
        <v>2086096</v>
      </c>
      <c r="E222" s="1">
        <v>2114410</v>
      </c>
      <c r="F222" s="1">
        <v>28.315000000000001</v>
      </c>
      <c r="G222" s="1">
        <v>600</v>
      </c>
    </row>
    <row r="223" spans="1:7" x14ac:dyDescent="0.3">
      <c r="A223" s="1" t="s">
        <v>221</v>
      </c>
      <c r="B223" s="1">
        <v>10</v>
      </c>
      <c r="C223" s="1">
        <v>3</v>
      </c>
      <c r="D223" s="1">
        <v>1948781</v>
      </c>
      <c r="E223" s="1">
        <v>2085937</v>
      </c>
      <c r="F223" s="1">
        <v>137.15700000000001</v>
      </c>
      <c r="G223" s="1">
        <v>2814</v>
      </c>
    </row>
    <row r="224" spans="1:7" x14ac:dyDescent="0.3">
      <c r="A224" s="1" t="s">
        <v>220</v>
      </c>
      <c r="B224" s="1">
        <v>10</v>
      </c>
      <c r="C224" s="1">
        <v>3</v>
      </c>
      <c r="D224" s="1">
        <v>1756960</v>
      </c>
      <c r="E224" s="1">
        <v>1819819</v>
      </c>
      <c r="F224" s="1">
        <v>62.86</v>
      </c>
      <c r="G224" s="1">
        <v>1364</v>
      </c>
    </row>
    <row r="225" spans="1:7" x14ac:dyDescent="0.3">
      <c r="A225" s="1" t="s">
        <v>230</v>
      </c>
      <c r="B225" s="1">
        <v>10</v>
      </c>
      <c r="C225" s="1">
        <v>4</v>
      </c>
      <c r="D225" s="1">
        <v>18213366</v>
      </c>
      <c r="E225" s="1">
        <v>18246456</v>
      </c>
      <c r="F225" s="1">
        <v>33.091000000000001</v>
      </c>
      <c r="G225" s="1">
        <v>630</v>
      </c>
    </row>
    <row r="226" spans="1:7" x14ac:dyDescent="0.3">
      <c r="A226" s="1" t="s">
        <v>229</v>
      </c>
      <c r="B226" s="1">
        <v>10</v>
      </c>
      <c r="C226" s="1">
        <v>4</v>
      </c>
      <c r="D226" s="1">
        <v>15376633</v>
      </c>
      <c r="E226" s="1">
        <v>15399334</v>
      </c>
      <c r="F226" s="1">
        <v>22.702000000000002</v>
      </c>
      <c r="G226" s="1">
        <v>706</v>
      </c>
    </row>
    <row r="227" spans="1:7" x14ac:dyDescent="0.3">
      <c r="A227" s="1" t="s">
        <v>233</v>
      </c>
      <c r="B227" s="1">
        <v>10</v>
      </c>
      <c r="C227" s="1">
        <v>5</v>
      </c>
      <c r="D227" s="1">
        <v>59405279</v>
      </c>
      <c r="E227" s="1">
        <v>59500387</v>
      </c>
      <c r="F227" s="1">
        <v>95.108999999999995</v>
      </c>
      <c r="G227" s="1">
        <v>2431</v>
      </c>
    </row>
    <row r="228" spans="1:7" x14ac:dyDescent="0.3">
      <c r="A228" s="1" t="s">
        <v>232</v>
      </c>
      <c r="B228" s="1">
        <v>10</v>
      </c>
      <c r="C228" s="1">
        <v>5</v>
      </c>
      <c r="D228" s="1">
        <v>47768816</v>
      </c>
      <c r="E228" s="1">
        <v>47905187</v>
      </c>
      <c r="F228" s="1">
        <v>136.37200000000001</v>
      </c>
      <c r="G228" s="1">
        <v>64</v>
      </c>
    </row>
    <row r="229" spans="1:7" x14ac:dyDescent="0.3">
      <c r="A229" s="1" t="s">
        <v>231</v>
      </c>
      <c r="B229" s="1">
        <v>10</v>
      </c>
      <c r="C229" s="1">
        <v>5</v>
      </c>
      <c r="D229" s="1">
        <v>40889580</v>
      </c>
      <c r="E229" s="1">
        <v>40890198</v>
      </c>
      <c r="F229" s="1">
        <v>0.61899999999999999</v>
      </c>
      <c r="G229" s="1">
        <v>24</v>
      </c>
    </row>
    <row r="230" spans="1:7" x14ac:dyDescent="0.3">
      <c r="A230" s="1" t="s">
        <v>234</v>
      </c>
      <c r="B230" s="1">
        <v>10</v>
      </c>
      <c r="C230" s="1">
        <v>6</v>
      </c>
      <c r="D230" s="1">
        <v>13549057</v>
      </c>
      <c r="E230" s="1">
        <v>13644829</v>
      </c>
      <c r="F230" s="1">
        <v>95.772999999999996</v>
      </c>
      <c r="G230" s="1">
        <v>2492</v>
      </c>
    </row>
    <row r="231" spans="1:7" x14ac:dyDescent="0.3">
      <c r="A231" s="1" t="s">
        <v>235</v>
      </c>
      <c r="B231" s="1">
        <v>10</v>
      </c>
      <c r="C231" s="1">
        <v>7</v>
      </c>
      <c r="D231" s="1">
        <v>7383838</v>
      </c>
      <c r="E231" s="1">
        <v>7419243</v>
      </c>
      <c r="F231" s="1">
        <v>35.405999999999999</v>
      </c>
      <c r="G231" s="1">
        <v>639</v>
      </c>
    </row>
    <row r="232" spans="1:7" x14ac:dyDescent="0.3">
      <c r="A232" s="1" t="s">
        <v>243</v>
      </c>
      <c r="B232" s="1">
        <v>10</v>
      </c>
      <c r="C232" s="1">
        <v>8</v>
      </c>
      <c r="D232" s="1">
        <v>10718244</v>
      </c>
      <c r="E232" s="1">
        <v>10825200</v>
      </c>
      <c r="F232" s="1">
        <v>106.95699999999999</v>
      </c>
      <c r="G232" s="1">
        <v>1916</v>
      </c>
    </row>
    <row r="233" spans="1:7" x14ac:dyDescent="0.3">
      <c r="A233" s="1" t="s">
        <v>242</v>
      </c>
      <c r="B233" s="1">
        <v>10</v>
      </c>
      <c r="C233" s="1">
        <v>8</v>
      </c>
      <c r="D233" s="1">
        <v>10546783</v>
      </c>
      <c r="E233" s="1">
        <v>10576110</v>
      </c>
      <c r="F233" s="1">
        <v>29.327999999999999</v>
      </c>
      <c r="G233" s="1">
        <v>296</v>
      </c>
    </row>
    <row r="234" spans="1:7" x14ac:dyDescent="0.3">
      <c r="A234" s="1" t="s">
        <v>241</v>
      </c>
      <c r="B234" s="1">
        <v>10</v>
      </c>
      <c r="C234" s="1">
        <v>8</v>
      </c>
      <c r="D234" s="1">
        <v>10540948</v>
      </c>
      <c r="E234" s="1">
        <v>10546516</v>
      </c>
      <c r="F234" s="1">
        <v>5.569</v>
      </c>
      <c r="G234" s="1">
        <v>136</v>
      </c>
    </row>
    <row r="235" spans="1:7" x14ac:dyDescent="0.3">
      <c r="A235" s="1" t="s">
        <v>240</v>
      </c>
      <c r="B235" s="1">
        <v>10</v>
      </c>
      <c r="C235" s="1">
        <v>8</v>
      </c>
      <c r="D235" s="1">
        <v>10397620</v>
      </c>
      <c r="E235" s="1">
        <v>10485061</v>
      </c>
      <c r="F235" s="1">
        <v>87.441999999999993</v>
      </c>
      <c r="G235" s="1">
        <v>1577</v>
      </c>
    </row>
    <row r="236" spans="1:7" x14ac:dyDescent="0.3">
      <c r="A236" s="1" t="s">
        <v>239</v>
      </c>
      <c r="B236" s="1">
        <v>10</v>
      </c>
      <c r="C236" s="1">
        <v>8</v>
      </c>
      <c r="D236" s="1">
        <v>9888323</v>
      </c>
      <c r="E236" s="1">
        <v>9991423</v>
      </c>
      <c r="F236" s="1">
        <v>103.101</v>
      </c>
      <c r="G236" s="1">
        <v>1894</v>
      </c>
    </row>
    <row r="237" spans="1:7" x14ac:dyDescent="0.3">
      <c r="A237" s="1" t="s">
        <v>238</v>
      </c>
      <c r="B237" s="1">
        <v>10</v>
      </c>
      <c r="C237" s="1">
        <v>8</v>
      </c>
      <c r="D237" s="1">
        <v>9816908</v>
      </c>
      <c r="E237" s="1">
        <v>9888239</v>
      </c>
      <c r="F237" s="1">
        <v>71.331999999999994</v>
      </c>
      <c r="G237" s="1">
        <v>1379</v>
      </c>
    </row>
    <row r="238" spans="1:7" x14ac:dyDescent="0.3">
      <c r="A238" s="1" t="s">
        <v>237</v>
      </c>
      <c r="B238" s="1">
        <v>10</v>
      </c>
      <c r="C238" s="1">
        <v>8</v>
      </c>
      <c r="D238" s="1">
        <v>9777533</v>
      </c>
      <c r="E238" s="1">
        <v>9816672</v>
      </c>
      <c r="F238" s="1">
        <v>39.14</v>
      </c>
      <c r="G238" s="1">
        <v>705</v>
      </c>
    </row>
    <row r="239" spans="1:7" x14ac:dyDescent="0.3">
      <c r="A239" s="1" t="s">
        <v>236</v>
      </c>
      <c r="B239" s="1">
        <v>10</v>
      </c>
      <c r="C239" s="1">
        <v>8</v>
      </c>
      <c r="D239" s="1">
        <v>8960650</v>
      </c>
      <c r="E239" s="1">
        <v>8962957</v>
      </c>
      <c r="F239" s="1">
        <v>2.3079999999999998</v>
      </c>
      <c r="G239" s="1">
        <v>62</v>
      </c>
    </row>
    <row r="240" spans="1:7" x14ac:dyDescent="0.3">
      <c r="A240" s="1" t="s">
        <v>245</v>
      </c>
      <c r="B240" s="1">
        <v>10</v>
      </c>
      <c r="C240" s="1">
        <v>11</v>
      </c>
      <c r="D240" s="1">
        <v>19245634</v>
      </c>
      <c r="E240" s="1">
        <v>19269721</v>
      </c>
      <c r="F240" s="1">
        <v>24.088000000000001</v>
      </c>
      <c r="G240" s="1">
        <v>574</v>
      </c>
    </row>
    <row r="241" spans="1:7" x14ac:dyDescent="0.3">
      <c r="A241" s="1" t="s">
        <v>244</v>
      </c>
      <c r="B241" s="1">
        <v>10</v>
      </c>
      <c r="C241" s="1">
        <v>11</v>
      </c>
      <c r="D241" s="1">
        <v>2280024</v>
      </c>
      <c r="E241" s="1">
        <v>2287219</v>
      </c>
      <c r="F241" s="1">
        <v>7.1959999999999997</v>
      </c>
      <c r="G241" s="1">
        <v>187</v>
      </c>
    </row>
    <row r="242" spans="1:7" x14ac:dyDescent="0.3">
      <c r="A242" s="1" t="s">
        <v>247</v>
      </c>
      <c r="B242" s="1">
        <v>10</v>
      </c>
      <c r="C242" s="1">
        <v>15</v>
      </c>
      <c r="D242" s="1">
        <v>759184</v>
      </c>
      <c r="E242" s="1">
        <v>761024</v>
      </c>
      <c r="F242" s="1">
        <v>1.841</v>
      </c>
      <c r="G242" s="1">
        <v>27</v>
      </c>
    </row>
    <row r="243" spans="1:7" x14ac:dyDescent="0.3">
      <c r="A243" s="1" t="s">
        <v>246</v>
      </c>
      <c r="B243" s="1">
        <v>10</v>
      </c>
      <c r="C243" s="1">
        <v>15</v>
      </c>
      <c r="D243" s="1">
        <v>449420</v>
      </c>
      <c r="E243" s="1">
        <v>469479</v>
      </c>
      <c r="F243" s="1">
        <v>20.059999999999999</v>
      </c>
      <c r="G243" s="1">
        <v>472</v>
      </c>
    </row>
    <row r="244" spans="1:7" ht="15" thickBot="1" x14ac:dyDescent="0.35">
      <c r="A244" s="4" t="s">
        <v>248</v>
      </c>
      <c r="B244" s="4">
        <v>10</v>
      </c>
      <c r="C244" s="4">
        <v>17</v>
      </c>
      <c r="D244" s="4">
        <v>5260217</v>
      </c>
      <c r="E244" s="4">
        <v>5408955</v>
      </c>
      <c r="F244" s="4">
        <v>148.739</v>
      </c>
      <c r="G244" s="4">
        <v>34</v>
      </c>
    </row>
  </sheetData>
  <sortState ref="A2:I244">
    <sortCondition descending="1" ref="B238"/>
  </sortState>
  <conditionalFormatting sqref="E1:E244">
    <cfRule type="duplicateValues" dxfId="4" priority="5"/>
  </conditionalFormatting>
  <conditionalFormatting sqref="D1:D244">
    <cfRule type="duplicateValues" dxfId="3" priority="4"/>
  </conditionalFormatting>
  <conditionalFormatting sqref="D1:D244">
    <cfRule type="duplicateValues" dxfId="2" priority="3"/>
  </conditionalFormatting>
  <conditionalFormatting sqref="E1:E244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5"/>
  <sheetViews>
    <sheetView workbookViewId="0">
      <selection activeCell="E6" sqref="E6"/>
    </sheetView>
  </sheetViews>
  <sheetFormatPr defaultRowHeight="14.4" x14ac:dyDescent="0.3"/>
  <sheetData>
    <row r="1" spans="1:7" ht="15" thickBot="1" x14ac:dyDescent="0.35">
      <c r="A1" s="3" t="s">
        <v>0</v>
      </c>
      <c r="B1" s="3" t="s">
        <v>807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t="s">
        <v>6</v>
      </c>
      <c r="B2">
        <v>7</v>
      </c>
      <c r="C2">
        <v>1</v>
      </c>
      <c r="D2">
        <v>74007594</v>
      </c>
      <c r="E2">
        <v>74094123</v>
      </c>
      <c r="F2">
        <v>86.53</v>
      </c>
      <c r="G2">
        <v>1426</v>
      </c>
    </row>
    <row r="3" spans="1:7" x14ac:dyDescent="0.3">
      <c r="A3" t="s">
        <v>7</v>
      </c>
      <c r="B3">
        <v>7</v>
      </c>
      <c r="C3">
        <v>1</v>
      </c>
      <c r="D3">
        <v>114949310</v>
      </c>
      <c r="E3">
        <v>115052627</v>
      </c>
      <c r="F3">
        <v>103.318</v>
      </c>
      <c r="G3">
        <v>78</v>
      </c>
    </row>
    <row r="4" spans="1:7" x14ac:dyDescent="0.3">
      <c r="A4" t="s">
        <v>8</v>
      </c>
      <c r="B4">
        <v>7</v>
      </c>
      <c r="C4">
        <v>2</v>
      </c>
      <c r="D4">
        <v>21759794</v>
      </c>
      <c r="E4">
        <v>22233215</v>
      </c>
      <c r="F4">
        <v>473.42200000000003</v>
      </c>
      <c r="G4">
        <v>62</v>
      </c>
    </row>
    <row r="5" spans="1:7" x14ac:dyDescent="0.3">
      <c r="A5" t="s">
        <v>9</v>
      </c>
      <c r="B5">
        <v>7</v>
      </c>
      <c r="C5">
        <v>2</v>
      </c>
      <c r="D5">
        <v>31142041</v>
      </c>
      <c r="E5">
        <v>31250572</v>
      </c>
      <c r="F5">
        <v>108.532</v>
      </c>
      <c r="G5">
        <v>148</v>
      </c>
    </row>
    <row r="6" spans="1:7" x14ac:dyDescent="0.3">
      <c r="A6" t="s">
        <v>10</v>
      </c>
      <c r="B6">
        <v>7</v>
      </c>
      <c r="C6">
        <v>2</v>
      </c>
      <c r="D6">
        <v>32593240</v>
      </c>
      <c r="E6">
        <v>32756830</v>
      </c>
      <c r="F6">
        <v>163.59100000000001</v>
      </c>
      <c r="G6">
        <v>56</v>
      </c>
    </row>
    <row r="7" spans="1:7" x14ac:dyDescent="0.3">
      <c r="A7" t="s">
        <v>11</v>
      </c>
      <c r="B7">
        <v>7</v>
      </c>
      <c r="C7">
        <v>2</v>
      </c>
      <c r="D7">
        <v>32796998</v>
      </c>
      <c r="E7">
        <v>33300779</v>
      </c>
      <c r="F7">
        <v>503.78199999999998</v>
      </c>
      <c r="G7">
        <v>37</v>
      </c>
    </row>
    <row r="8" spans="1:7" x14ac:dyDescent="0.3">
      <c r="A8" t="s">
        <v>12</v>
      </c>
      <c r="B8">
        <v>7</v>
      </c>
      <c r="C8">
        <v>2</v>
      </c>
      <c r="D8">
        <v>51319528</v>
      </c>
      <c r="E8">
        <v>51386544</v>
      </c>
      <c r="F8">
        <v>67.016999999999996</v>
      </c>
      <c r="G8">
        <v>1443</v>
      </c>
    </row>
    <row r="9" spans="1:7" x14ac:dyDescent="0.3">
      <c r="A9" t="s">
        <v>13</v>
      </c>
      <c r="B9">
        <v>7</v>
      </c>
      <c r="C9">
        <v>2</v>
      </c>
      <c r="D9">
        <v>142287537</v>
      </c>
      <c r="E9">
        <v>142407535</v>
      </c>
      <c r="F9">
        <v>119.999</v>
      </c>
      <c r="G9">
        <v>104</v>
      </c>
    </row>
    <row r="10" spans="1:7" x14ac:dyDescent="0.3">
      <c r="A10" t="s">
        <v>14</v>
      </c>
      <c r="B10">
        <v>7</v>
      </c>
      <c r="C10">
        <v>3</v>
      </c>
      <c r="D10">
        <v>88511869</v>
      </c>
      <c r="E10">
        <v>88692899</v>
      </c>
      <c r="F10">
        <v>181.03100000000001</v>
      </c>
      <c r="G10">
        <v>27</v>
      </c>
    </row>
    <row r="11" spans="1:7" x14ac:dyDescent="0.3">
      <c r="A11" t="s">
        <v>15</v>
      </c>
      <c r="B11">
        <v>7</v>
      </c>
      <c r="C11">
        <v>4</v>
      </c>
      <c r="D11">
        <v>54651258</v>
      </c>
      <c r="E11">
        <v>55034283</v>
      </c>
      <c r="F11">
        <v>383.02600000000001</v>
      </c>
      <c r="G11">
        <v>65</v>
      </c>
    </row>
    <row r="12" spans="1:7" x14ac:dyDescent="0.3">
      <c r="A12" t="s">
        <v>16</v>
      </c>
      <c r="B12">
        <v>7</v>
      </c>
      <c r="C12">
        <v>5</v>
      </c>
      <c r="D12">
        <v>2422916</v>
      </c>
      <c r="E12">
        <v>2570529</v>
      </c>
      <c r="F12">
        <v>147.614</v>
      </c>
      <c r="G12">
        <v>3148</v>
      </c>
    </row>
    <row r="13" spans="1:7" x14ac:dyDescent="0.3">
      <c r="A13" t="s">
        <v>17</v>
      </c>
      <c r="B13">
        <v>7</v>
      </c>
      <c r="C13">
        <v>5</v>
      </c>
      <c r="D13">
        <v>2571933</v>
      </c>
      <c r="E13">
        <v>2603462</v>
      </c>
      <c r="F13">
        <v>31.53</v>
      </c>
      <c r="G13">
        <v>683</v>
      </c>
    </row>
    <row r="14" spans="1:7" x14ac:dyDescent="0.3">
      <c r="A14" t="s">
        <v>18</v>
      </c>
      <c r="B14">
        <v>7</v>
      </c>
      <c r="C14">
        <v>5</v>
      </c>
      <c r="D14">
        <v>2875212</v>
      </c>
      <c r="E14">
        <v>2919599</v>
      </c>
      <c r="F14">
        <v>44.387999999999998</v>
      </c>
      <c r="G14">
        <v>835</v>
      </c>
    </row>
    <row r="15" spans="1:7" x14ac:dyDescent="0.3">
      <c r="A15" t="s">
        <v>19</v>
      </c>
      <c r="B15">
        <v>7</v>
      </c>
      <c r="C15">
        <v>5</v>
      </c>
      <c r="D15">
        <v>2919991</v>
      </c>
      <c r="E15">
        <v>2945568</v>
      </c>
      <c r="F15">
        <v>25.577999999999999</v>
      </c>
      <c r="G15">
        <v>537</v>
      </c>
    </row>
    <row r="16" spans="1:7" x14ac:dyDescent="0.3">
      <c r="A16" t="s">
        <v>20</v>
      </c>
      <c r="B16">
        <v>7</v>
      </c>
      <c r="C16">
        <v>5</v>
      </c>
      <c r="D16">
        <v>2982562</v>
      </c>
      <c r="E16">
        <v>3027797</v>
      </c>
      <c r="F16">
        <v>45.235999999999997</v>
      </c>
      <c r="G16">
        <v>935</v>
      </c>
    </row>
    <row r="17" spans="1:7" x14ac:dyDescent="0.3">
      <c r="A17" t="s">
        <v>21</v>
      </c>
      <c r="B17">
        <v>7</v>
      </c>
      <c r="C17">
        <v>5</v>
      </c>
      <c r="D17">
        <v>3383608</v>
      </c>
      <c r="E17">
        <v>3476481</v>
      </c>
      <c r="F17">
        <v>92.873999999999995</v>
      </c>
      <c r="G17">
        <v>1712</v>
      </c>
    </row>
    <row r="18" spans="1:7" x14ac:dyDescent="0.3">
      <c r="A18" t="s">
        <v>22</v>
      </c>
      <c r="B18">
        <v>7</v>
      </c>
      <c r="C18">
        <v>5</v>
      </c>
      <c r="D18">
        <v>3573477</v>
      </c>
      <c r="E18">
        <v>3681681</v>
      </c>
      <c r="F18">
        <v>108.205</v>
      </c>
      <c r="G18">
        <v>2068</v>
      </c>
    </row>
    <row r="19" spans="1:7" x14ac:dyDescent="0.3">
      <c r="A19" t="s">
        <v>23</v>
      </c>
      <c r="B19">
        <v>7</v>
      </c>
      <c r="C19">
        <v>5</v>
      </c>
      <c r="D19">
        <v>3782045</v>
      </c>
      <c r="E19">
        <v>3864122</v>
      </c>
      <c r="F19">
        <v>82.078000000000003</v>
      </c>
      <c r="G19">
        <v>1693</v>
      </c>
    </row>
    <row r="20" spans="1:7" x14ac:dyDescent="0.3">
      <c r="A20" t="s">
        <v>24</v>
      </c>
      <c r="B20">
        <v>7</v>
      </c>
      <c r="C20">
        <v>8</v>
      </c>
      <c r="D20">
        <v>56227</v>
      </c>
      <c r="E20">
        <v>206703</v>
      </c>
      <c r="F20">
        <v>150.477</v>
      </c>
      <c r="G20">
        <v>4345</v>
      </c>
    </row>
    <row r="21" spans="1:7" x14ac:dyDescent="0.3">
      <c r="A21" t="s">
        <v>25</v>
      </c>
      <c r="B21">
        <v>7</v>
      </c>
      <c r="C21">
        <v>8</v>
      </c>
      <c r="D21">
        <v>9817557</v>
      </c>
      <c r="E21">
        <v>9827770</v>
      </c>
      <c r="F21">
        <v>10.214</v>
      </c>
      <c r="G21">
        <v>212</v>
      </c>
    </row>
    <row r="22" spans="1:7" x14ac:dyDescent="0.3">
      <c r="A22" t="s">
        <v>26</v>
      </c>
      <c r="B22">
        <v>7</v>
      </c>
      <c r="C22">
        <v>8</v>
      </c>
      <c r="D22">
        <v>9829638</v>
      </c>
      <c r="E22">
        <v>9888239</v>
      </c>
      <c r="F22">
        <v>58.601999999999997</v>
      </c>
      <c r="G22">
        <v>1114</v>
      </c>
    </row>
    <row r="23" spans="1:7" x14ac:dyDescent="0.3">
      <c r="A23" t="s">
        <v>27</v>
      </c>
      <c r="B23">
        <v>7</v>
      </c>
      <c r="C23">
        <v>8</v>
      </c>
      <c r="D23">
        <v>10183516</v>
      </c>
      <c r="E23">
        <v>10208109</v>
      </c>
      <c r="F23">
        <v>24.594000000000001</v>
      </c>
      <c r="G23">
        <v>477</v>
      </c>
    </row>
    <row r="24" spans="1:7" x14ac:dyDescent="0.3">
      <c r="A24" t="s">
        <v>28</v>
      </c>
      <c r="B24">
        <v>7</v>
      </c>
      <c r="C24">
        <v>8</v>
      </c>
      <c r="D24">
        <v>10340339</v>
      </c>
      <c r="E24">
        <v>10361246</v>
      </c>
      <c r="F24">
        <v>20.908000000000001</v>
      </c>
      <c r="G24">
        <v>428</v>
      </c>
    </row>
    <row r="25" spans="1:7" x14ac:dyDescent="0.3">
      <c r="A25" t="s">
        <v>29</v>
      </c>
      <c r="B25">
        <v>7</v>
      </c>
      <c r="C25">
        <v>8</v>
      </c>
      <c r="D25">
        <v>10397620</v>
      </c>
      <c r="E25">
        <v>10499486</v>
      </c>
      <c r="F25">
        <v>101.867</v>
      </c>
      <c r="G25">
        <v>1876</v>
      </c>
    </row>
    <row r="26" spans="1:7" x14ac:dyDescent="0.3">
      <c r="A26" t="s">
        <v>30</v>
      </c>
      <c r="B26">
        <v>7</v>
      </c>
      <c r="C26">
        <v>8</v>
      </c>
      <c r="D26">
        <v>10575960</v>
      </c>
      <c r="E26">
        <v>10576149</v>
      </c>
      <c r="F26">
        <v>0.19</v>
      </c>
      <c r="G26">
        <v>6</v>
      </c>
    </row>
    <row r="27" spans="1:7" x14ac:dyDescent="0.3">
      <c r="A27" t="s">
        <v>31</v>
      </c>
      <c r="B27">
        <v>7</v>
      </c>
      <c r="C27">
        <v>8</v>
      </c>
      <c r="D27">
        <v>10576243</v>
      </c>
      <c r="E27">
        <v>10694905</v>
      </c>
      <c r="F27">
        <v>118.663</v>
      </c>
      <c r="G27">
        <v>2195</v>
      </c>
    </row>
    <row r="28" spans="1:7" x14ac:dyDescent="0.3">
      <c r="A28" t="s">
        <v>32</v>
      </c>
      <c r="B28">
        <v>7</v>
      </c>
      <c r="C28">
        <v>8</v>
      </c>
      <c r="D28">
        <v>28606448</v>
      </c>
      <c r="E28">
        <v>28641657</v>
      </c>
      <c r="F28">
        <v>35.21</v>
      </c>
      <c r="G28">
        <v>749</v>
      </c>
    </row>
    <row r="29" spans="1:7" x14ac:dyDescent="0.3">
      <c r="A29" t="s">
        <v>33</v>
      </c>
      <c r="B29">
        <v>7</v>
      </c>
      <c r="C29">
        <v>8</v>
      </c>
      <c r="D29">
        <v>28641815</v>
      </c>
      <c r="E29">
        <v>28662028</v>
      </c>
      <c r="F29">
        <v>20.213999999999999</v>
      </c>
      <c r="G29">
        <v>405</v>
      </c>
    </row>
    <row r="30" spans="1:7" x14ac:dyDescent="0.3">
      <c r="A30" t="s">
        <v>34</v>
      </c>
      <c r="B30">
        <v>7</v>
      </c>
      <c r="C30">
        <v>9</v>
      </c>
      <c r="D30">
        <v>36012</v>
      </c>
      <c r="E30">
        <v>149808</v>
      </c>
      <c r="F30">
        <v>113.797</v>
      </c>
      <c r="G30">
        <v>2454</v>
      </c>
    </row>
    <row r="31" spans="1:7" x14ac:dyDescent="0.3">
      <c r="A31" t="s">
        <v>35</v>
      </c>
      <c r="B31">
        <v>7</v>
      </c>
      <c r="C31">
        <v>10</v>
      </c>
      <c r="D31">
        <v>131188</v>
      </c>
      <c r="E31">
        <v>264349</v>
      </c>
      <c r="F31">
        <v>133.16200000000001</v>
      </c>
      <c r="G31">
        <v>248</v>
      </c>
    </row>
    <row r="32" spans="1:7" x14ac:dyDescent="0.3">
      <c r="A32" t="s">
        <v>36</v>
      </c>
      <c r="B32">
        <v>7</v>
      </c>
      <c r="C32">
        <v>11</v>
      </c>
      <c r="D32">
        <v>2497823</v>
      </c>
      <c r="E32">
        <v>2650511</v>
      </c>
      <c r="F32">
        <v>152.68899999999999</v>
      </c>
      <c r="G32">
        <v>2483</v>
      </c>
    </row>
    <row r="33" spans="1:7" x14ac:dyDescent="0.3">
      <c r="A33" t="s">
        <v>37</v>
      </c>
      <c r="B33">
        <v>7</v>
      </c>
      <c r="C33">
        <v>13</v>
      </c>
      <c r="D33">
        <v>801878</v>
      </c>
      <c r="E33">
        <v>897770</v>
      </c>
      <c r="F33">
        <v>95.893000000000001</v>
      </c>
      <c r="G33">
        <v>1903</v>
      </c>
    </row>
    <row r="34" spans="1:7" x14ac:dyDescent="0.3">
      <c r="A34" t="s">
        <v>38</v>
      </c>
      <c r="B34">
        <v>7</v>
      </c>
      <c r="C34">
        <v>13</v>
      </c>
      <c r="D34">
        <v>16338095</v>
      </c>
      <c r="E34">
        <v>16456992</v>
      </c>
      <c r="F34">
        <v>118.898</v>
      </c>
      <c r="G34">
        <v>67</v>
      </c>
    </row>
    <row r="35" spans="1:7" x14ac:dyDescent="0.3">
      <c r="A35" t="s">
        <v>39</v>
      </c>
      <c r="B35">
        <v>7</v>
      </c>
      <c r="C35">
        <v>13</v>
      </c>
      <c r="D35">
        <v>16541772</v>
      </c>
      <c r="E35">
        <v>16695264</v>
      </c>
      <c r="F35">
        <v>153.49299999999999</v>
      </c>
      <c r="G35">
        <v>102</v>
      </c>
    </row>
    <row r="36" spans="1:7" x14ac:dyDescent="0.3">
      <c r="A36" t="s">
        <v>40</v>
      </c>
      <c r="B36">
        <v>7</v>
      </c>
      <c r="C36">
        <v>13</v>
      </c>
      <c r="D36">
        <v>17558511</v>
      </c>
      <c r="E36">
        <v>17660720</v>
      </c>
      <c r="F36">
        <v>102.21</v>
      </c>
      <c r="G36">
        <v>2238</v>
      </c>
    </row>
    <row r="37" spans="1:7" x14ac:dyDescent="0.3">
      <c r="A37" t="s">
        <v>41</v>
      </c>
      <c r="B37">
        <v>7</v>
      </c>
      <c r="C37">
        <v>15</v>
      </c>
      <c r="D37">
        <v>159551</v>
      </c>
      <c r="E37">
        <v>195136</v>
      </c>
      <c r="F37">
        <v>35.585999999999999</v>
      </c>
      <c r="G37">
        <v>701</v>
      </c>
    </row>
    <row r="38" spans="1:7" x14ac:dyDescent="0.3">
      <c r="A38" t="s">
        <v>42</v>
      </c>
      <c r="B38">
        <v>7</v>
      </c>
      <c r="C38">
        <v>15</v>
      </c>
      <c r="D38">
        <v>263977</v>
      </c>
      <c r="E38">
        <v>272688</v>
      </c>
      <c r="F38">
        <v>8.7119999999999997</v>
      </c>
      <c r="G38">
        <v>127</v>
      </c>
    </row>
    <row r="39" spans="1:7" x14ac:dyDescent="0.3">
      <c r="A39" t="s">
        <v>43</v>
      </c>
      <c r="B39">
        <v>7</v>
      </c>
      <c r="C39">
        <v>17</v>
      </c>
      <c r="D39">
        <v>10146312</v>
      </c>
      <c r="E39">
        <v>10260254</v>
      </c>
      <c r="F39">
        <v>113.943</v>
      </c>
      <c r="G39">
        <v>2237</v>
      </c>
    </row>
    <row r="40" spans="1:7" x14ac:dyDescent="0.3">
      <c r="A40" t="s">
        <v>44</v>
      </c>
      <c r="B40">
        <v>7</v>
      </c>
      <c r="C40">
        <v>17</v>
      </c>
      <c r="D40">
        <v>10260405</v>
      </c>
      <c r="E40">
        <v>10369936</v>
      </c>
      <c r="F40">
        <v>109.532</v>
      </c>
      <c r="G40">
        <v>2080</v>
      </c>
    </row>
    <row r="41" spans="1:7" x14ac:dyDescent="0.3">
      <c r="A41" t="s">
        <v>45</v>
      </c>
      <c r="B41">
        <v>7</v>
      </c>
      <c r="C41">
        <v>18</v>
      </c>
      <c r="D41">
        <v>1838241</v>
      </c>
      <c r="E41">
        <v>1970562</v>
      </c>
      <c r="F41">
        <v>132.322</v>
      </c>
      <c r="G41">
        <v>81</v>
      </c>
    </row>
    <row r="42" spans="1:7" x14ac:dyDescent="0.3">
      <c r="A42" t="s">
        <v>46</v>
      </c>
      <c r="B42">
        <v>7</v>
      </c>
      <c r="C42">
        <v>18</v>
      </c>
      <c r="D42">
        <v>7016719</v>
      </c>
      <c r="E42">
        <v>7638212</v>
      </c>
      <c r="F42">
        <v>621.49400000000003</v>
      </c>
      <c r="G42">
        <v>127</v>
      </c>
    </row>
    <row r="43" spans="1:7" x14ac:dyDescent="0.3">
      <c r="A43" t="s">
        <v>47</v>
      </c>
      <c r="B43">
        <v>7</v>
      </c>
      <c r="C43">
        <v>18</v>
      </c>
      <c r="D43">
        <v>10874231</v>
      </c>
      <c r="E43">
        <v>10957485</v>
      </c>
      <c r="F43">
        <v>83.254999999999995</v>
      </c>
      <c r="G43">
        <v>1484</v>
      </c>
    </row>
    <row r="44" spans="1:7" x14ac:dyDescent="0.3">
      <c r="A44" t="s">
        <v>48</v>
      </c>
      <c r="B44">
        <v>7</v>
      </c>
      <c r="C44">
        <v>18</v>
      </c>
      <c r="D44">
        <v>10957754</v>
      </c>
      <c r="E44">
        <v>10995002</v>
      </c>
      <c r="F44">
        <v>37.249000000000002</v>
      </c>
      <c r="G44">
        <v>713</v>
      </c>
    </row>
    <row r="45" spans="1:7" x14ac:dyDescent="0.3">
      <c r="A45" t="s">
        <v>49</v>
      </c>
      <c r="B45">
        <v>7</v>
      </c>
      <c r="C45">
        <v>18</v>
      </c>
      <c r="D45">
        <v>10995202</v>
      </c>
      <c r="E45">
        <v>11200534</v>
      </c>
      <c r="F45">
        <v>205.333</v>
      </c>
      <c r="G45">
        <v>4071</v>
      </c>
    </row>
    <row r="46" spans="1:7" x14ac:dyDescent="0.3">
      <c r="A46" t="s">
        <v>50</v>
      </c>
      <c r="B46">
        <v>7</v>
      </c>
      <c r="C46">
        <v>19</v>
      </c>
      <c r="D46">
        <v>9644403</v>
      </c>
      <c r="E46">
        <v>9739956</v>
      </c>
      <c r="F46">
        <v>95.554000000000002</v>
      </c>
      <c r="G46">
        <v>2055</v>
      </c>
    </row>
    <row r="47" spans="1:7" x14ac:dyDescent="0.3">
      <c r="A47" t="s">
        <v>51</v>
      </c>
      <c r="B47">
        <v>7</v>
      </c>
      <c r="C47">
        <v>20</v>
      </c>
      <c r="D47">
        <v>13865107</v>
      </c>
      <c r="E47">
        <v>13883385</v>
      </c>
      <c r="F47">
        <v>18.279</v>
      </c>
      <c r="G47">
        <v>372</v>
      </c>
    </row>
    <row r="48" spans="1:7" x14ac:dyDescent="0.3">
      <c r="A48" t="s">
        <v>52</v>
      </c>
      <c r="B48">
        <v>7</v>
      </c>
      <c r="C48">
        <v>20</v>
      </c>
      <c r="D48">
        <v>13952412</v>
      </c>
      <c r="E48">
        <v>13975592</v>
      </c>
      <c r="F48">
        <v>23.181000000000001</v>
      </c>
      <c r="G48">
        <v>439</v>
      </c>
    </row>
    <row r="49" spans="1:7" x14ac:dyDescent="0.3">
      <c r="A49" t="s">
        <v>53</v>
      </c>
      <c r="B49">
        <v>7</v>
      </c>
      <c r="C49">
        <v>20</v>
      </c>
      <c r="D49">
        <v>13975951</v>
      </c>
      <c r="E49">
        <v>14003323</v>
      </c>
      <c r="F49">
        <v>27.373000000000001</v>
      </c>
      <c r="G49">
        <v>457</v>
      </c>
    </row>
    <row r="50" spans="1:7" x14ac:dyDescent="0.3">
      <c r="A50" t="s">
        <v>54</v>
      </c>
      <c r="B50">
        <v>7</v>
      </c>
      <c r="C50">
        <v>20</v>
      </c>
      <c r="D50">
        <v>14015116</v>
      </c>
      <c r="E50">
        <v>14080288</v>
      </c>
      <c r="F50">
        <v>65.173000000000002</v>
      </c>
      <c r="G50">
        <v>1244</v>
      </c>
    </row>
    <row r="51" spans="1:7" x14ac:dyDescent="0.3">
      <c r="A51" t="s">
        <v>55</v>
      </c>
      <c r="B51">
        <v>7</v>
      </c>
      <c r="C51">
        <v>20</v>
      </c>
      <c r="D51">
        <v>14080611</v>
      </c>
      <c r="E51">
        <v>14172108</v>
      </c>
      <c r="F51">
        <v>91.498000000000005</v>
      </c>
      <c r="G51">
        <v>1707</v>
      </c>
    </row>
    <row r="52" spans="1:7" x14ac:dyDescent="0.3">
      <c r="A52" t="s">
        <v>56</v>
      </c>
      <c r="B52">
        <v>7</v>
      </c>
      <c r="C52">
        <v>21</v>
      </c>
      <c r="D52">
        <v>143988</v>
      </c>
      <c r="E52">
        <v>154817</v>
      </c>
      <c r="F52">
        <v>10.83</v>
      </c>
      <c r="G52">
        <v>184</v>
      </c>
    </row>
    <row r="53" spans="1:7" x14ac:dyDescent="0.3">
      <c r="A53" t="s">
        <v>57</v>
      </c>
      <c r="B53">
        <v>7</v>
      </c>
      <c r="C53">
        <v>21</v>
      </c>
      <c r="D53">
        <v>155008</v>
      </c>
      <c r="E53">
        <v>274926</v>
      </c>
      <c r="F53">
        <v>119.919</v>
      </c>
      <c r="G53">
        <v>971</v>
      </c>
    </row>
    <row r="54" spans="1:7" x14ac:dyDescent="0.3">
      <c r="A54" t="s">
        <v>58</v>
      </c>
      <c r="B54">
        <v>7</v>
      </c>
      <c r="C54">
        <v>22</v>
      </c>
      <c r="D54">
        <v>89243</v>
      </c>
      <c r="E54">
        <v>208296</v>
      </c>
      <c r="F54">
        <v>119.054</v>
      </c>
      <c r="G54">
        <v>3384</v>
      </c>
    </row>
    <row r="55" spans="1:7" x14ac:dyDescent="0.3">
      <c r="A55" t="s">
        <v>59</v>
      </c>
      <c r="B55">
        <v>7</v>
      </c>
      <c r="C55">
        <v>22</v>
      </c>
      <c r="D55">
        <v>212164</v>
      </c>
      <c r="E55">
        <v>289318</v>
      </c>
      <c r="F55">
        <v>77.155000000000001</v>
      </c>
      <c r="G55">
        <v>2314</v>
      </c>
    </row>
    <row r="56" spans="1:7" x14ac:dyDescent="0.3">
      <c r="A56" t="s">
        <v>60</v>
      </c>
      <c r="B56">
        <v>7</v>
      </c>
      <c r="C56">
        <v>22</v>
      </c>
      <c r="D56">
        <v>290485</v>
      </c>
      <c r="E56">
        <v>388427</v>
      </c>
      <c r="F56">
        <v>97.942999999999998</v>
      </c>
      <c r="G56">
        <v>2722</v>
      </c>
    </row>
    <row r="57" spans="1:7" x14ac:dyDescent="0.3">
      <c r="A57" t="s">
        <v>61</v>
      </c>
      <c r="B57">
        <v>7</v>
      </c>
      <c r="C57">
        <v>22</v>
      </c>
      <c r="D57">
        <v>388559</v>
      </c>
      <c r="E57">
        <v>389590</v>
      </c>
      <c r="F57">
        <v>1.032</v>
      </c>
      <c r="G57">
        <v>39</v>
      </c>
    </row>
    <row r="58" spans="1:7" x14ac:dyDescent="0.3">
      <c r="A58" t="s">
        <v>62</v>
      </c>
      <c r="B58">
        <v>7</v>
      </c>
      <c r="C58">
        <v>22</v>
      </c>
      <c r="D58">
        <v>481528</v>
      </c>
      <c r="E58">
        <v>657488</v>
      </c>
      <c r="F58">
        <v>175.96100000000001</v>
      </c>
      <c r="G58">
        <v>5127</v>
      </c>
    </row>
    <row r="59" spans="1:7" x14ac:dyDescent="0.3">
      <c r="A59" t="s">
        <v>63</v>
      </c>
      <c r="B59">
        <v>7</v>
      </c>
      <c r="C59">
        <v>22</v>
      </c>
      <c r="D59">
        <v>777526</v>
      </c>
      <c r="E59">
        <v>812988</v>
      </c>
      <c r="F59">
        <v>35.463000000000001</v>
      </c>
      <c r="G59">
        <v>1005</v>
      </c>
    </row>
    <row r="60" spans="1:7" x14ac:dyDescent="0.3">
      <c r="A60" t="s">
        <v>64</v>
      </c>
      <c r="B60">
        <v>7</v>
      </c>
      <c r="C60">
        <v>22</v>
      </c>
      <c r="D60">
        <v>813033</v>
      </c>
      <c r="E60">
        <v>968905</v>
      </c>
      <c r="F60">
        <v>155.87299999999999</v>
      </c>
      <c r="G60">
        <v>4599</v>
      </c>
    </row>
    <row r="61" spans="1:7" x14ac:dyDescent="0.3">
      <c r="A61" t="s">
        <v>65</v>
      </c>
      <c r="B61">
        <v>7</v>
      </c>
      <c r="C61">
        <v>22</v>
      </c>
      <c r="D61">
        <v>2637344</v>
      </c>
      <c r="E61">
        <v>2666612</v>
      </c>
      <c r="F61">
        <v>29.268999999999998</v>
      </c>
      <c r="G61">
        <v>689</v>
      </c>
    </row>
    <row r="62" spans="1:7" x14ac:dyDescent="0.3">
      <c r="A62" t="s">
        <v>66</v>
      </c>
      <c r="B62">
        <v>7</v>
      </c>
      <c r="C62">
        <v>26</v>
      </c>
      <c r="D62">
        <v>1140132</v>
      </c>
      <c r="E62">
        <v>1242599</v>
      </c>
      <c r="F62">
        <v>102.468</v>
      </c>
      <c r="G62">
        <v>49</v>
      </c>
    </row>
    <row r="63" spans="1:7" x14ac:dyDescent="0.3">
      <c r="A63" t="s">
        <v>67</v>
      </c>
      <c r="B63">
        <v>7</v>
      </c>
      <c r="C63">
        <v>28</v>
      </c>
      <c r="D63">
        <v>1301033</v>
      </c>
      <c r="E63">
        <v>1409902</v>
      </c>
      <c r="F63">
        <v>108.87</v>
      </c>
      <c r="G63">
        <v>99</v>
      </c>
    </row>
    <row r="64" spans="1:7" x14ac:dyDescent="0.3">
      <c r="A64" t="s">
        <v>68</v>
      </c>
      <c r="B64">
        <v>7</v>
      </c>
      <c r="C64">
        <v>28</v>
      </c>
      <c r="D64">
        <v>4507462</v>
      </c>
      <c r="E64">
        <v>4695124</v>
      </c>
      <c r="F64">
        <v>187.66300000000001</v>
      </c>
      <c r="G64">
        <v>3062</v>
      </c>
    </row>
    <row r="65" spans="1:7" x14ac:dyDescent="0.3">
      <c r="A65" t="s">
        <v>69</v>
      </c>
      <c r="B65">
        <v>6</v>
      </c>
      <c r="C65">
        <v>1</v>
      </c>
      <c r="D65">
        <v>24370913</v>
      </c>
      <c r="E65">
        <v>24603302</v>
      </c>
      <c r="F65">
        <v>232.39</v>
      </c>
      <c r="G65">
        <v>65</v>
      </c>
    </row>
    <row r="66" spans="1:7" x14ac:dyDescent="0.3">
      <c r="A66" t="s">
        <v>70</v>
      </c>
      <c r="B66">
        <v>6</v>
      </c>
      <c r="C66">
        <v>1</v>
      </c>
      <c r="D66">
        <v>24870904</v>
      </c>
      <c r="E66">
        <v>24996281</v>
      </c>
      <c r="F66">
        <v>125.378</v>
      </c>
      <c r="G66">
        <v>48</v>
      </c>
    </row>
    <row r="67" spans="1:7" x14ac:dyDescent="0.3">
      <c r="A67" t="s">
        <v>71</v>
      </c>
      <c r="B67">
        <v>6</v>
      </c>
      <c r="C67">
        <v>1</v>
      </c>
      <c r="D67">
        <v>73955979</v>
      </c>
      <c r="E67">
        <v>74005895</v>
      </c>
      <c r="F67">
        <v>49.917000000000002</v>
      </c>
      <c r="G67">
        <v>996</v>
      </c>
    </row>
    <row r="68" spans="1:7" x14ac:dyDescent="0.3">
      <c r="A68" t="s">
        <v>72</v>
      </c>
      <c r="B68">
        <v>6</v>
      </c>
      <c r="C68">
        <v>1</v>
      </c>
      <c r="D68">
        <v>74499584</v>
      </c>
      <c r="E68">
        <v>74615146</v>
      </c>
      <c r="F68">
        <v>115.563</v>
      </c>
      <c r="G68">
        <v>2030</v>
      </c>
    </row>
    <row r="69" spans="1:7" x14ac:dyDescent="0.3">
      <c r="A69" t="s">
        <v>73</v>
      </c>
      <c r="B69">
        <v>6</v>
      </c>
      <c r="C69">
        <v>1</v>
      </c>
      <c r="D69">
        <v>75013244</v>
      </c>
      <c r="E69">
        <v>75045324</v>
      </c>
      <c r="F69">
        <v>32.081000000000003</v>
      </c>
      <c r="G69">
        <v>659</v>
      </c>
    </row>
    <row r="70" spans="1:7" x14ac:dyDescent="0.3">
      <c r="A70" t="s">
        <v>74</v>
      </c>
      <c r="B70">
        <v>6</v>
      </c>
      <c r="C70">
        <v>1</v>
      </c>
      <c r="D70">
        <v>113303586</v>
      </c>
      <c r="E70">
        <v>113428957</v>
      </c>
      <c r="F70">
        <v>125.372</v>
      </c>
      <c r="G70">
        <v>6</v>
      </c>
    </row>
    <row r="71" spans="1:7" x14ac:dyDescent="0.3">
      <c r="A71" t="s">
        <v>75</v>
      </c>
      <c r="B71">
        <v>6</v>
      </c>
      <c r="C71">
        <v>1</v>
      </c>
      <c r="D71">
        <v>147415728</v>
      </c>
      <c r="E71">
        <v>147416496</v>
      </c>
      <c r="F71">
        <v>0.76900000000000002</v>
      </c>
      <c r="G71">
        <v>25</v>
      </c>
    </row>
    <row r="72" spans="1:7" x14ac:dyDescent="0.3">
      <c r="A72" t="s">
        <v>76</v>
      </c>
      <c r="B72">
        <v>6</v>
      </c>
      <c r="C72">
        <v>1</v>
      </c>
      <c r="D72">
        <v>161002649</v>
      </c>
      <c r="E72">
        <v>161105608</v>
      </c>
      <c r="F72">
        <v>102.96</v>
      </c>
      <c r="G72">
        <v>38</v>
      </c>
    </row>
    <row r="73" spans="1:7" x14ac:dyDescent="0.3">
      <c r="A73" t="s">
        <v>77</v>
      </c>
      <c r="B73">
        <v>6</v>
      </c>
      <c r="C73">
        <v>1</v>
      </c>
      <c r="D73">
        <v>168915526</v>
      </c>
      <c r="E73">
        <v>168968654</v>
      </c>
      <c r="F73">
        <v>53.128999999999998</v>
      </c>
      <c r="G73">
        <v>1559</v>
      </c>
    </row>
    <row r="74" spans="1:7" x14ac:dyDescent="0.3">
      <c r="A74" t="s">
        <v>78</v>
      </c>
      <c r="B74">
        <v>6</v>
      </c>
      <c r="C74">
        <v>2</v>
      </c>
      <c r="D74">
        <v>36269154</v>
      </c>
      <c r="E74">
        <v>36376918</v>
      </c>
      <c r="F74">
        <v>107.765</v>
      </c>
      <c r="G74">
        <v>84</v>
      </c>
    </row>
    <row r="75" spans="1:7" x14ac:dyDescent="0.3">
      <c r="A75" t="s">
        <v>79</v>
      </c>
      <c r="B75">
        <v>6</v>
      </c>
      <c r="C75">
        <v>2</v>
      </c>
      <c r="D75">
        <v>51452548</v>
      </c>
      <c r="E75">
        <v>51486190</v>
      </c>
      <c r="F75">
        <v>33.643000000000001</v>
      </c>
      <c r="G75">
        <v>753</v>
      </c>
    </row>
    <row r="76" spans="1:7" x14ac:dyDescent="0.3">
      <c r="A76" t="s">
        <v>80</v>
      </c>
      <c r="B76">
        <v>6</v>
      </c>
      <c r="C76">
        <v>2</v>
      </c>
      <c r="D76">
        <v>119599319</v>
      </c>
      <c r="E76">
        <v>119600134</v>
      </c>
      <c r="F76">
        <v>0.81599999999999995</v>
      </c>
      <c r="G76">
        <v>36</v>
      </c>
    </row>
    <row r="77" spans="1:7" x14ac:dyDescent="0.3">
      <c r="A77" t="s">
        <v>81</v>
      </c>
      <c r="B77">
        <v>6</v>
      </c>
      <c r="C77">
        <v>2</v>
      </c>
      <c r="D77">
        <v>119603316</v>
      </c>
      <c r="E77">
        <v>119708788</v>
      </c>
      <c r="F77">
        <v>105.473</v>
      </c>
      <c r="G77">
        <v>77</v>
      </c>
    </row>
    <row r="78" spans="1:7" x14ac:dyDescent="0.3">
      <c r="A78" t="s">
        <v>82</v>
      </c>
      <c r="B78">
        <v>6</v>
      </c>
      <c r="C78">
        <v>2</v>
      </c>
      <c r="D78">
        <v>120243034</v>
      </c>
      <c r="E78">
        <v>120379620</v>
      </c>
      <c r="F78">
        <v>136.58699999999999</v>
      </c>
      <c r="G78">
        <v>283</v>
      </c>
    </row>
    <row r="79" spans="1:7" x14ac:dyDescent="0.3">
      <c r="A79" t="s">
        <v>83</v>
      </c>
      <c r="B79">
        <v>6</v>
      </c>
      <c r="C79">
        <v>3</v>
      </c>
      <c r="D79">
        <v>1868286</v>
      </c>
      <c r="E79">
        <v>2035360</v>
      </c>
      <c r="F79">
        <v>167.07499999999999</v>
      </c>
      <c r="G79">
        <v>3358</v>
      </c>
    </row>
    <row r="80" spans="1:7" x14ac:dyDescent="0.3">
      <c r="A80" t="s">
        <v>84</v>
      </c>
      <c r="B80">
        <v>6</v>
      </c>
      <c r="C80">
        <v>3</v>
      </c>
      <c r="D80">
        <v>2035432</v>
      </c>
      <c r="E80">
        <v>2105070</v>
      </c>
      <c r="F80">
        <v>69.638999999999996</v>
      </c>
      <c r="G80">
        <v>1371</v>
      </c>
    </row>
    <row r="81" spans="1:7" x14ac:dyDescent="0.3">
      <c r="A81" t="s">
        <v>85</v>
      </c>
      <c r="B81">
        <v>6</v>
      </c>
      <c r="C81">
        <v>3</v>
      </c>
      <c r="D81">
        <v>2105501</v>
      </c>
      <c r="E81">
        <v>2139950</v>
      </c>
      <c r="F81">
        <v>34.450000000000003</v>
      </c>
      <c r="G81">
        <v>726</v>
      </c>
    </row>
    <row r="82" spans="1:7" x14ac:dyDescent="0.3">
      <c r="A82" t="s">
        <v>86</v>
      </c>
      <c r="B82">
        <v>6</v>
      </c>
      <c r="C82">
        <v>3</v>
      </c>
      <c r="D82">
        <v>2236830</v>
      </c>
      <c r="E82">
        <v>2286285</v>
      </c>
      <c r="F82">
        <v>49.456000000000003</v>
      </c>
      <c r="G82">
        <v>1084</v>
      </c>
    </row>
    <row r="83" spans="1:7" x14ac:dyDescent="0.3">
      <c r="A83" t="s">
        <v>87</v>
      </c>
      <c r="B83">
        <v>6</v>
      </c>
      <c r="C83">
        <v>3</v>
      </c>
      <c r="D83">
        <v>56191945</v>
      </c>
      <c r="E83">
        <v>56310128</v>
      </c>
      <c r="F83">
        <v>118.184</v>
      </c>
      <c r="G83">
        <v>191</v>
      </c>
    </row>
    <row r="84" spans="1:7" x14ac:dyDescent="0.3">
      <c r="A84" t="s">
        <v>88</v>
      </c>
      <c r="B84">
        <v>6</v>
      </c>
      <c r="C84">
        <v>3</v>
      </c>
      <c r="D84">
        <v>56319936</v>
      </c>
      <c r="E84">
        <v>56476779</v>
      </c>
      <c r="F84">
        <v>156.84399999999999</v>
      </c>
      <c r="G84">
        <v>63</v>
      </c>
    </row>
    <row r="85" spans="1:7" x14ac:dyDescent="0.3">
      <c r="A85" t="s">
        <v>89</v>
      </c>
      <c r="B85">
        <v>6</v>
      </c>
      <c r="C85">
        <v>4</v>
      </c>
      <c r="D85">
        <v>82680</v>
      </c>
      <c r="E85">
        <v>138774</v>
      </c>
      <c r="F85">
        <v>56.094999999999999</v>
      </c>
      <c r="G85">
        <v>1257</v>
      </c>
    </row>
    <row r="86" spans="1:7" x14ac:dyDescent="0.3">
      <c r="A86" t="s">
        <v>90</v>
      </c>
      <c r="B86">
        <v>6</v>
      </c>
      <c r="C86">
        <v>4</v>
      </c>
      <c r="D86">
        <v>18253299</v>
      </c>
      <c r="E86">
        <v>18349222</v>
      </c>
      <c r="F86">
        <v>95.924000000000007</v>
      </c>
      <c r="G86">
        <v>1744</v>
      </c>
    </row>
    <row r="87" spans="1:7" x14ac:dyDescent="0.3">
      <c r="A87" t="s">
        <v>91</v>
      </c>
      <c r="B87">
        <v>6</v>
      </c>
      <c r="C87">
        <v>4</v>
      </c>
      <c r="D87">
        <v>18349827</v>
      </c>
      <c r="E87">
        <v>18353694</v>
      </c>
      <c r="F87">
        <v>3.8679999999999999</v>
      </c>
      <c r="G87">
        <v>81</v>
      </c>
    </row>
    <row r="88" spans="1:7" x14ac:dyDescent="0.3">
      <c r="A88" t="s">
        <v>92</v>
      </c>
      <c r="B88">
        <v>6</v>
      </c>
      <c r="C88">
        <v>4</v>
      </c>
      <c r="D88">
        <v>18437143</v>
      </c>
      <c r="E88">
        <v>18542688</v>
      </c>
      <c r="F88">
        <v>105.54600000000001</v>
      </c>
      <c r="G88">
        <v>1797</v>
      </c>
    </row>
    <row r="89" spans="1:7" x14ac:dyDescent="0.3">
      <c r="A89" t="s">
        <v>93</v>
      </c>
      <c r="B89">
        <v>6</v>
      </c>
      <c r="C89">
        <v>4</v>
      </c>
      <c r="D89">
        <v>18557662</v>
      </c>
      <c r="E89">
        <v>18573331</v>
      </c>
      <c r="F89">
        <v>15.67</v>
      </c>
      <c r="G89">
        <v>284</v>
      </c>
    </row>
    <row r="90" spans="1:7" x14ac:dyDescent="0.3">
      <c r="A90" t="s">
        <v>94</v>
      </c>
      <c r="B90">
        <v>6</v>
      </c>
      <c r="C90">
        <v>5</v>
      </c>
      <c r="D90">
        <v>2603690</v>
      </c>
      <c r="E90">
        <v>2608184</v>
      </c>
      <c r="F90">
        <v>4.4950000000000001</v>
      </c>
      <c r="G90">
        <v>95</v>
      </c>
    </row>
    <row r="91" spans="1:7" x14ac:dyDescent="0.3">
      <c r="A91" t="s">
        <v>95</v>
      </c>
      <c r="B91">
        <v>6</v>
      </c>
      <c r="C91">
        <v>5</v>
      </c>
      <c r="D91">
        <v>46808013</v>
      </c>
      <c r="E91">
        <v>47744054</v>
      </c>
      <c r="F91">
        <v>936.04200000000003</v>
      </c>
      <c r="G91">
        <v>26</v>
      </c>
    </row>
    <row r="92" spans="1:7" x14ac:dyDescent="0.3">
      <c r="A92" t="s">
        <v>96</v>
      </c>
      <c r="B92">
        <v>6</v>
      </c>
      <c r="C92">
        <v>7</v>
      </c>
      <c r="D92">
        <v>6702247</v>
      </c>
      <c r="E92">
        <v>6781601</v>
      </c>
      <c r="F92">
        <v>79.355000000000004</v>
      </c>
      <c r="G92">
        <v>1775</v>
      </c>
    </row>
    <row r="93" spans="1:7" x14ac:dyDescent="0.3">
      <c r="A93" t="s">
        <v>97</v>
      </c>
      <c r="B93">
        <v>6</v>
      </c>
      <c r="C93">
        <v>7</v>
      </c>
      <c r="D93">
        <v>6903699</v>
      </c>
      <c r="E93">
        <v>7003305</v>
      </c>
      <c r="F93">
        <v>99.606999999999999</v>
      </c>
      <c r="G93">
        <v>1840</v>
      </c>
    </row>
    <row r="94" spans="1:7" x14ac:dyDescent="0.3">
      <c r="A94" t="s">
        <v>98</v>
      </c>
      <c r="B94">
        <v>6</v>
      </c>
      <c r="C94">
        <v>7</v>
      </c>
      <c r="D94">
        <v>7193470</v>
      </c>
      <c r="E94">
        <v>7232001</v>
      </c>
      <c r="F94">
        <v>38.531999999999996</v>
      </c>
      <c r="G94">
        <v>755</v>
      </c>
    </row>
    <row r="95" spans="1:7" x14ac:dyDescent="0.3">
      <c r="A95" t="s">
        <v>99</v>
      </c>
      <c r="B95">
        <v>6</v>
      </c>
      <c r="C95">
        <v>7</v>
      </c>
      <c r="D95">
        <v>7509917</v>
      </c>
      <c r="E95">
        <v>7626588</v>
      </c>
      <c r="F95">
        <v>116.672</v>
      </c>
      <c r="G95">
        <v>2242</v>
      </c>
    </row>
    <row r="96" spans="1:7" x14ac:dyDescent="0.3">
      <c r="A96" t="s">
        <v>100</v>
      </c>
      <c r="B96">
        <v>6</v>
      </c>
      <c r="C96">
        <v>7</v>
      </c>
      <c r="D96">
        <v>35915526</v>
      </c>
      <c r="E96">
        <v>35919881</v>
      </c>
      <c r="F96">
        <v>4.3559999999999999</v>
      </c>
      <c r="G96">
        <v>117</v>
      </c>
    </row>
    <row r="97" spans="1:7" x14ac:dyDescent="0.3">
      <c r="A97" t="s">
        <v>101</v>
      </c>
      <c r="B97">
        <v>6</v>
      </c>
      <c r="C97">
        <v>7</v>
      </c>
      <c r="D97">
        <v>35920075</v>
      </c>
      <c r="E97">
        <v>36005709</v>
      </c>
      <c r="F97">
        <v>85.635000000000005</v>
      </c>
      <c r="G97">
        <v>2181</v>
      </c>
    </row>
    <row r="98" spans="1:7" x14ac:dyDescent="0.3">
      <c r="A98" t="s">
        <v>102</v>
      </c>
      <c r="B98">
        <v>6</v>
      </c>
      <c r="C98">
        <v>7</v>
      </c>
      <c r="D98">
        <v>36005875</v>
      </c>
      <c r="E98">
        <v>36026510</v>
      </c>
      <c r="F98">
        <v>20.635999999999999</v>
      </c>
      <c r="G98">
        <v>481</v>
      </c>
    </row>
    <row r="99" spans="1:7" x14ac:dyDescent="0.3">
      <c r="A99" t="s">
        <v>103</v>
      </c>
      <c r="B99">
        <v>6</v>
      </c>
      <c r="C99">
        <v>7</v>
      </c>
      <c r="D99">
        <v>36076987</v>
      </c>
      <c r="E99">
        <v>36155569</v>
      </c>
      <c r="F99">
        <v>78.582999999999998</v>
      </c>
      <c r="G99">
        <v>1911</v>
      </c>
    </row>
    <row r="100" spans="1:7" x14ac:dyDescent="0.3">
      <c r="A100" t="s">
        <v>104</v>
      </c>
      <c r="B100">
        <v>6</v>
      </c>
      <c r="C100">
        <v>8</v>
      </c>
      <c r="D100">
        <v>222100</v>
      </c>
      <c r="E100">
        <v>222519</v>
      </c>
      <c r="F100">
        <v>0.42</v>
      </c>
      <c r="G100">
        <v>23</v>
      </c>
    </row>
    <row r="101" spans="1:7" x14ac:dyDescent="0.3">
      <c r="A101" t="s">
        <v>105</v>
      </c>
      <c r="B101">
        <v>6</v>
      </c>
      <c r="C101">
        <v>8</v>
      </c>
      <c r="D101">
        <v>8649936</v>
      </c>
      <c r="E101">
        <v>8733502</v>
      </c>
      <c r="F101">
        <v>83.566999999999993</v>
      </c>
      <c r="G101">
        <v>109</v>
      </c>
    </row>
    <row r="102" spans="1:7" x14ac:dyDescent="0.3">
      <c r="A102" t="s">
        <v>106</v>
      </c>
      <c r="B102">
        <v>6</v>
      </c>
      <c r="C102">
        <v>8</v>
      </c>
      <c r="D102">
        <v>8733813</v>
      </c>
      <c r="E102">
        <v>8745650</v>
      </c>
      <c r="F102">
        <v>11.837999999999999</v>
      </c>
      <c r="G102">
        <v>332</v>
      </c>
    </row>
    <row r="103" spans="1:7" x14ac:dyDescent="0.3">
      <c r="A103" t="s">
        <v>107</v>
      </c>
      <c r="B103">
        <v>6</v>
      </c>
      <c r="C103">
        <v>8</v>
      </c>
      <c r="D103">
        <v>8752233</v>
      </c>
      <c r="E103">
        <v>8766203</v>
      </c>
      <c r="F103">
        <v>13.971</v>
      </c>
      <c r="G103">
        <v>364</v>
      </c>
    </row>
    <row r="104" spans="1:7" x14ac:dyDescent="0.3">
      <c r="A104" t="s">
        <v>108</v>
      </c>
      <c r="B104">
        <v>6</v>
      </c>
      <c r="C104">
        <v>8</v>
      </c>
      <c r="D104">
        <v>10034920</v>
      </c>
      <c r="E104">
        <v>10178295</v>
      </c>
      <c r="F104">
        <v>143.376</v>
      </c>
      <c r="G104">
        <v>2619</v>
      </c>
    </row>
    <row r="105" spans="1:7" x14ac:dyDescent="0.3">
      <c r="A105" t="s">
        <v>109</v>
      </c>
      <c r="B105">
        <v>6</v>
      </c>
      <c r="C105">
        <v>8</v>
      </c>
      <c r="D105">
        <v>10695157</v>
      </c>
      <c r="E105">
        <v>10696619</v>
      </c>
      <c r="F105">
        <v>1.4630000000000001</v>
      </c>
      <c r="G105">
        <v>25</v>
      </c>
    </row>
    <row r="106" spans="1:7" x14ac:dyDescent="0.3">
      <c r="A106" t="s">
        <v>110</v>
      </c>
      <c r="B106">
        <v>6</v>
      </c>
      <c r="C106">
        <v>11</v>
      </c>
      <c r="D106">
        <v>2803811</v>
      </c>
      <c r="E106">
        <v>2957588</v>
      </c>
      <c r="F106">
        <v>153.77799999999999</v>
      </c>
      <c r="G106">
        <v>2646</v>
      </c>
    </row>
    <row r="107" spans="1:7" x14ac:dyDescent="0.3">
      <c r="A107" t="s">
        <v>111</v>
      </c>
      <c r="B107">
        <v>6</v>
      </c>
      <c r="C107">
        <v>11</v>
      </c>
      <c r="D107">
        <v>3002493</v>
      </c>
      <c r="E107">
        <v>3079374</v>
      </c>
      <c r="F107">
        <v>76.882000000000005</v>
      </c>
      <c r="G107">
        <v>1342</v>
      </c>
    </row>
    <row r="108" spans="1:7" x14ac:dyDescent="0.3">
      <c r="A108" t="s">
        <v>112</v>
      </c>
      <c r="B108">
        <v>6</v>
      </c>
      <c r="C108">
        <v>11</v>
      </c>
      <c r="D108">
        <v>3151196</v>
      </c>
      <c r="E108">
        <v>3167470</v>
      </c>
      <c r="F108">
        <v>16.274999999999999</v>
      </c>
      <c r="G108">
        <v>272</v>
      </c>
    </row>
    <row r="109" spans="1:7" x14ac:dyDescent="0.3">
      <c r="A109" t="s">
        <v>113</v>
      </c>
      <c r="B109">
        <v>6</v>
      </c>
      <c r="C109">
        <v>11</v>
      </c>
      <c r="D109">
        <v>3187074</v>
      </c>
      <c r="E109">
        <v>3240813</v>
      </c>
      <c r="F109">
        <v>53.74</v>
      </c>
      <c r="G109">
        <v>961</v>
      </c>
    </row>
    <row r="110" spans="1:7" x14ac:dyDescent="0.3">
      <c r="A110" t="s">
        <v>114</v>
      </c>
      <c r="B110">
        <v>6</v>
      </c>
      <c r="C110">
        <v>12</v>
      </c>
      <c r="D110">
        <v>1012739</v>
      </c>
      <c r="E110">
        <v>1122089</v>
      </c>
      <c r="F110">
        <v>109.351</v>
      </c>
      <c r="G110">
        <v>57</v>
      </c>
    </row>
    <row r="111" spans="1:7" x14ac:dyDescent="0.3">
      <c r="A111" t="s">
        <v>115</v>
      </c>
      <c r="B111">
        <v>6</v>
      </c>
      <c r="C111">
        <v>13</v>
      </c>
      <c r="D111">
        <v>929822</v>
      </c>
      <c r="E111">
        <v>1023655</v>
      </c>
      <c r="F111">
        <v>93.834000000000003</v>
      </c>
      <c r="G111">
        <v>1713</v>
      </c>
    </row>
    <row r="112" spans="1:7" x14ac:dyDescent="0.3">
      <c r="A112" t="s">
        <v>116</v>
      </c>
      <c r="B112">
        <v>6</v>
      </c>
      <c r="C112">
        <v>15</v>
      </c>
      <c r="D112">
        <v>301170</v>
      </c>
      <c r="E112">
        <v>420320</v>
      </c>
      <c r="F112">
        <v>119.151</v>
      </c>
      <c r="G112">
        <v>2418</v>
      </c>
    </row>
    <row r="113" spans="1:7" x14ac:dyDescent="0.3">
      <c r="A113" t="s">
        <v>117</v>
      </c>
      <c r="B113">
        <v>6</v>
      </c>
      <c r="C113">
        <v>15</v>
      </c>
      <c r="D113">
        <v>12531712</v>
      </c>
      <c r="E113">
        <v>12575663</v>
      </c>
      <c r="F113">
        <v>43.951999999999998</v>
      </c>
      <c r="G113">
        <v>757</v>
      </c>
    </row>
    <row r="114" spans="1:7" x14ac:dyDescent="0.3">
      <c r="A114" t="s">
        <v>118</v>
      </c>
      <c r="B114">
        <v>6</v>
      </c>
      <c r="C114">
        <v>19</v>
      </c>
      <c r="D114">
        <v>2752192</v>
      </c>
      <c r="E114">
        <v>2864040</v>
      </c>
      <c r="F114">
        <v>111.849</v>
      </c>
      <c r="G114">
        <v>103</v>
      </c>
    </row>
    <row r="115" spans="1:7" x14ac:dyDescent="0.3">
      <c r="A115" t="s">
        <v>119</v>
      </c>
      <c r="B115">
        <v>6</v>
      </c>
      <c r="C115">
        <v>19</v>
      </c>
      <c r="D115">
        <v>9079355</v>
      </c>
      <c r="E115">
        <v>9191846</v>
      </c>
      <c r="F115">
        <v>112.492</v>
      </c>
      <c r="G115">
        <v>2358</v>
      </c>
    </row>
    <row r="116" spans="1:7" x14ac:dyDescent="0.3">
      <c r="A116" t="s">
        <v>120</v>
      </c>
      <c r="B116">
        <v>6</v>
      </c>
      <c r="C116">
        <v>19</v>
      </c>
      <c r="D116">
        <v>9395376</v>
      </c>
      <c r="E116">
        <v>9490252</v>
      </c>
      <c r="F116">
        <v>94.876999999999995</v>
      </c>
      <c r="G116">
        <v>2129</v>
      </c>
    </row>
    <row r="117" spans="1:7" x14ac:dyDescent="0.3">
      <c r="A117" t="s">
        <v>121</v>
      </c>
      <c r="B117">
        <v>6</v>
      </c>
      <c r="C117">
        <v>19</v>
      </c>
      <c r="D117">
        <v>9752857</v>
      </c>
      <c r="E117">
        <v>9821724</v>
      </c>
      <c r="F117">
        <v>68.867999999999995</v>
      </c>
      <c r="G117">
        <v>1361</v>
      </c>
    </row>
    <row r="118" spans="1:7" x14ac:dyDescent="0.3">
      <c r="A118" t="s">
        <v>122</v>
      </c>
      <c r="B118">
        <v>6</v>
      </c>
      <c r="C118">
        <v>19</v>
      </c>
      <c r="D118">
        <v>9823343</v>
      </c>
      <c r="E118">
        <v>9830621</v>
      </c>
      <c r="F118">
        <v>7.2789999999999999</v>
      </c>
      <c r="G118">
        <v>162</v>
      </c>
    </row>
    <row r="119" spans="1:7" x14ac:dyDescent="0.3">
      <c r="A119" t="s">
        <v>123</v>
      </c>
      <c r="B119">
        <v>6</v>
      </c>
      <c r="C119">
        <v>19</v>
      </c>
      <c r="D119">
        <v>9851469</v>
      </c>
      <c r="E119">
        <v>9865489</v>
      </c>
      <c r="F119">
        <v>14.021000000000001</v>
      </c>
      <c r="G119">
        <v>267</v>
      </c>
    </row>
    <row r="120" spans="1:7" x14ac:dyDescent="0.3">
      <c r="A120" t="s">
        <v>124</v>
      </c>
      <c r="B120">
        <v>6</v>
      </c>
      <c r="C120">
        <v>20</v>
      </c>
      <c r="D120">
        <v>116345</v>
      </c>
      <c r="E120">
        <v>161366</v>
      </c>
      <c r="F120">
        <v>45.021999999999998</v>
      </c>
      <c r="G120">
        <v>920</v>
      </c>
    </row>
    <row r="121" spans="1:7" x14ac:dyDescent="0.3">
      <c r="A121" t="s">
        <v>125</v>
      </c>
      <c r="B121">
        <v>6</v>
      </c>
      <c r="C121">
        <v>20</v>
      </c>
      <c r="D121">
        <v>161537</v>
      </c>
      <c r="E121">
        <v>167850</v>
      </c>
      <c r="F121">
        <v>6.3140000000000001</v>
      </c>
      <c r="G121">
        <v>108</v>
      </c>
    </row>
    <row r="122" spans="1:7" x14ac:dyDescent="0.3">
      <c r="A122" t="s">
        <v>126</v>
      </c>
      <c r="B122">
        <v>6</v>
      </c>
      <c r="C122">
        <v>20</v>
      </c>
      <c r="D122">
        <v>168829</v>
      </c>
      <c r="E122">
        <v>334724</v>
      </c>
      <c r="F122">
        <v>165.89599999999999</v>
      </c>
      <c r="G122">
        <v>3766</v>
      </c>
    </row>
    <row r="123" spans="1:7" x14ac:dyDescent="0.3">
      <c r="A123" t="s">
        <v>127</v>
      </c>
      <c r="B123">
        <v>6</v>
      </c>
      <c r="C123">
        <v>21</v>
      </c>
      <c r="D123">
        <v>124762</v>
      </c>
      <c r="E123">
        <v>130401</v>
      </c>
      <c r="F123">
        <v>5.64</v>
      </c>
      <c r="G123">
        <v>137</v>
      </c>
    </row>
    <row r="124" spans="1:7" x14ac:dyDescent="0.3">
      <c r="A124" t="s">
        <v>128</v>
      </c>
      <c r="B124">
        <v>6</v>
      </c>
      <c r="C124">
        <v>22</v>
      </c>
      <c r="D124">
        <v>1027445</v>
      </c>
      <c r="E124">
        <v>1052918</v>
      </c>
      <c r="F124">
        <v>25.474</v>
      </c>
      <c r="G124">
        <v>820</v>
      </c>
    </row>
    <row r="125" spans="1:7" x14ac:dyDescent="0.3">
      <c r="A125" t="s">
        <v>129</v>
      </c>
      <c r="B125">
        <v>6</v>
      </c>
      <c r="C125">
        <v>22</v>
      </c>
      <c r="D125">
        <v>1061261</v>
      </c>
      <c r="E125">
        <v>1065995</v>
      </c>
      <c r="F125">
        <v>4.7350000000000003</v>
      </c>
      <c r="G125">
        <v>131</v>
      </c>
    </row>
    <row r="126" spans="1:7" x14ac:dyDescent="0.3">
      <c r="A126" t="s">
        <v>130</v>
      </c>
      <c r="B126">
        <v>6</v>
      </c>
      <c r="C126">
        <v>23</v>
      </c>
      <c r="D126">
        <v>5498548</v>
      </c>
      <c r="E126">
        <v>5587276</v>
      </c>
      <c r="F126">
        <v>88.728999999999999</v>
      </c>
      <c r="G126">
        <v>1422</v>
      </c>
    </row>
    <row r="127" spans="1:7" x14ac:dyDescent="0.3">
      <c r="A127" t="s">
        <v>131</v>
      </c>
      <c r="B127">
        <v>6</v>
      </c>
      <c r="C127">
        <v>23</v>
      </c>
      <c r="D127">
        <v>5588132</v>
      </c>
      <c r="E127">
        <v>5683434</v>
      </c>
      <c r="F127">
        <v>95.302999999999997</v>
      </c>
      <c r="G127">
        <v>1487</v>
      </c>
    </row>
    <row r="128" spans="1:7" x14ac:dyDescent="0.3">
      <c r="A128" t="s">
        <v>132</v>
      </c>
      <c r="B128">
        <v>6</v>
      </c>
      <c r="C128">
        <v>25</v>
      </c>
      <c r="D128">
        <v>1736540</v>
      </c>
      <c r="E128">
        <v>2072844</v>
      </c>
      <c r="F128">
        <v>336.30500000000001</v>
      </c>
      <c r="G128">
        <v>32</v>
      </c>
    </row>
    <row r="129" spans="1:7" x14ac:dyDescent="0.3">
      <c r="A129" t="s">
        <v>133</v>
      </c>
      <c r="B129">
        <v>6</v>
      </c>
      <c r="C129">
        <v>26</v>
      </c>
      <c r="D129">
        <v>31073</v>
      </c>
      <c r="E129">
        <v>202706</v>
      </c>
      <c r="F129">
        <v>171.63399999999999</v>
      </c>
      <c r="G129">
        <v>3258</v>
      </c>
    </row>
    <row r="130" spans="1:7" x14ac:dyDescent="0.3">
      <c r="A130" t="s">
        <v>134</v>
      </c>
      <c r="B130">
        <v>6</v>
      </c>
      <c r="C130">
        <v>26</v>
      </c>
      <c r="D130">
        <v>4759320</v>
      </c>
      <c r="E130">
        <v>4954263</v>
      </c>
      <c r="F130">
        <v>194.94399999999999</v>
      </c>
      <c r="G130">
        <v>77</v>
      </c>
    </row>
    <row r="131" spans="1:7" x14ac:dyDescent="0.3">
      <c r="A131" t="s">
        <v>135</v>
      </c>
      <c r="B131">
        <v>6</v>
      </c>
      <c r="C131">
        <v>26</v>
      </c>
      <c r="D131">
        <v>5188416</v>
      </c>
      <c r="E131">
        <v>5274361</v>
      </c>
      <c r="F131">
        <v>85.945999999999998</v>
      </c>
      <c r="G131">
        <v>2081</v>
      </c>
    </row>
    <row r="132" spans="1:7" x14ac:dyDescent="0.3">
      <c r="A132" t="s">
        <v>136</v>
      </c>
      <c r="B132">
        <v>5</v>
      </c>
      <c r="C132">
        <v>1</v>
      </c>
      <c r="D132">
        <v>36932289</v>
      </c>
      <c r="E132">
        <v>36946165</v>
      </c>
      <c r="F132">
        <v>13.877000000000001</v>
      </c>
      <c r="G132">
        <v>455</v>
      </c>
    </row>
    <row r="133" spans="1:7" x14ac:dyDescent="0.3">
      <c r="A133" t="s">
        <v>137</v>
      </c>
      <c r="B133">
        <v>5</v>
      </c>
      <c r="C133">
        <v>1</v>
      </c>
      <c r="D133">
        <v>41641581</v>
      </c>
      <c r="E133">
        <v>41783188</v>
      </c>
      <c r="F133">
        <v>141.608</v>
      </c>
      <c r="G133">
        <v>3438</v>
      </c>
    </row>
    <row r="134" spans="1:7" x14ac:dyDescent="0.3">
      <c r="A134" t="s">
        <v>138</v>
      </c>
      <c r="B134">
        <v>5</v>
      </c>
      <c r="C134">
        <v>1</v>
      </c>
      <c r="D134">
        <v>73655010</v>
      </c>
      <c r="E134">
        <v>73751071</v>
      </c>
      <c r="F134">
        <v>96.061999999999998</v>
      </c>
      <c r="G134">
        <v>1756</v>
      </c>
    </row>
    <row r="135" spans="1:7" x14ac:dyDescent="0.3">
      <c r="A135" t="s">
        <v>139</v>
      </c>
      <c r="B135">
        <v>5</v>
      </c>
      <c r="C135">
        <v>1</v>
      </c>
      <c r="D135">
        <v>73754732</v>
      </c>
      <c r="E135">
        <v>73757859</v>
      </c>
      <c r="F135">
        <v>3.1280000000000001</v>
      </c>
      <c r="G135">
        <v>78</v>
      </c>
    </row>
    <row r="136" spans="1:7" x14ac:dyDescent="0.3">
      <c r="A136" t="s">
        <v>140</v>
      </c>
      <c r="B136">
        <v>5</v>
      </c>
      <c r="C136">
        <v>1</v>
      </c>
      <c r="D136">
        <v>73820243</v>
      </c>
      <c r="E136">
        <v>73858882</v>
      </c>
      <c r="F136">
        <v>38.64</v>
      </c>
      <c r="G136">
        <v>763</v>
      </c>
    </row>
    <row r="137" spans="1:7" x14ac:dyDescent="0.3">
      <c r="A137" t="s">
        <v>141</v>
      </c>
      <c r="B137">
        <v>5</v>
      </c>
      <c r="C137">
        <v>1</v>
      </c>
      <c r="D137">
        <v>74127114</v>
      </c>
      <c r="E137">
        <v>74165158</v>
      </c>
      <c r="F137">
        <v>38.045000000000002</v>
      </c>
      <c r="G137">
        <v>726</v>
      </c>
    </row>
    <row r="138" spans="1:7" x14ac:dyDescent="0.3">
      <c r="A138" t="s">
        <v>142</v>
      </c>
      <c r="B138">
        <v>5</v>
      </c>
      <c r="C138">
        <v>1</v>
      </c>
      <c r="D138">
        <v>74323367</v>
      </c>
      <c r="E138">
        <v>74333021</v>
      </c>
      <c r="F138">
        <v>9.6549999999999994</v>
      </c>
      <c r="G138">
        <v>199</v>
      </c>
    </row>
    <row r="139" spans="1:7" x14ac:dyDescent="0.3">
      <c r="A139" t="s">
        <v>143</v>
      </c>
      <c r="B139">
        <v>5</v>
      </c>
      <c r="C139">
        <v>1</v>
      </c>
      <c r="D139">
        <v>74363979</v>
      </c>
      <c r="E139">
        <v>74482094</v>
      </c>
      <c r="F139">
        <v>118.116</v>
      </c>
      <c r="G139">
        <v>2254</v>
      </c>
    </row>
    <row r="140" spans="1:7" x14ac:dyDescent="0.3">
      <c r="A140" t="s">
        <v>144</v>
      </c>
      <c r="B140">
        <v>5</v>
      </c>
      <c r="C140">
        <v>1</v>
      </c>
      <c r="D140">
        <v>74631735</v>
      </c>
      <c r="E140">
        <v>74633070</v>
      </c>
      <c r="F140">
        <v>1.3360000000000001</v>
      </c>
      <c r="G140">
        <v>36</v>
      </c>
    </row>
    <row r="141" spans="1:7" x14ac:dyDescent="0.3">
      <c r="A141" t="s">
        <v>145</v>
      </c>
      <c r="B141">
        <v>5</v>
      </c>
      <c r="C141">
        <v>1</v>
      </c>
      <c r="D141">
        <v>74811956</v>
      </c>
      <c r="E141">
        <v>74942696</v>
      </c>
      <c r="F141">
        <v>130.74100000000001</v>
      </c>
      <c r="G141">
        <v>2257</v>
      </c>
    </row>
    <row r="142" spans="1:7" x14ac:dyDescent="0.3">
      <c r="A142" t="s">
        <v>146</v>
      </c>
      <c r="B142">
        <v>5</v>
      </c>
      <c r="C142">
        <v>1</v>
      </c>
      <c r="D142">
        <v>74942832</v>
      </c>
      <c r="E142">
        <v>74953319</v>
      </c>
      <c r="F142">
        <v>10.488</v>
      </c>
      <c r="G142">
        <v>271</v>
      </c>
    </row>
    <row r="143" spans="1:7" x14ac:dyDescent="0.3">
      <c r="A143" t="s">
        <v>147</v>
      </c>
      <c r="B143">
        <v>5</v>
      </c>
      <c r="C143">
        <v>1</v>
      </c>
      <c r="D143">
        <v>94816861</v>
      </c>
      <c r="E143">
        <v>94827667</v>
      </c>
      <c r="F143">
        <v>10.807</v>
      </c>
      <c r="G143">
        <v>286</v>
      </c>
    </row>
    <row r="144" spans="1:7" x14ac:dyDescent="0.3">
      <c r="A144" t="s">
        <v>148</v>
      </c>
      <c r="B144">
        <v>5</v>
      </c>
      <c r="C144">
        <v>1</v>
      </c>
      <c r="D144">
        <v>100341294</v>
      </c>
      <c r="E144">
        <v>100434875</v>
      </c>
      <c r="F144">
        <v>93.581999999999994</v>
      </c>
      <c r="G144">
        <v>247</v>
      </c>
    </row>
    <row r="145" spans="1:7" x14ac:dyDescent="0.3">
      <c r="A145" t="s">
        <v>149</v>
      </c>
      <c r="B145">
        <v>5</v>
      </c>
      <c r="C145">
        <v>1</v>
      </c>
      <c r="D145">
        <v>104815081</v>
      </c>
      <c r="E145">
        <v>104846127</v>
      </c>
      <c r="F145">
        <v>31.047000000000001</v>
      </c>
      <c r="G145">
        <v>1028</v>
      </c>
    </row>
    <row r="146" spans="1:7" x14ac:dyDescent="0.3">
      <c r="A146" t="s">
        <v>150</v>
      </c>
      <c r="B146">
        <v>5</v>
      </c>
      <c r="C146">
        <v>1</v>
      </c>
      <c r="D146">
        <v>113299688</v>
      </c>
      <c r="E146">
        <v>113303494</v>
      </c>
      <c r="F146">
        <v>3.8069999999999999</v>
      </c>
      <c r="G146">
        <v>49</v>
      </c>
    </row>
    <row r="147" spans="1:7" x14ac:dyDescent="0.3">
      <c r="A147" t="s">
        <v>151</v>
      </c>
      <c r="B147">
        <v>5</v>
      </c>
      <c r="C147">
        <v>1</v>
      </c>
      <c r="D147">
        <v>122099586</v>
      </c>
      <c r="E147">
        <v>122204098</v>
      </c>
      <c r="F147">
        <v>104.51300000000001</v>
      </c>
      <c r="G147">
        <v>301</v>
      </c>
    </row>
    <row r="148" spans="1:7" x14ac:dyDescent="0.3">
      <c r="A148" t="s">
        <v>152</v>
      </c>
      <c r="B148">
        <v>5</v>
      </c>
      <c r="C148">
        <v>1</v>
      </c>
      <c r="D148">
        <v>159270101</v>
      </c>
      <c r="E148">
        <v>159303014</v>
      </c>
      <c r="F148">
        <v>32.914000000000001</v>
      </c>
      <c r="G148">
        <v>762</v>
      </c>
    </row>
    <row r="149" spans="1:7" x14ac:dyDescent="0.3">
      <c r="A149" t="s">
        <v>153</v>
      </c>
      <c r="B149">
        <v>5</v>
      </c>
      <c r="C149">
        <v>2</v>
      </c>
      <c r="D149">
        <v>53721074</v>
      </c>
      <c r="E149">
        <v>53723518</v>
      </c>
      <c r="F149">
        <v>2.4449999999999998</v>
      </c>
      <c r="G149">
        <v>70</v>
      </c>
    </row>
    <row r="150" spans="1:7" x14ac:dyDescent="0.3">
      <c r="A150" t="s">
        <v>154</v>
      </c>
      <c r="B150">
        <v>5</v>
      </c>
      <c r="C150">
        <v>2</v>
      </c>
      <c r="D150">
        <v>73689079</v>
      </c>
      <c r="E150">
        <v>73798300</v>
      </c>
      <c r="F150">
        <v>109.22199999999999</v>
      </c>
      <c r="G150">
        <v>2876</v>
      </c>
    </row>
    <row r="151" spans="1:7" x14ac:dyDescent="0.3">
      <c r="A151" t="s">
        <v>155</v>
      </c>
      <c r="B151">
        <v>5</v>
      </c>
      <c r="C151">
        <v>2</v>
      </c>
      <c r="D151">
        <v>81744559</v>
      </c>
      <c r="E151">
        <v>81844947</v>
      </c>
      <c r="F151">
        <v>100.389</v>
      </c>
      <c r="G151">
        <v>48</v>
      </c>
    </row>
    <row r="152" spans="1:7" x14ac:dyDescent="0.3">
      <c r="A152" t="s">
        <v>156</v>
      </c>
      <c r="B152">
        <v>5</v>
      </c>
      <c r="C152">
        <v>3</v>
      </c>
      <c r="D152">
        <v>1802739</v>
      </c>
      <c r="E152">
        <v>1819819</v>
      </c>
      <c r="F152">
        <v>17.081</v>
      </c>
      <c r="G152">
        <v>358</v>
      </c>
    </row>
    <row r="153" spans="1:7" x14ac:dyDescent="0.3">
      <c r="A153" t="s">
        <v>157</v>
      </c>
      <c r="B153">
        <v>5</v>
      </c>
      <c r="C153">
        <v>3</v>
      </c>
      <c r="D153">
        <v>2148213</v>
      </c>
      <c r="E153">
        <v>2160500</v>
      </c>
      <c r="F153">
        <v>12.288</v>
      </c>
      <c r="G153">
        <v>265</v>
      </c>
    </row>
    <row r="154" spans="1:7" x14ac:dyDescent="0.3">
      <c r="A154" t="s">
        <v>158</v>
      </c>
      <c r="B154">
        <v>5</v>
      </c>
      <c r="C154">
        <v>3</v>
      </c>
      <c r="D154">
        <v>2297654</v>
      </c>
      <c r="E154">
        <v>2329041</v>
      </c>
      <c r="F154">
        <v>31.388000000000002</v>
      </c>
      <c r="G154">
        <v>669</v>
      </c>
    </row>
    <row r="155" spans="1:7" x14ac:dyDescent="0.3">
      <c r="A155" t="s">
        <v>159</v>
      </c>
      <c r="B155">
        <v>5</v>
      </c>
      <c r="C155">
        <v>3</v>
      </c>
      <c r="D155">
        <v>2446609</v>
      </c>
      <c r="E155">
        <v>2521489</v>
      </c>
      <c r="F155">
        <v>74.881</v>
      </c>
      <c r="G155">
        <v>1436</v>
      </c>
    </row>
    <row r="156" spans="1:7" x14ac:dyDescent="0.3">
      <c r="A156" t="s">
        <v>160</v>
      </c>
      <c r="B156">
        <v>5</v>
      </c>
      <c r="C156">
        <v>3</v>
      </c>
      <c r="D156">
        <v>28347826</v>
      </c>
      <c r="E156">
        <v>28369391</v>
      </c>
      <c r="F156">
        <v>21.565999999999999</v>
      </c>
      <c r="G156">
        <v>732</v>
      </c>
    </row>
    <row r="157" spans="1:7" x14ac:dyDescent="0.3">
      <c r="A157" t="s">
        <v>161</v>
      </c>
      <c r="B157">
        <v>5</v>
      </c>
      <c r="C157">
        <v>3</v>
      </c>
      <c r="D157">
        <v>99569824</v>
      </c>
      <c r="E157">
        <v>99702597</v>
      </c>
      <c r="F157">
        <v>132.774</v>
      </c>
      <c r="G157">
        <v>38</v>
      </c>
    </row>
    <row r="158" spans="1:7" x14ac:dyDescent="0.3">
      <c r="A158" t="s">
        <v>162</v>
      </c>
      <c r="B158">
        <v>5</v>
      </c>
      <c r="C158">
        <v>3</v>
      </c>
      <c r="D158">
        <v>102288272</v>
      </c>
      <c r="E158">
        <v>102320329</v>
      </c>
      <c r="F158">
        <v>32.058</v>
      </c>
      <c r="G158">
        <v>1041</v>
      </c>
    </row>
    <row r="159" spans="1:7" x14ac:dyDescent="0.3">
      <c r="A159" t="s">
        <v>163</v>
      </c>
      <c r="B159">
        <v>5</v>
      </c>
      <c r="C159">
        <v>3</v>
      </c>
      <c r="D159">
        <v>102323686</v>
      </c>
      <c r="E159">
        <v>102325292</v>
      </c>
      <c r="F159">
        <v>1.607</v>
      </c>
      <c r="G159">
        <v>57</v>
      </c>
    </row>
    <row r="160" spans="1:7" x14ac:dyDescent="0.3">
      <c r="A160" t="s">
        <v>164</v>
      </c>
      <c r="B160">
        <v>5</v>
      </c>
      <c r="C160">
        <v>3</v>
      </c>
      <c r="D160">
        <v>102325411</v>
      </c>
      <c r="E160">
        <v>102340720</v>
      </c>
      <c r="F160">
        <v>15.31</v>
      </c>
      <c r="G160">
        <v>480</v>
      </c>
    </row>
    <row r="161" spans="1:7" x14ac:dyDescent="0.3">
      <c r="A161" t="s">
        <v>165</v>
      </c>
      <c r="B161">
        <v>5</v>
      </c>
      <c r="C161">
        <v>3</v>
      </c>
      <c r="D161">
        <v>102450624</v>
      </c>
      <c r="E161">
        <v>102493970</v>
      </c>
      <c r="F161">
        <v>43.347000000000001</v>
      </c>
      <c r="G161">
        <v>1372</v>
      </c>
    </row>
    <row r="162" spans="1:7" x14ac:dyDescent="0.3">
      <c r="A162" t="s">
        <v>166</v>
      </c>
      <c r="B162">
        <v>5</v>
      </c>
      <c r="C162">
        <v>3</v>
      </c>
      <c r="D162">
        <v>110252394</v>
      </c>
      <c r="E162">
        <v>110299835</v>
      </c>
      <c r="F162">
        <v>47.442</v>
      </c>
      <c r="G162">
        <v>1484</v>
      </c>
    </row>
    <row r="163" spans="1:7" x14ac:dyDescent="0.3">
      <c r="A163" t="s">
        <v>167</v>
      </c>
      <c r="B163">
        <v>5</v>
      </c>
      <c r="C163">
        <v>4</v>
      </c>
      <c r="D163">
        <v>76648846</v>
      </c>
      <c r="E163">
        <v>76671651</v>
      </c>
      <c r="F163">
        <v>22.806000000000001</v>
      </c>
      <c r="G163">
        <v>681</v>
      </c>
    </row>
    <row r="164" spans="1:7" x14ac:dyDescent="0.3">
      <c r="A164" t="s">
        <v>168</v>
      </c>
      <c r="B164">
        <v>5</v>
      </c>
      <c r="C164">
        <v>4</v>
      </c>
      <c r="D164">
        <v>76671699</v>
      </c>
      <c r="E164">
        <v>76768204</v>
      </c>
      <c r="F164">
        <v>96.506</v>
      </c>
      <c r="G164">
        <v>2939</v>
      </c>
    </row>
    <row r="165" spans="1:7" x14ac:dyDescent="0.3">
      <c r="A165" t="s">
        <v>169</v>
      </c>
      <c r="B165">
        <v>5</v>
      </c>
      <c r="C165">
        <v>5</v>
      </c>
      <c r="D165">
        <v>3031801</v>
      </c>
      <c r="E165">
        <v>3090974</v>
      </c>
      <c r="F165">
        <v>59.173999999999999</v>
      </c>
      <c r="G165">
        <v>1564</v>
      </c>
    </row>
    <row r="166" spans="1:7" x14ac:dyDescent="0.3">
      <c r="A166" t="s">
        <v>170</v>
      </c>
      <c r="B166">
        <v>5</v>
      </c>
      <c r="C166">
        <v>5</v>
      </c>
      <c r="D166">
        <v>3135587</v>
      </c>
      <c r="E166">
        <v>3138638</v>
      </c>
      <c r="F166">
        <v>3.052</v>
      </c>
      <c r="G166">
        <v>75</v>
      </c>
    </row>
    <row r="167" spans="1:7" x14ac:dyDescent="0.3">
      <c r="A167" t="s">
        <v>171</v>
      </c>
      <c r="B167">
        <v>5</v>
      </c>
      <c r="C167">
        <v>5</v>
      </c>
      <c r="D167">
        <v>3164038</v>
      </c>
      <c r="E167">
        <v>3209774</v>
      </c>
      <c r="F167">
        <v>45.737000000000002</v>
      </c>
      <c r="G167">
        <v>962</v>
      </c>
    </row>
    <row r="168" spans="1:7" x14ac:dyDescent="0.3">
      <c r="A168" t="s">
        <v>172</v>
      </c>
      <c r="B168">
        <v>5</v>
      </c>
      <c r="C168">
        <v>5</v>
      </c>
      <c r="D168">
        <v>3719751</v>
      </c>
      <c r="E168">
        <v>3738735</v>
      </c>
      <c r="F168">
        <v>18.984999999999999</v>
      </c>
      <c r="G168">
        <v>412</v>
      </c>
    </row>
    <row r="169" spans="1:7" x14ac:dyDescent="0.3">
      <c r="A169" t="s">
        <v>173</v>
      </c>
      <c r="B169">
        <v>5</v>
      </c>
      <c r="C169">
        <v>5</v>
      </c>
      <c r="D169">
        <v>3868847</v>
      </c>
      <c r="E169">
        <v>3891755</v>
      </c>
      <c r="F169">
        <v>22.908999999999999</v>
      </c>
      <c r="G169">
        <v>588</v>
      </c>
    </row>
    <row r="170" spans="1:7" x14ac:dyDescent="0.3">
      <c r="A170" t="s">
        <v>174</v>
      </c>
      <c r="B170">
        <v>5</v>
      </c>
      <c r="C170">
        <v>5</v>
      </c>
      <c r="D170">
        <v>40900621</v>
      </c>
      <c r="E170">
        <v>40944795</v>
      </c>
      <c r="F170">
        <v>44.174999999999997</v>
      </c>
      <c r="G170">
        <v>1295</v>
      </c>
    </row>
    <row r="171" spans="1:7" x14ac:dyDescent="0.3">
      <c r="A171" t="s">
        <v>175</v>
      </c>
      <c r="B171">
        <v>5</v>
      </c>
      <c r="C171">
        <v>5</v>
      </c>
      <c r="D171">
        <v>59405190</v>
      </c>
      <c r="E171">
        <v>59500481</v>
      </c>
      <c r="F171">
        <v>95.292000000000002</v>
      </c>
      <c r="G171">
        <v>2436</v>
      </c>
    </row>
    <row r="172" spans="1:7" x14ac:dyDescent="0.3">
      <c r="A172" t="s">
        <v>176</v>
      </c>
      <c r="B172">
        <v>5</v>
      </c>
      <c r="C172">
        <v>6</v>
      </c>
      <c r="D172">
        <v>8690155</v>
      </c>
      <c r="E172">
        <v>8794470</v>
      </c>
      <c r="F172">
        <v>104.316</v>
      </c>
      <c r="G172">
        <v>371</v>
      </c>
    </row>
    <row r="173" spans="1:7" x14ac:dyDescent="0.3">
      <c r="A173" t="s">
        <v>177</v>
      </c>
      <c r="B173">
        <v>5</v>
      </c>
      <c r="C173">
        <v>6</v>
      </c>
      <c r="D173">
        <v>12492479</v>
      </c>
      <c r="E173">
        <v>12594135</v>
      </c>
      <c r="F173">
        <v>101.657</v>
      </c>
      <c r="G173">
        <v>3228</v>
      </c>
    </row>
    <row r="174" spans="1:7" x14ac:dyDescent="0.3">
      <c r="A174" t="s">
        <v>178</v>
      </c>
      <c r="B174">
        <v>5</v>
      </c>
      <c r="C174">
        <v>6</v>
      </c>
      <c r="D174">
        <v>12997489</v>
      </c>
      <c r="E174">
        <v>13046156</v>
      </c>
      <c r="F174">
        <v>48.667999999999999</v>
      </c>
      <c r="G174">
        <v>1320</v>
      </c>
    </row>
    <row r="175" spans="1:7" x14ac:dyDescent="0.3">
      <c r="A175" t="s">
        <v>179</v>
      </c>
      <c r="B175">
        <v>5</v>
      </c>
      <c r="C175">
        <v>6</v>
      </c>
      <c r="D175">
        <v>13046277</v>
      </c>
      <c r="E175">
        <v>13102102</v>
      </c>
      <c r="F175">
        <v>55.826000000000001</v>
      </c>
      <c r="G175">
        <v>1458</v>
      </c>
    </row>
    <row r="176" spans="1:7" x14ac:dyDescent="0.3">
      <c r="A176" t="s">
        <v>180</v>
      </c>
      <c r="B176">
        <v>5</v>
      </c>
      <c r="C176">
        <v>6</v>
      </c>
      <c r="D176">
        <v>13525760</v>
      </c>
      <c r="E176">
        <v>13618694</v>
      </c>
      <c r="F176">
        <v>92.935000000000002</v>
      </c>
      <c r="G176">
        <v>2424</v>
      </c>
    </row>
    <row r="177" spans="1:7" x14ac:dyDescent="0.3">
      <c r="A177" t="s">
        <v>181</v>
      </c>
      <c r="B177">
        <v>5</v>
      </c>
      <c r="C177">
        <v>7</v>
      </c>
      <c r="D177">
        <v>6638769</v>
      </c>
      <c r="E177">
        <v>6645585</v>
      </c>
      <c r="F177">
        <v>6.8170000000000002</v>
      </c>
      <c r="G177">
        <v>213</v>
      </c>
    </row>
    <row r="178" spans="1:7" x14ac:dyDescent="0.3">
      <c r="A178" t="s">
        <v>182</v>
      </c>
      <c r="B178">
        <v>5</v>
      </c>
      <c r="C178">
        <v>7</v>
      </c>
      <c r="D178">
        <v>7145417</v>
      </c>
      <c r="E178">
        <v>7155730</v>
      </c>
      <c r="F178">
        <v>10.314</v>
      </c>
      <c r="G178">
        <v>232</v>
      </c>
    </row>
    <row r="179" spans="1:7" x14ac:dyDescent="0.3">
      <c r="A179" t="s">
        <v>183</v>
      </c>
      <c r="B179">
        <v>5</v>
      </c>
      <c r="C179">
        <v>7</v>
      </c>
      <c r="D179">
        <v>8513829</v>
      </c>
      <c r="E179">
        <v>8544951</v>
      </c>
      <c r="F179">
        <v>31.123000000000001</v>
      </c>
      <c r="G179">
        <v>1011</v>
      </c>
    </row>
    <row r="180" spans="1:7" x14ac:dyDescent="0.3">
      <c r="A180" t="s">
        <v>184</v>
      </c>
      <c r="B180">
        <v>5</v>
      </c>
      <c r="C180">
        <v>8</v>
      </c>
      <c r="D180">
        <v>9046993</v>
      </c>
      <c r="E180">
        <v>9133375</v>
      </c>
      <c r="F180">
        <v>86.382999999999996</v>
      </c>
      <c r="G180">
        <v>2068</v>
      </c>
    </row>
    <row r="181" spans="1:7" x14ac:dyDescent="0.3">
      <c r="A181" t="s">
        <v>185</v>
      </c>
      <c r="B181">
        <v>5</v>
      </c>
      <c r="C181">
        <v>8</v>
      </c>
      <c r="D181">
        <v>10868049</v>
      </c>
      <c r="E181">
        <v>10939719</v>
      </c>
      <c r="F181">
        <v>71.671000000000006</v>
      </c>
      <c r="G181">
        <v>1300</v>
      </c>
    </row>
    <row r="182" spans="1:7" x14ac:dyDescent="0.3">
      <c r="A182" t="s">
        <v>186</v>
      </c>
      <c r="B182">
        <v>5</v>
      </c>
      <c r="C182">
        <v>11</v>
      </c>
      <c r="D182">
        <v>3482911</v>
      </c>
      <c r="E182">
        <v>3556391</v>
      </c>
      <c r="F182">
        <v>73.480999999999995</v>
      </c>
      <c r="G182">
        <v>1606</v>
      </c>
    </row>
    <row r="183" spans="1:7" x14ac:dyDescent="0.3">
      <c r="A183" t="s">
        <v>187</v>
      </c>
      <c r="B183">
        <v>5</v>
      </c>
      <c r="C183">
        <v>11</v>
      </c>
      <c r="D183">
        <v>19138625</v>
      </c>
      <c r="E183">
        <v>19203116</v>
      </c>
      <c r="F183">
        <v>64.492000000000004</v>
      </c>
      <c r="G183">
        <v>1061</v>
      </c>
    </row>
    <row r="184" spans="1:7" x14ac:dyDescent="0.3">
      <c r="A184" t="s">
        <v>188</v>
      </c>
      <c r="B184">
        <v>5</v>
      </c>
      <c r="C184">
        <v>13</v>
      </c>
      <c r="D184">
        <v>709262</v>
      </c>
      <c r="E184">
        <v>733958</v>
      </c>
      <c r="F184">
        <v>24.696999999999999</v>
      </c>
      <c r="G184">
        <v>536</v>
      </c>
    </row>
    <row r="185" spans="1:7" x14ac:dyDescent="0.3">
      <c r="A185" t="s">
        <v>189</v>
      </c>
      <c r="B185">
        <v>5</v>
      </c>
      <c r="C185">
        <v>14</v>
      </c>
      <c r="D185">
        <v>311313</v>
      </c>
      <c r="E185">
        <v>429437</v>
      </c>
      <c r="F185">
        <v>118.125</v>
      </c>
      <c r="G185">
        <v>2836</v>
      </c>
    </row>
    <row r="186" spans="1:7" x14ac:dyDescent="0.3">
      <c r="A186" t="s">
        <v>190</v>
      </c>
      <c r="B186">
        <v>5</v>
      </c>
      <c r="C186">
        <v>14</v>
      </c>
      <c r="D186">
        <v>454733</v>
      </c>
      <c r="E186">
        <v>516605</v>
      </c>
      <c r="F186">
        <v>61.872999999999998</v>
      </c>
      <c r="G186">
        <v>1638</v>
      </c>
    </row>
    <row r="187" spans="1:7" x14ac:dyDescent="0.3">
      <c r="A187" t="s">
        <v>191</v>
      </c>
      <c r="B187">
        <v>5</v>
      </c>
      <c r="C187">
        <v>14</v>
      </c>
      <c r="D187">
        <v>674243</v>
      </c>
      <c r="E187">
        <v>764356</v>
      </c>
      <c r="F187">
        <v>90.114000000000004</v>
      </c>
      <c r="G187">
        <v>1947</v>
      </c>
    </row>
    <row r="188" spans="1:7" x14ac:dyDescent="0.3">
      <c r="A188" t="s">
        <v>192</v>
      </c>
      <c r="B188">
        <v>5</v>
      </c>
      <c r="C188">
        <v>15</v>
      </c>
      <c r="D188">
        <v>2891132</v>
      </c>
      <c r="E188">
        <v>3076156</v>
      </c>
      <c r="F188">
        <v>185.02500000000001</v>
      </c>
      <c r="G188">
        <v>5065</v>
      </c>
    </row>
    <row r="189" spans="1:7" x14ac:dyDescent="0.3">
      <c r="A189" t="s">
        <v>193</v>
      </c>
      <c r="B189">
        <v>5</v>
      </c>
      <c r="C189">
        <v>20</v>
      </c>
      <c r="D189">
        <v>990700</v>
      </c>
      <c r="E189">
        <v>1145185</v>
      </c>
      <c r="F189">
        <v>154.48599999999999</v>
      </c>
      <c r="G189">
        <v>59</v>
      </c>
    </row>
    <row r="190" spans="1:7" x14ac:dyDescent="0.3">
      <c r="A190" t="s">
        <v>194</v>
      </c>
      <c r="B190">
        <v>5</v>
      </c>
      <c r="C190">
        <v>20</v>
      </c>
      <c r="D190">
        <v>1435863</v>
      </c>
      <c r="E190">
        <v>1536707</v>
      </c>
      <c r="F190">
        <v>100.845</v>
      </c>
      <c r="G190">
        <v>114</v>
      </c>
    </row>
    <row r="191" spans="1:7" x14ac:dyDescent="0.3">
      <c r="A191" t="s">
        <v>195</v>
      </c>
      <c r="B191">
        <v>5</v>
      </c>
      <c r="C191">
        <v>22</v>
      </c>
      <c r="D191">
        <v>469240</v>
      </c>
      <c r="E191">
        <v>469304</v>
      </c>
      <c r="F191">
        <v>6.5000000000000002E-2</v>
      </c>
      <c r="G191">
        <v>3</v>
      </c>
    </row>
    <row r="192" spans="1:7" x14ac:dyDescent="0.3">
      <c r="A192" t="s">
        <v>196</v>
      </c>
      <c r="B192">
        <v>5</v>
      </c>
      <c r="C192">
        <v>22</v>
      </c>
      <c r="D192">
        <v>657703</v>
      </c>
      <c r="E192">
        <v>701623</v>
      </c>
      <c r="F192">
        <v>43.920999999999999</v>
      </c>
      <c r="G192">
        <v>1229</v>
      </c>
    </row>
    <row r="193" spans="1:7" x14ac:dyDescent="0.3">
      <c r="A193" t="s">
        <v>197</v>
      </c>
      <c r="B193">
        <v>5</v>
      </c>
      <c r="C193">
        <v>22</v>
      </c>
      <c r="D193">
        <v>2391167</v>
      </c>
      <c r="E193">
        <v>2426840</v>
      </c>
      <c r="F193">
        <v>35.673999999999999</v>
      </c>
      <c r="G193">
        <v>903</v>
      </c>
    </row>
    <row r="194" spans="1:7" x14ac:dyDescent="0.3">
      <c r="A194" t="s">
        <v>198</v>
      </c>
      <c r="B194">
        <v>5</v>
      </c>
      <c r="C194">
        <v>24</v>
      </c>
      <c r="D194">
        <v>3411</v>
      </c>
      <c r="E194">
        <v>112177</v>
      </c>
      <c r="F194">
        <v>108.767</v>
      </c>
      <c r="G194">
        <v>2450</v>
      </c>
    </row>
    <row r="195" spans="1:7" ht="15" thickBot="1" x14ac:dyDescent="0.35">
      <c r="A195" s="2" t="s">
        <v>199</v>
      </c>
      <c r="B195" s="2">
        <v>5</v>
      </c>
      <c r="C195" s="2">
        <v>27</v>
      </c>
      <c r="D195" s="2">
        <v>915355</v>
      </c>
      <c r="E195" s="2">
        <v>1038132</v>
      </c>
      <c r="F195" s="2">
        <v>122.77800000000001</v>
      </c>
      <c r="G195" s="2">
        <v>23</v>
      </c>
    </row>
  </sheetData>
  <sortState ref="A2:I195">
    <sortCondition descending="1" ref="B18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FN</vt:lpstr>
      <vt:lpstr>ZAH</vt:lpstr>
      <vt:lpstr>SRY</vt:lpstr>
      <vt:lpstr>MHD</vt:lpstr>
      <vt:lpstr>SYZ</vt:lpstr>
      <vt:lpstr>TBZ</vt:lpstr>
      <vt:lpstr>YAZ</vt:lpstr>
      <vt:lpstr>LR-IR</vt:lpstr>
      <vt:lpstr>LR-PK</vt:lpstr>
      <vt:lpstr>LR-AF</vt:lpstr>
      <vt:lpstr>ARI</vt:lpstr>
      <vt:lpstr>WLG</vt:lpstr>
      <vt:lpstr>RJ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in</dc:creator>
  <cp:lastModifiedBy>admin</cp:lastModifiedBy>
  <dcterms:created xsi:type="dcterms:W3CDTF">2023-09-26T21:30:37Z</dcterms:created>
  <dcterms:modified xsi:type="dcterms:W3CDTF">2024-08-08T11:56:27Z</dcterms:modified>
</cp:coreProperties>
</file>